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E:\1. PhD\PAPERS\01. Artigo sobre ZmHSPs\c) Second submission to Stress Biology\"/>
    </mc:Choice>
  </mc:AlternateContent>
  <xr:revisionPtr revIDLastSave="0" documentId="13_ncr:1_{1F8B0A08-A294-4C5B-B235-BCE31D87921A}" xr6:coauthVersionLast="43" xr6:coauthVersionMax="47" xr10:uidLastSave="{00000000-0000-0000-0000-000000000000}"/>
  <bookViews>
    <workbookView xWindow="-120" yWindow="-120" windowWidth="20730" windowHeight="11040" tabRatio="922" xr2:uid="{00000000-000D-0000-FFFF-FFFF00000000}"/>
  </bookViews>
  <sheets>
    <sheet name="File Identification" sheetId="11" r:id="rId1"/>
    <sheet name="SS1. Subcellular Localization" sheetId="9" r:id="rId2"/>
    <sheet name="SS2. Cellular Components" sheetId="5" r:id="rId3"/>
    <sheet name="SS3. Biological Processes" sheetId="2" r:id="rId4"/>
    <sheet name="SS4. Molecular Functions" sheetId="8" r:id="rId5"/>
    <sheet name="SS5. Expression Patterns" sheetId="10" r:id="rId6"/>
  </sheets>
  <definedNames>
    <definedName name="_Hlk124815186" localSheetId="0">'File Identification'!$B$4</definedName>
    <definedName name="custom_1" localSheetId="5">'SS5. Expression Patterns'!$I$4:$BA$4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U122" i="10" l="1"/>
  <c r="BA186" i="10" l="1"/>
  <c r="BB186" i="10" s="1"/>
  <c r="AX186" i="10"/>
  <c r="AY186" i="10" s="1"/>
  <c r="AU186" i="10"/>
  <c r="AV186" i="10" s="1"/>
  <c r="AR186" i="10"/>
  <c r="AO186" i="10"/>
  <c r="AN186" i="10"/>
  <c r="AL186" i="10"/>
  <c r="AK186" i="10"/>
  <c r="AI186" i="10"/>
  <c r="AH186" i="10"/>
  <c r="AE186" i="10"/>
  <c r="AD186" i="10"/>
  <c r="AB186" i="10"/>
  <c r="AA186" i="10"/>
  <c r="X186" i="10"/>
  <c r="BA185" i="10"/>
  <c r="BB185" i="10" s="1"/>
  <c r="AX185" i="10"/>
  <c r="AY185" i="10" s="1"/>
  <c r="AU185" i="10"/>
  <c r="AV185" i="10" s="1"/>
  <c r="AR185" i="10"/>
  <c r="AS185" i="10" s="1"/>
  <c r="AN185" i="10"/>
  <c r="AO185" i="10" s="1"/>
  <c r="AK185" i="10"/>
  <c r="AL185" i="10" s="1"/>
  <c r="AH185" i="10"/>
  <c r="AI185" i="10" s="1"/>
  <c r="AD185" i="10"/>
  <c r="AE185" i="10" s="1"/>
  <c r="AA185" i="10"/>
  <c r="AB185" i="10" s="1"/>
  <c r="X185" i="10"/>
  <c r="Y185" i="10" s="1"/>
  <c r="T185" i="10"/>
  <c r="U185" i="10" s="1"/>
  <c r="P185" i="10"/>
  <c r="Q185" i="10" s="1"/>
  <c r="BA184" i="10"/>
  <c r="BB184" i="10" s="1"/>
  <c r="AX184" i="10"/>
  <c r="AY184" i="10" s="1"/>
  <c r="AU184" i="10"/>
  <c r="AV184" i="10" s="1"/>
  <c r="AR184" i="10"/>
  <c r="AS184" i="10" s="1"/>
  <c r="AN184" i="10"/>
  <c r="AO184" i="10" s="1"/>
  <c r="AK184" i="10"/>
  <c r="AL184" i="10" s="1"/>
  <c r="AH184" i="10"/>
  <c r="AI184" i="10" s="1"/>
  <c r="AD184" i="10"/>
  <c r="AE184" i="10" s="1"/>
  <c r="AA184" i="10"/>
  <c r="AB184" i="10" s="1"/>
  <c r="X184" i="10"/>
  <c r="Y184" i="10" s="1"/>
  <c r="T184" i="10"/>
  <c r="U184" i="10" s="1"/>
  <c r="P184" i="10"/>
  <c r="Q184" i="10" s="1"/>
  <c r="BA183" i="10"/>
  <c r="BB183" i="10" s="1"/>
  <c r="AX183" i="10"/>
  <c r="AY183" i="10" s="1"/>
  <c r="AU183" i="10"/>
  <c r="AV183" i="10" s="1"/>
  <c r="AR183" i="10"/>
  <c r="AS183" i="10" s="1"/>
  <c r="AN183" i="10"/>
  <c r="AO183" i="10" s="1"/>
  <c r="AK183" i="10"/>
  <c r="AL183" i="10" s="1"/>
  <c r="AH183" i="10"/>
  <c r="AI183" i="10" s="1"/>
  <c r="AD183" i="10"/>
  <c r="AE183" i="10" s="1"/>
  <c r="AA183" i="10"/>
  <c r="AB183" i="10" s="1"/>
  <c r="X183" i="10"/>
  <c r="Y183" i="10" s="1"/>
  <c r="T183" i="10"/>
  <c r="U183" i="10" s="1"/>
  <c r="P183" i="10"/>
  <c r="Q183" i="10" s="1"/>
  <c r="BA182" i="10"/>
  <c r="BB182" i="10" s="1"/>
  <c r="AX182" i="10"/>
  <c r="AU182" i="10"/>
  <c r="AV182" i="10" s="1"/>
  <c r="AR182" i="10"/>
  <c r="P182" i="10"/>
  <c r="Q182" i="10" s="1"/>
  <c r="BA181" i="10"/>
  <c r="BB181" i="10" s="1"/>
  <c r="AX181" i="10"/>
  <c r="AY181" i="10" s="1"/>
  <c r="AU181" i="10"/>
  <c r="AV181" i="10" s="1"/>
  <c r="AR181" i="10"/>
  <c r="AS181" i="10" s="1"/>
  <c r="AN181" i="10"/>
  <c r="AO181" i="10" s="1"/>
  <c r="AK181" i="10"/>
  <c r="AL181" i="10" s="1"/>
  <c r="AH181" i="10"/>
  <c r="AI181" i="10" s="1"/>
  <c r="AD181" i="10"/>
  <c r="AE181" i="10" s="1"/>
  <c r="AA181" i="10"/>
  <c r="AB181" i="10" s="1"/>
  <c r="X181" i="10"/>
  <c r="Y181" i="10" s="1"/>
  <c r="T181" i="10"/>
  <c r="U181" i="10" s="1"/>
  <c r="P181" i="10"/>
  <c r="Q181" i="10" s="1"/>
  <c r="BA180" i="10"/>
  <c r="BB180" i="10" s="1"/>
  <c r="AX180" i="10"/>
  <c r="AY180" i="10" s="1"/>
  <c r="AU180" i="10"/>
  <c r="AV180" i="10" s="1"/>
  <c r="AR180" i="10"/>
  <c r="AS180" i="10" s="1"/>
  <c r="AN180" i="10"/>
  <c r="AO180" i="10" s="1"/>
  <c r="AK180" i="10"/>
  <c r="AL180" i="10" s="1"/>
  <c r="AH180" i="10"/>
  <c r="AI180" i="10" s="1"/>
  <c r="AD180" i="10"/>
  <c r="AE180" i="10" s="1"/>
  <c r="AA180" i="10"/>
  <c r="AB180" i="10" s="1"/>
  <c r="X180" i="10"/>
  <c r="Y180" i="10" s="1"/>
  <c r="T180" i="10"/>
  <c r="U180" i="10" s="1"/>
  <c r="P180" i="10"/>
  <c r="Q180" i="10" s="1"/>
  <c r="BA179" i="10"/>
  <c r="BB179" i="10" s="1"/>
  <c r="AX179" i="10"/>
  <c r="AY179" i="10" s="1"/>
  <c r="AU179" i="10"/>
  <c r="AV179" i="10" s="1"/>
  <c r="AR179" i="10"/>
  <c r="AS179" i="10" s="1"/>
  <c r="AN179" i="10"/>
  <c r="AO179" i="10" s="1"/>
  <c r="AK179" i="10"/>
  <c r="AL179" i="10" s="1"/>
  <c r="AH179" i="10"/>
  <c r="AI179" i="10" s="1"/>
  <c r="AD179" i="10"/>
  <c r="AE179" i="10" s="1"/>
  <c r="AA179" i="10"/>
  <c r="AB179" i="10" s="1"/>
  <c r="X179" i="10"/>
  <c r="Y179" i="10" s="1"/>
  <c r="T179" i="10"/>
  <c r="U179" i="10" s="1"/>
  <c r="P179" i="10"/>
  <c r="Q179" i="10" s="1"/>
  <c r="BA178" i="10"/>
  <c r="BB178" i="10" s="1"/>
  <c r="AX178" i="10"/>
  <c r="AY178" i="10" s="1"/>
  <c r="AU178" i="10"/>
  <c r="AV178" i="10" s="1"/>
  <c r="AR178" i="10"/>
  <c r="AS178" i="10" s="1"/>
  <c r="AN178" i="10"/>
  <c r="AO178" i="10" s="1"/>
  <c r="AK178" i="10"/>
  <c r="AL178" i="10" s="1"/>
  <c r="AH178" i="10"/>
  <c r="AI178" i="10" s="1"/>
  <c r="AD178" i="10"/>
  <c r="AE178" i="10" s="1"/>
  <c r="AA178" i="10"/>
  <c r="AB178" i="10" s="1"/>
  <c r="X178" i="10"/>
  <c r="Y178" i="10" s="1"/>
  <c r="T178" i="10"/>
  <c r="U178" i="10" s="1"/>
  <c r="P178" i="10"/>
  <c r="Q178" i="10" s="1"/>
  <c r="BA177" i="10"/>
  <c r="BB177" i="10" s="1"/>
  <c r="AX177" i="10"/>
  <c r="AY177" i="10" s="1"/>
  <c r="AU177" i="10"/>
  <c r="AV177" i="10" s="1"/>
  <c r="AR177" i="10"/>
  <c r="AS177" i="10" s="1"/>
  <c r="AN177" i="10"/>
  <c r="AO177" i="10" s="1"/>
  <c r="AK177" i="10"/>
  <c r="AL177" i="10" s="1"/>
  <c r="AH177" i="10"/>
  <c r="AI177" i="10" s="1"/>
  <c r="AD177" i="10"/>
  <c r="AE177" i="10" s="1"/>
  <c r="AA177" i="10"/>
  <c r="AB177" i="10" s="1"/>
  <c r="X177" i="10"/>
  <c r="Y177" i="10" s="1"/>
  <c r="T177" i="10"/>
  <c r="U177" i="10" s="1"/>
  <c r="P177" i="10"/>
  <c r="Q177" i="10" s="1"/>
  <c r="BA176" i="10"/>
  <c r="BB176" i="10" s="1"/>
  <c r="AX176" i="10"/>
  <c r="AY176" i="10" s="1"/>
  <c r="AU176" i="10"/>
  <c r="AV176" i="10" s="1"/>
  <c r="AR176" i="10"/>
  <c r="AS176" i="10" s="1"/>
  <c r="AN176" i="10"/>
  <c r="AO176" i="10" s="1"/>
  <c r="AK176" i="10"/>
  <c r="AL176" i="10" s="1"/>
  <c r="AH176" i="10"/>
  <c r="AI176" i="10" s="1"/>
  <c r="AD176" i="10"/>
  <c r="AE176" i="10" s="1"/>
  <c r="AA176" i="10"/>
  <c r="AB176" i="10" s="1"/>
  <c r="X176" i="10"/>
  <c r="Y176" i="10" s="1"/>
  <c r="T176" i="10"/>
  <c r="U176" i="10" s="1"/>
  <c r="P176" i="10"/>
  <c r="Q176" i="10" s="1"/>
  <c r="BA175" i="10"/>
  <c r="BB175" i="10" s="1"/>
  <c r="AX175" i="10"/>
  <c r="AY175" i="10" s="1"/>
  <c r="AU175" i="10"/>
  <c r="AV175" i="10" s="1"/>
  <c r="AR175" i="10"/>
  <c r="AS175" i="10" s="1"/>
  <c r="AN175" i="10"/>
  <c r="AO175" i="10" s="1"/>
  <c r="AK175" i="10"/>
  <c r="AL175" i="10" s="1"/>
  <c r="AH175" i="10"/>
  <c r="AI175" i="10" s="1"/>
  <c r="AD175" i="10"/>
  <c r="AE175" i="10" s="1"/>
  <c r="AA175" i="10"/>
  <c r="AB175" i="10" s="1"/>
  <c r="X175" i="10"/>
  <c r="Y175" i="10" s="1"/>
  <c r="T175" i="10"/>
  <c r="U175" i="10" s="1"/>
  <c r="P175" i="10"/>
  <c r="Q175" i="10" s="1"/>
  <c r="BA174" i="10"/>
  <c r="BB174" i="10" s="1"/>
  <c r="AX174" i="10"/>
  <c r="AY174" i="10" s="1"/>
  <c r="AU174" i="10"/>
  <c r="AV174" i="10" s="1"/>
  <c r="AR174" i="10"/>
  <c r="AS174" i="10" s="1"/>
  <c r="AN174" i="10"/>
  <c r="AO174" i="10" s="1"/>
  <c r="AK174" i="10"/>
  <c r="AL174" i="10" s="1"/>
  <c r="AH174" i="10"/>
  <c r="AI174" i="10" s="1"/>
  <c r="AD174" i="10"/>
  <c r="AE174" i="10" s="1"/>
  <c r="AA174" i="10"/>
  <c r="AB174" i="10" s="1"/>
  <c r="X174" i="10"/>
  <c r="Y174" i="10" s="1"/>
  <c r="T174" i="10"/>
  <c r="U174" i="10" s="1"/>
  <c r="P174" i="10"/>
  <c r="Q174" i="10" s="1"/>
  <c r="BA173" i="10"/>
  <c r="BB173" i="10" s="1"/>
  <c r="AX173" i="10"/>
  <c r="AY173" i="10" s="1"/>
  <c r="AU173" i="10"/>
  <c r="AV173" i="10" s="1"/>
  <c r="AR173" i="10"/>
  <c r="AS173" i="10" s="1"/>
  <c r="AN173" i="10"/>
  <c r="AO173" i="10" s="1"/>
  <c r="AK173" i="10"/>
  <c r="AL173" i="10" s="1"/>
  <c r="AH173" i="10"/>
  <c r="AI173" i="10" s="1"/>
  <c r="AD173" i="10"/>
  <c r="AE173" i="10" s="1"/>
  <c r="AA173" i="10"/>
  <c r="AB173" i="10" s="1"/>
  <c r="X173" i="10"/>
  <c r="Y173" i="10" s="1"/>
  <c r="T173" i="10"/>
  <c r="U173" i="10" s="1"/>
  <c r="P173" i="10"/>
  <c r="Q173" i="10" s="1"/>
  <c r="BA172" i="10"/>
  <c r="BB172" i="10" s="1"/>
  <c r="AX172" i="10"/>
  <c r="AY172" i="10" s="1"/>
  <c r="AU172" i="10"/>
  <c r="AV172" i="10" s="1"/>
  <c r="AR172" i="10"/>
  <c r="AS172" i="10" s="1"/>
  <c r="AN172" i="10"/>
  <c r="AO172" i="10" s="1"/>
  <c r="AK172" i="10"/>
  <c r="AL172" i="10" s="1"/>
  <c r="AH172" i="10"/>
  <c r="AI172" i="10" s="1"/>
  <c r="AD172" i="10"/>
  <c r="AE172" i="10" s="1"/>
  <c r="AA172" i="10"/>
  <c r="AB172" i="10" s="1"/>
  <c r="X172" i="10"/>
  <c r="Y172" i="10" s="1"/>
  <c r="T172" i="10"/>
  <c r="U172" i="10" s="1"/>
  <c r="P172" i="10"/>
  <c r="Q172" i="10" s="1"/>
  <c r="BA171" i="10"/>
  <c r="BB171" i="10" s="1"/>
  <c r="AX171" i="10"/>
  <c r="AY171" i="10" s="1"/>
  <c r="AU171" i="10"/>
  <c r="AV171" i="10" s="1"/>
  <c r="AR171" i="10"/>
  <c r="AS171" i="10" s="1"/>
  <c r="AN171" i="10"/>
  <c r="AO171" i="10" s="1"/>
  <c r="AK171" i="10"/>
  <c r="AL171" i="10" s="1"/>
  <c r="AH171" i="10"/>
  <c r="AI171" i="10" s="1"/>
  <c r="AE171" i="10"/>
  <c r="AD171" i="10"/>
  <c r="AB171" i="10"/>
  <c r="AA171" i="10"/>
  <c r="Y171" i="10"/>
  <c r="X171" i="10"/>
  <c r="U171" i="10"/>
  <c r="T171" i="10"/>
  <c r="Q171" i="10"/>
  <c r="P171" i="10"/>
  <c r="BB170" i="10"/>
  <c r="BA170" i="10"/>
  <c r="AY170" i="10"/>
  <c r="AX170" i="10"/>
  <c r="AV170" i="10"/>
  <c r="AU170" i="10"/>
  <c r="AS170" i="10"/>
  <c r="AR170" i="10"/>
  <c r="AO170" i="10"/>
  <c r="AN170" i="10"/>
  <c r="AL170" i="10"/>
  <c r="AK170" i="10"/>
  <c r="AI170" i="10"/>
  <c r="AH170" i="10"/>
  <c r="AE170" i="10"/>
  <c r="AD170" i="10"/>
  <c r="AB170" i="10"/>
  <c r="AA170" i="10"/>
  <c r="Y170" i="10"/>
  <c r="X170" i="10"/>
  <c r="U170" i="10"/>
  <c r="T170" i="10"/>
  <c r="Q170" i="10"/>
  <c r="P170" i="10"/>
  <c r="BB169" i="10"/>
  <c r="BA169" i="10"/>
  <c r="AY169" i="10"/>
  <c r="AX169" i="10"/>
  <c r="AV169" i="10"/>
  <c r="AU169" i="10"/>
  <c r="AS169" i="10"/>
  <c r="AR169" i="10"/>
  <c r="AO169" i="10"/>
  <c r="AN169" i="10"/>
  <c r="AL169" i="10"/>
  <c r="AK169" i="10"/>
  <c r="AI169" i="10"/>
  <c r="AH169" i="10"/>
  <c r="AE169" i="10"/>
  <c r="AD169" i="10"/>
  <c r="AB169" i="10"/>
  <c r="AA169" i="10"/>
  <c r="Y169" i="10"/>
  <c r="X169" i="10"/>
  <c r="U169" i="10"/>
  <c r="T169" i="10"/>
  <c r="Q169" i="10"/>
  <c r="P169" i="10"/>
  <c r="BB168" i="10"/>
  <c r="BA168" i="10"/>
  <c r="AY168" i="10"/>
  <c r="AX168" i="10"/>
  <c r="AV168" i="10"/>
  <c r="AU168" i="10"/>
  <c r="AS168" i="10"/>
  <c r="AR168" i="10"/>
  <c r="AO168" i="10"/>
  <c r="AN168" i="10"/>
  <c r="AL168" i="10"/>
  <c r="AK168" i="10"/>
  <c r="AI168" i="10"/>
  <c r="AH168" i="10"/>
  <c r="AE168" i="10"/>
  <c r="AD168" i="10"/>
  <c r="AB168" i="10"/>
  <c r="AA168" i="10"/>
  <c r="Y168" i="10"/>
  <c r="X168" i="10"/>
  <c r="U168" i="10"/>
  <c r="T168" i="10"/>
  <c r="Q168" i="10"/>
  <c r="P168" i="10"/>
  <c r="BB167" i="10"/>
  <c r="BA167" i="10"/>
  <c r="AY167" i="10"/>
  <c r="AX167" i="10"/>
  <c r="AV167" i="10"/>
  <c r="AU167" i="10"/>
  <c r="AS167" i="10"/>
  <c r="AR167" i="10"/>
  <c r="AO167" i="10"/>
  <c r="AN167" i="10"/>
  <c r="AL167" i="10"/>
  <c r="AK167" i="10"/>
  <c r="AI167" i="10"/>
  <c r="AH167" i="10"/>
  <c r="AE167" i="10"/>
  <c r="AD167" i="10"/>
  <c r="AB167" i="10"/>
  <c r="AA167" i="10"/>
  <c r="Y167" i="10"/>
  <c r="X167" i="10"/>
  <c r="U167" i="10"/>
  <c r="T167" i="10"/>
  <c r="Q167" i="10"/>
  <c r="P167" i="10"/>
  <c r="BB166" i="10"/>
  <c r="BA166" i="10"/>
  <c r="AY166" i="10"/>
  <c r="AX166" i="10"/>
  <c r="AV166" i="10"/>
  <c r="AU166" i="10"/>
  <c r="AS166" i="10"/>
  <c r="AR166" i="10"/>
  <c r="AO166" i="10"/>
  <c r="AN166" i="10"/>
  <c r="AL166" i="10"/>
  <c r="AK166" i="10"/>
  <c r="AI166" i="10"/>
  <c r="AH166" i="10"/>
  <c r="AE166" i="10"/>
  <c r="AD166" i="10"/>
  <c r="AB166" i="10"/>
  <c r="AA166" i="10"/>
  <c r="Y166" i="10"/>
  <c r="X166" i="10"/>
  <c r="U166" i="10"/>
  <c r="T166" i="10"/>
  <c r="Q166" i="10"/>
  <c r="P166" i="10"/>
  <c r="BB165" i="10"/>
  <c r="BA165" i="10"/>
  <c r="AY165" i="10"/>
  <c r="AX165" i="10"/>
  <c r="AV165" i="10"/>
  <c r="AU165" i="10"/>
  <c r="AS165" i="10"/>
  <c r="AR165" i="10"/>
  <c r="AO165" i="10"/>
  <c r="AN165" i="10"/>
  <c r="AL165" i="10"/>
  <c r="AK165" i="10"/>
  <c r="AI165" i="10"/>
  <c r="AH165" i="10"/>
  <c r="AE165" i="10"/>
  <c r="AD165" i="10"/>
  <c r="AB165" i="10"/>
  <c r="AA165" i="10"/>
  <c r="Y165" i="10"/>
  <c r="X165" i="10"/>
  <c r="U165" i="10"/>
  <c r="T165" i="10"/>
  <c r="Q165" i="10"/>
  <c r="P165" i="10"/>
  <c r="BB164" i="10"/>
  <c r="BA164" i="10"/>
  <c r="AY164" i="10"/>
  <c r="AX164" i="10"/>
  <c r="AV164" i="10"/>
  <c r="AU164" i="10"/>
  <c r="AS164" i="10"/>
  <c r="AR164" i="10"/>
  <c r="AO164" i="10"/>
  <c r="AN164" i="10"/>
  <c r="AL164" i="10"/>
  <c r="AK164" i="10"/>
  <c r="AI164" i="10"/>
  <c r="AH164" i="10"/>
  <c r="AE164" i="10"/>
  <c r="AD164" i="10"/>
  <c r="AB164" i="10"/>
  <c r="AA164" i="10"/>
  <c r="Y164" i="10"/>
  <c r="X164" i="10"/>
  <c r="U164" i="10"/>
  <c r="T164" i="10"/>
  <c r="Q164" i="10"/>
  <c r="P164" i="10"/>
  <c r="BB163" i="10"/>
  <c r="BA163" i="10"/>
  <c r="AY163" i="10"/>
  <c r="AX163" i="10"/>
  <c r="AV163" i="10"/>
  <c r="AU163" i="10"/>
  <c r="AS163" i="10"/>
  <c r="AR163" i="10"/>
  <c r="AO163" i="10"/>
  <c r="AN163" i="10"/>
  <c r="AL163" i="10"/>
  <c r="AK163" i="10"/>
  <c r="AI163" i="10"/>
  <c r="AH163" i="10"/>
  <c r="AE163" i="10"/>
  <c r="AD163" i="10"/>
  <c r="AB163" i="10"/>
  <c r="AA163" i="10"/>
  <c r="Y163" i="10"/>
  <c r="X163" i="10"/>
  <c r="U163" i="10"/>
  <c r="T163" i="10"/>
  <c r="Q163" i="10"/>
  <c r="P163" i="10"/>
  <c r="BB162" i="10"/>
  <c r="BA162" i="10"/>
  <c r="AY162" i="10"/>
  <c r="AX162" i="10"/>
  <c r="AV162" i="10"/>
  <c r="AU162" i="10"/>
  <c r="AS162" i="10"/>
  <c r="AR162" i="10"/>
  <c r="AO162" i="10"/>
  <c r="AN162" i="10"/>
  <c r="AL162" i="10"/>
  <c r="AK162" i="10"/>
  <c r="AI162" i="10"/>
  <c r="AH162" i="10"/>
  <c r="AE162" i="10"/>
  <c r="AD162" i="10"/>
  <c r="AB162" i="10"/>
  <c r="AA162" i="10"/>
  <c r="Y162" i="10"/>
  <c r="X162" i="10"/>
  <c r="U162" i="10"/>
  <c r="T162" i="10"/>
  <c r="Q162" i="10"/>
  <c r="P162" i="10"/>
  <c r="BB161" i="10"/>
  <c r="BA161" i="10"/>
  <c r="AY161" i="10"/>
  <c r="AX161" i="10"/>
  <c r="AV161" i="10"/>
  <c r="AU161" i="10"/>
  <c r="AS161" i="10"/>
  <c r="AR161" i="10"/>
  <c r="AO161" i="10"/>
  <c r="AN161" i="10"/>
  <c r="AL161" i="10"/>
  <c r="AK161" i="10"/>
  <c r="AI161" i="10"/>
  <c r="AH161" i="10"/>
  <c r="AE161" i="10"/>
  <c r="AD161" i="10"/>
  <c r="AB161" i="10"/>
  <c r="AA161" i="10"/>
  <c r="Y161" i="10"/>
  <c r="X161" i="10"/>
  <c r="U161" i="10"/>
  <c r="T161" i="10"/>
  <c r="Q161" i="10"/>
  <c r="P161" i="10"/>
  <c r="BB160" i="10"/>
  <c r="BA160" i="10"/>
  <c r="AY160" i="10"/>
  <c r="AX160" i="10"/>
  <c r="AV160" i="10"/>
  <c r="AU160" i="10"/>
  <c r="AS160" i="10"/>
  <c r="AR160" i="10"/>
  <c r="AO160" i="10"/>
  <c r="AN160" i="10"/>
  <c r="AL160" i="10"/>
  <c r="AK160" i="10"/>
  <c r="AI160" i="10"/>
  <c r="AH160" i="10"/>
  <c r="AE160" i="10"/>
  <c r="AD160" i="10"/>
  <c r="AB160" i="10"/>
  <c r="AA160" i="10"/>
  <c r="Y160" i="10"/>
  <c r="X160" i="10"/>
  <c r="U160" i="10"/>
  <c r="T160" i="10"/>
  <c r="Q160" i="10"/>
  <c r="P160" i="10"/>
  <c r="BB159" i="10"/>
  <c r="BA159" i="10"/>
  <c r="AY159" i="10"/>
  <c r="AX159" i="10"/>
  <c r="AV159" i="10"/>
  <c r="AU159" i="10"/>
  <c r="AS159" i="10"/>
  <c r="AR159" i="10"/>
  <c r="AO159" i="10"/>
  <c r="AN159" i="10"/>
  <c r="AL159" i="10"/>
  <c r="AK159" i="10"/>
  <c r="AI159" i="10"/>
  <c r="AH159" i="10"/>
  <c r="AE159" i="10"/>
  <c r="AD159" i="10"/>
  <c r="AB159" i="10"/>
  <c r="AA159" i="10"/>
  <c r="Y159" i="10"/>
  <c r="X159" i="10"/>
  <c r="U159" i="10"/>
  <c r="T159" i="10"/>
  <c r="Q159" i="10"/>
  <c r="P159" i="10"/>
  <c r="BB158" i="10"/>
  <c r="BA158" i="10"/>
  <c r="AY158" i="10"/>
  <c r="AX158" i="10"/>
  <c r="AV158" i="10"/>
  <c r="AU158" i="10"/>
  <c r="AS158" i="10"/>
  <c r="AR158" i="10"/>
  <c r="AO158" i="10"/>
  <c r="AN158" i="10"/>
  <c r="AL158" i="10"/>
  <c r="AK158" i="10"/>
  <c r="AI158" i="10"/>
  <c r="AH158" i="10"/>
  <c r="AE158" i="10"/>
  <c r="AD158" i="10"/>
  <c r="AB158" i="10"/>
  <c r="AA158" i="10"/>
  <c r="Y158" i="10"/>
  <c r="X158" i="10"/>
  <c r="U158" i="10"/>
  <c r="T158" i="10"/>
  <c r="Q158" i="10"/>
  <c r="P158" i="10"/>
  <c r="BB157" i="10"/>
  <c r="BA157" i="10"/>
  <c r="AY157" i="10"/>
  <c r="AX157" i="10"/>
  <c r="AV157" i="10"/>
  <c r="AU157" i="10"/>
  <c r="AS157" i="10"/>
  <c r="AR157" i="10"/>
  <c r="AO157" i="10"/>
  <c r="AN157" i="10"/>
  <c r="AL157" i="10"/>
  <c r="AK157" i="10"/>
  <c r="AI157" i="10"/>
  <c r="AH157" i="10"/>
  <c r="AE157" i="10"/>
  <c r="AD157" i="10"/>
  <c r="AB157" i="10"/>
  <c r="AA157" i="10"/>
  <c r="Y157" i="10"/>
  <c r="X157" i="10"/>
  <c r="U157" i="10"/>
  <c r="T157" i="10"/>
  <c r="Q157" i="10"/>
  <c r="P157" i="10"/>
  <c r="BB156" i="10"/>
  <c r="BA156" i="10"/>
  <c r="AY156" i="10"/>
  <c r="AX156" i="10"/>
  <c r="AV156" i="10"/>
  <c r="AU156" i="10"/>
  <c r="AS156" i="10"/>
  <c r="AR156" i="10"/>
  <c r="AO156" i="10"/>
  <c r="AN156" i="10"/>
  <c r="AL156" i="10"/>
  <c r="AK156" i="10"/>
  <c r="AI156" i="10"/>
  <c r="AH156" i="10"/>
  <c r="AE156" i="10"/>
  <c r="AD156" i="10"/>
  <c r="AB156" i="10"/>
  <c r="AA156" i="10"/>
  <c r="Y156" i="10"/>
  <c r="X156" i="10"/>
  <c r="U156" i="10"/>
  <c r="T156" i="10"/>
  <c r="Q156" i="10"/>
  <c r="P156" i="10"/>
  <c r="BB155" i="10"/>
  <c r="BA155" i="10"/>
  <c r="AY155" i="10"/>
  <c r="AX155" i="10"/>
  <c r="AV155" i="10"/>
  <c r="AU155" i="10"/>
  <c r="AS155" i="10"/>
  <c r="AR155" i="10"/>
  <c r="AO155" i="10"/>
  <c r="AN155" i="10"/>
  <c r="AL155" i="10"/>
  <c r="AK155" i="10"/>
  <c r="AI155" i="10"/>
  <c r="AH155" i="10"/>
  <c r="AE155" i="10"/>
  <c r="AD155" i="10"/>
  <c r="AB155" i="10"/>
  <c r="AA155" i="10"/>
  <c r="Y155" i="10"/>
  <c r="X155" i="10"/>
  <c r="U155" i="10"/>
  <c r="T155" i="10"/>
  <c r="Q155" i="10"/>
  <c r="P155" i="10"/>
  <c r="BB154" i="10"/>
  <c r="BA154" i="10"/>
  <c r="AY154" i="10"/>
  <c r="AX154" i="10"/>
  <c r="AV154" i="10"/>
  <c r="AU154" i="10"/>
  <c r="AS154" i="10"/>
  <c r="AR154" i="10"/>
  <c r="AO154" i="10"/>
  <c r="AN154" i="10"/>
  <c r="AL154" i="10"/>
  <c r="AK154" i="10"/>
  <c r="AI154" i="10"/>
  <c r="AH154" i="10"/>
  <c r="AE154" i="10"/>
  <c r="AD154" i="10"/>
  <c r="AB154" i="10"/>
  <c r="AA154" i="10"/>
  <c r="Y154" i="10"/>
  <c r="X154" i="10"/>
  <c r="U154" i="10"/>
  <c r="T154" i="10"/>
  <c r="Q154" i="10"/>
  <c r="P154" i="10"/>
  <c r="BB153" i="10"/>
  <c r="BA153" i="10"/>
  <c r="AY153" i="10"/>
  <c r="AX153" i="10"/>
  <c r="AV153" i="10"/>
  <c r="AU153" i="10"/>
  <c r="AS153" i="10"/>
  <c r="AR153" i="10"/>
  <c r="AO153" i="10"/>
  <c r="AN153" i="10"/>
  <c r="AL153" i="10"/>
  <c r="AK153" i="10"/>
  <c r="AI153" i="10"/>
  <c r="AH153" i="10"/>
  <c r="AE153" i="10"/>
  <c r="AD153" i="10"/>
  <c r="AB153" i="10"/>
  <c r="AA153" i="10"/>
  <c r="Y153" i="10"/>
  <c r="X153" i="10"/>
  <c r="U153" i="10"/>
  <c r="T153" i="10"/>
  <c r="Q153" i="10"/>
  <c r="P153" i="10"/>
  <c r="BB152" i="10"/>
  <c r="BA152" i="10"/>
  <c r="AY152" i="10"/>
  <c r="AX152" i="10"/>
  <c r="AV152" i="10"/>
  <c r="AU152" i="10"/>
  <c r="AS152" i="10"/>
  <c r="AR152" i="10"/>
  <c r="AO152" i="10"/>
  <c r="AN152" i="10"/>
  <c r="AL152" i="10"/>
  <c r="AK152" i="10"/>
  <c r="AI152" i="10"/>
  <c r="AH152" i="10"/>
  <c r="AE152" i="10"/>
  <c r="AD152" i="10"/>
  <c r="AB152" i="10"/>
  <c r="AA152" i="10"/>
  <c r="Y152" i="10"/>
  <c r="X152" i="10"/>
  <c r="U152" i="10"/>
  <c r="T152" i="10"/>
  <c r="Q152" i="10"/>
  <c r="P152" i="10"/>
  <c r="BB151" i="10"/>
  <c r="BA151" i="10"/>
  <c r="AY151" i="10"/>
  <c r="AX151" i="10"/>
  <c r="AV151" i="10"/>
  <c r="AU151" i="10"/>
  <c r="AS151" i="10"/>
  <c r="AR151" i="10"/>
  <c r="AO151" i="10"/>
  <c r="AN151" i="10"/>
  <c r="AL151" i="10"/>
  <c r="AK151" i="10"/>
  <c r="AI151" i="10"/>
  <c r="AH151" i="10"/>
  <c r="AE151" i="10"/>
  <c r="AD151" i="10"/>
  <c r="AB151" i="10"/>
  <c r="AA151" i="10"/>
  <c r="Y151" i="10"/>
  <c r="X151" i="10"/>
  <c r="U151" i="10"/>
  <c r="T151" i="10"/>
  <c r="Q151" i="10"/>
  <c r="P151" i="10"/>
  <c r="BB150" i="10"/>
  <c r="BA150" i="10"/>
  <c r="AY150" i="10"/>
  <c r="AX150" i="10"/>
  <c r="AV150" i="10"/>
  <c r="AU150" i="10"/>
  <c r="AS150" i="10"/>
  <c r="AR150" i="10"/>
  <c r="AO150" i="10"/>
  <c r="AN150" i="10"/>
  <c r="AL150" i="10"/>
  <c r="AK150" i="10"/>
  <c r="AI150" i="10"/>
  <c r="AH150" i="10"/>
  <c r="AE150" i="10"/>
  <c r="AD150" i="10"/>
  <c r="AB150" i="10"/>
  <c r="AA150" i="10"/>
  <c r="Y150" i="10"/>
  <c r="X150" i="10"/>
  <c r="U150" i="10"/>
  <c r="T150" i="10"/>
  <c r="Q150" i="10"/>
  <c r="P150" i="10"/>
  <c r="BB149" i="10"/>
  <c r="BA149" i="10"/>
  <c r="AY149" i="10"/>
  <c r="AX149" i="10"/>
  <c r="AV149" i="10"/>
  <c r="AU149" i="10"/>
  <c r="AS149" i="10"/>
  <c r="AR149" i="10"/>
  <c r="AO149" i="10"/>
  <c r="AN149" i="10"/>
  <c r="AL149" i="10"/>
  <c r="AK149" i="10"/>
  <c r="AI149" i="10"/>
  <c r="AH149" i="10"/>
  <c r="AE149" i="10"/>
  <c r="AD149" i="10"/>
  <c r="AB149" i="10"/>
  <c r="AA149" i="10"/>
  <c r="Y149" i="10"/>
  <c r="X149" i="10"/>
  <c r="U149" i="10"/>
  <c r="T149" i="10"/>
  <c r="Q149" i="10"/>
  <c r="P149" i="10"/>
  <c r="BB148" i="10"/>
  <c r="BA148" i="10"/>
  <c r="AY148" i="10"/>
  <c r="AX148" i="10"/>
  <c r="AV148" i="10"/>
  <c r="AU148" i="10"/>
  <c r="AS148" i="10"/>
  <c r="AR148" i="10"/>
  <c r="AO148" i="10"/>
  <c r="AN148" i="10"/>
  <c r="AL148" i="10"/>
  <c r="AK148" i="10"/>
  <c r="AI148" i="10"/>
  <c r="AH148" i="10"/>
  <c r="AE148" i="10"/>
  <c r="AD148" i="10"/>
  <c r="AB148" i="10"/>
  <c r="AA148" i="10"/>
  <c r="Y148" i="10"/>
  <c r="X148" i="10"/>
  <c r="U148" i="10"/>
  <c r="T148" i="10"/>
  <c r="Q148" i="10"/>
  <c r="P148" i="10"/>
  <c r="BB147" i="10"/>
  <c r="BA147" i="10"/>
  <c r="AY147" i="10"/>
  <c r="AX147" i="10"/>
  <c r="AV147" i="10"/>
  <c r="AU147" i="10"/>
  <c r="AS147" i="10"/>
  <c r="AR147" i="10"/>
  <c r="AO147" i="10"/>
  <c r="AN147" i="10"/>
  <c r="AL147" i="10"/>
  <c r="AK147" i="10"/>
  <c r="AI147" i="10"/>
  <c r="AH147" i="10"/>
  <c r="AE147" i="10"/>
  <c r="AD147" i="10"/>
  <c r="AB147" i="10"/>
  <c r="AA147" i="10"/>
  <c r="Y147" i="10"/>
  <c r="X147" i="10"/>
  <c r="U147" i="10"/>
  <c r="T147" i="10"/>
  <c r="Q147" i="10"/>
  <c r="P147" i="10"/>
  <c r="BB146" i="10"/>
  <c r="BA146" i="10"/>
  <c r="AY146" i="10"/>
  <c r="AX146" i="10"/>
  <c r="AV146" i="10"/>
  <c r="AU146" i="10"/>
  <c r="AS146" i="10"/>
  <c r="AR146" i="10"/>
  <c r="AO146" i="10"/>
  <c r="AN146" i="10"/>
  <c r="AL146" i="10"/>
  <c r="AK146" i="10"/>
  <c r="AI146" i="10"/>
  <c r="AH146" i="10"/>
  <c r="AE146" i="10"/>
  <c r="AD146" i="10"/>
  <c r="AB146" i="10"/>
  <c r="AA146" i="10"/>
  <c r="Y146" i="10"/>
  <c r="X146" i="10"/>
  <c r="U146" i="10"/>
  <c r="T146" i="10"/>
  <c r="Q146" i="10"/>
  <c r="P146" i="10"/>
  <c r="BB145" i="10"/>
  <c r="BA145" i="10"/>
  <c r="AY145" i="10"/>
  <c r="AX145" i="10"/>
  <c r="AV145" i="10"/>
  <c r="AU145" i="10"/>
  <c r="AS145" i="10"/>
  <c r="AR145" i="10"/>
  <c r="AO145" i="10"/>
  <c r="AN145" i="10"/>
  <c r="AL145" i="10"/>
  <c r="AK145" i="10"/>
  <c r="AI145" i="10"/>
  <c r="AH145" i="10"/>
  <c r="AE145" i="10"/>
  <c r="AD145" i="10"/>
  <c r="AB145" i="10"/>
  <c r="AA145" i="10"/>
  <c r="Y145" i="10"/>
  <c r="X145" i="10"/>
  <c r="U145" i="10"/>
  <c r="T145" i="10"/>
  <c r="Q145" i="10"/>
  <c r="P145" i="10"/>
  <c r="BB143" i="10"/>
  <c r="BA143" i="10"/>
  <c r="AY143" i="10"/>
  <c r="AX143" i="10"/>
  <c r="AV143" i="10"/>
  <c r="AU143" i="10"/>
  <c r="AS143" i="10"/>
  <c r="AR143" i="10"/>
  <c r="AO143" i="10"/>
  <c r="AN143" i="10"/>
  <c r="AL143" i="10"/>
  <c r="AK143" i="10"/>
  <c r="AI143" i="10"/>
  <c r="AH143" i="10"/>
  <c r="AE143" i="10"/>
  <c r="AD143" i="10"/>
  <c r="AB143" i="10"/>
  <c r="AA143" i="10"/>
  <c r="Y143" i="10"/>
  <c r="X143" i="10"/>
  <c r="U143" i="10"/>
  <c r="T143" i="10"/>
  <c r="Q143" i="10"/>
  <c r="P143" i="10"/>
  <c r="BB142" i="10"/>
  <c r="BA142" i="10"/>
  <c r="AY142" i="10"/>
  <c r="AX142" i="10"/>
  <c r="AV142" i="10"/>
  <c r="AU142" i="10"/>
  <c r="AS142" i="10"/>
  <c r="AR142" i="10"/>
  <c r="AO142" i="10"/>
  <c r="AN142" i="10"/>
  <c r="AL142" i="10"/>
  <c r="AK142" i="10"/>
  <c r="AI142" i="10"/>
  <c r="AH142" i="10"/>
  <c r="AE142" i="10"/>
  <c r="AD142" i="10"/>
  <c r="AB142" i="10"/>
  <c r="AA142" i="10"/>
  <c r="Y142" i="10"/>
  <c r="X142" i="10"/>
  <c r="U142" i="10"/>
  <c r="T142" i="10"/>
  <c r="Q142" i="10"/>
  <c r="P142" i="10"/>
  <c r="BB141" i="10"/>
  <c r="BA141" i="10"/>
  <c r="AY141" i="10"/>
  <c r="AX141" i="10"/>
  <c r="AV141" i="10"/>
  <c r="AU141" i="10"/>
  <c r="AS141" i="10"/>
  <c r="AR141" i="10"/>
  <c r="AO141" i="10"/>
  <c r="AN141" i="10"/>
  <c r="AL141" i="10"/>
  <c r="AK141" i="10"/>
  <c r="AI141" i="10"/>
  <c r="AH141" i="10"/>
  <c r="AE141" i="10"/>
  <c r="AD141" i="10"/>
  <c r="AB141" i="10"/>
  <c r="AA141" i="10"/>
  <c r="Y141" i="10"/>
  <c r="X141" i="10"/>
  <c r="U141" i="10"/>
  <c r="T141" i="10"/>
  <c r="Q141" i="10"/>
  <c r="P141" i="10"/>
  <c r="BB140" i="10"/>
  <c r="BA140" i="10"/>
  <c r="AY140" i="10"/>
  <c r="AX140" i="10"/>
  <c r="AV140" i="10"/>
  <c r="AU140" i="10"/>
  <c r="AS140" i="10"/>
  <c r="AR140" i="10"/>
  <c r="AO140" i="10"/>
  <c r="AN140" i="10"/>
  <c r="AL140" i="10"/>
  <c r="AK140" i="10"/>
  <c r="AI140" i="10"/>
  <c r="AH140" i="10"/>
  <c r="AE140" i="10"/>
  <c r="AD140" i="10"/>
  <c r="AB140" i="10"/>
  <c r="AA140" i="10"/>
  <c r="Y140" i="10"/>
  <c r="X140" i="10"/>
  <c r="U140" i="10"/>
  <c r="T140" i="10"/>
  <c r="Q140" i="10"/>
  <c r="P140" i="10"/>
  <c r="BB139" i="10"/>
  <c r="BA139" i="10"/>
  <c r="AY139" i="10"/>
  <c r="AX139" i="10"/>
  <c r="AV139" i="10"/>
  <c r="AU139" i="10"/>
  <c r="AS139" i="10"/>
  <c r="AR139" i="10"/>
  <c r="AO139" i="10"/>
  <c r="AN139" i="10"/>
  <c r="AL139" i="10"/>
  <c r="AK139" i="10"/>
  <c r="AI139" i="10"/>
  <c r="AH139" i="10"/>
  <c r="AE139" i="10"/>
  <c r="AD139" i="10"/>
  <c r="AB139" i="10"/>
  <c r="AA139" i="10"/>
  <c r="Y139" i="10"/>
  <c r="X139" i="10"/>
  <c r="U139" i="10"/>
  <c r="T139" i="10"/>
  <c r="Q139" i="10"/>
  <c r="P139" i="10"/>
  <c r="BB138" i="10"/>
  <c r="BA138" i="10"/>
  <c r="AY138" i="10"/>
  <c r="AX138" i="10"/>
  <c r="AV138" i="10"/>
  <c r="AU138" i="10"/>
  <c r="AS138" i="10"/>
  <c r="AR138" i="10"/>
  <c r="AO138" i="10"/>
  <c r="AN138" i="10"/>
  <c r="AL138" i="10"/>
  <c r="AK138" i="10"/>
  <c r="AI138" i="10"/>
  <c r="AH138" i="10"/>
  <c r="AE138" i="10"/>
  <c r="AD138" i="10"/>
  <c r="AB138" i="10"/>
  <c r="AA138" i="10"/>
  <c r="Y138" i="10"/>
  <c r="X138" i="10"/>
  <c r="U138" i="10"/>
  <c r="T138" i="10"/>
  <c r="Q138" i="10"/>
  <c r="P138" i="10"/>
  <c r="BB137" i="10"/>
  <c r="BA137" i="10"/>
  <c r="AY137" i="10"/>
  <c r="AX137" i="10"/>
  <c r="AV137" i="10"/>
  <c r="AU137" i="10"/>
  <c r="AS137" i="10"/>
  <c r="AR137" i="10"/>
  <c r="AO137" i="10"/>
  <c r="AN137" i="10"/>
  <c r="AL137" i="10"/>
  <c r="AK137" i="10"/>
  <c r="AI137" i="10"/>
  <c r="AH137" i="10"/>
  <c r="AE137" i="10"/>
  <c r="AD137" i="10"/>
  <c r="AB137" i="10"/>
  <c r="AA137" i="10"/>
  <c r="Y137" i="10"/>
  <c r="X137" i="10"/>
  <c r="U137" i="10"/>
  <c r="T137" i="10"/>
  <c r="Q137" i="10"/>
  <c r="P137" i="10"/>
  <c r="BB135" i="10"/>
  <c r="BA135" i="10"/>
  <c r="AY135" i="10"/>
  <c r="AX135" i="10"/>
  <c r="AV135" i="10"/>
  <c r="AU135" i="10"/>
  <c r="AS135" i="10"/>
  <c r="AR135" i="10"/>
  <c r="AO135" i="10"/>
  <c r="AN135" i="10"/>
  <c r="AL135" i="10"/>
  <c r="AK135" i="10"/>
  <c r="AI135" i="10"/>
  <c r="AH135" i="10"/>
  <c r="AE135" i="10"/>
  <c r="AD135" i="10"/>
  <c r="AB135" i="10"/>
  <c r="AA135" i="10"/>
  <c r="Y135" i="10"/>
  <c r="X135" i="10"/>
  <c r="U135" i="10"/>
  <c r="T135" i="10"/>
  <c r="Q135" i="10"/>
  <c r="P135" i="10"/>
  <c r="Q134" i="10"/>
  <c r="P134" i="10"/>
  <c r="BB133" i="10"/>
  <c r="BA133" i="10"/>
  <c r="AY133" i="10"/>
  <c r="AX133" i="10"/>
  <c r="AV133" i="10"/>
  <c r="AU133" i="10"/>
  <c r="AS133" i="10"/>
  <c r="AR133" i="10"/>
  <c r="AO133" i="10"/>
  <c r="AN133" i="10"/>
  <c r="AL133" i="10"/>
  <c r="AK133" i="10"/>
  <c r="AI133" i="10"/>
  <c r="AH133" i="10"/>
  <c r="AE133" i="10"/>
  <c r="AD133" i="10"/>
  <c r="AB133" i="10"/>
  <c r="AA133" i="10"/>
  <c r="Y133" i="10"/>
  <c r="X133" i="10"/>
  <c r="U133" i="10"/>
  <c r="T133" i="10"/>
  <c r="Q133" i="10"/>
  <c r="P133" i="10"/>
  <c r="BB132" i="10"/>
  <c r="BA132" i="10"/>
  <c r="AY132" i="10"/>
  <c r="AX132" i="10"/>
  <c r="AV132" i="10"/>
  <c r="AU132" i="10"/>
  <c r="AS132" i="10"/>
  <c r="AR132" i="10"/>
  <c r="AO132" i="10"/>
  <c r="AN132" i="10"/>
  <c r="AL132" i="10"/>
  <c r="AK132" i="10"/>
  <c r="AI132" i="10"/>
  <c r="AH132" i="10"/>
  <c r="AE132" i="10"/>
  <c r="AD132" i="10"/>
  <c r="AB132" i="10"/>
  <c r="AA132" i="10"/>
  <c r="Y132" i="10"/>
  <c r="X132" i="10"/>
  <c r="U132" i="10"/>
  <c r="T132" i="10"/>
  <c r="Q132" i="10"/>
  <c r="P132" i="10"/>
  <c r="BB131" i="10"/>
  <c r="BA131" i="10"/>
  <c r="AY131" i="10"/>
  <c r="AX131" i="10"/>
  <c r="AV131" i="10"/>
  <c r="AU131" i="10"/>
  <c r="AS131" i="10"/>
  <c r="AR131" i="10"/>
  <c r="AO131" i="10"/>
  <c r="AN131" i="10"/>
  <c r="AL131" i="10"/>
  <c r="AK131" i="10"/>
  <c r="AI131" i="10"/>
  <c r="AH131" i="10"/>
  <c r="AE131" i="10"/>
  <c r="AD131" i="10"/>
  <c r="AB131" i="10"/>
  <c r="AA131" i="10"/>
  <c r="Y131" i="10"/>
  <c r="X131" i="10"/>
  <c r="U131" i="10"/>
  <c r="T131" i="10"/>
  <c r="Q131" i="10"/>
  <c r="P131" i="10"/>
  <c r="BB130" i="10"/>
  <c r="BA130" i="10"/>
  <c r="AY130" i="10"/>
  <c r="AX130" i="10"/>
  <c r="AV130" i="10"/>
  <c r="AU130" i="10"/>
  <c r="AS130" i="10"/>
  <c r="AR130" i="10"/>
  <c r="AO130" i="10"/>
  <c r="AN130" i="10"/>
  <c r="AL130" i="10"/>
  <c r="AK130" i="10"/>
  <c r="AI130" i="10"/>
  <c r="AH130" i="10"/>
  <c r="AE130" i="10"/>
  <c r="AD130" i="10"/>
  <c r="AB130" i="10"/>
  <c r="AA130" i="10"/>
  <c r="Y130" i="10"/>
  <c r="X130" i="10"/>
  <c r="U130" i="10"/>
  <c r="T130" i="10"/>
  <c r="Q130" i="10"/>
  <c r="P130" i="10"/>
  <c r="BB129" i="10"/>
  <c r="BA129" i="10"/>
  <c r="AY129" i="10"/>
  <c r="AX129" i="10"/>
  <c r="AV129" i="10"/>
  <c r="AU129" i="10"/>
  <c r="AS129" i="10"/>
  <c r="AR129" i="10"/>
  <c r="AO129" i="10"/>
  <c r="AN129" i="10"/>
  <c r="AL129" i="10"/>
  <c r="AK129" i="10"/>
  <c r="AI129" i="10"/>
  <c r="AH129" i="10"/>
  <c r="AE129" i="10"/>
  <c r="AD129" i="10"/>
  <c r="AB129" i="10"/>
  <c r="AA129" i="10"/>
  <c r="Y129" i="10"/>
  <c r="X129" i="10"/>
  <c r="U129" i="10"/>
  <c r="T129" i="10"/>
  <c r="Q129" i="10"/>
  <c r="P129" i="10"/>
  <c r="BB128" i="10"/>
  <c r="BA128" i="10"/>
  <c r="AY128" i="10"/>
  <c r="AX128" i="10"/>
  <c r="AV128" i="10"/>
  <c r="AU128" i="10"/>
  <c r="AS128" i="10"/>
  <c r="AR128" i="10"/>
  <c r="AO128" i="10"/>
  <c r="AN128" i="10"/>
  <c r="AL128" i="10"/>
  <c r="AK128" i="10"/>
  <c r="AI128" i="10"/>
  <c r="AH128" i="10"/>
  <c r="AE128" i="10"/>
  <c r="AD128" i="10"/>
  <c r="AB128" i="10"/>
  <c r="AA128" i="10"/>
  <c r="Y128" i="10"/>
  <c r="X128" i="10"/>
  <c r="U128" i="10"/>
  <c r="T128" i="10"/>
  <c r="Q128" i="10"/>
  <c r="P128" i="10"/>
  <c r="BB127" i="10"/>
  <c r="BA127" i="10"/>
  <c r="AY127" i="10"/>
  <c r="AX127" i="10"/>
  <c r="AV127" i="10"/>
  <c r="AU127" i="10"/>
  <c r="AS127" i="10"/>
  <c r="AR127" i="10"/>
  <c r="AO127" i="10"/>
  <c r="AN127" i="10"/>
  <c r="AL127" i="10"/>
  <c r="AK127" i="10"/>
  <c r="AI127" i="10"/>
  <c r="AH127" i="10"/>
  <c r="AE127" i="10"/>
  <c r="AD127" i="10"/>
  <c r="AB127" i="10"/>
  <c r="AA127" i="10"/>
  <c r="Y127" i="10"/>
  <c r="X127" i="10"/>
  <c r="U127" i="10"/>
  <c r="T127" i="10"/>
  <c r="Q127" i="10"/>
  <c r="P127" i="10"/>
  <c r="BA126" i="10"/>
  <c r="AX126" i="10"/>
  <c r="AY126" i="10" s="1"/>
  <c r="AU126" i="10"/>
  <c r="AV126" i="10" s="1"/>
  <c r="AR126" i="10"/>
  <c r="AS126" i="10" s="1"/>
  <c r="AN126" i="10"/>
  <c r="AO126" i="10" s="1"/>
  <c r="AK126" i="10"/>
  <c r="AL126" i="10" s="1"/>
  <c r="AH126" i="10"/>
  <c r="AI126" i="10" s="1"/>
  <c r="AD126" i="10"/>
  <c r="AE126" i="10" s="1"/>
  <c r="AA126" i="10"/>
  <c r="AB126" i="10" s="1"/>
  <c r="X126" i="10"/>
  <c r="Y126" i="10" s="1"/>
  <c r="T126" i="10"/>
  <c r="U126" i="10" s="1"/>
  <c r="P126" i="10"/>
  <c r="Q126" i="10" s="1"/>
  <c r="BA125" i="10"/>
  <c r="BB125" i="10" s="1"/>
  <c r="AX125" i="10"/>
  <c r="AY125" i="10" s="1"/>
  <c r="AU125" i="10"/>
  <c r="AV125" i="10" s="1"/>
  <c r="AR125" i="10"/>
  <c r="AS125" i="10" s="1"/>
  <c r="AN125" i="10"/>
  <c r="AO125" i="10" s="1"/>
  <c r="AK125" i="10"/>
  <c r="AL125" i="10" s="1"/>
  <c r="AH125" i="10"/>
  <c r="AI125" i="10" s="1"/>
  <c r="AD125" i="10"/>
  <c r="AE125" i="10" s="1"/>
  <c r="AA125" i="10"/>
  <c r="AB125" i="10" s="1"/>
  <c r="X125" i="10"/>
  <c r="Y125" i="10" s="1"/>
  <c r="T125" i="10"/>
  <c r="U125" i="10" s="1"/>
  <c r="P125" i="10"/>
  <c r="Q125" i="10" s="1"/>
  <c r="BA124" i="10"/>
  <c r="BB124" i="10" s="1"/>
  <c r="AX124" i="10"/>
  <c r="AY124" i="10" s="1"/>
  <c r="AU124" i="10"/>
  <c r="AV124" i="10" s="1"/>
  <c r="AR124" i="10"/>
  <c r="AS124" i="10" s="1"/>
  <c r="AN124" i="10"/>
  <c r="AO124" i="10" s="1"/>
  <c r="AK124" i="10"/>
  <c r="AL124" i="10" s="1"/>
  <c r="AH124" i="10"/>
  <c r="AI124" i="10" s="1"/>
  <c r="AD124" i="10"/>
  <c r="AE124" i="10" s="1"/>
  <c r="AA124" i="10"/>
  <c r="AB124" i="10" s="1"/>
  <c r="X124" i="10"/>
  <c r="Y124" i="10" s="1"/>
  <c r="T124" i="10"/>
  <c r="U124" i="10" s="1"/>
  <c r="P124" i="10"/>
  <c r="Q124" i="10" s="1"/>
  <c r="BA123" i="10"/>
  <c r="BB123" i="10" s="1"/>
  <c r="AX123" i="10"/>
  <c r="AY123" i="10" s="1"/>
  <c r="AU123" i="10"/>
  <c r="AV123" i="10" s="1"/>
  <c r="AR123" i="10"/>
  <c r="AS123" i="10" s="1"/>
  <c r="AN123" i="10"/>
  <c r="AO123" i="10" s="1"/>
  <c r="AK123" i="10"/>
  <c r="AL123" i="10" s="1"/>
  <c r="AH123" i="10"/>
  <c r="AI123" i="10" s="1"/>
  <c r="AD123" i="10"/>
  <c r="AE123" i="10" s="1"/>
  <c r="AA123" i="10"/>
  <c r="AB123" i="10" s="1"/>
  <c r="X123" i="10"/>
  <c r="Y123" i="10" s="1"/>
  <c r="T123" i="10"/>
  <c r="U123" i="10" s="1"/>
  <c r="P123" i="10"/>
  <c r="Q123" i="10" s="1"/>
  <c r="BA122" i="10"/>
  <c r="BB122" i="10" s="1"/>
  <c r="AX122" i="10"/>
  <c r="AY122" i="10" s="1"/>
  <c r="AV122" i="10"/>
  <c r="AR122" i="10"/>
  <c r="AS122" i="10" s="1"/>
  <c r="AN122" i="10"/>
  <c r="AO122" i="10" s="1"/>
  <c r="AK122" i="10"/>
  <c r="AL122" i="10" s="1"/>
  <c r="AH122" i="10"/>
  <c r="AI122" i="10" s="1"/>
  <c r="AD122" i="10"/>
  <c r="AE122" i="10" s="1"/>
  <c r="AA122" i="10"/>
  <c r="AB122" i="10" s="1"/>
  <c r="X122" i="10"/>
  <c r="Y122" i="10" s="1"/>
  <c r="T122" i="10"/>
  <c r="U122" i="10" s="1"/>
  <c r="P122" i="10"/>
  <c r="Q122" i="10" s="1"/>
  <c r="BA121" i="10"/>
  <c r="BB121" i="10" s="1"/>
  <c r="AX121" i="10"/>
  <c r="AY121" i="10" s="1"/>
  <c r="AU121" i="10"/>
  <c r="AV121" i="10" s="1"/>
  <c r="AR121" i="10"/>
  <c r="AS121" i="10" s="1"/>
  <c r="AN121" i="10"/>
  <c r="AO121" i="10" s="1"/>
  <c r="AK121" i="10"/>
  <c r="AL121" i="10" s="1"/>
  <c r="AH121" i="10"/>
  <c r="AI121" i="10" s="1"/>
  <c r="AD121" i="10"/>
  <c r="AE121" i="10" s="1"/>
  <c r="AA121" i="10"/>
  <c r="AB121" i="10" s="1"/>
  <c r="X121" i="10"/>
  <c r="Y121" i="10" s="1"/>
  <c r="T121" i="10"/>
  <c r="U121" i="10" s="1"/>
  <c r="P121" i="10"/>
  <c r="Q121" i="10" s="1"/>
  <c r="BA120" i="10"/>
  <c r="BB120" i="10" s="1"/>
  <c r="AX120" i="10"/>
  <c r="AY120" i="10" s="1"/>
  <c r="AU120" i="10"/>
  <c r="AV120" i="10" s="1"/>
  <c r="AR120" i="10"/>
  <c r="AS120" i="10" s="1"/>
  <c r="AN120" i="10"/>
  <c r="AO120" i="10" s="1"/>
  <c r="AK120" i="10"/>
  <c r="AL120" i="10" s="1"/>
  <c r="AH120" i="10"/>
  <c r="AI120" i="10" s="1"/>
  <c r="AD120" i="10"/>
  <c r="AE120" i="10" s="1"/>
  <c r="AA120" i="10"/>
  <c r="AB120" i="10" s="1"/>
  <c r="X120" i="10"/>
  <c r="Y120" i="10" s="1"/>
  <c r="T120" i="10"/>
  <c r="U120" i="10" s="1"/>
  <c r="P120" i="10"/>
  <c r="Q120" i="10" s="1"/>
  <c r="BA119" i="10"/>
  <c r="BB119" i="10" s="1"/>
  <c r="AX119" i="10"/>
  <c r="AY119" i="10" s="1"/>
  <c r="AU119" i="10"/>
  <c r="AV119" i="10" s="1"/>
  <c r="AR119" i="10"/>
  <c r="AS119" i="10" s="1"/>
  <c r="AN119" i="10"/>
  <c r="AO119" i="10" s="1"/>
  <c r="AK119" i="10"/>
  <c r="AL119" i="10" s="1"/>
  <c r="AH119" i="10"/>
  <c r="AI119" i="10" s="1"/>
  <c r="AD119" i="10"/>
  <c r="AE119" i="10" s="1"/>
  <c r="AA119" i="10"/>
  <c r="AB119" i="10" s="1"/>
  <c r="X119" i="10"/>
  <c r="Y119" i="10" s="1"/>
  <c r="T119" i="10"/>
  <c r="U119" i="10" s="1"/>
  <c r="P119" i="10"/>
  <c r="Q119" i="10" s="1"/>
  <c r="BA118" i="10"/>
  <c r="BB118" i="10" s="1"/>
  <c r="AX118" i="10"/>
  <c r="AY118" i="10" s="1"/>
  <c r="AU118" i="10"/>
  <c r="AV118" i="10" s="1"/>
  <c r="AR118" i="10"/>
  <c r="AS118" i="10" s="1"/>
  <c r="AN118" i="10"/>
  <c r="AO118" i="10" s="1"/>
  <c r="AK118" i="10"/>
  <c r="AL118" i="10" s="1"/>
  <c r="AH118" i="10"/>
  <c r="AI118" i="10" s="1"/>
  <c r="AD118" i="10"/>
  <c r="AE118" i="10" s="1"/>
  <c r="AA118" i="10"/>
  <c r="AB118" i="10" s="1"/>
  <c r="X118" i="10"/>
  <c r="Y118" i="10" s="1"/>
  <c r="T118" i="10"/>
  <c r="U118" i="10" s="1"/>
  <c r="P118" i="10"/>
  <c r="Q118" i="10" s="1"/>
  <c r="BA117" i="10"/>
  <c r="BB117" i="10" s="1"/>
  <c r="AX117" i="10"/>
  <c r="AY117" i="10" s="1"/>
  <c r="AU117" i="10"/>
  <c r="AV117" i="10" s="1"/>
  <c r="AR117" i="10"/>
  <c r="AS117" i="10" s="1"/>
  <c r="AN117" i="10"/>
  <c r="AO117" i="10" s="1"/>
  <c r="AK117" i="10"/>
  <c r="AL117" i="10" s="1"/>
  <c r="AH117" i="10"/>
  <c r="AI117" i="10" s="1"/>
  <c r="AD117" i="10"/>
  <c r="AE117" i="10" s="1"/>
  <c r="AA117" i="10"/>
  <c r="AB117" i="10" s="1"/>
  <c r="X117" i="10"/>
  <c r="Y117" i="10" s="1"/>
  <c r="T117" i="10"/>
  <c r="U117" i="10" s="1"/>
  <c r="P117" i="10"/>
  <c r="Q117" i="10" s="1"/>
  <c r="BA116" i="10"/>
  <c r="BB116" i="10" s="1"/>
  <c r="AX116" i="10"/>
  <c r="AY116" i="10" s="1"/>
  <c r="AU116" i="10"/>
  <c r="AV116" i="10" s="1"/>
  <c r="AR116" i="10"/>
  <c r="AS116" i="10" s="1"/>
  <c r="AN116" i="10"/>
  <c r="AO116" i="10" s="1"/>
  <c r="AK116" i="10"/>
  <c r="AL116" i="10" s="1"/>
  <c r="AH116" i="10"/>
  <c r="AI116" i="10" s="1"/>
  <c r="AD116" i="10"/>
  <c r="AE116" i="10" s="1"/>
  <c r="AA116" i="10"/>
  <c r="AB116" i="10" s="1"/>
  <c r="X116" i="10"/>
  <c r="Y116" i="10" s="1"/>
  <c r="T116" i="10"/>
  <c r="U116" i="10" s="1"/>
  <c r="P116" i="10"/>
  <c r="Q116" i="10" s="1"/>
  <c r="BA115" i="10"/>
  <c r="BB115" i="10" s="1"/>
  <c r="AX115" i="10"/>
  <c r="AY115" i="10" s="1"/>
  <c r="AU115" i="10"/>
  <c r="AV115" i="10" s="1"/>
  <c r="AR115" i="10"/>
  <c r="AS115" i="10" s="1"/>
  <c r="AN115" i="10"/>
  <c r="AO115" i="10" s="1"/>
  <c r="AK115" i="10"/>
  <c r="AL115" i="10" s="1"/>
  <c r="AH115" i="10"/>
  <c r="AI115" i="10" s="1"/>
  <c r="AD115" i="10"/>
  <c r="AE115" i="10" s="1"/>
  <c r="AA115" i="10"/>
  <c r="AB115" i="10" s="1"/>
  <c r="X115" i="10"/>
  <c r="Y115" i="10" s="1"/>
  <c r="T115" i="10"/>
  <c r="U115" i="10" s="1"/>
  <c r="P115" i="10"/>
  <c r="Q115" i="10" s="1"/>
  <c r="AN114" i="10"/>
  <c r="AO114" i="10" s="1"/>
  <c r="AK114" i="10"/>
  <c r="AH114" i="10"/>
  <c r="AD114" i="10"/>
  <c r="AE114" i="10" s="1"/>
  <c r="AA114" i="10"/>
  <c r="AB114" i="10" s="1"/>
  <c r="X114" i="10"/>
  <c r="U114" i="10"/>
  <c r="T114" i="10"/>
  <c r="Q114" i="10"/>
  <c r="P114" i="10"/>
  <c r="BB113" i="10"/>
  <c r="BA113" i="10"/>
  <c r="AY113" i="10"/>
  <c r="AX113" i="10"/>
  <c r="AV113" i="10"/>
  <c r="AU113" i="10"/>
  <c r="AS113" i="10"/>
  <c r="AR113" i="10"/>
  <c r="AO113" i="10"/>
  <c r="AN113" i="10"/>
  <c r="AL113" i="10"/>
  <c r="AK113" i="10"/>
  <c r="AI113" i="10"/>
  <c r="AH113" i="10"/>
  <c r="AE113" i="10"/>
  <c r="AD113" i="10"/>
  <c r="AB113" i="10"/>
  <c r="AA113" i="10"/>
  <c r="Y113" i="10"/>
  <c r="X113" i="10"/>
  <c r="U113" i="10"/>
  <c r="T113" i="10"/>
  <c r="Q113" i="10"/>
  <c r="P113" i="10"/>
  <c r="BB112" i="10"/>
  <c r="BA112" i="10"/>
  <c r="AY112" i="10"/>
  <c r="AX112" i="10"/>
  <c r="AV112" i="10"/>
  <c r="AU112" i="10"/>
  <c r="AS112" i="10"/>
  <c r="AR112" i="10"/>
  <c r="AO112" i="10"/>
  <c r="AN112" i="10"/>
  <c r="AL112" i="10"/>
  <c r="AK112" i="10"/>
  <c r="AI112" i="10"/>
  <c r="AH112" i="10"/>
  <c r="AE112" i="10"/>
  <c r="AD112" i="10"/>
  <c r="AB112" i="10"/>
  <c r="AA112" i="10"/>
  <c r="Y112" i="10"/>
  <c r="X112" i="10"/>
  <c r="U112" i="10"/>
  <c r="T112" i="10"/>
  <c r="Q112" i="10"/>
  <c r="P112" i="10"/>
  <c r="BB111" i="10"/>
  <c r="BA111" i="10"/>
  <c r="AY111" i="10"/>
  <c r="AX111" i="10"/>
  <c r="AV111" i="10"/>
  <c r="AU111" i="10"/>
  <c r="AS111" i="10"/>
  <c r="AR111" i="10"/>
  <c r="AO111" i="10"/>
  <c r="AN111" i="10"/>
  <c r="AL111" i="10"/>
  <c r="AK111" i="10"/>
  <c r="AI111" i="10"/>
  <c r="AH111" i="10"/>
  <c r="AE111" i="10"/>
  <c r="AD111" i="10"/>
  <c r="AB111" i="10"/>
  <c r="AA111" i="10"/>
  <c r="Y111" i="10"/>
  <c r="X111" i="10"/>
  <c r="U111" i="10"/>
  <c r="T111" i="10"/>
  <c r="Q111" i="10"/>
  <c r="P111" i="10"/>
  <c r="BB110" i="10"/>
  <c r="BA110" i="10"/>
  <c r="AY110" i="10"/>
  <c r="AX110" i="10"/>
  <c r="AV110" i="10"/>
  <c r="AU110" i="10"/>
  <c r="AS110" i="10"/>
  <c r="AR110" i="10"/>
  <c r="AO110" i="10"/>
  <c r="AN110" i="10"/>
  <c r="AL110" i="10"/>
  <c r="AK110" i="10"/>
  <c r="AI110" i="10"/>
  <c r="AH110" i="10"/>
  <c r="AE110" i="10"/>
  <c r="AD110" i="10"/>
  <c r="AB110" i="10"/>
  <c r="AA110" i="10"/>
  <c r="Y110" i="10"/>
  <c r="X110" i="10"/>
  <c r="U110" i="10"/>
  <c r="T110" i="10"/>
  <c r="Q110" i="10"/>
  <c r="P110" i="10"/>
  <c r="BB109" i="10"/>
  <c r="BA109" i="10"/>
  <c r="AY109" i="10"/>
  <c r="AX109" i="10"/>
  <c r="AV109" i="10"/>
  <c r="AU109" i="10"/>
  <c r="AS109" i="10"/>
  <c r="AR109" i="10"/>
  <c r="AO109" i="10"/>
  <c r="AN109" i="10"/>
  <c r="AL109" i="10"/>
  <c r="AK109" i="10"/>
  <c r="AI109" i="10"/>
  <c r="AH109" i="10"/>
  <c r="AE109" i="10"/>
  <c r="AD109" i="10"/>
  <c r="AB109" i="10"/>
  <c r="AA109" i="10"/>
  <c r="Y109" i="10"/>
  <c r="X109" i="10"/>
  <c r="U109" i="10"/>
  <c r="T109" i="10"/>
  <c r="Q109" i="10"/>
  <c r="P109" i="10"/>
  <c r="BB108" i="10"/>
  <c r="BA108" i="10"/>
  <c r="AY108" i="10"/>
  <c r="AX108" i="10"/>
  <c r="AV108" i="10"/>
  <c r="AU108" i="10"/>
  <c r="AS108" i="10"/>
  <c r="AR108" i="10"/>
  <c r="AO108" i="10"/>
  <c r="AN108" i="10"/>
  <c r="AL108" i="10"/>
  <c r="AK108" i="10"/>
  <c r="AI108" i="10"/>
  <c r="AH108" i="10"/>
  <c r="AE108" i="10"/>
  <c r="AD108" i="10"/>
  <c r="AB108" i="10"/>
  <c r="AA108" i="10"/>
  <c r="Y108" i="10"/>
  <c r="X108" i="10"/>
  <c r="U108" i="10"/>
  <c r="T108" i="10"/>
  <c r="Q108" i="10"/>
  <c r="P108" i="10"/>
  <c r="BB107" i="10"/>
  <c r="BA107" i="10"/>
  <c r="AY107" i="10"/>
  <c r="AX107" i="10"/>
  <c r="AV107" i="10"/>
  <c r="AU107" i="10"/>
  <c r="AS107" i="10"/>
  <c r="AR107" i="10"/>
  <c r="AO107" i="10"/>
  <c r="AN107" i="10"/>
  <c r="AL107" i="10"/>
  <c r="AK107" i="10"/>
  <c r="AI107" i="10"/>
  <c r="AH107" i="10"/>
  <c r="AE107" i="10"/>
  <c r="AD107" i="10"/>
  <c r="AB107" i="10"/>
  <c r="AA107" i="10"/>
  <c r="Y107" i="10"/>
  <c r="X107" i="10"/>
  <c r="U107" i="10"/>
  <c r="T107" i="10"/>
  <c r="Q107" i="10"/>
  <c r="P107" i="10"/>
  <c r="BB106" i="10"/>
  <c r="BA106" i="10"/>
  <c r="AY106" i="10"/>
  <c r="AX106" i="10"/>
  <c r="AV106" i="10"/>
  <c r="AU106" i="10"/>
  <c r="AS106" i="10"/>
  <c r="AR106" i="10"/>
  <c r="AO106" i="10"/>
  <c r="AN106" i="10"/>
  <c r="AL106" i="10"/>
  <c r="AK106" i="10"/>
  <c r="AI106" i="10"/>
  <c r="AH106" i="10"/>
  <c r="AE106" i="10"/>
  <c r="AD106" i="10"/>
  <c r="AB106" i="10"/>
  <c r="AA106" i="10"/>
  <c r="Y106" i="10"/>
  <c r="X106" i="10"/>
  <c r="U106" i="10"/>
  <c r="T106" i="10"/>
  <c r="Q106" i="10"/>
  <c r="P106" i="10"/>
  <c r="BB105" i="10"/>
  <c r="BA105" i="10"/>
  <c r="AY105" i="10"/>
  <c r="AX105" i="10"/>
  <c r="AV105" i="10"/>
  <c r="AU105" i="10"/>
  <c r="AS105" i="10"/>
  <c r="AR105" i="10"/>
  <c r="AO105" i="10"/>
  <c r="AN105" i="10"/>
  <c r="AL105" i="10"/>
  <c r="AK105" i="10"/>
  <c r="AI105" i="10"/>
  <c r="AH105" i="10"/>
  <c r="AE105" i="10"/>
  <c r="AD105" i="10"/>
  <c r="AB105" i="10"/>
  <c r="AA105" i="10"/>
  <c r="Y105" i="10"/>
  <c r="X105" i="10"/>
  <c r="U105" i="10"/>
  <c r="T105" i="10"/>
  <c r="Q105" i="10"/>
  <c r="P105" i="10"/>
  <c r="BB104" i="10"/>
  <c r="BA104" i="10"/>
  <c r="AY104" i="10"/>
  <c r="AX104" i="10"/>
  <c r="AV104" i="10"/>
  <c r="AU104" i="10"/>
  <c r="AS104" i="10"/>
  <c r="AR104" i="10"/>
  <c r="AO104" i="10"/>
  <c r="AN104" i="10"/>
  <c r="AL104" i="10"/>
  <c r="AK104" i="10"/>
  <c r="AI104" i="10"/>
  <c r="AH104" i="10"/>
  <c r="AE104" i="10"/>
  <c r="AD104" i="10"/>
  <c r="AB104" i="10"/>
  <c r="AA104" i="10"/>
  <c r="Y104" i="10"/>
  <c r="X104" i="10"/>
  <c r="U104" i="10"/>
  <c r="T104" i="10"/>
  <c r="Q104" i="10"/>
  <c r="P104" i="10"/>
  <c r="BB103" i="10"/>
  <c r="BA103" i="10"/>
  <c r="AY103" i="10"/>
  <c r="AX103" i="10"/>
  <c r="AV103" i="10"/>
  <c r="AU103" i="10"/>
  <c r="AS103" i="10"/>
  <c r="AR103" i="10"/>
  <c r="AO103" i="10"/>
  <c r="AN103" i="10"/>
  <c r="AL103" i="10"/>
  <c r="AK103" i="10"/>
  <c r="AI103" i="10"/>
  <c r="AH103" i="10"/>
  <c r="AE103" i="10"/>
  <c r="AD103" i="10"/>
  <c r="AB103" i="10"/>
  <c r="AA103" i="10"/>
  <c r="Y103" i="10"/>
  <c r="X103" i="10"/>
  <c r="U103" i="10"/>
  <c r="T103" i="10"/>
  <c r="Q103" i="10"/>
  <c r="P103" i="10"/>
  <c r="BB102" i="10"/>
  <c r="BA102" i="10"/>
  <c r="AY102" i="10"/>
  <c r="AX102" i="10"/>
  <c r="AV102" i="10"/>
  <c r="AU102" i="10"/>
  <c r="AS102" i="10"/>
  <c r="AR102" i="10"/>
  <c r="AO102" i="10"/>
  <c r="AN102" i="10"/>
  <c r="AL102" i="10"/>
  <c r="AK102" i="10"/>
  <c r="AI102" i="10"/>
  <c r="AH102" i="10"/>
  <c r="AE102" i="10"/>
  <c r="AD102" i="10"/>
  <c r="AB102" i="10"/>
  <c r="AA102" i="10"/>
  <c r="Y102" i="10"/>
  <c r="X102" i="10"/>
  <c r="U102" i="10"/>
  <c r="T102" i="10"/>
  <c r="Q102" i="10"/>
  <c r="P102" i="10"/>
  <c r="BB101" i="10"/>
  <c r="BA101" i="10"/>
  <c r="AY101" i="10"/>
  <c r="AX101" i="10"/>
  <c r="AV101" i="10"/>
  <c r="AU101" i="10"/>
  <c r="AS101" i="10"/>
  <c r="AR101" i="10"/>
  <c r="AO101" i="10"/>
  <c r="AN101" i="10"/>
  <c r="AL101" i="10"/>
  <c r="AK101" i="10"/>
  <c r="AI101" i="10"/>
  <c r="AH101" i="10"/>
  <c r="AE101" i="10"/>
  <c r="AD101" i="10"/>
  <c r="AB101" i="10"/>
  <c r="AA101" i="10"/>
  <c r="Y101" i="10"/>
  <c r="X101" i="10"/>
  <c r="U101" i="10"/>
  <c r="T101" i="10"/>
  <c r="Q101" i="10"/>
  <c r="P101" i="10"/>
  <c r="BB100" i="10"/>
  <c r="BA100" i="10"/>
  <c r="AY100" i="10"/>
  <c r="AX100" i="10"/>
  <c r="AV100" i="10"/>
  <c r="AU100" i="10"/>
  <c r="AS100" i="10"/>
  <c r="AR100" i="10"/>
  <c r="AO100" i="10"/>
  <c r="AN100" i="10"/>
  <c r="AL100" i="10"/>
  <c r="AK100" i="10"/>
  <c r="AI100" i="10"/>
  <c r="AH100" i="10"/>
  <c r="AE100" i="10"/>
  <c r="AD100" i="10"/>
  <c r="AB100" i="10"/>
  <c r="AA100" i="10"/>
  <c r="Y100" i="10"/>
  <c r="X100" i="10"/>
  <c r="U100" i="10"/>
  <c r="T100" i="10"/>
  <c r="Q100" i="10"/>
  <c r="P100" i="10"/>
  <c r="BB99" i="10"/>
  <c r="BA99" i="10"/>
  <c r="AY99" i="10"/>
  <c r="AX99" i="10"/>
  <c r="AV99" i="10"/>
  <c r="AU99" i="10"/>
  <c r="AS99" i="10"/>
  <c r="AR99" i="10"/>
  <c r="AO99" i="10"/>
  <c r="AN99" i="10"/>
  <c r="AL99" i="10"/>
  <c r="AK99" i="10"/>
  <c r="AI99" i="10"/>
  <c r="AH99" i="10"/>
  <c r="AE99" i="10"/>
  <c r="AD99" i="10"/>
  <c r="AB99" i="10"/>
  <c r="AA99" i="10"/>
  <c r="Y99" i="10"/>
  <c r="X99" i="10"/>
  <c r="U99" i="10"/>
  <c r="T99" i="10"/>
  <c r="Q99" i="10"/>
  <c r="P99" i="10"/>
  <c r="BB98" i="10"/>
  <c r="BA98" i="10"/>
  <c r="AY98" i="10"/>
  <c r="AX98" i="10"/>
  <c r="AV98" i="10"/>
  <c r="AU98" i="10"/>
  <c r="AS98" i="10"/>
  <c r="AR98" i="10"/>
  <c r="AO98" i="10"/>
  <c r="AN98" i="10"/>
  <c r="AL98" i="10"/>
  <c r="AK98" i="10"/>
  <c r="AI98" i="10"/>
  <c r="AH98" i="10"/>
  <c r="AE98" i="10"/>
  <c r="AD98" i="10"/>
  <c r="AB98" i="10"/>
  <c r="AA98" i="10"/>
  <c r="Y98" i="10"/>
  <c r="X98" i="10"/>
  <c r="U98" i="10"/>
  <c r="T98" i="10"/>
  <c r="Q98" i="10"/>
  <c r="P98" i="10"/>
  <c r="BB97" i="10"/>
  <c r="BA97" i="10"/>
  <c r="AY97" i="10"/>
  <c r="AX97" i="10"/>
  <c r="AV97" i="10"/>
  <c r="AU97" i="10"/>
  <c r="AS97" i="10"/>
  <c r="AR97" i="10"/>
  <c r="AO97" i="10"/>
  <c r="AN97" i="10"/>
  <c r="AL97" i="10"/>
  <c r="AK97" i="10"/>
  <c r="AI97" i="10"/>
  <c r="AH97" i="10"/>
  <c r="AE97" i="10"/>
  <c r="AD97" i="10"/>
  <c r="AB97" i="10"/>
  <c r="AA97" i="10"/>
  <c r="Y97" i="10"/>
  <c r="X97" i="10"/>
  <c r="U97" i="10"/>
  <c r="T97" i="10"/>
  <c r="Q97" i="10"/>
  <c r="P97" i="10"/>
  <c r="BB96" i="10"/>
  <c r="BA96" i="10"/>
  <c r="AY96" i="10"/>
  <c r="AX96" i="10"/>
  <c r="AV96" i="10"/>
  <c r="AU96" i="10"/>
  <c r="AS96" i="10"/>
  <c r="AR96" i="10"/>
  <c r="AO96" i="10"/>
  <c r="AN96" i="10"/>
  <c r="AL96" i="10"/>
  <c r="AK96" i="10"/>
  <c r="AI96" i="10"/>
  <c r="AH96" i="10"/>
  <c r="AE96" i="10"/>
  <c r="AD96" i="10"/>
  <c r="AB96" i="10"/>
  <c r="AA96" i="10"/>
  <c r="Y96" i="10"/>
  <c r="X96" i="10"/>
  <c r="U96" i="10"/>
  <c r="T96" i="10"/>
  <c r="Q96" i="10"/>
  <c r="P96" i="10"/>
  <c r="BB95" i="10"/>
  <c r="BA95" i="10"/>
  <c r="AY95" i="10"/>
  <c r="AX95" i="10"/>
  <c r="AV95" i="10"/>
  <c r="AU95" i="10"/>
  <c r="AS95" i="10"/>
  <c r="AR95" i="10"/>
  <c r="AO95" i="10"/>
  <c r="AN95" i="10"/>
  <c r="AL95" i="10"/>
  <c r="AK95" i="10"/>
  <c r="AI95" i="10"/>
  <c r="AH95" i="10"/>
  <c r="AE95" i="10"/>
  <c r="AD95" i="10"/>
  <c r="AB95" i="10"/>
  <c r="AA95" i="10"/>
  <c r="Y95" i="10"/>
  <c r="X95" i="10"/>
  <c r="U95" i="10"/>
  <c r="T95" i="10"/>
  <c r="Q95" i="10"/>
  <c r="P95" i="10"/>
  <c r="BB94" i="10"/>
  <c r="BA94" i="10"/>
  <c r="AY94" i="10"/>
  <c r="AX94" i="10"/>
  <c r="AV94" i="10"/>
  <c r="AU94" i="10"/>
  <c r="AS94" i="10"/>
  <c r="AR94" i="10"/>
  <c r="AO94" i="10"/>
  <c r="AN94" i="10"/>
  <c r="AL94" i="10"/>
  <c r="AK94" i="10"/>
  <c r="AI94" i="10"/>
  <c r="AH94" i="10"/>
  <c r="AE94" i="10"/>
  <c r="AD94" i="10"/>
  <c r="AB94" i="10"/>
  <c r="AA94" i="10"/>
  <c r="Y94" i="10"/>
  <c r="X94" i="10"/>
  <c r="U94" i="10"/>
  <c r="T94" i="10"/>
  <c r="Q94" i="10"/>
  <c r="P94" i="10"/>
  <c r="BB93" i="10"/>
  <c r="BA93" i="10"/>
  <c r="AY93" i="10"/>
  <c r="AX93" i="10"/>
  <c r="AV93" i="10"/>
  <c r="AU93" i="10"/>
  <c r="AS93" i="10"/>
  <c r="AR93" i="10"/>
  <c r="AO93" i="10"/>
  <c r="AN93" i="10"/>
  <c r="AL93" i="10"/>
  <c r="AK93" i="10"/>
  <c r="AI93" i="10"/>
  <c r="AH93" i="10"/>
  <c r="AE93" i="10"/>
  <c r="AD93" i="10"/>
  <c r="AB93" i="10"/>
  <c r="AA93" i="10"/>
  <c r="Y93" i="10"/>
  <c r="X93" i="10"/>
  <c r="U93" i="10"/>
  <c r="T93" i="10"/>
  <c r="Q93" i="10"/>
  <c r="P93" i="10"/>
  <c r="BB92" i="10"/>
  <c r="BA92" i="10"/>
  <c r="AY92" i="10"/>
  <c r="AX92" i="10"/>
  <c r="AV92" i="10"/>
  <c r="AU92" i="10"/>
  <c r="AS92" i="10"/>
  <c r="AR92" i="10"/>
  <c r="AO92" i="10"/>
  <c r="AN92" i="10"/>
  <c r="AL92" i="10"/>
  <c r="AK92" i="10"/>
  <c r="AI92" i="10"/>
  <c r="AH92" i="10"/>
  <c r="AE92" i="10"/>
  <c r="AD92" i="10"/>
  <c r="AB92" i="10"/>
  <c r="AA92" i="10"/>
  <c r="Y92" i="10"/>
  <c r="X92" i="10"/>
  <c r="U92" i="10"/>
  <c r="T92" i="10"/>
  <c r="Q92" i="10"/>
  <c r="P92" i="10"/>
  <c r="BB91" i="10"/>
  <c r="BA91" i="10"/>
  <c r="AY91" i="10"/>
  <c r="AX91" i="10"/>
  <c r="AV91" i="10"/>
  <c r="AU91" i="10"/>
  <c r="AS91" i="10"/>
  <c r="AR91" i="10"/>
  <c r="AO91" i="10"/>
  <c r="AN91" i="10"/>
  <c r="AL91" i="10"/>
  <c r="AK91" i="10"/>
  <c r="AI91" i="10"/>
  <c r="AH91" i="10"/>
  <c r="AE91" i="10"/>
  <c r="AD91" i="10"/>
  <c r="AB91" i="10"/>
  <c r="AA91" i="10"/>
  <c r="Y91" i="10"/>
  <c r="X91" i="10"/>
  <c r="U91" i="10"/>
  <c r="T91" i="10"/>
  <c r="Q91" i="10"/>
  <c r="P91" i="10"/>
  <c r="BB90" i="10"/>
  <c r="BA90" i="10"/>
  <c r="AY90" i="10"/>
  <c r="AX90" i="10"/>
  <c r="AV90" i="10"/>
  <c r="AU90" i="10"/>
  <c r="AS90" i="10"/>
  <c r="AR90" i="10"/>
  <c r="AO90" i="10"/>
  <c r="AN90" i="10"/>
  <c r="AL90" i="10"/>
  <c r="AK90" i="10"/>
  <c r="AI90" i="10"/>
  <c r="AH90" i="10"/>
  <c r="AE90" i="10"/>
  <c r="AD90" i="10"/>
  <c r="AB90" i="10"/>
  <c r="AA90" i="10"/>
  <c r="Y90" i="10"/>
  <c r="X90" i="10"/>
  <c r="U90" i="10"/>
  <c r="T90" i="10"/>
  <c r="Q90" i="10"/>
  <c r="P90" i="10"/>
  <c r="BB89" i="10"/>
  <c r="BA89" i="10"/>
  <c r="AY89" i="10"/>
  <c r="AX89" i="10"/>
  <c r="AV89" i="10"/>
  <c r="AU89" i="10"/>
  <c r="AS89" i="10"/>
  <c r="AR89" i="10"/>
  <c r="AO89" i="10"/>
  <c r="AN89" i="10"/>
  <c r="AL89" i="10"/>
  <c r="AK89" i="10"/>
  <c r="AI89" i="10"/>
  <c r="AH89" i="10"/>
  <c r="AE89" i="10"/>
  <c r="AD89" i="10"/>
  <c r="AB89" i="10"/>
  <c r="AA89" i="10"/>
  <c r="Y89" i="10"/>
  <c r="X89" i="10"/>
  <c r="U89" i="10"/>
  <c r="T89" i="10"/>
  <c r="Q89" i="10"/>
  <c r="P89" i="10"/>
  <c r="BB88" i="10"/>
  <c r="BA88" i="10"/>
  <c r="AY88" i="10"/>
  <c r="AX88" i="10"/>
  <c r="AV88" i="10"/>
  <c r="AU88" i="10"/>
  <c r="AR88" i="10"/>
  <c r="AN88" i="10"/>
  <c r="AO88" i="10" s="1"/>
  <c r="AK88" i="10"/>
  <c r="AL88" i="10" s="1"/>
  <c r="AH88" i="10"/>
  <c r="AI88" i="10" s="1"/>
  <c r="AD88" i="10"/>
  <c r="AA88" i="10"/>
  <c r="AB88" i="10" s="1"/>
  <c r="X88" i="10"/>
  <c r="Y88" i="10" s="1"/>
  <c r="T88" i="10"/>
  <c r="U88" i="10" s="1"/>
  <c r="P88" i="10"/>
  <c r="Q88" i="10" s="1"/>
  <c r="BA87" i="10"/>
  <c r="BB87" i="10" s="1"/>
  <c r="AX87" i="10"/>
  <c r="AY87" i="10" s="1"/>
  <c r="AU87" i="10"/>
  <c r="AV87" i="10" s="1"/>
  <c r="AR87" i="10"/>
  <c r="AS87" i="10" s="1"/>
  <c r="AN87" i="10"/>
  <c r="AO87" i="10" s="1"/>
  <c r="AK87" i="10"/>
  <c r="AL87" i="10" s="1"/>
  <c r="AH87" i="10"/>
  <c r="AI87" i="10" s="1"/>
  <c r="AD87" i="10"/>
  <c r="AE87" i="10" s="1"/>
  <c r="AA87" i="10"/>
  <c r="AB87" i="10" s="1"/>
  <c r="X87" i="10"/>
  <c r="Y87" i="10" s="1"/>
  <c r="T87" i="10"/>
  <c r="U87" i="10" s="1"/>
  <c r="P87" i="10"/>
  <c r="Q87" i="10" s="1"/>
  <c r="BA86" i="10"/>
  <c r="BB86" i="10" s="1"/>
  <c r="AX86" i="10"/>
  <c r="AY86" i="10" s="1"/>
  <c r="AU86" i="10"/>
  <c r="AV86" i="10" s="1"/>
  <c r="AR86" i="10"/>
  <c r="AS86" i="10" s="1"/>
  <c r="AN86" i="10"/>
  <c r="AO86" i="10" s="1"/>
  <c r="AK86" i="10"/>
  <c r="AL86" i="10" s="1"/>
  <c r="AH86" i="10"/>
  <c r="AI86" i="10" s="1"/>
  <c r="AD86" i="10"/>
  <c r="AE86" i="10" s="1"/>
  <c r="AA86" i="10"/>
  <c r="AB86" i="10" s="1"/>
  <c r="X86" i="10"/>
  <c r="Y86" i="10" s="1"/>
  <c r="T86" i="10"/>
  <c r="U86" i="10" s="1"/>
  <c r="P86" i="10"/>
  <c r="Q86" i="10" s="1"/>
  <c r="BA85" i="10"/>
  <c r="BB85" i="10" s="1"/>
  <c r="AX85" i="10"/>
  <c r="AY85" i="10" s="1"/>
  <c r="AU85" i="10"/>
  <c r="AV85" i="10" s="1"/>
  <c r="AR85" i="10"/>
  <c r="AS85" i="10" s="1"/>
  <c r="AN85" i="10"/>
  <c r="AO85" i="10" s="1"/>
  <c r="AK85" i="10"/>
  <c r="AL85" i="10" s="1"/>
  <c r="AH85" i="10"/>
  <c r="AI85" i="10" s="1"/>
  <c r="AD85" i="10"/>
  <c r="AE85" i="10" s="1"/>
  <c r="AA85" i="10"/>
  <c r="AB85" i="10" s="1"/>
  <c r="X85" i="10"/>
  <c r="Y85" i="10" s="1"/>
  <c r="T85" i="10"/>
  <c r="U85" i="10" s="1"/>
  <c r="P85" i="10"/>
  <c r="Q85" i="10" s="1"/>
  <c r="BA84" i="10"/>
  <c r="BB84" i="10" s="1"/>
  <c r="AX84" i="10"/>
  <c r="AY84" i="10" s="1"/>
  <c r="AU84" i="10"/>
  <c r="AV84" i="10" s="1"/>
  <c r="AR84" i="10"/>
  <c r="AS84" i="10" s="1"/>
  <c r="AN84" i="10"/>
  <c r="AO84" i="10" s="1"/>
  <c r="AK84" i="10"/>
  <c r="AL84" i="10" s="1"/>
  <c r="AH84" i="10"/>
  <c r="AI84" i="10" s="1"/>
  <c r="AD84" i="10"/>
  <c r="AE84" i="10" s="1"/>
  <c r="AA84" i="10"/>
  <c r="AB84" i="10" s="1"/>
  <c r="X84" i="10"/>
  <c r="Y84" i="10" s="1"/>
  <c r="T84" i="10"/>
  <c r="U84" i="10" s="1"/>
  <c r="P84" i="10"/>
  <c r="Q84" i="10" s="1"/>
  <c r="BA83" i="10"/>
  <c r="BB83" i="10" s="1"/>
  <c r="AX83" i="10"/>
  <c r="AY83" i="10" s="1"/>
  <c r="AU83" i="10"/>
  <c r="AV83" i="10" s="1"/>
  <c r="AR83" i="10"/>
  <c r="AS83" i="10" s="1"/>
  <c r="AN83" i="10"/>
  <c r="AO83" i="10" s="1"/>
  <c r="AK83" i="10"/>
  <c r="AL83" i="10" s="1"/>
  <c r="AH83" i="10"/>
  <c r="AI83" i="10" s="1"/>
  <c r="AD83" i="10"/>
  <c r="AE83" i="10" s="1"/>
  <c r="AA83" i="10"/>
  <c r="AB83" i="10" s="1"/>
  <c r="X83" i="10"/>
  <c r="Y83" i="10" s="1"/>
  <c r="T83" i="10"/>
  <c r="U83" i="10" s="1"/>
  <c r="P83" i="10"/>
  <c r="Q83" i="10" s="1"/>
  <c r="BA82" i="10"/>
  <c r="BB82" i="10" s="1"/>
  <c r="AX82" i="10"/>
  <c r="AY82" i="10" s="1"/>
  <c r="AU82" i="10"/>
  <c r="AV82" i="10" s="1"/>
  <c r="AR82" i="10"/>
  <c r="AS82" i="10" s="1"/>
  <c r="AN82" i="10"/>
  <c r="AO82" i="10" s="1"/>
  <c r="AK82" i="10"/>
  <c r="AL82" i="10" s="1"/>
  <c r="AH82" i="10"/>
  <c r="AI82" i="10" s="1"/>
  <c r="AD82" i="10"/>
  <c r="AE82" i="10" s="1"/>
  <c r="AA82" i="10"/>
  <c r="AB82" i="10" s="1"/>
  <c r="X82" i="10"/>
  <c r="Y82" i="10" s="1"/>
  <c r="T82" i="10"/>
  <c r="U82" i="10" s="1"/>
  <c r="P82" i="10"/>
  <c r="Q82" i="10" s="1"/>
  <c r="BA81" i="10"/>
  <c r="BB81" i="10" s="1"/>
  <c r="AX81" i="10"/>
  <c r="AY81" i="10" s="1"/>
  <c r="AU81" i="10"/>
  <c r="AV81" i="10" s="1"/>
  <c r="AR81" i="10"/>
  <c r="AS81" i="10" s="1"/>
  <c r="AN81" i="10"/>
  <c r="AO81" i="10" s="1"/>
  <c r="AK81" i="10"/>
  <c r="AL81" i="10" s="1"/>
  <c r="AH81" i="10"/>
  <c r="AI81" i="10" s="1"/>
  <c r="AD81" i="10"/>
  <c r="AE81" i="10" s="1"/>
  <c r="AA81" i="10"/>
  <c r="AB81" i="10" s="1"/>
  <c r="X81" i="10"/>
  <c r="Y81" i="10" s="1"/>
  <c r="T81" i="10"/>
  <c r="U81" i="10" s="1"/>
  <c r="P81" i="10"/>
  <c r="Q81" i="10" s="1"/>
  <c r="BA80" i="10"/>
  <c r="BB80" i="10" s="1"/>
  <c r="AX80" i="10"/>
  <c r="AY80" i="10" s="1"/>
  <c r="AU80" i="10"/>
  <c r="AV80" i="10" s="1"/>
  <c r="AR80" i="10"/>
  <c r="AS80" i="10" s="1"/>
  <c r="AN80" i="10"/>
  <c r="AO80" i="10" s="1"/>
  <c r="AK80" i="10"/>
  <c r="AL80" i="10" s="1"/>
  <c r="AH80" i="10"/>
  <c r="AI80" i="10" s="1"/>
  <c r="AD80" i="10"/>
  <c r="AE80" i="10" s="1"/>
  <c r="AA80" i="10"/>
  <c r="AB80" i="10" s="1"/>
  <c r="X80" i="10"/>
  <c r="Y80" i="10" s="1"/>
  <c r="T80" i="10"/>
  <c r="U80" i="10" s="1"/>
  <c r="P80" i="10"/>
  <c r="Q80" i="10" s="1"/>
  <c r="BA79" i="10"/>
  <c r="BB79" i="10" s="1"/>
  <c r="AX79" i="10"/>
  <c r="AY79" i="10" s="1"/>
  <c r="AU79" i="10"/>
  <c r="AV79" i="10" s="1"/>
  <c r="AR79" i="10"/>
  <c r="AS79" i="10" s="1"/>
  <c r="AN79" i="10"/>
  <c r="AO79" i="10" s="1"/>
  <c r="AK79" i="10"/>
  <c r="AL79" i="10" s="1"/>
  <c r="AH79" i="10"/>
  <c r="AI79" i="10" s="1"/>
  <c r="AD79" i="10"/>
  <c r="AE79" i="10" s="1"/>
  <c r="AA79" i="10"/>
  <c r="AB79" i="10" s="1"/>
  <c r="X79" i="10"/>
  <c r="Y79" i="10" s="1"/>
  <c r="T79" i="10"/>
  <c r="U79" i="10" s="1"/>
  <c r="P79" i="10"/>
  <c r="Q79" i="10" s="1"/>
  <c r="BA78" i="10"/>
  <c r="BB78" i="10" s="1"/>
  <c r="AX78" i="10"/>
  <c r="AY78" i="10" s="1"/>
  <c r="AU78" i="10"/>
  <c r="AV78" i="10" s="1"/>
  <c r="AR78" i="10"/>
  <c r="AS78" i="10" s="1"/>
  <c r="AN78" i="10"/>
  <c r="AO78" i="10" s="1"/>
  <c r="AK78" i="10"/>
  <c r="AL78" i="10" s="1"/>
  <c r="AH78" i="10"/>
  <c r="AI78" i="10" s="1"/>
  <c r="AD78" i="10"/>
  <c r="AE78" i="10" s="1"/>
  <c r="AA78" i="10"/>
  <c r="AB78" i="10" s="1"/>
  <c r="X78" i="10"/>
  <c r="Y78" i="10" s="1"/>
  <c r="T78" i="10"/>
  <c r="U78" i="10" s="1"/>
  <c r="P78" i="10"/>
  <c r="Q78" i="10" s="1"/>
  <c r="BA77" i="10"/>
  <c r="BB77" i="10" s="1"/>
  <c r="AX77" i="10"/>
  <c r="AY77" i="10" s="1"/>
  <c r="AU77" i="10"/>
  <c r="AV77" i="10" s="1"/>
  <c r="AR77" i="10"/>
  <c r="AS77" i="10" s="1"/>
  <c r="AN77" i="10"/>
  <c r="AO77" i="10" s="1"/>
  <c r="AK77" i="10"/>
  <c r="AL77" i="10" s="1"/>
  <c r="AH77" i="10"/>
  <c r="AI77" i="10" s="1"/>
  <c r="AD77" i="10"/>
  <c r="AE77" i="10" s="1"/>
  <c r="AA77" i="10"/>
  <c r="AB77" i="10" s="1"/>
  <c r="X77" i="10"/>
  <c r="Y77" i="10" s="1"/>
  <c r="T77" i="10"/>
  <c r="U77" i="10" s="1"/>
  <c r="P77" i="10"/>
  <c r="Q77" i="10" s="1"/>
  <c r="BA76" i="10"/>
  <c r="BB76" i="10" s="1"/>
  <c r="AX76" i="10"/>
  <c r="AY76" i="10" s="1"/>
  <c r="AU76" i="10"/>
  <c r="AV76" i="10" s="1"/>
  <c r="AR76" i="10"/>
  <c r="AS76" i="10" s="1"/>
  <c r="AN76" i="10"/>
  <c r="AO76" i="10" s="1"/>
  <c r="AK76" i="10"/>
  <c r="AL76" i="10" s="1"/>
  <c r="AH76" i="10"/>
  <c r="AI76" i="10" s="1"/>
  <c r="AD76" i="10"/>
  <c r="AE76" i="10" s="1"/>
  <c r="AA76" i="10"/>
  <c r="AB76" i="10" s="1"/>
  <c r="X76" i="10"/>
  <c r="Y76" i="10" s="1"/>
  <c r="T76" i="10"/>
  <c r="U76" i="10" s="1"/>
  <c r="P76" i="10"/>
  <c r="Q76" i="10" s="1"/>
  <c r="BA74" i="10"/>
  <c r="BB74" i="10" s="1"/>
  <c r="AX74" i="10"/>
  <c r="AY74" i="10" s="1"/>
  <c r="AU74" i="10"/>
  <c r="AV74" i="10" s="1"/>
  <c r="AR74" i="10"/>
  <c r="AS74" i="10" s="1"/>
  <c r="AN74" i="10"/>
  <c r="AO74" i="10" s="1"/>
  <c r="AK74" i="10"/>
  <c r="AL74" i="10" s="1"/>
  <c r="AH74" i="10"/>
  <c r="AI74" i="10" s="1"/>
  <c r="AD74" i="10"/>
  <c r="AE74" i="10" s="1"/>
  <c r="AA74" i="10"/>
  <c r="AB74" i="10" s="1"/>
  <c r="X74" i="10"/>
  <c r="Y74" i="10" s="1"/>
  <c r="T74" i="10"/>
  <c r="U74" i="10" s="1"/>
  <c r="P74" i="10"/>
  <c r="Q74" i="10" s="1"/>
  <c r="BA73" i="10"/>
  <c r="BB73" i="10" s="1"/>
  <c r="AX73" i="10"/>
  <c r="AY73" i="10" s="1"/>
  <c r="AU73" i="10"/>
  <c r="AV73" i="10" s="1"/>
  <c r="AR73" i="10"/>
  <c r="AS73" i="10" s="1"/>
  <c r="AN73" i="10"/>
  <c r="AO73" i="10" s="1"/>
  <c r="AK73" i="10"/>
  <c r="AL73" i="10" s="1"/>
  <c r="AH73" i="10"/>
  <c r="AI73" i="10" s="1"/>
  <c r="AD73" i="10"/>
  <c r="AE73" i="10" s="1"/>
  <c r="AA73" i="10"/>
  <c r="AB73" i="10" s="1"/>
  <c r="X73" i="10"/>
  <c r="Y73" i="10" s="1"/>
  <c r="T73" i="10"/>
  <c r="U73" i="10" s="1"/>
  <c r="P73" i="10"/>
  <c r="Q73" i="10" s="1"/>
  <c r="BA72" i="10"/>
  <c r="BB72" i="10" s="1"/>
  <c r="AX72" i="10"/>
  <c r="AY72" i="10" s="1"/>
  <c r="AU72" i="10"/>
  <c r="AV72" i="10" s="1"/>
  <c r="AR72" i="10"/>
  <c r="AS72" i="10" s="1"/>
  <c r="AN72" i="10"/>
  <c r="AO72" i="10" s="1"/>
  <c r="AK72" i="10"/>
  <c r="AL72" i="10" s="1"/>
  <c r="AH72" i="10"/>
  <c r="AI72" i="10" s="1"/>
  <c r="AD72" i="10"/>
  <c r="AE72" i="10" s="1"/>
  <c r="AA72" i="10"/>
  <c r="AB72" i="10" s="1"/>
  <c r="X72" i="10"/>
  <c r="Y72" i="10" s="1"/>
  <c r="T72" i="10"/>
  <c r="U72" i="10" s="1"/>
  <c r="P72" i="10"/>
  <c r="Q72" i="10" s="1"/>
  <c r="BA71" i="10"/>
  <c r="BB71" i="10" s="1"/>
  <c r="AX71" i="10"/>
  <c r="AY71" i="10" s="1"/>
  <c r="AU71" i="10"/>
  <c r="AV71" i="10" s="1"/>
  <c r="AR71" i="10"/>
  <c r="AS71" i="10" s="1"/>
  <c r="AN71" i="10"/>
  <c r="AO71" i="10" s="1"/>
  <c r="AK71" i="10"/>
  <c r="AL71" i="10" s="1"/>
  <c r="AH71" i="10"/>
  <c r="AI71" i="10" s="1"/>
  <c r="AD71" i="10"/>
  <c r="AE71" i="10" s="1"/>
  <c r="AA71" i="10"/>
  <c r="AB71" i="10" s="1"/>
  <c r="X71" i="10"/>
  <c r="Y71" i="10" s="1"/>
  <c r="T71" i="10"/>
  <c r="U71" i="10" s="1"/>
  <c r="P71" i="10"/>
  <c r="Q71" i="10" s="1"/>
  <c r="BA70" i="10"/>
  <c r="BB70" i="10" s="1"/>
  <c r="AX70" i="10"/>
  <c r="AY70" i="10" s="1"/>
  <c r="AU70" i="10"/>
  <c r="AV70" i="10" s="1"/>
  <c r="AR70" i="10"/>
  <c r="AS70" i="10" s="1"/>
  <c r="AN70" i="10"/>
  <c r="AO70" i="10" s="1"/>
  <c r="AK70" i="10"/>
  <c r="AL70" i="10" s="1"/>
  <c r="AH70" i="10"/>
  <c r="AI70" i="10" s="1"/>
  <c r="AD70" i="10"/>
  <c r="AE70" i="10" s="1"/>
  <c r="AA70" i="10"/>
  <c r="AB70" i="10" s="1"/>
  <c r="X70" i="10"/>
  <c r="Y70" i="10" s="1"/>
  <c r="T70" i="10"/>
  <c r="U70" i="10" s="1"/>
  <c r="P70" i="10"/>
  <c r="Q70" i="10" s="1"/>
  <c r="BA69" i="10"/>
  <c r="BB69" i="10" s="1"/>
  <c r="AX69" i="10"/>
  <c r="AY69" i="10" s="1"/>
  <c r="AU69" i="10"/>
  <c r="AV69" i="10" s="1"/>
  <c r="AR69" i="10"/>
  <c r="AS69" i="10" s="1"/>
  <c r="AN69" i="10"/>
  <c r="AO69" i="10" s="1"/>
  <c r="AK69" i="10"/>
  <c r="AL69" i="10" s="1"/>
  <c r="AH69" i="10"/>
  <c r="AI69" i="10" s="1"/>
  <c r="AD69" i="10"/>
  <c r="AE69" i="10" s="1"/>
  <c r="AA69" i="10"/>
  <c r="AB69" i="10" s="1"/>
  <c r="X69" i="10"/>
  <c r="Y69" i="10" s="1"/>
  <c r="T69" i="10"/>
  <c r="U69" i="10" s="1"/>
  <c r="P69" i="10"/>
  <c r="Q69" i="10" s="1"/>
  <c r="BA68" i="10"/>
  <c r="BB68" i="10" s="1"/>
  <c r="AX68" i="10"/>
  <c r="AY68" i="10" s="1"/>
  <c r="AU68" i="10"/>
  <c r="AV68" i="10" s="1"/>
  <c r="AR68" i="10"/>
  <c r="AS68" i="10" s="1"/>
  <c r="AN68" i="10"/>
  <c r="AO68" i="10" s="1"/>
  <c r="AK68" i="10"/>
  <c r="AL68" i="10" s="1"/>
  <c r="AH68" i="10"/>
  <c r="AI68" i="10" s="1"/>
  <c r="AD68" i="10"/>
  <c r="AE68" i="10" s="1"/>
  <c r="AA68" i="10"/>
  <c r="AB68" i="10" s="1"/>
  <c r="X68" i="10"/>
  <c r="Y68" i="10" s="1"/>
  <c r="T68" i="10"/>
  <c r="U68" i="10" s="1"/>
  <c r="P68" i="10"/>
  <c r="Q68" i="10" s="1"/>
  <c r="BA66" i="10"/>
  <c r="BB66" i="10" s="1"/>
  <c r="AX66" i="10"/>
  <c r="AY66" i="10" s="1"/>
  <c r="AU66" i="10"/>
  <c r="AV66" i="10" s="1"/>
  <c r="AR66" i="10"/>
  <c r="AS66" i="10" s="1"/>
  <c r="AN66" i="10"/>
  <c r="AO66" i="10" s="1"/>
  <c r="AK66" i="10"/>
  <c r="AL66" i="10" s="1"/>
  <c r="AH66" i="10"/>
  <c r="AI66" i="10" s="1"/>
  <c r="AD66" i="10"/>
  <c r="AE66" i="10" s="1"/>
  <c r="AA66" i="10"/>
  <c r="AB66" i="10" s="1"/>
  <c r="X66" i="10"/>
  <c r="Y66" i="10" s="1"/>
  <c r="T66" i="10"/>
  <c r="U66" i="10" s="1"/>
  <c r="P66" i="10"/>
  <c r="Q66" i="10" s="1"/>
  <c r="BA65" i="10"/>
  <c r="AX65" i="10"/>
  <c r="AU65" i="10"/>
  <c r="AV65" i="10" s="1"/>
  <c r="AR65" i="10"/>
  <c r="AS65" i="10" s="1"/>
  <c r="AN65" i="10"/>
  <c r="AO65" i="10" s="1"/>
  <c r="AK65" i="10"/>
  <c r="AL65" i="10" s="1"/>
  <c r="AH65" i="10"/>
  <c r="AI65" i="10" s="1"/>
  <c r="AD65" i="10"/>
  <c r="AE65" i="10" s="1"/>
  <c r="AA65" i="10"/>
  <c r="AB65" i="10" s="1"/>
  <c r="X65" i="10"/>
  <c r="Y65" i="10" s="1"/>
  <c r="P65" i="10"/>
  <c r="Q65" i="10" s="1"/>
  <c r="BA64" i="10"/>
  <c r="BB64" i="10" s="1"/>
  <c r="AX64" i="10"/>
  <c r="AY64" i="10" s="1"/>
  <c r="AU64" i="10"/>
  <c r="AV64" i="10" s="1"/>
  <c r="AR64" i="10"/>
  <c r="AS64" i="10" s="1"/>
  <c r="AN64" i="10"/>
  <c r="AO64" i="10" s="1"/>
  <c r="AK64" i="10"/>
  <c r="AL64" i="10" s="1"/>
  <c r="AH64" i="10"/>
  <c r="AI64" i="10" s="1"/>
  <c r="AD64" i="10"/>
  <c r="AE64" i="10" s="1"/>
  <c r="AA64" i="10"/>
  <c r="AB64" i="10" s="1"/>
  <c r="X64" i="10"/>
  <c r="Y64" i="10" s="1"/>
  <c r="T64" i="10"/>
  <c r="U64" i="10" s="1"/>
  <c r="P64" i="10"/>
  <c r="Q64" i="10" s="1"/>
  <c r="BA63" i="10"/>
  <c r="BB63" i="10" s="1"/>
  <c r="AX63" i="10"/>
  <c r="AY63" i="10" s="1"/>
  <c r="AU63" i="10"/>
  <c r="AV63" i="10" s="1"/>
  <c r="AR63" i="10"/>
  <c r="AS63" i="10" s="1"/>
  <c r="AN63" i="10"/>
  <c r="AO63" i="10" s="1"/>
  <c r="AK63" i="10"/>
  <c r="AL63" i="10" s="1"/>
  <c r="AH63" i="10"/>
  <c r="AI63" i="10" s="1"/>
  <c r="AD63" i="10"/>
  <c r="AE63" i="10" s="1"/>
  <c r="AA63" i="10"/>
  <c r="AB63" i="10" s="1"/>
  <c r="X63" i="10"/>
  <c r="Y63" i="10" s="1"/>
  <c r="T63" i="10"/>
  <c r="U63" i="10" s="1"/>
  <c r="P63" i="10"/>
  <c r="Q63" i="10" s="1"/>
  <c r="AN62" i="10"/>
  <c r="AO62" i="10" s="1"/>
  <c r="AK62" i="10"/>
  <c r="AL62" i="10" s="1"/>
  <c r="AH62" i="10"/>
  <c r="AI62" i="10" s="1"/>
  <c r="AD62" i="10"/>
  <c r="AE62" i="10" s="1"/>
  <c r="AA62" i="10"/>
  <c r="AB62" i="10" s="1"/>
  <c r="X62" i="10"/>
  <c r="Y62" i="10" s="1"/>
  <c r="P62" i="10"/>
  <c r="Q62" i="10" s="1"/>
  <c r="BA61" i="10"/>
  <c r="BB61" i="10" s="1"/>
  <c r="AX61" i="10"/>
  <c r="AY61" i="10" s="1"/>
  <c r="AU61" i="10"/>
  <c r="AV61" i="10" s="1"/>
  <c r="AR61" i="10"/>
  <c r="AS61" i="10" s="1"/>
  <c r="AN61" i="10"/>
  <c r="AO61" i="10" s="1"/>
  <c r="AK61" i="10"/>
  <c r="AL61" i="10" s="1"/>
  <c r="AH61" i="10"/>
  <c r="AI61" i="10" s="1"/>
  <c r="AD61" i="10"/>
  <c r="AE61" i="10" s="1"/>
  <c r="AA61" i="10"/>
  <c r="AB61" i="10" s="1"/>
  <c r="X61" i="10"/>
  <c r="Y61" i="10" s="1"/>
  <c r="T61" i="10"/>
  <c r="U61" i="10" s="1"/>
  <c r="P61" i="10"/>
  <c r="Q61" i="10" s="1"/>
  <c r="AN60" i="10"/>
  <c r="AO60" i="10" s="1"/>
  <c r="AK60" i="10"/>
  <c r="AL60" i="10" s="1"/>
  <c r="AH60" i="10"/>
  <c r="AI60" i="10" s="1"/>
  <c r="AD60" i="10"/>
  <c r="AE60" i="10" s="1"/>
  <c r="AA60" i="10"/>
  <c r="AB60" i="10" s="1"/>
  <c r="X60" i="10"/>
  <c r="Y60" i="10" s="1"/>
  <c r="BA58" i="10"/>
  <c r="BB58" i="10" s="1"/>
  <c r="AX58" i="10"/>
  <c r="AY58" i="10" s="1"/>
  <c r="AU58" i="10"/>
  <c r="AV58" i="10" s="1"/>
  <c r="AR58" i="10"/>
  <c r="AS58" i="10" s="1"/>
  <c r="AN58" i="10"/>
  <c r="AO58" i="10" s="1"/>
  <c r="AK58" i="10"/>
  <c r="AL58" i="10" s="1"/>
  <c r="AH58" i="10"/>
  <c r="AI58" i="10" s="1"/>
  <c r="AD58" i="10"/>
  <c r="AE58" i="10" s="1"/>
  <c r="AA58" i="10"/>
  <c r="AB58" i="10" s="1"/>
  <c r="X58" i="10"/>
  <c r="Y58" i="10" s="1"/>
  <c r="T58" i="10"/>
  <c r="U58" i="10" s="1"/>
  <c r="P58" i="10"/>
  <c r="Q58" i="10" s="1"/>
  <c r="BA57" i="10"/>
  <c r="BB57" i="10" s="1"/>
  <c r="AX57" i="10"/>
  <c r="AY57" i="10" s="1"/>
  <c r="AU57" i="10"/>
  <c r="AV57" i="10" s="1"/>
  <c r="AR57" i="10"/>
  <c r="AS57" i="10" s="1"/>
  <c r="AN57" i="10"/>
  <c r="AO57" i="10" s="1"/>
  <c r="AK57" i="10"/>
  <c r="AL57" i="10" s="1"/>
  <c r="AH57" i="10"/>
  <c r="AI57" i="10" s="1"/>
  <c r="AD57" i="10"/>
  <c r="AE57" i="10" s="1"/>
  <c r="AA57" i="10"/>
  <c r="AB57" i="10" s="1"/>
  <c r="X57" i="10"/>
  <c r="Y57" i="10" s="1"/>
  <c r="T57" i="10"/>
  <c r="U57" i="10" s="1"/>
  <c r="P57" i="10"/>
  <c r="Q57" i="10" s="1"/>
  <c r="BA56" i="10"/>
  <c r="BB56" i="10" s="1"/>
  <c r="AX56" i="10"/>
  <c r="AY56" i="10" s="1"/>
  <c r="AU56" i="10"/>
  <c r="AV56" i="10" s="1"/>
  <c r="AR56" i="10"/>
  <c r="AS56" i="10" s="1"/>
  <c r="AN56" i="10"/>
  <c r="AO56" i="10" s="1"/>
  <c r="AK56" i="10"/>
  <c r="AL56" i="10" s="1"/>
  <c r="AH56" i="10"/>
  <c r="AI56" i="10" s="1"/>
  <c r="AD56" i="10"/>
  <c r="AE56" i="10" s="1"/>
  <c r="AA56" i="10"/>
  <c r="AB56" i="10" s="1"/>
  <c r="X56" i="10"/>
  <c r="Y56" i="10" s="1"/>
  <c r="T56" i="10"/>
  <c r="U56" i="10" s="1"/>
  <c r="P56" i="10"/>
  <c r="Q56" i="10" s="1"/>
  <c r="BA55" i="10"/>
  <c r="BB55" i="10" s="1"/>
  <c r="AX55" i="10"/>
  <c r="AY55" i="10" s="1"/>
  <c r="AU55" i="10"/>
  <c r="AV55" i="10" s="1"/>
  <c r="AR55" i="10"/>
  <c r="AS55" i="10" s="1"/>
  <c r="AN55" i="10"/>
  <c r="AO55" i="10" s="1"/>
  <c r="AK55" i="10"/>
  <c r="AL55" i="10" s="1"/>
  <c r="AH55" i="10"/>
  <c r="AI55" i="10" s="1"/>
  <c r="AD55" i="10"/>
  <c r="AE55" i="10" s="1"/>
  <c r="AA55" i="10"/>
  <c r="AB55" i="10" s="1"/>
  <c r="X55" i="10"/>
  <c r="Y55" i="10" s="1"/>
  <c r="T55" i="10"/>
  <c r="U55" i="10" s="1"/>
  <c r="P55" i="10"/>
  <c r="Q55" i="10" s="1"/>
  <c r="BA54" i="10"/>
  <c r="BB54" i="10" s="1"/>
  <c r="AX54" i="10"/>
  <c r="AY54" i="10" s="1"/>
  <c r="AU54" i="10"/>
  <c r="AV54" i="10" s="1"/>
  <c r="AR54" i="10"/>
  <c r="AS54" i="10" s="1"/>
  <c r="AN54" i="10"/>
  <c r="AO54" i="10" s="1"/>
  <c r="AK54" i="10"/>
  <c r="AL54" i="10" s="1"/>
  <c r="AH54" i="10"/>
  <c r="AI54" i="10" s="1"/>
  <c r="AD54" i="10"/>
  <c r="AE54" i="10" s="1"/>
  <c r="AA54" i="10"/>
  <c r="AB54" i="10" s="1"/>
  <c r="X54" i="10"/>
  <c r="Y54" i="10" s="1"/>
  <c r="T54" i="10"/>
  <c r="U54" i="10" s="1"/>
  <c r="P54" i="10"/>
  <c r="Q54" i="10" s="1"/>
  <c r="BA53" i="10"/>
  <c r="BB53" i="10" s="1"/>
  <c r="AX53" i="10"/>
  <c r="AY53" i="10" s="1"/>
  <c r="AU53" i="10"/>
  <c r="AV53" i="10" s="1"/>
  <c r="AR53" i="10"/>
  <c r="AS53" i="10" s="1"/>
  <c r="AN53" i="10"/>
  <c r="AO53" i="10" s="1"/>
  <c r="AK53" i="10"/>
  <c r="AL53" i="10" s="1"/>
  <c r="AH53" i="10"/>
  <c r="AI53" i="10" s="1"/>
  <c r="AD53" i="10"/>
  <c r="AE53" i="10" s="1"/>
  <c r="AA53" i="10"/>
  <c r="AB53" i="10" s="1"/>
  <c r="X53" i="10"/>
  <c r="Y53" i="10" s="1"/>
  <c r="T53" i="10"/>
  <c r="U53" i="10" s="1"/>
  <c r="P53" i="10"/>
  <c r="Q53" i="10" s="1"/>
  <c r="BA52" i="10"/>
  <c r="BB52" i="10" s="1"/>
  <c r="AX52" i="10"/>
  <c r="AY52" i="10" s="1"/>
  <c r="AU52" i="10"/>
  <c r="AV52" i="10" s="1"/>
  <c r="AR52" i="10"/>
  <c r="AS52" i="10" s="1"/>
  <c r="AN52" i="10"/>
  <c r="AO52" i="10" s="1"/>
  <c r="AK52" i="10"/>
  <c r="AL52" i="10" s="1"/>
  <c r="AH52" i="10"/>
  <c r="AI52" i="10" s="1"/>
  <c r="AD52" i="10"/>
  <c r="AE52" i="10" s="1"/>
  <c r="AA52" i="10"/>
  <c r="AB52" i="10" s="1"/>
  <c r="X52" i="10"/>
  <c r="Y52" i="10" s="1"/>
  <c r="T52" i="10"/>
  <c r="U52" i="10" s="1"/>
  <c r="P52" i="10"/>
  <c r="Q52" i="10" s="1"/>
  <c r="AN51" i="10"/>
  <c r="AO51" i="10" s="1"/>
  <c r="AK51" i="10"/>
  <c r="AL51" i="10" s="1"/>
  <c r="AH51" i="10"/>
  <c r="AI51" i="10" s="1"/>
  <c r="AD51" i="10"/>
  <c r="AE51" i="10" s="1"/>
  <c r="AA51" i="10"/>
  <c r="AB51" i="10" s="1"/>
  <c r="X51" i="10"/>
  <c r="Y51" i="10" s="1"/>
  <c r="AN50" i="10"/>
  <c r="AO50" i="10" s="1"/>
  <c r="AK50" i="10"/>
  <c r="AL50" i="10" s="1"/>
  <c r="AH50" i="10"/>
  <c r="AI50" i="10" s="1"/>
  <c r="AD50" i="10"/>
  <c r="AE50" i="10" s="1"/>
  <c r="AA50" i="10"/>
  <c r="AB50" i="10" s="1"/>
  <c r="X50" i="10"/>
  <c r="Y50" i="10" s="1"/>
  <c r="BA48" i="10"/>
  <c r="BB48" i="10" s="1"/>
  <c r="AX48" i="10"/>
  <c r="AY48" i="10" s="1"/>
  <c r="AU48" i="10"/>
  <c r="AV48" i="10" s="1"/>
  <c r="AR48" i="10"/>
  <c r="AS48" i="10" s="1"/>
  <c r="AN48" i="10"/>
  <c r="AO48" i="10" s="1"/>
  <c r="AK48" i="10"/>
  <c r="AL48" i="10" s="1"/>
  <c r="AH48" i="10"/>
  <c r="AI48" i="10" s="1"/>
  <c r="AD48" i="10"/>
  <c r="AE48" i="10" s="1"/>
  <c r="AA48" i="10"/>
  <c r="AB48" i="10" s="1"/>
  <c r="X48" i="10"/>
  <c r="Y48" i="10" s="1"/>
  <c r="T48" i="10"/>
  <c r="U48" i="10" s="1"/>
  <c r="P48" i="10"/>
  <c r="Q48" i="10" s="1"/>
  <c r="BA47" i="10"/>
  <c r="BB47" i="10" s="1"/>
  <c r="AX47" i="10"/>
  <c r="AY47" i="10" s="1"/>
  <c r="AU47" i="10"/>
  <c r="AV47" i="10" s="1"/>
  <c r="AR47" i="10"/>
  <c r="AS47" i="10" s="1"/>
  <c r="AN47" i="10"/>
  <c r="AO47" i="10" s="1"/>
  <c r="AK47" i="10"/>
  <c r="AL47" i="10" s="1"/>
  <c r="AH47" i="10"/>
  <c r="AI47" i="10" s="1"/>
  <c r="AD47" i="10"/>
  <c r="AE47" i="10" s="1"/>
  <c r="AA47" i="10"/>
  <c r="AB47" i="10" s="1"/>
  <c r="X47" i="10"/>
  <c r="Y47" i="10" s="1"/>
  <c r="T47" i="10"/>
  <c r="U47" i="10" s="1"/>
  <c r="P47" i="10"/>
  <c r="Q47" i="10" s="1"/>
  <c r="BA46" i="10"/>
  <c r="BB46" i="10" s="1"/>
  <c r="AX46" i="10"/>
  <c r="AY46" i="10" s="1"/>
  <c r="AU46" i="10"/>
  <c r="AV46" i="10" s="1"/>
  <c r="AR46" i="10"/>
  <c r="AS46" i="10" s="1"/>
  <c r="AN46" i="10"/>
  <c r="AO46" i="10" s="1"/>
  <c r="AK46" i="10"/>
  <c r="AL46" i="10" s="1"/>
  <c r="AH46" i="10"/>
  <c r="AI46" i="10" s="1"/>
  <c r="AD46" i="10"/>
  <c r="AE46" i="10" s="1"/>
  <c r="AA46" i="10"/>
  <c r="AB46" i="10" s="1"/>
  <c r="X46" i="10"/>
  <c r="Y46" i="10" s="1"/>
  <c r="T46" i="10"/>
  <c r="P46" i="10"/>
  <c r="Q46" i="10" s="1"/>
  <c r="BA45" i="10"/>
  <c r="BB45" i="10" s="1"/>
  <c r="AX45" i="10"/>
  <c r="AY45" i="10" s="1"/>
  <c r="AU45" i="10"/>
  <c r="AS45" i="10"/>
  <c r="AR45" i="10"/>
  <c r="AO45" i="10"/>
  <c r="AN45" i="10"/>
  <c r="AL45" i="10"/>
  <c r="AK45" i="10"/>
  <c r="AI45" i="10"/>
  <c r="AH45" i="10"/>
  <c r="AE45" i="10"/>
  <c r="AD45" i="10"/>
  <c r="AB45" i="10"/>
  <c r="AA45" i="10"/>
  <c r="Y45" i="10"/>
  <c r="X45" i="10"/>
  <c r="U45" i="10"/>
  <c r="T45" i="10"/>
  <c r="Q45" i="10"/>
  <c r="P45" i="10"/>
  <c r="BB44" i="10"/>
  <c r="BA44" i="10"/>
  <c r="AY44" i="10"/>
  <c r="AX44" i="10"/>
  <c r="AV44" i="10"/>
  <c r="AU44" i="10"/>
  <c r="AS44" i="10"/>
  <c r="AR44" i="10"/>
  <c r="AO44" i="10"/>
  <c r="AN44" i="10"/>
  <c r="AL44" i="10"/>
  <c r="AK44" i="10"/>
  <c r="AI44" i="10"/>
  <c r="AH44" i="10"/>
  <c r="AE44" i="10"/>
  <c r="AD44" i="10"/>
  <c r="AB44" i="10"/>
  <c r="AA44" i="10"/>
  <c r="Y44" i="10"/>
  <c r="X44" i="10"/>
  <c r="U44" i="10"/>
  <c r="T44" i="10"/>
  <c r="Q44" i="10"/>
  <c r="P44" i="10"/>
  <c r="BB43" i="10"/>
  <c r="BA43" i="10"/>
  <c r="AY43" i="10"/>
  <c r="AX43" i="10"/>
  <c r="AV43" i="10"/>
  <c r="AU43" i="10"/>
  <c r="AS43" i="10"/>
  <c r="AR43" i="10"/>
  <c r="AO43" i="10"/>
  <c r="AN43" i="10"/>
  <c r="AL43" i="10"/>
  <c r="AK43" i="10"/>
  <c r="AI43" i="10"/>
  <c r="AH43" i="10"/>
  <c r="AE43" i="10"/>
  <c r="AD43" i="10"/>
  <c r="AB43" i="10"/>
  <c r="AA43" i="10"/>
  <c r="Y43" i="10"/>
  <c r="X43" i="10"/>
  <c r="U43" i="10"/>
  <c r="T43" i="10"/>
  <c r="Q43" i="10"/>
  <c r="P43" i="10"/>
  <c r="BB42" i="10"/>
  <c r="BA42" i="10"/>
  <c r="AY42" i="10"/>
  <c r="AX42" i="10"/>
  <c r="AV42" i="10"/>
  <c r="AU42" i="10"/>
  <c r="AS42" i="10"/>
  <c r="AR42" i="10"/>
  <c r="AO42" i="10"/>
  <c r="AN42" i="10"/>
  <c r="AL42" i="10"/>
  <c r="AK42" i="10"/>
  <c r="AI42" i="10"/>
  <c r="AH42" i="10"/>
  <c r="AE42" i="10"/>
  <c r="AD42" i="10"/>
  <c r="AB42" i="10"/>
  <c r="AA42" i="10"/>
  <c r="Y42" i="10"/>
  <c r="X42" i="10"/>
  <c r="T42" i="10"/>
  <c r="P42" i="10"/>
  <c r="Q42" i="10" s="1"/>
  <c r="BA41" i="10"/>
  <c r="BB41" i="10" s="1"/>
  <c r="AX41" i="10"/>
  <c r="AY41" i="10" s="1"/>
  <c r="AU41" i="10"/>
  <c r="AV41" i="10" s="1"/>
  <c r="AR41" i="10"/>
  <c r="AS41" i="10" s="1"/>
  <c r="AN41" i="10"/>
  <c r="AO41" i="10" s="1"/>
  <c r="AK41" i="10"/>
  <c r="AL41" i="10" s="1"/>
  <c r="AH41" i="10"/>
  <c r="AI41" i="10" s="1"/>
  <c r="AD41" i="10"/>
  <c r="AE41" i="10" s="1"/>
  <c r="AA41" i="10"/>
  <c r="AB41" i="10" s="1"/>
  <c r="X41" i="10"/>
  <c r="Y41" i="10" s="1"/>
  <c r="T41" i="10"/>
  <c r="P41" i="10"/>
  <c r="Q41" i="10" s="1"/>
  <c r="BA40" i="10"/>
  <c r="BB40" i="10" s="1"/>
  <c r="AX40" i="10"/>
  <c r="AY40" i="10" s="1"/>
  <c r="AU40" i="10"/>
  <c r="AV40" i="10" s="1"/>
  <c r="AR40" i="10"/>
  <c r="AS40" i="10" s="1"/>
  <c r="AN40" i="10"/>
  <c r="AO40" i="10" s="1"/>
  <c r="AK40" i="10"/>
  <c r="AL40" i="10" s="1"/>
  <c r="AH40" i="10"/>
  <c r="AI40" i="10" s="1"/>
  <c r="AD40" i="10"/>
  <c r="AE40" i="10" s="1"/>
  <c r="AA40" i="10"/>
  <c r="AB40" i="10" s="1"/>
  <c r="X40" i="10"/>
  <c r="Y40" i="10" s="1"/>
  <c r="T40" i="10"/>
  <c r="U40" i="10" s="1"/>
  <c r="P40" i="10"/>
  <c r="Q40" i="10" s="1"/>
  <c r="BA39" i="10"/>
  <c r="BB39" i="10" s="1"/>
  <c r="AX39" i="10"/>
  <c r="AY39" i="10" s="1"/>
  <c r="AU39" i="10"/>
  <c r="AV39" i="10" s="1"/>
  <c r="AR39" i="10"/>
  <c r="AS39" i="10" s="1"/>
  <c r="AN39" i="10"/>
  <c r="AO39" i="10" s="1"/>
  <c r="AK39" i="10"/>
  <c r="AL39" i="10" s="1"/>
  <c r="AH39" i="10"/>
  <c r="AI39" i="10" s="1"/>
  <c r="AD39" i="10"/>
  <c r="AE39" i="10" s="1"/>
  <c r="AA39" i="10"/>
  <c r="AB39" i="10" s="1"/>
  <c r="X39" i="10"/>
  <c r="Y39" i="10" s="1"/>
  <c r="T39" i="10"/>
  <c r="P39" i="10"/>
  <c r="Q39" i="10" s="1"/>
  <c r="BA38" i="10"/>
  <c r="BB38" i="10" s="1"/>
  <c r="AX38" i="10"/>
  <c r="AY38" i="10" s="1"/>
  <c r="AU38" i="10"/>
  <c r="AV38" i="10" s="1"/>
  <c r="AR38" i="10"/>
  <c r="AS38" i="10" s="1"/>
  <c r="AN38" i="10"/>
  <c r="AO38" i="10" s="1"/>
  <c r="AK38" i="10"/>
  <c r="AL38" i="10" s="1"/>
  <c r="AH38" i="10"/>
  <c r="AI38" i="10" s="1"/>
  <c r="AD38" i="10"/>
  <c r="AE38" i="10" s="1"/>
  <c r="AA38" i="10"/>
  <c r="AB38" i="10" s="1"/>
  <c r="X38" i="10"/>
  <c r="Y38" i="10" s="1"/>
  <c r="T38" i="10"/>
  <c r="U38" i="10" s="1"/>
  <c r="P38" i="10"/>
  <c r="Q38" i="10" s="1"/>
  <c r="BA37" i="10"/>
  <c r="BB37" i="10" s="1"/>
  <c r="AX37" i="10"/>
  <c r="AY37" i="10" s="1"/>
  <c r="AU37" i="10"/>
  <c r="AV37" i="10" s="1"/>
  <c r="AR37" i="10"/>
  <c r="AS37" i="10" s="1"/>
  <c r="AN37" i="10"/>
  <c r="AO37" i="10" s="1"/>
  <c r="AK37" i="10"/>
  <c r="AL37" i="10" s="1"/>
  <c r="AH37" i="10"/>
  <c r="AI37" i="10" s="1"/>
  <c r="AD37" i="10"/>
  <c r="AE37" i="10" s="1"/>
  <c r="AA37" i="10"/>
  <c r="AB37" i="10" s="1"/>
  <c r="X37" i="10"/>
  <c r="Y37" i="10" s="1"/>
  <c r="T37" i="10"/>
  <c r="U37" i="10" s="1"/>
  <c r="P37" i="10"/>
  <c r="Q37" i="10" s="1"/>
  <c r="BA36" i="10"/>
  <c r="BB36" i="10" s="1"/>
  <c r="AX36" i="10"/>
  <c r="AY36" i="10" s="1"/>
  <c r="AU36" i="10"/>
  <c r="AV36" i="10" s="1"/>
  <c r="AR36" i="10"/>
  <c r="AS36" i="10" s="1"/>
  <c r="AN36" i="10"/>
  <c r="AO36" i="10" s="1"/>
  <c r="AK36" i="10"/>
  <c r="AL36" i="10" s="1"/>
  <c r="AH36" i="10"/>
  <c r="AI36" i="10" s="1"/>
  <c r="AD36" i="10"/>
  <c r="AE36" i="10" s="1"/>
  <c r="AA36" i="10"/>
  <c r="AB36" i="10" s="1"/>
  <c r="X36" i="10"/>
  <c r="Y36" i="10" s="1"/>
  <c r="T36" i="10"/>
  <c r="U36" i="10" s="1"/>
  <c r="P36" i="10"/>
  <c r="Q36" i="10" s="1"/>
  <c r="BA35" i="10"/>
  <c r="BB35" i="10" s="1"/>
  <c r="AX35" i="10"/>
  <c r="AY35" i="10" s="1"/>
  <c r="AU35" i="10"/>
  <c r="AV35" i="10" s="1"/>
  <c r="AR35" i="10"/>
  <c r="AS35" i="10" s="1"/>
  <c r="AN35" i="10"/>
  <c r="AO35" i="10" s="1"/>
  <c r="AK35" i="10"/>
  <c r="AL35" i="10" s="1"/>
  <c r="AH35" i="10"/>
  <c r="AI35" i="10" s="1"/>
  <c r="AD35" i="10"/>
  <c r="AE35" i="10" s="1"/>
  <c r="AA35" i="10"/>
  <c r="AB35" i="10" s="1"/>
  <c r="X35" i="10"/>
  <c r="Y35" i="10" s="1"/>
  <c r="P35" i="10"/>
  <c r="Q35" i="10" s="1"/>
  <c r="BA34" i="10"/>
  <c r="BB34" i="10" s="1"/>
  <c r="AX34" i="10"/>
  <c r="AY34" i="10" s="1"/>
  <c r="AU34" i="10"/>
  <c r="AV34" i="10" s="1"/>
  <c r="AR34" i="10"/>
  <c r="AS34" i="10" s="1"/>
  <c r="AN34" i="10"/>
  <c r="AO34" i="10" s="1"/>
  <c r="AK34" i="10"/>
  <c r="AL34" i="10" s="1"/>
  <c r="AH34" i="10"/>
  <c r="AI34" i="10" s="1"/>
  <c r="AD34" i="10"/>
  <c r="AE34" i="10" s="1"/>
  <c r="AA34" i="10"/>
  <c r="AB34" i="10" s="1"/>
  <c r="X34" i="10"/>
  <c r="Y34" i="10" s="1"/>
  <c r="T34" i="10"/>
  <c r="U34" i="10" s="1"/>
  <c r="P34" i="10"/>
  <c r="Q34" i="10" s="1"/>
  <c r="BA33" i="10"/>
  <c r="BB33" i="10" s="1"/>
  <c r="AX33" i="10"/>
  <c r="AY33" i="10" s="1"/>
  <c r="AU33" i="10"/>
  <c r="AV33" i="10" s="1"/>
  <c r="AR33" i="10"/>
  <c r="AS33" i="10" s="1"/>
  <c r="AN33" i="10"/>
  <c r="AO33" i="10" s="1"/>
  <c r="AK33" i="10"/>
  <c r="AL33" i="10" s="1"/>
  <c r="AH33" i="10"/>
  <c r="AI33" i="10" s="1"/>
  <c r="AD33" i="10"/>
  <c r="AE33" i="10" s="1"/>
  <c r="AA33" i="10"/>
  <c r="AB33" i="10" s="1"/>
  <c r="X33" i="10"/>
  <c r="Y33" i="10" s="1"/>
  <c r="T33" i="10"/>
  <c r="U33" i="10" s="1"/>
  <c r="P33" i="10"/>
  <c r="Q33" i="10" s="1"/>
  <c r="BA32" i="10"/>
  <c r="BB32" i="10" s="1"/>
  <c r="AX32" i="10"/>
  <c r="AY32" i="10" s="1"/>
  <c r="AU32" i="10"/>
  <c r="AV32" i="10" s="1"/>
  <c r="AR32" i="10"/>
  <c r="AS32" i="10" s="1"/>
  <c r="AN32" i="10"/>
  <c r="AO32" i="10" s="1"/>
  <c r="AK32" i="10"/>
  <c r="AL32" i="10" s="1"/>
  <c r="AH32" i="10"/>
  <c r="AI32" i="10" s="1"/>
  <c r="AD32" i="10"/>
  <c r="AE32" i="10" s="1"/>
  <c r="AA32" i="10"/>
  <c r="AB32" i="10" s="1"/>
  <c r="X32" i="10"/>
  <c r="Y32" i="10" s="1"/>
  <c r="T32" i="10"/>
  <c r="U32" i="10" s="1"/>
  <c r="P32" i="10"/>
  <c r="Q32" i="10" s="1"/>
  <c r="BA31" i="10"/>
  <c r="BB31" i="10" s="1"/>
  <c r="AX31" i="10"/>
  <c r="AY31" i="10" s="1"/>
  <c r="AU31" i="10"/>
  <c r="AV31" i="10" s="1"/>
  <c r="AR31" i="10"/>
  <c r="AS31" i="10" s="1"/>
  <c r="AN31" i="10"/>
  <c r="AO31" i="10" s="1"/>
  <c r="AK31" i="10"/>
  <c r="AL31" i="10" s="1"/>
  <c r="AH31" i="10"/>
  <c r="AI31" i="10" s="1"/>
  <c r="AD31" i="10"/>
  <c r="AE31" i="10" s="1"/>
  <c r="AA31" i="10"/>
  <c r="AB31" i="10" s="1"/>
  <c r="X31" i="10"/>
  <c r="Y31" i="10" s="1"/>
  <c r="T31" i="10"/>
  <c r="U31" i="10" s="1"/>
  <c r="P31" i="10"/>
  <c r="Q31" i="10" s="1"/>
  <c r="BA30" i="10"/>
  <c r="BB30" i="10" s="1"/>
  <c r="AX30" i="10"/>
  <c r="AY30" i="10" s="1"/>
  <c r="AU30" i="10"/>
  <c r="AV30" i="10" s="1"/>
  <c r="AR30" i="10"/>
  <c r="AS30" i="10" s="1"/>
  <c r="AN30" i="10"/>
  <c r="AO30" i="10" s="1"/>
  <c r="AK30" i="10"/>
  <c r="AL30" i="10" s="1"/>
  <c r="AH30" i="10"/>
  <c r="AI30" i="10" s="1"/>
  <c r="AD30" i="10"/>
  <c r="AE30" i="10" s="1"/>
  <c r="AA30" i="10"/>
  <c r="AB30" i="10" s="1"/>
  <c r="X30" i="10"/>
  <c r="Y30" i="10" s="1"/>
  <c r="T30" i="10"/>
  <c r="U30" i="10" s="1"/>
  <c r="P30" i="10"/>
  <c r="Q30" i="10" s="1"/>
  <c r="BA29" i="10"/>
  <c r="BB29" i="10" s="1"/>
  <c r="AX29" i="10"/>
  <c r="AY29" i="10" s="1"/>
  <c r="AU29" i="10"/>
  <c r="AV29" i="10" s="1"/>
  <c r="AR29" i="10"/>
  <c r="AS29" i="10" s="1"/>
  <c r="AD29" i="10"/>
  <c r="AE29" i="10" s="1"/>
  <c r="AA29" i="10"/>
  <c r="AB29" i="10" s="1"/>
  <c r="X29" i="10"/>
  <c r="Y29" i="10" s="1"/>
  <c r="T29" i="10"/>
  <c r="U29" i="10" s="1"/>
  <c r="P29" i="10"/>
  <c r="Q29" i="10" s="1"/>
  <c r="BA28" i="10"/>
  <c r="BB28" i="10" s="1"/>
  <c r="AX28" i="10"/>
  <c r="AY28" i="10" s="1"/>
  <c r="AU28" i="10"/>
  <c r="AV28" i="10" s="1"/>
  <c r="AR28" i="10"/>
  <c r="AS28" i="10" s="1"/>
  <c r="AN28" i="10"/>
  <c r="AO28" i="10" s="1"/>
  <c r="AK28" i="10"/>
  <c r="AL28" i="10" s="1"/>
  <c r="AH28" i="10"/>
  <c r="AI28" i="10" s="1"/>
  <c r="AD28" i="10"/>
  <c r="AE28" i="10" s="1"/>
  <c r="AA28" i="10"/>
  <c r="AB28" i="10" s="1"/>
  <c r="X28" i="10"/>
  <c r="Y28" i="10" s="1"/>
  <c r="T28" i="10"/>
  <c r="U28" i="10" s="1"/>
  <c r="P28" i="10"/>
  <c r="BA27" i="10"/>
  <c r="AX27" i="10"/>
  <c r="AY27" i="10" s="1"/>
  <c r="AU27" i="10"/>
  <c r="AV27" i="10" s="1"/>
  <c r="AR27" i="10"/>
  <c r="AS27" i="10" s="1"/>
  <c r="AN27" i="10"/>
  <c r="AO27" i="10" s="1"/>
  <c r="AK27" i="10"/>
  <c r="AL27" i="10" s="1"/>
  <c r="AH27" i="10"/>
  <c r="AI27" i="10" s="1"/>
  <c r="AD27" i="10"/>
  <c r="AE27" i="10" s="1"/>
  <c r="AA27" i="10"/>
  <c r="AB27" i="10" s="1"/>
  <c r="X27" i="10"/>
  <c r="Y27" i="10" s="1"/>
  <c r="T27" i="10"/>
  <c r="U27" i="10" s="1"/>
  <c r="P27" i="10"/>
  <c r="Q27" i="10" s="1"/>
  <c r="BA26" i="10"/>
  <c r="AY26" i="10"/>
  <c r="AX26" i="10"/>
  <c r="AV26" i="10"/>
  <c r="AU26" i="10"/>
  <c r="AS26" i="10"/>
  <c r="AR26" i="10"/>
  <c r="AO26" i="10"/>
  <c r="AN26" i="10"/>
  <c r="AL26" i="10"/>
  <c r="AK26" i="10"/>
  <c r="AI26" i="10"/>
  <c r="AH26" i="10"/>
  <c r="AE26" i="10"/>
  <c r="AD26" i="10"/>
  <c r="AB26" i="10"/>
  <c r="AA26" i="10"/>
  <c r="Y26" i="10"/>
  <c r="X26" i="10"/>
  <c r="U26" i="10"/>
  <c r="T26" i="10"/>
  <c r="Q26" i="10"/>
  <c r="P26" i="10"/>
  <c r="BB25" i="10"/>
  <c r="BA25" i="10"/>
  <c r="AY25" i="10"/>
  <c r="AX25" i="10"/>
  <c r="AV25" i="10"/>
  <c r="AU25" i="10"/>
  <c r="AS25" i="10"/>
  <c r="AR25" i="10"/>
  <c r="AO25" i="10"/>
  <c r="AN25" i="10"/>
  <c r="AL25" i="10"/>
  <c r="AK25" i="10"/>
  <c r="AI25" i="10"/>
  <c r="AH25" i="10"/>
  <c r="AE25" i="10"/>
  <c r="AD25" i="10"/>
  <c r="AB25" i="10"/>
  <c r="AA25" i="10"/>
  <c r="Y25" i="10"/>
  <c r="X25" i="10"/>
  <c r="U25" i="10"/>
  <c r="T25" i="10"/>
  <c r="Q25" i="10"/>
  <c r="P25" i="10"/>
  <c r="BA24" i="10"/>
  <c r="AX24" i="10"/>
  <c r="AY24" i="10" s="1"/>
  <c r="AU24" i="10"/>
  <c r="AV24" i="10" s="1"/>
  <c r="AR24" i="10"/>
  <c r="AS24" i="10" s="1"/>
  <c r="AN24" i="10"/>
  <c r="AO24" i="10" s="1"/>
  <c r="AK24" i="10"/>
  <c r="AL24" i="10" s="1"/>
  <c r="AH24" i="10"/>
  <c r="AI24" i="10" s="1"/>
  <c r="AD24" i="10"/>
  <c r="AB24" i="10"/>
  <c r="AA24" i="10"/>
  <c r="Y24" i="10"/>
  <c r="X24" i="10"/>
  <c r="U24" i="10"/>
  <c r="T24" i="10"/>
  <c r="Q24" i="10"/>
  <c r="P24" i="10"/>
  <c r="BB23" i="10"/>
  <c r="BA23" i="10"/>
  <c r="AY23" i="10"/>
  <c r="AX23" i="10"/>
  <c r="AV23" i="10"/>
  <c r="AU23" i="10"/>
  <c r="AS23" i="10"/>
  <c r="AR23" i="10"/>
  <c r="AO23" i="10"/>
  <c r="AN23" i="10"/>
  <c r="AL23" i="10"/>
  <c r="AK23" i="10"/>
  <c r="AI23" i="10"/>
  <c r="AH23" i="10"/>
  <c r="AE23" i="10"/>
  <c r="AD23" i="10"/>
  <c r="AB23" i="10"/>
  <c r="AA23" i="10"/>
  <c r="Y23" i="10"/>
  <c r="X23" i="10"/>
  <c r="U23" i="10"/>
  <c r="T23" i="10"/>
  <c r="Q23" i="10"/>
  <c r="P23" i="10"/>
  <c r="BA22" i="10"/>
  <c r="AX22" i="10"/>
  <c r="AY22" i="10" s="1"/>
  <c r="AU22" i="10"/>
  <c r="AV22" i="10" s="1"/>
  <c r="AR22" i="10"/>
  <c r="AS22" i="10" s="1"/>
  <c r="AN22" i="10"/>
  <c r="AO22" i="10" s="1"/>
  <c r="AK22" i="10"/>
  <c r="AL22" i="10" s="1"/>
  <c r="AH22" i="10"/>
  <c r="AI22" i="10" s="1"/>
  <c r="AD22" i="10"/>
  <c r="AE22" i="10" s="1"/>
  <c r="AA22" i="10"/>
  <c r="AB22" i="10" s="1"/>
  <c r="X22" i="10"/>
  <c r="Y22" i="10" s="1"/>
  <c r="T22" i="10"/>
  <c r="U22" i="10" s="1"/>
  <c r="P22" i="10"/>
  <c r="BB21" i="10"/>
  <c r="BA21" i="10"/>
  <c r="AY21" i="10"/>
  <c r="AX21" i="10"/>
  <c r="AV21" i="10"/>
  <c r="AU21" i="10"/>
  <c r="AS21" i="10"/>
  <c r="AR21" i="10"/>
  <c r="AO21" i="10"/>
  <c r="AN21" i="10"/>
  <c r="AL21" i="10"/>
  <c r="AK21" i="10"/>
  <c r="AI21" i="10"/>
  <c r="AH21" i="10"/>
  <c r="AE21" i="10"/>
  <c r="AD21" i="10"/>
  <c r="AB21" i="10"/>
  <c r="AA21" i="10"/>
  <c r="Y21" i="10"/>
  <c r="X21" i="10"/>
  <c r="U21" i="10"/>
  <c r="T21" i="10"/>
  <c r="Q21" i="10"/>
  <c r="P21" i="10"/>
  <c r="BA20" i="10"/>
  <c r="AX20" i="10"/>
  <c r="AY20" i="10" s="1"/>
  <c r="AU20" i="10"/>
  <c r="AV20" i="10" s="1"/>
  <c r="AR20" i="10"/>
  <c r="AS20" i="10" s="1"/>
  <c r="AN20" i="10"/>
  <c r="AO20" i="10" s="1"/>
  <c r="AK20" i="10"/>
  <c r="AL20" i="10" s="1"/>
  <c r="AH20" i="10"/>
  <c r="AI20" i="10" s="1"/>
  <c r="AD20" i="10"/>
  <c r="AE20" i="10" s="1"/>
  <c r="AA20" i="10"/>
  <c r="AB20" i="10" s="1"/>
  <c r="X20" i="10"/>
  <c r="Y20" i="10" s="1"/>
  <c r="T20" i="10"/>
  <c r="U20" i="10" s="1"/>
  <c r="BA19" i="10"/>
  <c r="BB19" i="10" s="1"/>
  <c r="AX19" i="10"/>
  <c r="AY19" i="10" s="1"/>
  <c r="AU19" i="10"/>
  <c r="AV19" i="10" s="1"/>
  <c r="AR19" i="10"/>
  <c r="AS19" i="10" s="1"/>
  <c r="BA18" i="10"/>
  <c r="BB18" i="10" s="1"/>
  <c r="AX18" i="10"/>
  <c r="AY18" i="10" s="1"/>
  <c r="AU18" i="10"/>
  <c r="AV18" i="10" s="1"/>
  <c r="AR18" i="10"/>
  <c r="AS18" i="10" s="1"/>
  <c r="AN18" i="10"/>
  <c r="AO18" i="10" s="1"/>
  <c r="AK18" i="10"/>
  <c r="AL18" i="10" s="1"/>
  <c r="AH18" i="10"/>
  <c r="AI18" i="10" s="1"/>
  <c r="AD18" i="10"/>
  <c r="AE18" i="10" s="1"/>
  <c r="AA18" i="10"/>
  <c r="AB18" i="10" s="1"/>
  <c r="X18" i="10"/>
  <c r="Y18" i="10" s="1"/>
  <c r="T18" i="10"/>
  <c r="U18" i="10" s="1"/>
  <c r="P18" i="10"/>
  <c r="Q18" i="10" s="1"/>
  <c r="BA17" i="10"/>
  <c r="BB17" i="10" s="1"/>
  <c r="AX17" i="10"/>
  <c r="AY17" i="10" s="1"/>
  <c r="AU17" i="10"/>
  <c r="AV17" i="10" s="1"/>
  <c r="AR17" i="10"/>
  <c r="AS17" i="10" s="1"/>
  <c r="AN17" i="10"/>
  <c r="AO17" i="10" s="1"/>
  <c r="AK17" i="10"/>
  <c r="AL17" i="10" s="1"/>
  <c r="AH17" i="10"/>
  <c r="AI17" i="10" s="1"/>
  <c r="AD17" i="10"/>
  <c r="AE17" i="10" s="1"/>
  <c r="AA17" i="10"/>
  <c r="AB17" i="10" s="1"/>
  <c r="X17" i="10"/>
  <c r="Y17" i="10" s="1"/>
  <c r="T17" i="10"/>
  <c r="U17" i="10" s="1"/>
  <c r="P17" i="10"/>
  <c r="Q17" i="10" s="1"/>
  <c r="BA16" i="10"/>
  <c r="BB16" i="10" s="1"/>
  <c r="AX16" i="10"/>
  <c r="AY16" i="10" s="1"/>
  <c r="AU16" i="10"/>
  <c r="AV16" i="10" s="1"/>
  <c r="AR16" i="10"/>
  <c r="AS16" i="10" s="1"/>
  <c r="AN16" i="10"/>
  <c r="AO16" i="10" s="1"/>
  <c r="AK16" i="10"/>
  <c r="AL16" i="10" s="1"/>
  <c r="AH16" i="10"/>
  <c r="AI16" i="10" s="1"/>
  <c r="AD16" i="10"/>
  <c r="AE16" i="10" s="1"/>
  <c r="AA16" i="10"/>
  <c r="AB16" i="10" s="1"/>
  <c r="X16" i="10"/>
  <c r="Y16" i="10" s="1"/>
  <c r="T16" i="10"/>
  <c r="U16" i="10" s="1"/>
  <c r="P16" i="10"/>
  <c r="Q16" i="10" s="1"/>
  <c r="BA15" i="10"/>
  <c r="BB15" i="10" s="1"/>
  <c r="AX15" i="10"/>
  <c r="AY15" i="10" s="1"/>
  <c r="AU15" i="10"/>
  <c r="AV15" i="10" s="1"/>
  <c r="AR15" i="10"/>
  <c r="AS15" i="10" s="1"/>
  <c r="AN15" i="10"/>
  <c r="AO15" i="10" s="1"/>
  <c r="AK15" i="10"/>
  <c r="AL15" i="10" s="1"/>
  <c r="AH15" i="10"/>
  <c r="AI15" i="10" s="1"/>
  <c r="AD15" i="10"/>
  <c r="AE15" i="10" s="1"/>
  <c r="AA15" i="10"/>
  <c r="AB15" i="10" s="1"/>
  <c r="X15" i="10"/>
  <c r="Y15" i="10" s="1"/>
  <c r="T15" i="10"/>
  <c r="U15" i="10" s="1"/>
  <c r="P15" i="10"/>
  <c r="Q15" i="10" s="1"/>
  <c r="AN14" i="10"/>
  <c r="AO14" i="10" s="1"/>
  <c r="AK14" i="10"/>
  <c r="AL14" i="10" s="1"/>
  <c r="AH14" i="10"/>
  <c r="AI14" i="10" s="1"/>
  <c r="AD14" i="10"/>
  <c r="AE14" i="10" s="1"/>
  <c r="AA14" i="10"/>
  <c r="AB14" i="10" s="1"/>
  <c r="X14" i="10"/>
  <c r="Y14" i="10" s="1"/>
  <c r="P14" i="10"/>
  <c r="Q14" i="10" s="1"/>
  <c r="BA13" i="10"/>
  <c r="BB13" i="10" s="1"/>
  <c r="AX13" i="10"/>
  <c r="AY13" i="10" s="1"/>
  <c r="AU13" i="10"/>
  <c r="AV13" i="10" s="1"/>
  <c r="AR13" i="10"/>
  <c r="AS13" i="10" s="1"/>
  <c r="AN13" i="10"/>
  <c r="AO13" i="10" s="1"/>
  <c r="AK13" i="10"/>
  <c r="AL13" i="10" s="1"/>
  <c r="AH13" i="10"/>
  <c r="AI13" i="10" s="1"/>
  <c r="AD13" i="10"/>
  <c r="AE13" i="10" s="1"/>
  <c r="AA13" i="10"/>
  <c r="AB13" i="10" s="1"/>
  <c r="X13" i="10"/>
  <c r="Y13" i="10" s="1"/>
  <c r="T13" i="10"/>
  <c r="U13" i="10" s="1"/>
  <c r="P13" i="10"/>
  <c r="Q13" i="10" s="1"/>
  <c r="BA12" i="10"/>
  <c r="BB12" i="10" s="1"/>
  <c r="AX12" i="10"/>
  <c r="AY12" i="10" s="1"/>
  <c r="AU12" i="10"/>
  <c r="AV12" i="10" s="1"/>
  <c r="AR12" i="10"/>
  <c r="AS12" i="10" s="1"/>
  <c r="AN12" i="10"/>
  <c r="AO12" i="10" s="1"/>
  <c r="AK12" i="10"/>
  <c r="AL12" i="10" s="1"/>
  <c r="AH12" i="10"/>
  <c r="AI12" i="10" s="1"/>
  <c r="AD12" i="10"/>
  <c r="AE12" i="10" s="1"/>
  <c r="AA12" i="10"/>
  <c r="AB12" i="10" s="1"/>
  <c r="X12" i="10"/>
  <c r="Y12" i="10" s="1"/>
  <c r="T12" i="10"/>
  <c r="U12" i="10" s="1"/>
  <c r="P12" i="10"/>
  <c r="Q12" i="10" s="1"/>
  <c r="BA11" i="10"/>
  <c r="BB11" i="10" s="1"/>
  <c r="AX11" i="10"/>
  <c r="AY11" i="10" s="1"/>
  <c r="AU11" i="10"/>
  <c r="AV11" i="10" s="1"/>
  <c r="AR11" i="10"/>
  <c r="AS11" i="10" s="1"/>
  <c r="AN11" i="10"/>
  <c r="AO11" i="10" s="1"/>
  <c r="AK11" i="10"/>
  <c r="AL11" i="10" s="1"/>
  <c r="AH11" i="10"/>
  <c r="AI11" i="10" s="1"/>
  <c r="AD11" i="10"/>
  <c r="AE11" i="10" s="1"/>
  <c r="AA11" i="10"/>
  <c r="AB11" i="10" s="1"/>
  <c r="X11" i="10"/>
  <c r="Y11" i="10" s="1"/>
  <c r="P11" i="10"/>
  <c r="Q11" i="10" s="1"/>
  <c r="BA10" i="10"/>
  <c r="BB10" i="10" s="1"/>
  <c r="AX10" i="10"/>
  <c r="AY10" i="10" s="1"/>
  <c r="AU10" i="10"/>
  <c r="AV10" i="10" s="1"/>
  <c r="AR10" i="10"/>
  <c r="AS10" i="10" s="1"/>
  <c r="AN10" i="10"/>
  <c r="AO10" i="10" s="1"/>
  <c r="AK10" i="10"/>
  <c r="AL10" i="10" s="1"/>
  <c r="AH10" i="10"/>
  <c r="AI10" i="10" s="1"/>
  <c r="AD10" i="10"/>
  <c r="AE10" i="10" s="1"/>
  <c r="AA10" i="10"/>
  <c r="AB10" i="10" s="1"/>
  <c r="X10" i="10"/>
  <c r="Y10" i="10" s="1"/>
  <c r="P10" i="10"/>
  <c r="Q10" i="10" s="1"/>
  <c r="BA9" i="10"/>
  <c r="BB9" i="10" s="1"/>
  <c r="AX9" i="10"/>
  <c r="AY9" i="10" s="1"/>
  <c r="AU9" i="10"/>
  <c r="AV9" i="10" s="1"/>
  <c r="AR9" i="10"/>
  <c r="AS9" i="10" s="1"/>
  <c r="AN9" i="10"/>
  <c r="AO9" i="10" s="1"/>
  <c r="AK9" i="10"/>
  <c r="AL9" i="10" s="1"/>
  <c r="AH9" i="10"/>
  <c r="AI9" i="10" s="1"/>
  <c r="AD9" i="10"/>
  <c r="AE9" i="10" s="1"/>
  <c r="AA9" i="10"/>
  <c r="AB9" i="10" s="1"/>
  <c r="X9" i="10"/>
  <c r="Y9" i="10" s="1"/>
  <c r="T9" i="10"/>
  <c r="U9" i="10" s="1"/>
  <c r="P9" i="10"/>
  <c r="Q9" i="10" s="1"/>
  <c r="BA8" i="10"/>
  <c r="AX8" i="10"/>
  <c r="AY8" i="10" s="1"/>
  <c r="AU8" i="10"/>
  <c r="AV8" i="10" s="1"/>
  <c r="AR8" i="10"/>
  <c r="AS8" i="10" s="1"/>
  <c r="AN8" i="10"/>
  <c r="AO8" i="10" s="1"/>
  <c r="AK8" i="10"/>
  <c r="AL8" i="10" s="1"/>
  <c r="AH8" i="10"/>
  <c r="AI8" i="10" s="1"/>
  <c r="AD8" i="10"/>
  <c r="AE8" i="10" s="1"/>
  <c r="AA8" i="10"/>
  <c r="AB8" i="10" s="1"/>
  <c r="X8" i="10"/>
  <c r="Y8" i="10" s="1"/>
  <c r="T8" i="10"/>
  <c r="U8" i="10" s="1"/>
  <c r="P8" i="10"/>
  <c r="Q8" i="10" s="1"/>
  <c r="BA7" i="10"/>
  <c r="BB7" i="10" s="1"/>
  <c r="AX7" i="10"/>
  <c r="AY7" i="10" s="1"/>
  <c r="AU7" i="10"/>
  <c r="AV7" i="10" s="1"/>
  <c r="AR7" i="10"/>
  <c r="AS7" i="10" s="1"/>
  <c r="AN7" i="10"/>
  <c r="AO7" i="10" s="1"/>
  <c r="AK7" i="10"/>
  <c r="AL7" i="10" s="1"/>
  <c r="AH7" i="10"/>
  <c r="AI7" i="10" s="1"/>
  <c r="AD7" i="10"/>
  <c r="AE7" i="10" s="1"/>
  <c r="AA7" i="10"/>
  <c r="AB7" i="10" s="1"/>
  <c r="X7" i="10"/>
  <c r="Y7" i="10" s="1"/>
  <c r="T7" i="10"/>
  <c r="U7" i="10" s="1"/>
  <c r="P7" i="10"/>
  <c r="Q7" i="10" s="1"/>
  <c r="BA6" i="10"/>
  <c r="BB6" i="10" s="1"/>
  <c r="AX6" i="10"/>
  <c r="AY6" i="10" s="1"/>
  <c r="AU6" i="10"/>
  <c r="AV6" i="10" s="1"/>
  <c r="AR6" i="10"/>
  <c r="AS6" i="10" s="1"/>
  <c r="AN6" i="10"/>
  <c r="AO6" i="10" s="1"/>
  <c r="AK6" i="10"/>
  <c r="AL6" i="10" s="1"/>
  <c r="AH6" i="10"/>
  <c r="AI6" i="10" s="1"/>
  <c r="AD6" i="10"/>
  <c r="AE6" i="10" s="1"/>
  <c r="AA6" i="10"/>
  <c r="AB6" i="10" s="1"/>
  <c r="X6" i="10"/>
  <c r="Y6" i="10" s="1"/>
  <c r="T6" i="10"/>
  <c r="U6" i="10" s="1"/>
  <c r="P6" i="10"/>
  <c r="Q6" i="10" s="1"/>
  <c r="BA5" i="10"/>
  <c r="BB5" i="10" s="1"/>
  <c r="AU5" i="10"/>
  <c r="AV5" i="10" s="1"/>
  <c r="AR5" i="10"/>
  <c r="AS5" i="10" s="1"/>
  <c r="AN5" i="10"/>
  <c r="AO5" i="10" s="1"/>
  <c r="AK5" i="10"/>
  <c r="AL5" i="10" s="1"/>
  <c r="AH5" i="10"/>
  <c r="AI5" i="10" s="1"/>
  <c r="AD5" i="10"/>
  <c r="AE5" i="10" s="1"/>
  <c r="AA5" i="10"/>
  <c r="AB5" i="10" s="1"/>
  <c r="X5" i="10"/>
  <c r="Y5" i="10" s="1"/>
  <c r="U5" i="10"/>
  <c r="T5" i="10"/>
  <c r="Q5" i="10"/>
  <c r="P5" i="10"/>
  <c r="DJ35" i="8" l="1"/>
  <c r="CX35" i="8"/>
  <c r="BN35" i="8"/>
  <c r="CF47" i="8"/>
  <c r="CF35" i="8" s="1"/>
  <c r="CL38" i="8"/>
  <c r="CL35" i="8" s="1"/>
  <c r="BZ38" i="8"/>
  <c r="BZ35" i="8" s="1"/>
  <c r="C43" i="8"/>
  <c r="X43" i="8" s="1"/>
  <c r="X35" i="8" s="1"/>
  <c r="AD35" i="8"/>
  <c r="BZ31" i="8"/>
  <c r="AD31" i="8"/>
  <c r="X32" i="8"/>
  <c r="X31" i="8" s="1"/>
  <c r="CL20" i="8"/>
  <c r="CL21" i="8" s="1"/>
  <c r="BZ20" i="8"/>
  <c r="BZ21" i="8" s="1"/>
  <c r="BN20" i="8"/>
  <c r="BH20" i="8"/>
  <c r="AJ20" i="8"/>
  <c r="AJ21" i="8" s="1"/>
  <c r="AD20" i="8"/>
  <c r="AD21" i="8" s="1"/>
  <c r="AV21" i="8"/>
  <c r="CX15" i="8"/>
  <c r="DD15" i="8"/>
  <c r="CF15" i="8"/>
  <c r="CX4" i="8"/>
  <c r="CR4" i="8"/>
  <c r="AD5" i="8"/>
  <c r="F5" i="8"/>
  <c r="R5" i="8"/>
  <c r="X5" i="8"/>
  <c r="BZ5" i="8"/>
  <c r="BT5" i="8"/>
  <c r="BN5" i="8"/>
  <c r="CX39" i="5" l="1"/>
  <c r="CL39" i="5"/>
  <c r="BB32" i="5"/>
  <c r="CX18" i="5"/>
  <c r="CR18" i="5"/>
  <c r="BH18" i="5"/>
  <c r="AP18" i="5"/>
  <c r="DJ13" i="5"/>
  <c r="DD13" i="5"/>
  <c r="CX13" i="5"/>
  <c r="CL13" i="5"/>
  <c r="CF13" i="5"/>
  <c r="BZ13" i="5"/>
  <c r="BT13" i="5"/>
  <c r="BH13" i="5"/>
  <c r="BB13" i="5"/>
  <c r="AV13" i="5"/>
  <c r="R13" i="5"/>
  <c r="X13" i="5"/>
  <c r="AD13" i="5"/>
  <c r="CX5" i="5"/>
  <c r="CF5" i="5"/>
  <c r="AV5" i="5"/>
  <c r="AD5" i="5"/>
  <c r="BH4" i="5"/>
  <c r="X4" i="5"/>
  <c r="R4" i="5"/>
  <c r="CF68" i="2" l="1"/>
  <c r="CF69" i="2" s="1"/>
  <c r="DJ69" i="2"/>
  <c r="CX69" i="2"/>
  <c r="BB69" i="2"/>
  <c r="AJ69" i="2"/>
  <c r="AD69" i="2"/>
  <c r="R69" i="2"/>
  <c r="DJ67" i="2"/>
  <c r="DD67" i="2"/>
  <c r="AJ67" i="2"/>
  <c r="L67" i="2"/>
  <c r="F67" i="2"/>
  <c r="X56" i="2"/>
  <c r="X52" i="2"/>
  <c r="AD45" i="2"/>
  <c r="X34" i="2"/>
  <c r="CF29" i="2"/>
  <c r="BB29" i="2"/>
  <c r="CR4" i="2"/>
  <c r="BZ4" i="2"/>
  <c r="BT4" i="2"/>
  <c r="BN4" i="2"/>
  <c r="BB4" i="2"/>
  <c r="AJ4" i="2"/>
  <c r="AD4" i="2"/>
  <c r="X4" i="2"/>
  <c r="R4" i="2"/>
  <c r="L4" i="2"/>
  <c r="F4" i="2"/>
  <c r="X12" i="2"/>
  <c r="R12" i="2"/>
  <c r="DJ9" i="2"/>
  <c r="DD9" i="2"/>
  <c r="CR9" i="2"/>
  <c r="BT9" i="2"/>
  <c r="BB9" i="2"/>
  <c r="AJ9" i="2"/>
  <c r="X9" i="2"/>
  <c r="L9" i="2"/>
  <c r="F9" i="2"/>
  <c r="AX5" i="10" l="1"/>
  <c r="AY5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Conexão2" type="4" refreshedVersion="6" background="1" saveData="1">
    <webPr sourceData="1" parsePre="1" consecutive="1" xl2000="1" url="https://qteller.maizegdb.org/tmp/custom.html"/>
  </connection>
</connections>
</file>

<file path=xl/sharedStrings.xml><?xml version="1.0" encoding="utf-8"?>
<sst xmlns="http://schemas.openxmlformats.org/spreadsheetml/2006/main" count="3537" uniqueCount="1433">
  <si>
    <t>protein complex oligomerization</t>
  </si>
  <si>
    <t>+</t>
  </si>
  <si>
    <t>response to hydrogen peroxide</t>
  </si>
  <si>
    <t>response to salt stress</t>
  </si>
  <si>
    <t>response to osmotic stress</t>
  </si>
  <si>
    <t>response to reactive oxygen species</t>
  </si>
  <si>
    <t>response to inorganic substance</t>
  </si>
  <si>
    <t>response to heat</t>
  </si>
  <si>
    <t>cellular process</t>
  </si>
  <si>
    <t>response to stimulus</t>
  </si>
  <si>
    <t>#</t>
  </si>
  <si>
    <t>+/-</t>
  </si>
  <si>
    <t>FDR</t>
  </si>
  <si>
    <t xml:space="preserve"> P-value</t>
  </si>
  <si>
    <t>sHSP-A</t>
  </si>
  <si>
    <t>F.E.</t>
  </si>
  <si>
    <t>Expect</t>
  </si>
  <si>
    <t>biological process</t>
  </si>
  <si>
    <t>BIOLOGICAL PROCESS</t>
  </si>
  <si>
    <t>GO CODE</t>
  </si>
  <si>
    <t>GO:0009987</t>
  </si>
  <si>
    <t>regulation of biological quality</t>
  </si>
  <si>
    <t>GO:0065008</t>
  </si>
  <si>
    <t>regulation of protein stability</t>
  </si>
  <si>
    <t>GO:0031647</t>
  </si>
  <si>
    <t>protein stabilization</t>
  </si>
  <si>
    <t>GO:0050821</t>
  </si>
  <si>
    <t xml:space="preserve">protein folding </t>
  </si>
  <si>
    <t>GO:0006457</t>
  </si>
  <si>
    <t>protein refolding</t>
  </si>
  <si>
    <t>GO:0042026</t>
  </si>
  <si>
    <t xml:space="preserve">de novo' protein folding </t>
  </si>
  <si>
    <t>GO:0006458</t>
  </si>
  <si>
    <t xml:space="preserve">de novo' post-translational protein folding </t>
  </si>
  <si>
    <t>GO:0051084</t>
  </si>
  <si>
    <t xml:space="preserve">chaperone-mediated protein folding </t>
  </si>
  <si>
    <t>GO:0061077</t>
  </si>
  <si>
    <t xml:space="preserve">chaperone cofactor-dependent protein refolding </t>
  </si>
  <si>
    <t>GO:0051085</t>
  </si>
  <si>
    <t>response to topologically incorrect protein</t>
  </si>
  <si>
    <t>GO:0035966</t>
  </si>
  <si>
    <t>cellular response to topologically incorrect protein</t>
  </si>
  <si>
    <t>GO:0035967</t>
  </si>
  <si>
    <t>response to unfolded protein</t>
  </si>
  <si>
    <t>GO:0006986</t>
  </si>
  <si>
    <t>cellular response to unfolded protein</t>
  </si>
  <si>
    <t>GO:0034620</t>
  </si>
  <si>
    <t>endoplasmic reticulum unfolded protein response</t>
  </si>
  <si>
    <t>GO:0030968</t>
  </si>
  <si>
    <t>GO:0050896</t>
  </si>
  <si>
    <t>cellular response to stimulus</t>
  </si>
  <si>
    <t>GO:0051716</t>
  </si>
  <si>
    <t>response to stress</t>
  </si>
  <si>
    <t>GO:0006950</t>
  </si>
  <si>
    <t>cellular response to stress</t>
  </si>
  <si>
    <t>GO:0033554</t>
  </si>
  <si>
    <t>regulation of cellular response to stress</t>
  </si>
  <si>
    <t>GO:0080135</t>
  </si>
  <si>
    <t>response to abiotic stimulus</t>
  </si>
  <si>
    <t>GO:0009628</t>
  </si>
  <si>
    <t>response to temperature stimulus</t>
  </si>
  <si>
    <t>GO:0009266</t>
  </si>
  <si>
    <t>GO:0009408</t>
  </si>
  <si>
    <t>cellular response to heat</t>
  </si>
  <si>
    <t>GO:0034605</t>
  </si>
  <si>
    <t>response to oxygen levels</t>
  </si>
  <si>
    <t>GO:0070482</t>
  </si>
  <si>
    <t>cellular response to oxygen levels</t>
  </si>
  <si>
    <t>GO:0071453</t>
  </si>
  <si>
    <t>response to decreased oxygen levels</t>
  </si>
  <si>
    <t>GO:0036293</t>
  </si>
  <si>
    <t>cellular response to decreased oxygen levels</t>
  </si>
  <si>
    <t>GO:0036294</t>
  </si>
  <si>
    <t>response to hypoxia</t>
  </si>
  <si>
    <t>GO:0001666</t>
  </si>
  <si>
    <t>cellular response to hypoxia</t>
  </si>
  <si>
    <t>GO:0071456</t>
  </si>
  <si>
    <t>regulation of cellular response to hypoxia</t>
  </si>
  <si>
    <t>GO:1900037</t>
  </si>
  <si>
    <t>negative regulation of cellular response to hypoxia</t>
  </si>
  <si>
    <t>GO:1900038</t>
  </si>
  <si>
    <t>negative regulation of cell communication</t>
  </si>
  <si>
    <t>GO:0010648</t>
  </si>
  <si>
    <t>regulation of signaling</t>
  </si>
  <si>
    <t>negative regulation of signaling</t>
  </si>
  <si>
    <t>GO:0023057</t>
  </si>
  <si>
    <t>regulation of signal transduction</t>
  </si>
  <si>
    <t>negative regulation of signal transduction</t>
  </si>
  <si>
    <t>GO:0009968</t>
  </si>
  <si>
    <t>regulation of intracellular signal transduction</t>
  </si>
  <si>
    <t>GO:1902531</t>
  </si>
  <si>
    <t>negative regulation of intracellular signal transduction</t>
  </si>
  <si>
    <t>GO:1902532</t>
  </si>
  <si>
    <t>regulation of cell death</t>
  </si>
  <si>
    <t>GO:0010941</t>
  </si>
  <si>
    <t>negative regulation of cell death</t>
  </si>
  <si>
    <t>GO:0060548</t>
  </si>
  <si>
    <t>regulation of programmed cell death</t>
  </si>
  <si>
    <t>GO:0043067</t>
  </si>
  <si>
    <t>negative regulation of programmed cell death</t>
  </si>
  <si>
    <t>GO:0043069</t>
  </si>
  <si>
    <t>regulation of apoptotic process</t>
  </si>
  <si>
    <t>GO:0042981</t>
  </si>
  <si>
    <t>negative regulation of apoptotic process</t>
  </si>
  <si>
    <t>GO:0043066</t>
  </si>
  <si>
    <t>regulation of apoptotic signaling pathway</t>
  </si>
  <si>
    <t>GO:2001233</t>
  </si>
  <si>
    <t>negative regulation of apoptotic signaling pathway</t>
  </si>
  <si>
    <t>GO:2001234</t>
  </si>
  <si>
    <t>regulation of intrinsic apoptotic signaling pathway</t>
  </si>
  <si>
    <t>GO:2001242</t>
  </si>
  <si>
    <t>negative regulation of intrinsic apoptotic signaling pathway</t>
  </si>
  <si>
    <t>GO:2001243</t>
  </si>
  <si>
    <t>regulation of hypoxia-induced intrinsic apoptotic signaling pathway</t>
  </si>
  <si>
    <t>GO:1903297</t>
  </si>
  <si>
    <t>negative regulation of hypoxia-induced intrinsic apoptotic signaling pathway</t>
  </si>
  <si>
    <t>GO:1903298</t>
  </si>
  <si>
    <t>response to chemical</t>
  </si>
  <si>
    <t>GO:0042221</t>
  </si>
  <si>
    <t>cellular response to chemical stimulus</t>
  </si>
  <si>
    <t>GO:0070887</t>
  </si>
  <si>
    <t>response to organic substance</t>
  </si>
  <si>
    <t>GO:0010033</t>
  </si>
  <si>
    <t>cellular response to organic substance</t>
  </si>
  <si>
    <t>GO:0071310</t>
  </si>
  <si>
    <t>regulation of enzyme activity</t>
  </si>
  <si>
    <t xml:space="preserve">regulation of superoxide dismutase activity </t>
  </si>
  <si>
    <t>GO:1901668</t>
  </si>
  <si>
    <t xml:space="preserve">positive regulation of superoxide dismutase activity </t>
  </si>
  <si>
    <t>GO:1901671</t>
  </si>
  <si>
    <t xml:space="preserve">regulation of oxidoreductase activity </t>
  </si>
  <si>
    <t>GO:0051341</t>
  </si>
  <si>
    <t xml:space="preserve">positive regulation of oxidoreductase activity </t>
  </si>
  <si>
    <t>GO:0051353</t>
  </si>
  <si>
    <t>UNCLASSIFIED</t>
  </si>
  <si>
    <t>REF</t>
  </si>
  <si>
    <t>sHSP-B</t>
  </si>
  <si>
    <t>sHSP-C</t>
  </si>
  <si>
    <t>sHSP-D</t>
  </si>
  <si>
    <t>cellular component biogenesis</t>
  </si>
  <si>
    <t>cellular component organization or biogenesis</t>
  </si>
  <si>
    <t>protein-containing complex organization</t>
  </si>
  <si>
    <t>cellular component assembly</t>
  </si>
  <si>
    <t>-</t>
  </si>
  <si>
    <t>cellular amino acid metabolic process</t>
  </si>
  <si>
    <t>response to oxygen-containing compound</t>
  </si>
  <si>
    <t>methionine biosynthetic process</t>
  </si>
  <si>
    <t>biosynthetic process</t>
  </si>
  <si>
    <t>alpha-amino acid biosynthetic process</t>
  </si>
  <si>
    <t>alpha-amino acid metabolic process</t>
  </si>
  <si>
    <t>protein-containing complex assembly</t>
  </si>
  <si>
    <t>carboxylic acid metabolic process</t>
  </si>
  <si>
    <t>small molecule biosynthetic process</t>
  </si>
  <si>
    <t>primary metabolic process</t>
  </si>
  <si>
    <t>sulfur amino acid biosynthetic process</t>
  </si>
  <si>
    <t>sulfur amino acid metabolic process</t>
  </si>
  <si>
    <t>carboxylic acid biosynthetic process</t>
  </si>
  <si>
    <t>methionine metabolic process</t>
  </si>
  <si>
    <t>unclassified</t>
  </si>
  <si>
    <t>proteolysis</t>
  </si>
  <si>
    <t>macromolecule metabolic process</t>
  </si>
  <si>
    <t>HSP40-A</t>
  </si>
  <si>
    <t>HSP40-B</t>
  </si>
  <si>
    <t>HSP40-C</t>
  </si>
  <si>
    <t>HSP40-D</t>
  </si>
  <si>
    <t>HSP40-E</t>
  </si>
  <si>
    <t>ERAD pathway</t>
  </si>
  <si>
    <t>response to endoplasmic reticulum stress</t>
  </si>
  <si>
    <t>modification-dependent macromolecule catabolic process</t>
  </si>
  <si>
    <t>macromolecule catabolic process</t>
  </si>
  <si>
    <t>catabolic process</t>
  </si>
  <si>
    <t>response to organonitrogen compound</t>
  </si>
  <si>
    <t>ubiquitin-dependent ERAD pathway</t>
  </si>
  <si>
    <t>response to nitrogen compound</t>
  </si>
  <si>
    <t>organonitrogen compound catabolic process</t>
  </si>
  <si>
    <t>proteolysis involved in protein catabolic process</t>
  </si>
  <si>
    <t>modification-dependent protein catabolic process</t>
  </si>
  <si>
    <t>cellular macromolecule catabolic process</t>
  </si>
  <si>
    <t>proteasomal protein catabolic process</t>
  </si>
  <si>
    <t>gravitropism</t>
  </si>
  <si>
    <t>response to gravity</t>
  </si>
  <si>
    <t>tropism</t>
  </si>
  <si>
    <t>positive gravitropism</t>
  </si>
  <si>
    <t>small molecule metabolic process</t>
  </si>
  <si>
    <t>CPN60-A</t>
  </si>
  <si>
    <t>CPN60-B</t>
  </si>
  <si>
    <t>CPN10-A</t>
  </si>
  <si>
    <t>CPN10-B</t>
  </si>
  <si>
    <t>regulation of biological process</t>
  </si>
  <si>
    <t>regulation of growth</t>
  </si>
  <si>
    <t>positive regulation of growth</t>
  </si>
  <si>
    <t>positive regulation of biological process</t>
  </si>
  <si>
    <t>HSP70-A</t>
  </si>
  <si>
    <t>regulation of catalytic activity</t>
  </si>
  <si>
    <t>positive regulation of molecular function</t>
  </si>
  <si>
    <t>regulation of molecular function</t>
  </si>
  <si>
    <t>positive regulation of catalytic activity</t>
  </si>
  <si>
    <t>chromosome organization</t>
  </si>
  <si>
    <t>nucleic acid metabolic process</t>
  </si>
  <si>
    <t>cellular component organization</t>
  </si>
  <si>
    <t>DNA metabolic process</t>
  </si>
  <si>
    <t>cellular nitrogen compound metabolic process</t>
  </si>
  <si>
    <t>nucleobase-containing compound metabolic process</t>
  </si>
  <si>
    <t>telomere maintenance in response to DNA damage</t>
  </si>
  <si>
    <t>organic cyclic compound metabolic process</t>
  </si>
  <si>
    <t>protection from non-homologous end joining at telomere</t>
  </si>
  <si>
    <t>heterocycle metabolic process</t>
  </si>
  <si>
    <t>telomere maintenance</t>
  </si>
  <si>
    <t>cellular macromolecule metabolic process</t>
  </si>
  <si>
    <t>HSP70-B</t>
  </si>
  <si>
    <t>HSP70-C</t>
  </si>
  <si>
    <t>HSP90-A</t>
  </si>
  <si>
    <t>HSP90-B</t>
  </si>
  <si>
    <t>HSP100-A</t>
  </si>
  <si>
    <t>HSP100-B</t>
  </si>
  <si>
    <t>regulation of cellular process</t>
  </si>
  <si>
    <t>protein metabolic process</t>
  </si>
  <si>
    <t>organic substance catabolic process</t>
  </si>
  <si>
    <t>nitrogen compound metabolic process</t>
  </si>
  <si>
    <t>signaling</t>
  </si>
  <si>
    <t>cell communication</t>
  </si>
  <si>
    <t>cellular catabolic process</t>
  </si>
  <si>
    <t>1,20E-321</t>
  </si>
  <si>
    <t>5,50E-318</t>
  </si>
  <si>
    <t>regulation of response to stress</t>
  </si>
  <si>
    <t>negative regulation of biological process</t>
  </si>
  <si>
    <t>Others</t>
  </si>
  <si>
    <t>CELLULAR COMPONENT</t>
  </si>
  <si>
    <t xml:space="preserve">cellular component </t>
  </si>
  <si>
    <t>GO:0005575</t>
  </si>
  <si>
    <t xml:space="preserve">cellular anatomical entity </t>
  </si>
  <si>
    <t>GO:0110165</t>
  </si>
  <si>
    <t xml:space="preserve">plasma membrane </t>
  </si>
  <si>
    <t>GO:0005886</t>
  </si>
  <si>
    <t xml:space="preserve">cell periphery </t>
  </si>
  <si>
    <t>GO:0071944</t>
  </si>
  <si>
    <t xml:space="preserve">cytoplasm </t>
  </si>
  <si>
    <t>GO:0005737</t>
  </si>
  <si>
    <t xml:space="preserve">cytosol </t>
  </si>
  <si>
    <t>GO:0005829</t>
  </si>
  <si>
    <t xml:space="preserve">perinuclear region of cytoplasm </t>
  </si>
  <si>
    <t>GO:0048471</t>
  </si>
  <si>
    <t xml:space="preserve">intracellular anatomical structure </t>
  </si>
  <si>
    <t>GO:0005622</t>
  </si>
  <si>
    <t xml:space="preserve">organelle </t>
  </si>
  <si>
    <t>GO:0043226</t>
  </si>
  <si>
    <t xml:space="preserve">intracellular organelle </t>
  </si>
  <si>
    <t>GO:0043229</t>
  </si>
  <si>
    <t xml:space="preserve">membrane-bounded organelle </t>
  </si>
  <si>
    <t>GO:0043227</t>
  </si>
  <si>
    <t xml:space="preserve">intracellular membrane-bounded organelle </t>
  </si>
  <si>
    <t>GO:0043231</t>
  </si>
  <si>
    <t xml:space="preserve">endomembrane system </t>
  </si>
  <si>
    <t>GO:0012505</t>
  </si>
  <si>
    <t xml:space="preserve">membrane-enclosed lumen </t>
  </si>
  <si>
    <t>GO:0031974</t>
  </si>
  <si>
    <t xml:space="preserve">organelle lumen </t>
  </si>
  <si>
    <t>GO:0043233</t>
  </si>
  <si>
    <t xml:space="preserve">intracellular organelle lumen </t>
  </si>
  <si>
    <t>GO:0070013</t>
  </si>
  <si>
    <t xml:space="preserve">mitochondrion </t>
  </si>
  <si>
    <t>GO:0005739</t>
  </si>
  <si>
    <t xml:space="preserve">mitochondrial matrix </t>
  </si>
  <si>
    <t>GO:0005759</t>
  </si>
  <si>
    <t xml:space="preserve">plastid </t>
  </si>
  <si>
    <t>GO:0009536</t>
  </si>
  <si>
    <t xml:space="preserve">chloroplast </t>
  </si>
  <si>
    <t>GO:0009507</t>
  </si>
  <si>
    <t xml:space="preserve">plastid stroma </t>
  </si>
  <si>
    <t>GO:0009532</t>
  </si>
  <si>
    <t xml:space="preserve">chloroplast stroma </t>
  </si>
  <si>
    <t>GO:0009570</t>
  </si>
  <si>
    <t xml:space="preserve">endoplasmic reticulum </t>
  </si>
  <si>
    <t>GO:0005783</t>
  </si>
  <si>
    <t xml:space="preserve">endoplasmic reticulum lumen </t>
  </si>
  <si>
    <t>GO:0005788</t>
  </si>
  <si>
    <t xml:space="preserve">endoplasmic reticulum chaperone complex </t>
  </si>
  <si>
    <t>GO:0034663</t>
  </si>
  <si>
    <t xml:space="preserve">endoplasmic reticulum protein-containing complex </t>
  </si>
  <si>
    <t>GO:0140534</t>
  </si>
  <si>
    <t xml:space="preserve">protein-containing complex </t>
  </si>
  <si>
    <t>GO:0032991</t>
  </si>
  <si>
    <t xml:space="preserve">chaperone complex </t>
  </si>
  <si>
    <t>GO:0101031</t>
  </si>
  <si>
    <t xml:space="preserve">chaperonin-containing T-complex </t>
  </si>
  <si>
    <t>GO:0005832</t>
  </si>
  <si>
    <t xml:space="preserve">unclassified </t>
  </si>
  <si>
    <t>intracellular non-membrane-bounded organelle</t>
  </si>
  <si>
    <t>non-membrane-bounded organelle</t>
  </si>
  <si>
    <t>intrinsic component of membrane</t>
  </si>
  <si>
    <t>integral component of membrane</t>
  </si>
  <si>
    <t>membrane</t>
  </si>
  <si>
    <t>1,78E-311</t>
  </si>
  <si>
    <t>6,68E-311</t>
  </si>
  <si>
    <t>8,23E-310</t>
  </si>
  <si>
    <t>endoplasmic reticulum membrane</t>
  </si>
  <si>
    <t>organelle subcompartment</t>
  </si>
  <si>
    <t>endoplasmic reticulum subcompartment</t>
  </si>
  <si>
    <t>intracellular protein-containing complex</t>
  </si>
  <si>
    <t>nucleus</t>
  </si>
  <si>
    <t>Unclassified</t>
  </si>
  <si>
    <t>MOLECULAR FUNCTION</t>
  </si>
  <si>
    <t>binding</t>
  </si>
  <si>
    <t>GO:0005488</t>
  </si>
  <si>
    <t>protein binding</t>
  </si>
  <si>
    <t>GO:0005515</t>
  </si>
  <si>
    <t>unfolded protein binding</t>
  </si>
  <si>
    <t>GO:0051082</t>
  </si>
  <si>
    <t>misfolded protein binding</t>
  </si>
  <si>
    <t>chaperone binding</t>
  </si>
  <si>
    <t>GO:0051087</t>
  </si>
  <si>
    <t>protein folding chaperone</t>
  </si>
  <si>
    <t>heat shock protein binding</t>
  </si>
  <si>
    <t>catalytic activity</t>
  </si>
  <si>
    <t>GO:0003824</t>
  </si>
  <si>
    <t>hydrolase activity</t>
  </si>
  <si>
    <t>GO:0016787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pyrophosphatase activity</t>
  </si>
  <si>
    <t>GO:0016462</t>
  </si>
  <si>
    <t>nucleoside-triphosphatase activity</t>
  </si>
  <si>
    <t>GO:0017111</t>
  </si>
  <si>
    <t>ATP-dependent activity</t>
  </si>
  <si>
    <t>GO:0140657</t>
  </si>
  <si>
    <t>ATP hydrolysis activity</t>
  </si>
  <si>
    <t>GO:0016887</t>
  </si>
  <si>
    <t>organic cyclic compound binding</t>
  </si>
  <si>
    <t>GO:0097159</t>
  </si>
  <si>
    <t>heterocyclic compound binding</t>
  </si>
  <si>
    <t>GO:1901363</t>
  </si>
  <si>
    <t>small molecule binding</t>
  </si>
  <si>
    <t>GO:0036094</t>
  </si>
  <si>
    <t>carbohydrate derivative binding</t>
  </si>
  <si>
    <t>GO:0097367</t>
  </si>
  <si>
    <t>ion binding</t>
  </si>
  <si>
    <t>GO:0043167</t>
  </si>
  <si>
    <t>anion binding</t>
  </si>
  <si>
    <t>GO:0043168</t>
  </si>
  <si>
    <t>nucleotide binding</t>
  </si>
  <si>
    <t>GO:0000166</t>
  </si>
  <si>
    <t>nucleoside phosphate binding</t>
  </si>
  <si>
    <t>GO:1901265</t>
  </si>
  <si>
    <t>ribonucleotide binding</t>
  </si>
  <si>
    <t>GO:0032553</t>
  </si>
  <si>
    <t>purine nucleotide binding</t>
  </si>
  <si>
    <t>GO:0017076</t>
  </si>
  <si>
    <t>purine ribonucleotide binding</t>
  </si>
  <si>
    <t>GO:0032555</t>
  </si>
  <si>
    <t>purine ribonucleoside triphosphate binding</t>
  </si>
  <si>
    <t>GO:0035639</t>
  </si>
  <si>
    <t>adenyl nucleotide binding</t>
  </si>
  <si>
    <t>GO:0030554</t>
  </si>
  <si>
    <t>adenyl ribonucleotide binding</t>
  </si>
  <si>
    <t>GO:0032559</t>
  </si>
  <si>
    <t>ATP binding</t>
  </si>
  <si>
    <t>GO:0005524</t>
  </si>
  <si>
    <t>cation binding</t>
  </si>
  <si>
    <t>GO:0043169</t>
  </si>
  <si>
    <t>metal ion binding</t>
  </si>
  <si>
    <t>GO:0046872</t>
  </si>
  <si>
    <t>protein self-association</t>
  </si>
  <si>
    <t>transition metal ion binding</t>
  </si>
  <si>
    <t>transferase activity, transferring one-carbon groups</t>
  </si>
  <si>
    <t>S-methyltransferase activity</t>
  </si>
  <si>
    <t>methyltransferase activity</t>
  </si>
  <si>
    <t>catalytic activity, acting on a protein</t>
  </si>
  <si>
    <t>Hsp70 protein binding</t>
  </si>
  <si>
    <t>molecular function</t>
  </si>
  <si>
    <t>nucleic acid binding</t>
  </si>
  <si>
    <t>zinc ion binding</t>
  </si>
  <si>
    <t>ATPase binding</t>
  </si>
  <si>
    <t>ATP-dependent protein folding chaperone</t>
  </si>
  <si>
    <t>ribonucleoside triphosphate phosphatase activity</t>
  </si>
  <si>
    <t>1,55E-311</t>
  </si>
  <si>
    <t>9,33E-311</t>
  </si>
  <si>
    <t>5'-3' exodeoxyribonuclease activity</t>
  </si>
  <si>
    <t>exonuclease activity, active with either ribo- or deoxyribonucleic acids and producing 5'-phosphomonoesters</t>
  </si>
  <si>
    <t>hydrolase activity, acting on ester bonds</t>
  </si>
  <si>
    <t>5'-3' exonuclease activity</t>
  </si>
  <si>
    <t>deoxyribonuclease activity</t>
  </si>
  <si>
    <t>exonuclease activity</t>
  </si>
  <si>
    <t>nuclease activity</t>
  </si>
  <si>
    <t>transferase activity</t>
  </si>
  <si>
    <t>Zm-B73-REF.-NAM-5.0</t>
  </si>
  <si>
    <t>Group</t>
  </si>
  <si>
    <t>Cytoplasm</t>
  </si>
  <si>
    <t>Nucleus</t>
  </si>
  <si>
    <t>Extracellular</t>
  </si>
  <si>
    <t>Cell membrane</t>
  </si>
  <si>
    <t>Mitochondrion</t>
  </si>
  <si>
    <t>Plastid</t>
  </si>
  <si>
    <t>Endoplasmic reticulum</t>
  </si>
  <si>
    <t>Lysosome / Vacuole</t>
  </si>
  <si>
    <t>Golgi apparatus</t>
  </si>
  <si>
    <t>Peroxisome</t>
  </si>
  <si>
    <t>Zm00001eb011880</t>
  </si>
  <si>
    <t>sHSPA</t>
  </si>
  <si>
    <t>Zm00001eb011900</t>
  </si>
  <si>
    <t>Zm00001eb011930</t>
  </si>
  <si>
    <t>Zm00001eb124940</t>
  </si>
  <si>
    <t>Zm00001eb124960</t>
  </si>
  <si>
    <t>Zm00001eb335430</t>
  </si>
  <si>
    <t>Zm00001eb397940</t>
  </si>
  <si>
    <t>Zm00001eb121900</t>
  </si>
  <si>
    <t>sHSPB</t>
  </si>
  <si>
    <t>Zm00001eb257130</t>
  </si>
  <si>
    <t>Zm00001eb311990</t>
  </si>
  <si>
    <t>Zm00001eb337690</t>
  </si>
  <si>
    <t>Zm00001eb395330</t>
  </si>
  <si>
    <t>Zm00001eb395360</t>
  </si>
  <si>
    <t>Zm00001eb395370</t>
  </si>
  <si>
    <t>Zm00001eb081770</t>
  </si>
  <si>
    <t>sHSPC</t>
  </si>
  <si>
    <t>Zm00001eb112330</t>
  </si>
  <si>
    <t>Zm00001eb125010</t>
  </si>
  <si>
    <t>Zm00001eb125030</t>
  </si>
  <si>
    <t>Zm00001eb208810</t>
  </si>
  <si>
    <t>Zm00001eb252460</t>
  </si>
  <si>
    <t>Zm00001eb291920</t>
  </si>
  <si>
    <t>Zm00001eb352720</t>
  </si>
  <si>
    <t>Zm00001eb371530</t>
  </si>
  <si>
    <t>Zm00001eb423300</t>
  </si>
  <si>
    <t>Zm00001eb010530</t>
  </si>
  <si>
    <t>sHSPD</t>
  </si>
  <si>
    <t>Zm00001eb026540</t>
  </si>
  <si>
    <t>Zm00001eb026680</t>
  </si>
  <si>
    <t>Zm00001eb026690</t>
  </si>
  <si>
    <t>Zm00001eb032310</t>
  </si>
  <si>
    <t>Zm00001eb034050</t>
  </si>
  <si>
    <t>Zm00001eb047490</t>
  </si>
  <si>
    <t>Zm00001eb052730</t>
  </si>
  <si>
    <t>Zm00001eb124950</t>
  </si>
  <si>
    <t>Zm00001eb193940</t>
  </si>
  <si>
    <t>Zm00001eb218280</t>
  </si>
  <si>
    <t>Zm00001eb218310</t>
  </si>
  <si>
    <t>Zm00001eb222770</t>
  </si>
  <si>
    <t>Zm00001eb222820</t>
  </si>
  <si>
    <t>Zm00001eb235800</t>
  </si>
  <si>
    <t>Zm00001eb297350</t>
  </si>
  <si>
    <t>Zm00001eb322740</t>
  </si>
  <si>
    <t>Zm00001eb372830</t>
  </si>
  <si>
    <t>Zm00001eb050280</t>
  </si>
  <si>
    <t>HSP40A</t>
  </si>
  <si>
    <t>Zm00001eb060050</t>
  </si>
  <si>
    <t>Zm00001eb091890</t>
  </si>
  <si>
    <t>Zm00001eb103670</t>
  </si>
  <si>
    <t>Zm00001eb107580</t>
  </si>
  <si>
    <t>Zm00001eb172900</t>
  </si>
  <si>
    <t>Zm00001eb192080</t>
  </si>
  <si>
    <t>Zm00001eb213310</t>
  </si>
  <si>
    <t>Zm00001eb218560</t>
  </si>
  <si>
    <t>Zm00001eb249430</t>
  </si>
  <si>
    <t>Zm00001eb258200</t>
  </si>
  <si>
    <t>Zm00001eb269190</t>
  </si>
  <si>
    <t>Zm00001eb294320</t>
  </si>
  <si>
    <t>Zm00001eb379790</t>
  </si>
  <si>
    <t>Zm00001eb392350</t>
  </si>
  <si>
    <t>Zm00001eb404330</t>
  </si>
  <si>
    <t>Zm00001eb407790</t>
  </si>
  <si>
    <t>Zm00001eb416450</t>
  </si>
  <si>
    <t>Zm00001eb429820</t>
  </si>
  <si>
    <t>Zm00001eb009060</t>
  </si>
  <si>
    <t>HSP40B</t>
  </si>
  <si>
    <t>Zm00001eb042680</t>
  </si>
  <si>
    <t>Zm00001eb118880</t>
  </si>
  <si>
    <t>Zm00001eb208880</t>
  </si>
  <si>
    <t>Zm00001eb240640</t>
  </si>
  <si>
    <t>Zm00001eb282660</t>
  </si>
  <si>
    <t>Zm00001eb288550</t>
  </si>
  <si>
    <t>Zm00001eb295770</t>
  </si>
  <si>
    <t>Zm00001eb339480</t>
  </si>
  <si>
    <t>Zm00001eb340880</t>
  </si>
  <si>
    <t>Zm00001eb343630</t>
  </si>
  <si>
    <t>Zm00001eb345630</t>
  </si>
  <si>
    <t>Zm00001eb354940</t>
  </si>
  <si>
    <t>Zm00001eb366410</t>
  </si>
  <si>
    <t>Zm00001eb415590</t>
  </si>
  <si>
    <t>Zm00001eb035420</t>
  </si>
  <si>
    <t>HSP40C</t>
  </si>
  <si>
    <t>Zm00001eb243690</t>
  </si>
  <si>
    <t>Zm00001eb294570</t>
  </si>
  <si>
    <t>Zm00001eb317080</t>
  </si>
  <si>
    <t>Zm00001eb342590</t>
  </si>
  <si>
    <t>Zm00001eb361030</t>
  </si>
  <si>
    <t>Zm00001eb409280</t>
  </si>
  <si>
    <t>HSP40D</t>
  </si>
  <si>
    <t>Zm00001eb409300</t>
  </si>
  <si>
    <t>Zm00001eb409350</t>
  </si>
  <si>
    <t>Zm00001eb409390</t>
  </si>
  <si>
    <t>Zm00001eb137150</t>
  </si>
  <si>
    <t>HSP40E</t>
  </si>
  <si>
    <t>Zm00001eb146070</t>
  </si>
  <si>
    <t>Zm00001eb162560</t>
  </si>
  <si>
    <t>Zm00001eb205970</t>
  </si>
  <si>
    <t>Zm00001eb236340</t>
  </si>
  <si>
    <t>Zm00001eb254160</t>
  </si>
  <si>
    <t>Zm00001eb279930</t>
  </si>
  <si>
    <t>Zm00001eb342290</t>
  </si>
  <si>
    <t>Zm00001eb346620</t>
  </si>
  <si>
    <t>Zm00001eb010540</t>
  </si>
  <si>
    <t>CPN60A</t>
  </si>
  <si>
    <t>Zm00001eb046580</t>
  </si>
  <si>
    <t>Zm00001eb065160</t>
  </si>
  <si>
    <t>Zm00001eb209960</t>
  </si>
  <si>
    <t>Zm00001eb222300</t>
  </si>
  <si>
    <t>Zm00001eb268910</t>
  </si>
  <si>
    <t>Zm00001eb286730</t>
  </si>
  <si>
    <t>Zm00001eb294310</t>
  </si>
  <si>
    <t>Zm00001eb378930</t>
  </si>
  <si>
    <t>Zm00001eb001240</t>
  </si>
  <si>
    <t>CPN60B</t>
  </si>
  <si>
    <t>Zm00001eb008400</t>
  </si>
  <si>
    <t>Zm00001eb111720</t>
  </si>
  <si>
    <t>Zm00001eb114320</t>
  </si>
  <si>
    <t>Zm00001eb118030</t>
  </si>
  <si>
    <t>Zm00001eb127430</t>
  </si>
  <si>
    <t>Zm00001eb189870</t>
  </si>
  <si>
    <t>Zm00001eb192630</t>
  </si>
  <si>
    <t>Zm00001eb200400</t>
  </si>
  <si>
    <t>Zm00001eb204950</t>
  </si>
  <si>
    <t>Zm00001eb207780</t>
  </si>
  <si>
    <t>Zm00001eb257580</t>
  </si>
  <si>
    <t>Zm00001eb298950</t>
  </si>
  <si>
    <t>Zm00001eb333890</t>
  </si>
  <si>
    <t>Zm00001eb017830</t>
  </si>
  <si>
    <t>CPN10A</t>
  </si>
  <si>
    <t>Zm00001eb024030</t>
  </si>
  <si>
    <t>Zm00001eb071630</t>
  </si>
  <si>
    <t>Zm00001eb110270</t>
  </si>
  <si>
    <t>Zm00001eb290400</t>
  </si>
  <si>
    <t>Zm00001eb329030</t>
  </si>
  <si>
    <t>Zm00001eb390720</t>
  </si>
  <si>
    <t>Zm00001eb100100</t>
  </si>
  <si>
    <t>CPN10B</t>
  </si>
  <si>
    <t>Zm00001eb193040</t>
  </si>
  <si>
    <t>Zm00001eb373960</t>
  </si>
  <si>
    <t>Zm00001eb012470</t>
  </si>
  <si>
    <t>HSP70A</t>
  </si>
  <si>
    <t>Zm00001eb012510</t>
  </si>
  <si>
    <t>Zm00001eb029200</t>
  </si>
  <si>
    <t>Zm00001eb043470</t>
  </si>
  <si>
    <t>Zm00001eb053750</t>
  </si>
  <si>
    <t>Zm00001eb101990</t>
  </si>
  <si>
    <t>Zm00001eb133480</t>
  </si>
  <si>
    <t>Zm00001eb136490</t>
  </si>
  <si>
    <t>Zm00001eb148420</t>
  </si>
  <si>
    <t>Zm00001eb165400</t>
  </si>
  <si>
    <t>Zm00001eb209550</t>
  </si>
  <si>
    <t>Zm00001eb214940</t>
  </si>
  <si>
    <t>Zm00001eb217010</t>
  </si>
  <si>
    <t>Zm00001eb220140</t>
  </si>
  <si>
    <t>Zm00001eb229930</t>
  </si>
  <si>
    <t>Zm00001eb351340</t>
  </si>
  <si>
    <t>Zm00001eb368000</t>
  </si>
  <si>
    <t>Zm00001eb397600</t>
  </si>
  <si>
    <t>Zm00001eb400020</t>
  </si>
  <si>
    <t>Zm00001eb409950</t>
  </si>
  <si>
    <t>Zm00001eb115870</t>
  </si>
  <si>
    <t>HSP70B</t>
  </si>
  <si>
    <t>Zm00001eb188700</t>
  </si>
  <si>
    <t>Zm00001eb252410</t>
  </si>
  <si>
    <t>Zm00001eb224550</t>
  </si>
  <si>
    <t>HSP70C</t>
  </si>
  <si>
    <t>Zm00001eb273690</t>
  </si>
  <si>
    <t>Zm00001eb283640</t>
  </si>
  <si>
    <t>Zm00001eb283800</t>
  </si>
  <si>
    <t>Zm00001eb346940</t>
  </si>
  <si>
    <t>Zm00001eb346960</t>
  </si>
  <si>
    <t>Zm00001eb101750</t>
  </si>
  <si>
    <t>HSP90A</t>
  </si>
  <si>
    <t>Zm00001eb137900</t>
  </si>
  <si>
    <t>Zm00001eb199230</t>
  </si>
  <si>
    <t>Zm00001eb199590</t>
  </si>
  <si>
    <t>Zm00001eb228120</t>
  </si>
  <si>
    <t>Zm00001eb264470</t>
  </si>
  <si>
    <t>Zm00001eb272290</t>
  </si>
  <si>
    <t>Zm00001eb315880</t>
  </si>
  <si>
    <t>Zm00001eb316410</t>
  </si>
  <si>
    <t>Zm00001eb418610</t>
  </si>
  <si>
    <t>Zm00001eb034130</t>
  </si>
  <si>
    <t>HSP90B</t>
  </si>
  <si>
    <t>Zm00001eb020330</t>
  </si>
  <si>
    <t>HSP100A</t>
  </si>
  <si>
    <t>Zm00001eb084420</t>
  </si>
  <si>
    <t>Zm00001eb084890</t>
  </si>
  <si>
    <t>Zm00001eb234160</t>
  </si>
  <si>
    <t>Zm00001eb242420</t>
  </si>
  <si>
    <t>Zm00001eb293780</t>
  </si>
  <si>
    <t>Zm00001eb393250</t>
  </si>
  <si>
    <t>Zm00001eb411490</t>
  </si>
  <si>
    <t>Zm00001eb421360</t>
  </si>
  <si>
    <t>Zm00001eb086360</t>
  </si>
  <si>
    <t>HSP100B</t>
  </si>
  <si>
    <t>Zm00001eb178400</t>
  </si>
  <si>
    <t>Zm00001eb197530</t>
  </si>
  <si>
    <t>Zm00001eb412800</t>
  </si>
  <si>
    <t>Zm00001eb42041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Kakumanu et al, 2012</t>
  </si>
  <si>
    <t>Forestan et al, 2016</t>
  </si>
  <si>
    <t>Waters et al,  2017</t>
  </si>
  <si>
    <t>Ovaries</t>
  </si>
  <si>
    <t>Leaf Meristem</t>
  </si>
  <si>
    <t>Leaf (T0)</t>
  </si>
  <si>
    <t>Leaf (T7)</t>
  </si>
  <si>
    <t>Seedlings</t>
  </si>
  <si>
    <t>Order</t>
  </si>
  <si>
    <t>Zm-B73-GRAMENE-4.0</t>
  </si>
  <si>
    <t>B73 RefGen_v3 (5b+)</t>
  </si>
  <si>
    <t>B73 RefGen_v2 (5b)</t>
  </si>
  <si>
    <t>NCBI (Entrez Gene)</t>
  </si>
  <si>
    <t>Chr</t>
  </si>
  <si>
    <t>Family</t>
  </si>
  <si>
    <t>Class</t>
  </si>
  <si>
    <t>Suggested Name</t>
  </si>
  <si>
    <t>MW</t>
  </si>
  <si>
    <t>Control</t>
  </si>
  <si>
    <t>Drought</t>
  </si>
  <si>
    <t>FC</t>
  </si>
  <si>
    <t>Log2 FC</t>
  </si>
  <si>
    <t>Salt</t>
  </si>
  <si>
    <t>D + S</t>
  </si>
  <si>
    <t>Heat</t>
  </si>
  <si>
    <t>Cold</t>
  </si>
  <si>
    <t>UV</t>
  </si>
  <si>
    <t>Zm00001d028555</t>
  </si>
  <si>
    <t>AC208204.3_FG006</t>
  </si>
  <si>
    <t>GRMZM2G481525</t>
  </si>
  <si>
    <t>LOC100274593</t>
  </si>
  <si>
    <t>sHSP</t>
  </si>
  <si>
    <t>A</t>
  </si>
  <si>
    <t>sHSP-A01(Chr1+)</t>
  </si>
  <si>
    <t>Zm00001d028557</t>
  </si>
  <si>
    <t>GRMZM2G046382</t>
  </si>
  <si>
    <t>LOC103634220</t>
  </si>
  <si>
    <t>sHSP-A02(Chr1+)</t>
  </si>
  <si>
    <t>Zm00001d028561</t>
  </si>
  <si>
    <t>GRMZM2G306679</t>
  </si>
  <si>
    <t>GRMZM2G306714</t>
  </si>
  <si>
    <t>LOC100191552</t>
  </si>
  <si>
    <t>sHSP-A03(Chr1+)</t>
  </si>
  <si>
    <t>Zm00001d039933</t>
  </si>
  <si>
    <t>GRMZM2G437100</t>
  </si>
  <si>
    <t>GRMZM5G857693</t>
  </si>
  <si>
    <t>LOC100280576</t>
  </si>
  <si>
    <t>sHSP-A04(Chr3-)</t>
  </si>
  <si>
    <t>N.A.</t>
  </si>
  <si>
    <t>Zm00001d039936</t>
  </si>
  <si>
    <t>GRMZM2G158232</t>
  </si>
  <si>
    <t>LOC100286044</t>
  </si>
  <si>
    <t>sHSP-A05(Chr3+)</t>
  </si>
  <si>
    <t>Zm00001d008577</t>
  </si>
  <si>
    <t>GRMZM2G333635</t>
  </si>
  <si>
    <t>LOC103634805</t>
  </si>
  <si>
    <t>sHSP-A06(Chr8-)</t>
  </si>
  <si>
    <t>Zm00001d047841</t>
  </si>
  <si>
    <t>GRMZM2G479260</t>
  </si>
  <si>
    <t>LOC100283766</t>
  </si>
  <si>
    <t>sHSP-A07(Chr9+)</t>
  </si>
  <si>
    <t>Zm00001d039566</t>
  </si>
  <si>
    <t>GRMZM2G083810</t>
  </si>
  <si>
    <t>LOC542723</t>
  </si>
  <si>
    <t>B</t>
  </si>
  <si>
    <t>sHSP-B01(Chr3+)</t>
  </si>
  <si>
    <t>Zm00001d018298</t>
  </si>
  <si>
    <t>GRMZM2G098167</t>
  </si>
  <si>
    <t>LOC100191598</t>
  </si>
  <si>
    <t>sHSP-B02(Chr5+)</t>
  </si>
  <si>
    <t>Zm00001d020390</t>
  </si>
  <si>
    <t>GRMZM2G085934</t>
  </si>
  <si>
    <t>LOC118473030</t>
  </si>
  <si>
    <t>sHSP-B03(Chr7+)</t>
  </si>
  <si>
    <t>Zm00001d008841</t>
  </si>
  <si>
    <t>GRMZM2G034157</t>
  </si>
  <si>
    <t>LOC100037778</t>
  </si>
  <si>
    <t>sHSP-B04(Chr8-)</t>
  </si>
  <si>
    <t>Zm00001d047542</t>
  </si>
  <si>
    <t>GRMZM2G012455</t>
  </si>
  <si>
    <t>GRMZM2G311710</t>
  </si>
  <si>
    <t>LOC100383105</t>
  </si>
  <si>
    <t>sHSP-B05(Chr9+)</t>
  </si>
  <si>
    <t>Zm00001d047548</t>
  </si>
  <si>
    <t>GRMZM2G404249</t>
  </si>
  <si>
    <t>GRMZM2G404274</t>
  </si>
  <si>
    <t>LOC542293</t>
  </si>
  <si>
    <t>sHSP-B06(Chr9+)</t>
  </si>
  <si>
    <t>Zm00001d047553</t>
  </si>
  <si>
    <t>GRMZM5G899188</t>
  </si>
  <si>
    <t>LOC103639183</t>
  </si>
  <si>
    <t>sHSP-B07(Chr9+)</t>
  </si>
  <si>
    <t>Zm00001d003554</t>
  </si>
  <si>
    <t>GRMZM2G331701</t>
  </si>
  <si>
    <t>LOC100284772</t>
  </si>
  <si>
    <t>C</t>
  </si>
  <si>
    <t>sHSP-C01(Chr2-)</t>
  </si>
  <si>
    <t>Zm00001d007271</t>
  </si>
  <si>
    <t>GRMZM2G375517</t>
  </si>
  <si>
    <t>LOC100282088</t>
  </si>
  <si>
    <t>sHSP-C02(Chr2-)</t>
  </si>
  <si>
    <t>Zm00001d039941</t>
  </si>
  <si>
    <t>GRMZM2G413897</t>
  </si>
  <si>
    <t>LOC100285576</t>
  </si>
  <si>
    <t>sHSP-C03(Chr3-)</t>
  </si>
  <si>
    <t>Zm00001d039942</t>
  </si>
  <si>
    <t>GRMZM2G049767</t>
  </si>
  <si>
    <t>LOC100282956</t>
  </si>
  <si>
    <t>sHSP-C04(Chr3-)</t>
  </si>
  <si>
    <t>Zm00001d053965</t>
  </si>
  <si>
    <t>GRMZM2G324956</t>
  </si>
  <si>
    <t>LOC103654949</t>
  </si>
  <si>
    <t>sHSP-C05(Chr4+)</t>
  </si>
  <si>
    <t>Zm00001d017813</t>
  </si>
  <si>
    <t>GRMZM2G481605</t>
  </si>
  <si>
    <t>LOC100285269</t>
  </si>
  <si>
    <t>sHSP-C06(Chr5+)</t>
  </si>
  <si>
    <t>Zm00001d038608</t>
  </si>
  <si>
    <t>GRMZM2G013970</t>
  </si>
  <si>
    <t>LOC100275360</t>
  </si>
  <si>
    <t>sHSP-C07(Chr6+)</t>
  </si>
  <si>
    <t>Zm00001d010693</t>
  </si>
  <si>
    <t>GRMZM2G010927</t>
  </si>
  <si>
    <t>LOC100278747</t>
  </si>
  <si>
    <t>sHSP-C08(Chr8+)</t>
  </si>
  <si>
    <t>Zm00001d044728</t>
  </si>
  <si>
    <t>GRMZM2G335242</t>
  </si>
  <si>
    <t>LOC100284139</t>
  </si>
  <si>
    <t>sHSP-C09(Chr9-)</t>
  </si>
  <si>
    <t>Zm00001d025508</t>
  </si>
  <si>
    <t>GRMZM2G346839</t>
  </si>
  <si>
    <t>GRMZM5G858128</t>
  </si>
  <si>
    <t>LOC100283239</t>
  </si>
  <si>
    <t>sHSP-C10(Chr10+)</t>
  </si>
  <si>
    <t>Zm00001d028408</t>
  </si>
  <si>
    <t>GRMZM2G149647</t>
  </si>
  <si>
    <t>LOC542576</t>
  </si>
  <si>
    <t>D</t>
  </si>
  <si>
    <t>sHSP-D01(Chr1+)</t>
  </si>
  <si>
    <t>Zm00001d030317</t>
  </si>
  <si>
    <t>GRMZM2G109814</t>
  </si>
  <si>
    <t>LOC100284367</t>
  </si>
  <si>
    <t>sHSP-D02(Chr1-)</t>
  </si>
  <si>
    <t>Zm00001d030345</t>
  </si>
  <si>
    <t>AC210517.3_FG003</t>
  </si>
  <si>
    <t>LOC100193370</t>
  </si>
  <si>
    <t>sHSP-D03(Chr1-)</t>
  </si>
  <si>
    <t>Zm00001d030346</t>
  </si>
  <si>
    <t>AC202185.4_FG004</t>
  </si>
  <si>
    <t>GRMZM5G849455</t>
  </si>
  <si>
    <t>LOC100283821</t>
  </si>
  <si>
    <t>sHSP-D04(Chr1-)</t>
  </si>
  <si>
    <t>Zm00001d031128</t>
  </si>
  <si>
    <t>GRMZM2G149751</t>
  </si>
  <si>
    <t>GRMZM2G449274</t>
  </si>
  <si>
    <t>LOC100383840</t>
  </si>
  <si>
    <t>sHSP-D05(Chr1-)</t>
  </si>
  <si>
    <t>Zm00001d031325</t>
  </si>
  <si>
    <t>GRMZM2G080724</t>
  </si>
  <si>
    <t>LOC100281798</t>
  </si>
  <si>
    <t>sHSP-D06(Chr1-)</t>
  </si>
  <si>
    <t>Zm00001d032893</t>
  </si>
  <si>
    <t>GRMZM2G352627</t>
  </si>
  <si>
    <t>LOC100285715</t>
  </si>
  <si>
    <t>sHSP-D07(Chr1-)</t>
  </si>
  <si>
    <t>Zm00001d033478</t>
  </si>
  <si>
    <t>GRMZM2G081822</t>
  </si>
  <si>
    <t>LOC100383047</t>
  </si>
  <si>
    <t>sHSP-D08(Chr1+)</t>
  </si>
  <si>
    <t>Zm00001d039935</t>
  </si>
  <si>
    <t>GRMZM2G422240</t>
  </si>
  <si>
    <t>GRMZM5G849535</t>
  </si>
  <si>
    <t>LOC103649807</t>
  </si>
  <si>
    <t>sHSP-D09(Chr3+)</t>
  </si>
  <si>
    <t>Zm00001d052194</t>
  </si>
  <si>
    <t>GRMZM2G007729</t>
  </si>
  <si>
    <t>LOC542602</t>
  </si>
  <si>
    <t>sHSP-D10(Chr4-)</t>
  </si>
  <si>
    <t>Zm00001d013641</t>
  </si>
  <si>
    <t>GRMZM2G037146</t>
  </si>
  <si>
    <t>LOC100382094</t>
  </si>
  <si>
    <t>sHSP-D11(Chr5+)</t>
  </si>
  <si>
    <t>Zm00001d013643</t>
  </si>
  <si>
    <t>AC191676.3_FG011</t>
  </si>
  <si>
    <t>LOC103626029</t>
  </si>
  <si>
    <t>sHSP-D12(Chr5+)</t>
  </si>
  <si>
    <t>Zm00001d014146</t>
  </si>
  <si>
    <t>GRMZM2G465723</t>
  </si>
  <si>
    <t>LOC100284197</t>
  </si>
  <si>
    <t>sHSP-D13(Chr5-)</t>
  </si>
  <si>
    <t>Zm00001d014149</t>
  </si>
  <si>
    <t>GRMZM2G126972</t>
  </si>
  <si>
    <t>LOC100193100</t>
  </si>
  <si>
    <t>sHSP-D14(Chr5-)</t>
  </si>
  <si>
    <t>Zm00001d015777</t>
  </si>
  <si>
    <t>GRMZM5G803365</t>
  </si>
  <si>
    <t>LOC100283886</t>
  </si>
  <si>
    <t>sHSP-D15(Chr5+)</t>
  </si>
  <si>
    <t>Zm00001d039169</t>
  </si>
  <si>
    <t>GRMZM2G099529</t>
  </si>
  <si>
    <t>GRMZM2G099626</t>
  </si>
  <si>
    <t>LOC100284584</t>
  </si>
  <si>
    <t>sHSP-D16(Chr6-)</t>
  </si>
  <si>
    <t>Zm00001d021634</t>
  </si>
  <si>
    <t>GRMZM2G429396</t>
  </si>
  <si>
    <t>LOC103633231</t>
  </si>
  <si>
    <t>sHSP-D17(Chr7+)</t>
  </si>
  <si>
    <t>Zm00001d044874</t>
  </si>
  <si>
    <t>GRMZM2G135960</t>
  </si>
  <si>
    <t>LOC100276133</t>
  </si>
  <si>
    <t>sHSP-D18(Chr9+)</t>
  </si>
  <si>
    <t>Zm00001d033210</t>
  </si>
  <si>
    <t>GRMZM2G364069</t>
  </si>
  <si>
    <t>LOC100191411</t>
  </si>
  <si>
    <t>HSP40</t>
  </si>
  <si>
    <t>HSP40-A01(Chr1-)</t>
  </si>
  <si>
    <t xml:space="preserve">Zm00001eb060050 </t>
  </si>
  <si>
    <t>Zm00001d034368</t>
  </si>
  <si>
    <t>GRMZM2G134917</t>
  </si>
  <si>
    <t>LOC100382437</t>
  </si>
  <si>
    <t>HSP40-A02(Chr1+)</t>
  </si>
  <si>
    <t>Zm00001d004840</t>
  </si>
  <si>
    <t>GRMZM2G029079</t>
  </si>
  <si>
    <t>GRMZM2G497058</t>
  </si>
  <si>
    <t>HSP40-A03(Chr2-)</t>
  </si>
  <si>
    <t>Zm00001d006230</t>
  </si>
  <si>
    <t>GRMZM2G433854</t>
  </si>
  <si>
    <t>LOC103647623</t>
  </si>
  <si>
    <t>HSP40-A04(Chr2+)</t>
  </si>
  <si>
    <t xml:space="preserve">Zm00001eb107580 </t>
  </si>
  <si>
    <t>Zm00001d006666</t>
  </si>
  <si>
    <t>GRMZM2G337845</t>
  </si>
  <si>
    <t>HSP40-A05(Chr2+)</t>
  </si>
  <si>
    <t>Zm00001d049583</t>
  </si>
  <si>
    <t>GRMZM2G091811</t>
  </si>
  <si>
    <t>AC216262.2_FG001</t>
  </si>
  <si>
    <t>LOC100382361</t>
  </si>
  <si>
    <t>HSP40-A06(Chr4-)</t>
  </si>
  <si>
    <t xml:space="preserve">Zm00001eb192080 </t>
  </si>
  <si>
    <t>Zm00001d052001</t>
  </si>
  <si>
    <t>GRMZM2G054076</t>
  </si>
  <si>
    <t>LOC100280316</t>
  </si>
  <si>
    <t>HSP40-A07(Chr4+)</t>
  </si>
  <si>
    <t>Zm00001d013111</t>
  </si>
  <si>
    <t>GRMZM2G028218</t>
  </si>
  <si>
    <t>LOC100283585</t>
  </si>
  <si>
    <t>HSP40-A08(Chr5-)</t>
  </si>
  <si>
    <t>Zm00001d013669</t>
  </si>
  <si>
    <t>GRMZM2G134980</t>
  </si>
  <si>
    <t>LOC100280317</t>
  </si>
  <si>
    <t>HSP40-A09(Chr5-)</t>
  </si>
  <si>
    <t>Zm00001d017476</t>
  </si>
  <si>
    <t>GRMZM2G118731</t>
  </si>
  <si>
    <t>GRMZM2G553232</t>
  </si>
  <si>
    <t>LOC100216704</t>
  </si>
  <si>
    <t>HSP40-A10(Chr5+)</t>
  </si>
  <si>
    <t>Zm00001d018413</t>
  </si>
  <si>
    <t>GRMZM2G092632</t>
  </si>
  <si>
    <t>GRMZM2G536644</t>
  </si>
  <si>
    <t>LOC100191825</t>
  </si>
  <si>
    <t>HSP40-A11(Chr5-)</t>
  </si>
  <si>
    <t>Zm00001d035975</t>
  </si>
  <si>
    <t>GRMZM2G473367</t>
  </si>
  <si>
    <t>LOC100282679</t>
  </si>
  <si>
    <t>HSP40-A12(Chr6-)</t>
  </si>
  <si>
    <t>GRMZM5G851710</t>
  </si>
  <si>
    <t>HSP40-A13(Chr6-)</t>
  </si>
  <si>
    <t>Zm00001d045645</t>
  </si>
  <si>
    <t>GRMZM2G434839</t>
  </si>
  <si>
    <t>LOC103639869</t>
  </si>
  <si>
    <t>HSP40-A14(Chr9+)</t>
  </si>
  <si>
    <t>Zm00001d047195</t>
  </si>
  <si>
    <t>GRMZM2G013934</t>
  </si>
  <si>
    <t>HSP40-A15(Chr9-)</t>
  </si>
  <si>
    <t>Zm00001d048538</t>
  </si>
  <si>
    <t>GRMZM2G354746</t>
  </si>
  <si>
    <t>LOC103640467</t>
  </si>
  <si>
    <t>HSP40-A16(Chr9-)</t>
  </si>
  <si>
    <t>Zm00001d023537</t>
  </si>
  <si>
    <t>GRMZM2G118316</t>
  </si>
  <si>
    <t>GRMZM2G418621</t>
  </si>
  <si>
    <t>LOC100304399</t>
  </si>
  <si>
    <t>HSP40-A17(Chr10+)</t>
  </si>
  <si>
    <t>Zm00001d024635</t>
  </si>
  <si>
    <t>GRMZM5G856084</t>
  </si>
  <si>
    <t>LOC103641303</t>
  </si>
  <si>
    <t>HSP40-A18(Chr10-)</t>
  </si>
  <si>
    <t>Zm00001d026185</t>
  </si>
  <si>
    <t>LOC109942943</t>
  </si>
  <si>
    <t>HSP40-A19(Chr10+)</t>
  </si>
  <si>
    <t>Zm00001d028256</t>
  </si>
  <si>
    <t>GRMZM2G040561</t>
  </si>
  <si>
    <t>LOC100382193</t>
  </si>
  <si>
    <t>HSP40-B01(Chr1+)</t>
  </si>
  <si>
    <t>Zm00001d032347</t>
  </si>
  <si>
    <t>GRMZM2G047153</t>
  </si>
  <si>
    <t>LOC100193031</t>
  </si>
  <si>
    <t>HSP40-B02(Chr1+)</t>
  </si>
  <si>
    <t>Zm00001d039259</t>
  </si>
  <si>
    <t>GRMZM5G835677</t>
  </si>
  <si>
    <t>LOC100194306</t>
  </si>
  <si>
    <t>HSP40-B03(Chr3-)</t>
  </si>
  <si>
    <t>Zm00001d053972</t>
  </si>
  <si>
    <t>GRMZM2G069603</t>
  </si>
  <si>
    <t>LOC100282146</t>
  </si>
  <si>
    <t>HSP40-B04(Chr4-)</t>
  </si>
  <si>
    <t>Zm00001d016440</t>
  </si>
  <si>
    <t>GRMZM2G137495</t>
  </si>
  <si>
    <t>LOC100191212</t>
  </si>
  <si>
    <t>HSP40-B05(Chr5-)</t>
  </si>
  <si>
    <t>Zm00001d037586</t>
  </si>
  <si>
    <t>GRMZM2G129218</t>
  </si>
  <si>
    <t>LOC103630059</t>
  </si>
  <si>
    <t>HSP40-B06(Chr6-)</t>
  </si>
  <si>
    <t>Zm00001d038250</t>
  </si>
  <si>
    <t>GRMZM2G175860</t>
  </si>
  <si>
    <t>LOC100273460</t>
  </si>
  <si>
    <t>HSP40-B07(Chr6-)</t>
  </si>
  <si>
    <t>Zm00001d039000</t>
  </si>
  <si>
    <t>GRMZM2G039886</t>
  </si>
  <si>
    <t>LOC100282636</t>
  </si>
  <si>
    <t>HSP40-B08(Chr6-)</t>
  </si>
  <si>
    <t>Zm00001d009027</t>
  </si>
  <si>
    <t>GRMZM2G372870</t>
  </si>
  <si>
    <t>LOC100282723</t>
  </si>
  <si>
    <t>HSP40-B09(Chr8+)</t>
  </si>
  <si>
    <t>Zm00001d009210</t>
  </si>
  <si>
    <t>GRMZM2G108259</t>
  </si>
  <si>
    <t>LOC100381538</t>
  </si>
  <si>
    <t>HSP40-B10(Chr8+)</t>
  </si>
  <si>
    <t>Zm00001d009556</t>
  </si>
  <si>
    <t>GRMZM2G119316</t>
  </si>
  <si>
    <t>GRMZM2G419643</t>
  </si>
  <si>
    <t>LOC100382308</t>
  </si>
  <si>
    <t>HSP40-B11(Chr8-)</t>
  </si>
  <si>
    <t>Zm00001d009783</t>
  </si>
  <si>
    <t>GRMZM2G086964</t>
  </si>
  <si>
    <t>LOC103635449</t>
  </si>
  <si>
    <t>HSP40-B12(Chr8-)</t>
  </si>
  <si>
    <t>Zm00001d010958</t>
  </si>
  <si>
    <t>GRMZM2G119483</t>
  </si>
  <si>
    <t>LOC100283703</t>
  </si>
  <si>
    <t>HSP40-B13(Chr8-)</t>
  </si>
  <si>
    <t>Zm00001d012242</t>
  </si>
  <si>
    <t>GRMZM2G128248</t>
  </si>
  <si>
    <t>LOC100282402</t>
  </si>
  <si>
    <t>HSP40-B14(Chr8-)</t>
  </si>
  <si>
    <t>Zm00001d024527</t>
  </si>
  <si>
    <t>GRMZM2G171187</t>
  </si>
  <si>
    <t>LOC103641254</t>
  </si>
  <si>
    <t>HSP40-B15(Chr10+)</t>
  </si>
  <si>
    <t xml:space="preserve">Zm00001eb035420 </t>
  </si>
  <si>
    <t>Zm00001d031490</t>
  </si>
  <si>
    <t>GRMZM2G141784</t>
  </si>
  <si>
    <t>LOC100282737</t>
  </si>
  <si>
    <t>HSP40-C01(Chr1-)</t>
  </si>
  <si>
    <t>Zm00001d016810</t>
  </si>
  <si>
    <t>GRMZM2G119566</t>
  </si>
  <si>
    <t>LOC100381679</t>
  </si>
  <si>
    <t>HSP40-C02(Chr5+)</t>
  </si>
  <si>
    <t>Zm00001d038879</t>
  </si>
  <si>
    <t>GRMZM2G175089</t>
  </si>
  <si>
    <t>LOC100273210</t>
  </si>
  <si>
    <t>HSP40-C03(Chr6-)</t>
  </si>
  <si>
    <t>Zm00001d020973</t>
  </si>
  <si>
    <t>GRMZM2G168397</t>
  </si>
  <si>
    <t>LOC100284051</t>
  </si>
  <si>
    <t>HSP40-C04(Chr7-)</t>
  </si>
  <si>
    <t>Zm00001d009436</t>
  </si>
  <si>
    <t>GRMZM2G119722</t>
  </si>
  <si>
    <t>LOC100192576</t>
  </si>
  <si>
    <t>HSP40-C05(Chr8-)</t>
  </si>
  <si>
    <t>Zm00001d011668</t>
  </si>
  <si>
    <t>GRMZM2G469901</t>
  </si>
  <si>
    <t>LOC103636214</t>
  </si>
  <si>
    <t>HSP40-C06(Chr8+)</t>
  </si>
  <si>
    <t>Zm00001d023721</t>
  </si>
  <si>
    <t>GRMZM2G130127</t>
  </si>
  <si>
    <t>LOC100383616</t>
  </si>
  <si>
    <t>HSP40-D01(Chr10-)</t>
  </si>
  <si>
    <t>Zm00001d023722</t>
  </si>
  <si>
    <t>GRMZM2G170027</t>
  </si>
  <si>
    <t>GRMZM2G585033</t>
  </si>
  <si>
    <t>LOC103640894</t>
  </si>
  <si>
    <t>HSP40-D02(Chr10-)</t>
  </si>
  <si>
    <t>Zm00001d023723</t>
  </si>
  <si>
    <t>GRMZM2G047889</t>
  </si>
  <si>
    <t>LOC103640901</t>
  </si>
  <si>
    <t>HSP40-D03(Chr10-)</t>
  </si>
  <si>
    <t>Zm00001d023728</t>
  </si>
  <si>
    <t>GRMZM2G302883</t>
  </si>
  <si>
    <t>GRMZM2G302882</t>
  </si>
  <si>
    <t>LOC100277078</t>
  </si>
  <si>
    <t>HSP40-D04(Chr10-)</t>
  </si>
  <si>
    <t>Zm00001d041627</t>
  </si>
  <si>
    <t>GRMZM2G005753</t>
  </si>
  <si>
    <t>LOC100282943</t>
  </si>
  <si>
    <t>E</t>
  </si>
  <si>
    <t>HSP40-E01(Chr3-)</t>
  </si>
  <si>
    <t>Zm00001d042653</t>
  </si>
  <si>
    <t>GRMZM2G049373</t>
  </si>
  <si>
    <t>LOC100192790</t>
  </si>
  <si>
    <t>HSP40-E02(Chr3-)</t>
  </si>
  <si>
    <t>Zm00001d044528</t>
  </si>
  <si>
    <t>GRMZM2G064031</t>
  </si>
  <si>
    <t>LOC103651627</t>
  </si>
  <si>
    <t>HSP40-E03(Chr3+)</t>
  </si>
  <si>
    <t>Zm00001d053667</t>
  </si>
  <si>
    <t>GRMZM2G075485</t>
  </si>
  <si>
    <t>LOC100273764</t>
  </si>
  <si>
    <t>HSP40-E04(Chr4-)</t>
  </si>
  <si>
    <t>Zm00001d015839</t>
  </si>
  <si>
    <t>GRMZM2G129987</t>
  </si>
  <si>
    <t>LOC100284400</t>
  </si>
  <si>
    <t>HSP40-E05(Chr5-)</t>
  </si>
  <si>
    <t>Zm00001d017995</t>
  </si>
  <si>
    <t>GRMZM2G140070</t>
  </si>
  <si>
    <t>LOC100382440</t>
  </si>
  <si>
    <t>HSP40-E06(Chr5+)</t>
  </si>
  <si>
    <t>Zm00001d037257</t>
  </si>
  <si>
    <t>GRMZM2G009826</t>
  </si>
  <si>
    <t>LOC100283349</t>
  </si>
  <si>
    <t>HSP40-E07(Chr6-)</t>
  </si>
  <si>
    <t>Zm00001d009401</t>
  </si>
  <si>
    <t>GRMZM2G048611</t>
  </si>
  <si>
    <t>LOC100272688</t>
  </si>
  <si>
    <t>HSP40-E08(Chr8-)</t>
  </si>
  <si>
    <t>Zm00001d009912</t>
  </si>
  <si>
    <t>GRMZM2G351775</t>
  </si>
  <si>
    <t>LOC103635523</t>
  </si>
  <si>
    <t>HSP40-E09(Chr8+)</t>
  </si>
  <si>
    <t>Zm00001d028409</t>
  </si>
  <si>
    <t>GRMZM2G042253</t>
  </si>
  <si>
    <t>LOC103633537</t>
  </si>
  <si>
    <t>CPN60</t>
  </si>
  <si>
    <t>CPN60-A01(Chr1-)</t>
  </si>
  <si>
    <t>Zm00001d032789</t>
  </si>
  <si>
    <t>GRMZM2G416120</t>
  </si>
  <si>
    <t>LOC542707</t>
  </si>
  <si>
    <t>CPN60-A02(Chr1-)</t>
  </si>
  <si>
    <t>Zm00001d034919</t>
  </si>
  <si>
    <t>GRMZM2G434173</t>
  </si>
  <si>
    <t>GRMZM5G808367</t>
  </si>
  <si>
    <t>LOC100281701</t>
  </si>
  <si>
    <t>CPN60-A03(Chr1-)</t>
  </si>
  <si>
    <t>Zm00001d054089</t>
  </si>
  <si>
    <t>GRMZM2G015989</t>
  </si>
  <si>
    <t>LOC100280498</t>
  </si>
  <si>
    <t>CPN60-A04(Chr4-)</t>
  </si>
  <si>
    <t>Zm00001d014090</t>
  </si>
  <si>
    <t>GRMZM2G111477</t>
  </si>
  <si>
    <t>GRMZM2G458208</t>
  </si>
  <si>
    <t>LOC542736</t>
  </si>
  <si>
    <t>CPN60-A05(Chr5-)</t>
  </si>
  <si>
    <t>Zm00001d035937</t>
  </si>
  <si>
    <t>GRMZM2G095252</t>
  </si>
  <si>
    <t>GRMZM2G133698</t>
  </si>
  <si>
    <t>LOC103629384</t>
  </si>
  <si>
    <t>CPN60-A06(Chr6-)</t>
  </si>
  <si>
    <t>Zm00001d000399</t>
  </si>
  <si>
    <t>AC215201.3_FG005</t>
  </si>
  <si>
    <t>LOC103630297</t>
  </si>
  <si>
    <t>CPN60-A07(Chr6-)</t>
  </si>
  <si>
    <t>Zm00001d038857</t>
  </si>
  <si>
    <t>GRMZM2G074790</t>
  </si>
  <si>
    <t>GRMZM5G898025</t>
  </si>
  <si>
    <t>LOC100272259</t>
  </si>
  <si>
    <t>CPN60-A08(Chr6-)</t>
  </si>
  <si>
    <t>Zm00001d045544</t>
  </si>
  <si>
    <t>GRMZM2G083716</t>
  </si>
  <si>
    <t>LOC542185</t>
  </si>
  <si>
    <t>CPN60-A09(Chr9+)</t>
  </si>
  <si>
    <t>Zm00001d027371</t>
  </si>
  <si>
    <t>GRMZM2G085909</t>
  </si>
  <si>
    <t>LOC100381530</t>
  </si>
  <si>
    <t>CPN60-B01(Chr1+)</t>
  </si>
  <si>
    <t>Zm00001d028183</t>
  </si>
  <si>
    <t>GRMZM2G069765</t>
  </si>
  <si>
    <t>LOC100285961</t>
  </si>
  <si>
    <t>CPN60-B02(Chr1-)</t>
  </si>
  <si>
    <t>Zm00001d007192</t>
  </si>
  <si>
    <t>GRMZM2G109425</t>
  </si>
  <si>
    <t>LOC100193477</t>
  </si>
  <si>
    <t>CPN60-B03(Chr2+)</t>
  </si>
  <si>
    <t>Zm00001d007508</t>
  </si>
  <si>
    <t>GRMZM2G083095</t>
  </si>
  <si>
    <t>LOC100382493</t>
  </si>
  <si>
    <t>CPN60-B04(Chr2+)</t>
  </si>
  <si>
    <t>Zm00001d007960</t>
  </si>
  <si>
    <t>GRMZM2G070542</t>
  </si>
  <si>
    <t>LOC100282671</t>
  </si>
  <si>
    <t>CPN60-B05(Chr2+)</t>
  </si>
  <si>
    <t xml:space="preserve">Zm00001eb127430 </t>
  </si>
  <si>
    <t>Zm00001d040256</t>
  </si>
  <si>
    <t>EF517601.1_FG012</t>
  </si>
  <si>
    <t>LOC100191320</t>
  </si>
  <si>
    <t>CPN60-B06(Chr3+)</t>
  </si>
  <si>
    <t>Zm00001d051742</t>
  </si>
  <si>
    <t>GRMZM2G122767</t>
  </si>
  <si>
    <t>LOC100191456</t>
  </si>
  <si>
    <t>CPN60-B07(Chr4-)</t>
  </si>
  <si>
    <t>Zm00001d052056</t>
  </si>
  <si>
    <t>GRMZM2G039263</t>
  </si>
  <si>
    <t>GRMZM5G801722</t>
  </si>
  <si>
    <t>LOC100283716</t>
  </si>
  <si>
    <t>CPN60-B08(Chr4-)</t>
  </si>
  <si>
    <t>Zm00001d052948</t>
  </si>
  <si>
    <t>GRMZM2G381744</t>
  </si>
  <si>
    <t>LOC103654524</t>
  </si>
  <si>
    <t>CPN60-B09(Chr4-)</t>
  </si>
  <si>
    <t>Zm00001d053553</t>
  </si>
  <si>
    <t>GRMZM2G175510</t>
  </si>
  <si>
    <t>GRMZM2G363779</t>
  </si>
  <si>
    <t>LOC103654781</t>
  </si>
  <si>
    <t>CPN60-B10(Chr4-)</t>
  </si>
  <si>
    <t>Zm00001d053857</t>
  </si>
  <si>
    <t>GRMZM2G009871</t>
  </si>
  <si>
    <t>LOC100272855</t>
  </si>
  <si>
    <t>CPN60-B11(Chr4-)</t>
  </si>
  <si>
    <t>Zm00001d018349</t>
  </si>
  <si>
    <t>GRMZM2G110626</t>
  </si>
  <si>
    <t>LOC100272316</t>
  </si>
  <si>
    <t>CPN60-B12(Chr5+)</t>
  </si>
  <si>
    <t xml:space="preserve">Zm00001eb298950 </t>
  </si>
  <si>
    <t>Zm00001d018694</t>
  </si>
  <si>
    <t>GRMZM2G043383</t>
  </si>
  <si>
    <t>GRMZM2G043722</t>
  </si>
  <si>
    <t>LOC100272988</t>
  </si>
  <si>
    <t>CPN60-B13(Chr7-)</t>
  </si>
  <si>
    <t>Zm00001d008369</t>
  </si>
  <si>
    <t>GRMZM2G058276</t>
  </si>
  <si>
    <t>LOC103634709</t>
  </si>
  <si>
    <t>CPN60-B14(Chr8-)</t>
  </si>
  <si>
    <t>Zm00001d029263</t>
  </si>
  <si>
    <t>GRMZM2G073401</t>
  </si>
  <si>
    <t>LOC100282681</t>
  </si>
  <si>
    <t>CPN10</t>
  </si>
  <si>
    <t>CPN10-A01(Chr1-)</t>
  </si>
  <si>
    <t>Zm00001d029997</t>
  </si>
  <si>
    <t>GRMZM2G050961</t>
  </si>
  <si>
    <t>GRMZM5G825144</t>
  </si>
  <si>
    <t>LOC100273606</t>
  </si>
  <si>
    <t>CPN10-A02(Chr1+)</t>
  </si>
  <si>
    <t>Zm00001d002408</t>
  </si>
  <si>
    <t>GRMZM2G090872</t>
  </si>
  <si>
    <t>LOC103645976</t>
  </si>
  <si>
    <t>CPN10-A03(Chr2-)</t>
  </si>
  <si>
    <t>Zm00001d007031</t>
  </si>
  <si>
    <t>GRMZM2G035063</t>
  </si>
  <si>
    <t>LOC103647892</t>
  </si>
  <si>
    <t>CPN10-A04(Chr2+)</t>
  </si>
  <si>
    <t>Zm00001d038456</t>
  </si>
  <si>
    <t>GRMZM2G410812</t>
  </si>
  <si>
    <t>GRMZM2G410815</t>
  </si>
  <si>
    <t>LOC100285797</t>
  </si>
  <si>
    <t>CPN10-A05(Chr6+)</t>
  </si>
  <si>
    <t>Zm00001d022307</t>
  </si>
  <si>
    <t>GRMZM2G013652</t>
  </si>
  <si>
    <t>LOC100193174</t>
  </si>
  <si>
    <t>CPN10-A06(Chr7+)</t>
  </si>
  <si>
    <t>Zm00001d047067</t>
  </si>
  <si>
    <t>GRMZM2G067495</t>
  </si>
  <si>
    <t>LOC100381273</t>
  </si>
  <si>
    <t>CPN10-A07(Chr9-)</t>
  </si>
  <si>
    <t>Zm00001d005812</t>
  </si>
  <si>
    <t>AC190999.2_FG004</t>
  </si>
  <si>
    <t>GRMZM2G399284</t>
  </si>
  <si>
    <t>LOC100216904</t>
  </si>
  <si>
    <t>CPN10-B01(Chr2-)</t>
  </si>
  <si>
    <t>Zm00001d052101</t>
  </si>
  <si>
    <t>GRMZM2G091189</t>
  </si>
  <si>
    <t>LOC100383971</t>
  </si>
  <si>
    <t>CPN10-B02(Chr4+)</t>
  </si>
  <si>
    <t>Zm00001d045025</t>
  </si>
  <si>
    <t>GRMZM2G127609</t>
  </si>
  <si>
    <t>LOC100191248</t>
  </si>
  <si>
    <t>CPN10-B03(Chr9-)</t>
  </si>
  <si>
    <t>Zm00001d028630</t>
  </si>
  <si>
    <t>GRMZM2G428391</t>
  </si>
  <si>
    <t>LOC100281806</t>
  </si>
  <si>
    <t>HSP70</t>
  </si>
  <si>
    <t>HSP70-A01(Chr1+)</t>
  </si>
  <si>
    <t>Zm00001d028639</t>
  </si>
  <si>
    <t>GRMZM2G145275</t>
  </si>
  <si>
    <t>LOC103634464</t>
  </si>
  <si>
    <t>HSP70-A02(Chr1-)</t>
  </si>
  <si>
    <t>Zm00001d030725</t>
  </si>
  <si>
    <t>GRMZM2G056039</t>
  </si>
  <si>
    <t>LOC103639924</t>
  </si>
  <si>
    <t>HSP70-A03(Chr1+)</t>
  </si>
  <si>
    <t>LOC100191408</t>
  </si>
  <si>
    <t>HSP70-A04(Chr1+)</t>
  </si>
  <si>
    <t>Zm00001d033591</t>
  </si>
  <si>
    <t>GRMZM2G079668</t>
  </si>
  <si>
    <t>LOC100280354</t>
  </si>
  <si>
    <t>HSP70-A05(Chr1+)</t>
  </si>
  <si>
    <t>Zm00001d006036</t>
  </si>
  <si>
    <t>GRMZM2G365374</t>
  </si>
  <si>
    <t>LOC100286241</t>
  </si>
  <si>
    <t>HSP70-A06(Chr2-)</t>
  </si>
  <si>
    <t>Zm00001d041119</t>
  </si>
  <si>
    <t>GRMZM2G453617</t>
  </si>
  <si>
    <t>GRMZM2G133044</t>
  </si>
  <si>
    <t>LOC103650436</t>
  </si>
  <si>
    <t>HSP70-A07(Chr3+)</t>
  </si>
  <si>
    <t>Zm00001d041550</t>
  </si>
  <si>
    <t>GRMZM2G340251</t>
  </si>
  <si>
    <t>GRMZM5G817178</t>
  </si>
  <si>
    <t>LOC103650526</t>
  </si>
  <si>
    <t>HSP70-A08(Chr3-)</t>
  </si>
  <si>
    <t>Zm00001d042922</t>
  </si>
  <si>
    <t>AC209784.3_FG007</t>
  </si>
  <si>
    <t>LOC103651028</t>
  </si>
  <si>
    <t>HSP70-A09(Chr3-)</t>
  </si>
  <si>
    <t xml:space="preserve">Zm00001eb165400 </t>
  </si>
  <si>
    <t>Zm00001d048687</t>
  </si>
  <si>
    <t>GRMZM2G106429</t>
  </si>
  <si>
    <t>LOC103652717</t>
  </si>
  <si>
    <t>HSP70-A10(Chr4+)</t>
  </si>
  <si>
    <t>Zm00001d054043</t>
  </si>
  <si>
    <t>GRMZM2G415007</t>
  </si>
  <si>
    <t>LOC732809</t>
  </si>
  <si>
    <t>HSP70-A11(Chr4+)</t>
  </si>
  <si>
    <t>GRMZM2G471196</t>
  </si>
  <si>
    <t>LOC103625886</t>
  </si>
  <si>
    <t>HSP70-A12(Chr5-)</t>
  </si>
  <si>
    <t>Zm00001d013507</t>
  </si>
  <si>
    <t>GRMZM2G111475</t>
  </si>
  <si>
    <t>LOC103625973</t>
  </si>
  <si>
    <t>HSP70-A13(Chr5-)</t>
  </si>
  <si>
    <t>Zm00001d013842</t>
  </si>
  <si>
    <t>GRMZM2G153815</t>
  </si>
  <si>
    <t>LOC100285374</t>
  </si>
  <si>
    <t>HSP70-A14(Chr5+)</t>
  </si>
  <si>
    <t xml:space="preserve">Zm00001eb229930 </t>
  </si>
  <si>
    <t>Zm00001d014993</t>
  </si>
  <si>
    <t>GRMZM2G114793</t>
  </si>
  <si>
    <t>LOC732808</t>
  </si>
  <si>
    <t>HSP70-A15(Chr5-)</t>
  </si>
  <si>
    <t>Zm00001d010529</t>
  </si>
  <si>
    <t>GRMZM5G802801</t>
  </si>
  <si>
    <t>LOC103635762</t>
  </si>
  <si>
    <t>HSP70-A16(Chr8-)</t>
  </si>
  <si>
    <t>Zm00001d012420</t>
  </si>
  <si>
    <t>GRMZM2G310431</t>
  </si>
  <si>
    <t>LOC100501536</t>
  </si>
  <si>
    <t>HSP70-A17(Chr8-)</t>
  </si>
  <si>
    <t>Zm00001d047799</t>
  </si>
  <si>
    <t>GRMZM2G366532</t>
  </si>
  <si>
    <t>LOC100272911</t>
  </si>
  <si>
    <t>HSP70-A18(Chr9+)</t>
  </si>
  <si>
    <t>Zm00001d048073</t>
  </si>
  <si>
    <t>GRMZM2G024718</t>
  </si>
  <si>
    <t>GRMZM2G324499</t>
  </si>
  <si>
    <t>LOC100281706</t>
  </si>
  <si>
    <t>HSP70-A19(Chr9+)</t>
  </si>
  <si>
    <t>Zm00001d023802</t>
  </si>
  <si>
    <t>GRMZM2G001500</t>
  </si>
  <si>
    <t>GRMZM2G001567</t>
  </si>
  <si>
    <t>LOC100286168</t>
  </si>
  <si>
    <t>HSP70-A20(Chr10+)</t>
  </si>
  <si>
    <t>Zm00001d007706</t>
  </si>
  <si>
    <t>GRMZM2G066902</t>
  </si>
  <si>
    <t>LOC100277908</t>
  </si>
  <si>
    <t>HSP70-B01(Chr2-)</t>
  </si>
  <si>
    <t>Zm00001d051607</t>
  </si>
  <si>
    <t>GRMZM2G158093</t>
  </si>
  <si>
    <t>GRMZM2G319649</t>
  </si>
  <si>
    <t>LOC103653979</t>
  </si>
  <si>
    <t>HSP70-B02(Chr4+)</t>
  </si>
  <si>
    <t>Zm00001d017809</t>
  </si>
  <si>
    <t>GRMZM2G020040</t>
  </si>
  <si>
    <t>LOC100279899</t>
  </si>
  <si>
    <t>HSP70-B03(Chr5+)</t>
  </si>
  <si>
    <t>Zm00001d014358</t>
  </si>
  <si>
    <t>GRMZM2G056766</t>
  </si>
  <si>
    <t>LOC103626279</t>
  </si>
  <si>
    <t>HSP70-C01(Chr5-)</t>
  </si>
  <si>
    <t>Zm00001d036571</t>
  </si>
  <si>
    <t>GRMZM2G016886</t>
  </si>
  <si>
    <t>GRMZM5G805493</t>
  </si>
  <si>
    <t>LOC103629632</t>
  </si>
  <si>
    <t>HSP70-C02(Chr6-)</t>
  </si>
  <si>
    <t>Zm00001d037700</t>
  </si>
  <si>
    <t>GRMZM2G023232</t>
  </si>
  <si>
    <t>LOC100217188</t>
  </si>
  <si>
    <t>HSP70-C03(Chr6+)</t>
  </si>
  <si>
    <t>Zm00001d037717</t>
  </si>
  <si>
    <t>GRMZM2G361605</t>
  </si>
  <si>
    <t>GRMZM5G822995</t>
  </si>
  <si>
    <t>LOC103630125</t>
  </si>
  <si>
    <t>HSP70-C04(Chr6-)</t>
  </si>
  <si>
    <t>Zm00001d009948</t>
  </si>
  <si>
    <t>GRMZM2G001358</t>
  </si>
  <si>
    <t>GRMZM2G148870</t>
  </si>
  <si>
    <t>LOC100281415</t>
  </si>
  <si>
    <t>HSP70-C05(Chr8-)</t>
  </si>
  <si>
    <t>Zm00001d009950</t>
  </si>
  <si>
    <t>GRMZM2G063676</t>
  </si>
  <si>
    <t>GRMZM5G886850</t>
  </si>
  <si>
    <t>LOC100285213</t>
  </si>
  <si>
    <t>HSP70-C06(Chr8+)</t>
  </si>
  <si>
    <t>Zm00001d006008</t>
  </si>
  <si>
    <t>GRMZM2G112165</t>
  </si>
  <si>
    <t>LOC103647533</t>
  </si>
  <si>
    <t>HSP90</t>
  </si>
  <si>
    <t>HSP90-A01(Chr2+)</t>
  </si>
  <si>
    <t>Zm00001d041719</t>
  </si>
  <si>
    <t>GRMZM2G047434</t>
  </si>
  <si>
    <t>GRMZM2G370470</t>
  </si>
  <si>
    <t>LOC100286003</t>
  </si>
  <si>
    <t>HSP90-A02(Chr3+)</t>
  </si>
  <si>
    <t>Zm00001d052809</t>
  </si>
  <si>
    <t>GRMZM2G002220</t>
  </si>
  <si>
    <t>LOC100383793</t>
  </si>
  <si>
    <t>HSP90-A03(Chr4-)</t>
  </si>
  <si>
    <t>Zm00001d052855</t>
  </si>
  <si>
    <t>GRMZM2G012631</t>
  </si>
  <si>
    <t>LOC100384478</t>
  </si>
  <si>
    <t>HSP90-A04(Chr4-)</t>
  </si>
  <si>
    <t>Zm00001d014792</t>
  </si>
  <si>
    <t>GRMZM2G399073</t>
  </si>
  <si>
    <t>LOC100279926</t>
  </si>
  <si>
    <t>HSP90-A05(Chr5-)</t>
  </si>
  <si>
    <t>Zm00001d035285</t>
  </si>
  <si>
    <t>AC234183.1_FG002</t>
  </si>
  <si>
    <t>LOC103629136</t>
  </si>
  <si>
    <t>HSP90-A06(Chr6+)</t>
  </si>
  <si>
    <t>Zm00001d036401</t>
  </si>
  <si>
    <t>GRMZM2G141931</t>
  </si>
  <si>
    <t>LOC100285108</t>
  </si>
  <si>
    <t>HSP90-A07(Chr6+)</t>
  </si>
  <si>
    <t>Zm00001d020827</t>
  </si>
  <si>
    <t>GRMZM5G813217</t>
  </si>
  <si>
    <t>LOC100279992</t>
  </si>
  <si>
    <t>HSP90-A08(Chr7-)</t>
  </si>
  <si>
    <t>Zm00001d020898</t>
  </si>
  <si>
    <t>GRMZM2G069651</t>
  </si>
  <si>
    <t>LOC100272368</t>
  </si>
  <si>
    <t>HSP90-A09(Chr7+)</t>
  </si>
  <si>
    <t>Zm00001d024903</t>
  </si>
  <si>
    <t>GRMZM5G833699</t>
  </si>
  <si>
    <t>LOC100196928</t>
  </si>
  <si>
    <t>HSP90-A10(Chr10+)</t>
  </si>
  <si>
    <t>Zm00001d031332</t>
  </si>
  <si>
    <t>GRMZM2G024668</t>
  </si>
  <si>
    <t>LOC100384473</t>
  </si>
  <si>
    <t>HSP90-B01(Chr1-)</t>
  </si>
  <si>
    <t>Zm00001d029557</t>
  </si>
  <si>
    <t>GRMZM2G130121</t>
  </si>
  <si>
    <t>GRMZM2G333795</t>
  </si>
  <si>
    <t>LOC103636567</t>
  </si>
  <si>
    <t>HSP100</t>
  </si>
  <si>
    <t>HSP100-A01(Chr1+)</t>
  </si>
  <si>
    <t>Zm00001d003847</t>
  </si>
  <si>
    <t>GRMZM2G149567</t>
  </si>
  <si>
    <t>GRMZM5G883585</t>
  </si>
  <si>
    <t>LOC100383428</t>
  </si>
  <si>
    <t>HSP100-A02(Chr2-)</t>
  </si>
  <si>
    <t>Zm00001d003894</t>
  </si>
  <si>
    <t>GRMZM2G001084</t>
  </si>
  <si>
    <t>GRMZM2G373849</t>
  </si>
  <si>
    <t>LOC100502219</t>
  </si>
  <si>
    <t>HSP100-A03(Chr2+)</t>
  </si>
  <si>
    <t>Zm00001d015520</t>
  </si>
  <si>
    <t>GRMZM2G060561</t>
  </si>
  <si>
    <t>LOC100217072</t>
  </si>
  <si>
    <t>HSP100-A04(Chr5-)</t>
  </si>
  <si>
    <t>Zm00001d016664</t>
  </si>
  <si>
    <t>GRMZM2G172230</t>
  </si>
  <si>
    <t>LOC100383653</t>
  </si>
  <si>
    <t>HSP100-A05(Chr5+)</t>
  </si>
  <si>
    <t>Zm00001d038806</t>
  </si>
  <si>
    <t>GRMZM2G360681</t>
  </si>
  <si>
    <t>LOC541780</t>
  </si>
  <si>
    <t>HSP100-A06(Chr6+)</t>
  </si>
  <si>
    <t>Zm00001d047302</t>
  </si>
  <si>
    <t>GRMZM2G162968</t>
  </si>
  <si>
    <t>GRMZM5G857423</t>
  </si>
  <si>
    <t>LOC100193235</t>
  </si>
  <si>
    <t>HSP100-A07(Chr9+)</t>
  </si>
  <si>
    <t>Zm00001d024009</t>
  </si>
  <si>
    <t>GRMZM2G009443</t>
  </si>
  <si>
    <t>LOC100383416</t>
  </si>
  <si>
    <t>HSP100-A08(Chr10+)</t>
  </si>
  <si>
    <t>Zm00001d025273</t>
  </si>
  <si>
    <t>GRMZM2G123922</t>
  </si>
  <si>
    <t>LOC103641592</t>
  </si>
  <si>
    <t>HSP100-A09(Chr10-)</t>
  </si>
  <si>
    <t>Zm00001d004094</t>
  </si>
  <si>
    <t>GRMZM2G359779</t>
  </si>
  <si>
    <t>LOC103646632</t>
  </si>
  <si>
    <t>HSP100-B01(Chr2-)</t>
  </si>
  <si>
    <t>Zm00001d050227</t>
  </si>
  <si>
    <t>GRMZM2G119696</t>
  </si>
  <si>
    <t>LOC103653403</t>
  </si>
  <si>
    <t>HSP100-B02(Chr4-)</t>
  </si>
  <si>
    <t>Zm00001d052612</t>
  </si>
  <si>
    <t>GRMZM2G013128</t>
  </si>
  <si>
    <t>LOC103654382</t>
  </si>
  <si>
    <t>HSP100-B03(Chr4+)</t>
  </si>
  <si>
    <t>Zm00001d024187</t>
  </si>
  <si>
    <t>GRMZM2G117836</t>
  </si>
  <si>
    <t>LOC103641087</t>
  </si>
  <si>
    <t>HSP100-B04(Chr10+)</t>
  </si>
  <si>
    <t>Zm00001d025136</t>
  </si>
  <si>
    <t>GRMZM2G032547</t>
  </si>
  <si>
    <t>LOC103641545</t>
  </si>
  <si>
    <t>HSP100-B05(Chr10-)</t>
  </si>
  <si>
    <t>Additional File 02 - Supplementary Spreadsheets (SS)</t>
  </si>
  <si>
    <r>
      <t>Rubens Diogo-Jr.</t>
    </r>
    <r>
      <rPr>
        <vertAlign val="superscript"/>
        <sz val="12"/>
        <color theme="1"/>
        <rFont val="Times New Roman"/>
        <family val="1"/>
      </rPr>
      <t>1,2</t>
    </r>
    <r>
      <rPr>
        <vertAlign val="superscript"/>
        <sz val="12"/>
        <color theme="1"/>
        <rFont val="Segoe UI Symbol"/>
        <family val="2"/>
      </rPr>
      <t>✉</t>
    </r>
    <r>
      <rPr>
        <sz val="12"/>
        <color theme="1"/>
        <rFont val="Times New Roman"/>
        <family val="1"/>
      </rPr>
      <t>, Edila Vilela de Resende Von Pinho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Renan Terassi Pinto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Lingrui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orge Alberto Condori-Apfata</t>
    </r>
    <r>
      <rPr>
        <vertAlign val="superscript"/>
        <sz val="12"/>
        <color theme="1"/>
        <rFont val="Times New Roman"/>
        <family val="1"/>
      </rPr>
      <t>1,4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aula Andrade Pereira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Danielle Rezende Vilela</t>
    </r>
    <r>
      <rPr>
        <vertAlign val="superscript"/>
        <sz val="12"/>
        <color theme="1"/>
        <rFont val="Times New Roman"/>
        <family val="1"/>
      </rPr>
      <t>2</t>
    </r>
  </si>
  <si>
    <r>
      <t xml:space="preserve">1 </t>
    </r>
    <r>
      <rPr>
        <sz val="11"/>
        <color theme="1"/>
        <rFont val="Times New Roman"/>
        <family val="1"/>
      </rPr>
      <t>Department of Horticulture and Landscape Architecture, Purdue University, West Lafayette-IN (47907), USA;</t>
    </r>
  </si>
  <si>
    <r>
      <t xml:space="preserve">2 </t>
    </r>
    <r>
      <rPr>
        <sz val="11"/>
        <color theme="1"/>
        <rFont val="Times New Roman"/>
        <family val="1"/>
      </rPr>
      <t>Department of Agriculture, Federal University of Lavras (UFLA), Lavras-MG (37200-900), Brazil;</t>
    </r>
  </si>
  <si>
    <r>
      <t xml:space="preserve">3 </t>
    </r>
    <r>
      <rPr>
        <sz val="11"/>
        <color theme="1"/>
        <rFont val="Times New Roman"/>
        <family val="1"/>
      </rPr>
      <t xml:space="preserve">Faculty of Philosophy and Sciences at Ribeirao Preto, University of Sao Paulo (USP), Ribeirao Preto-SP (14040-901), Brazil; </t>
    </r>
  </si>
  <si>
    <r>
      <t xml:space="preserve">4 </t>
    </r>
    <r>
      <rPr>
        <sz val="11"/>
        <color theme="1"/>
        <rFont val="Times New Roman"/>
        <family val="1"/>
      </rPr>
      <t xml:space="preserve">Faculty of Engineering and Agricultural Sciences, Universidad Nacional Toribio Rodriguez de Mendoza de Amazonas (UNTRM), Chachapoyas-AM (01001), Peru. </t>
    </r>
  </si>
  <si>
    <r>
      <t xml:space="preserve">✉ </t>
    </r>
    <r>
      <rPr>
        <sz val="11"/>
        <color theme="1"/>
        <rFont val="Times New Roman"/>
        <family val="1"/>
      </rPr>
      <t>Correspondence: rubens.junior@estudante.ufla.br</t>
    </r>
  </si>
  <si>
    <t>* June 2023</t>
  </si>
  <si>
    <t>* Manuscript being resubmitted, after requested revisions, as "Original Paper" to the Stress Biology journal</t>
  </si>
  <si>
    <t/>
  </si>
  <si>
    <r>
      <t>This document contains: the datasets used for</t>
    </r>
    <r>
      <rPr>
        <i/>
        <sz val="11"/>
        <color theme="1"/>
        <rFont val="Times New Roman"/>
        <family val="1"/>
      </rPr>
      <t xml:space="preserve"> in silico</t>
    </r>
    <r>
      <rPr>
        <sz val="11"/>
        <color theme="1"/>
        <rFont val="Times New Roman"/>
        <family val="1"/>
      </rPr>
      <t xml:space="preserve"> analyses.</t>
    </r>
  </si>
  <si>
    <r>
      <t xml:space="preserve">Maize heat shock proteins - Prospection, validation, categorization and </t>
    </r>
    <r>
      <rPr>
        <b/>
        <i/>
        <sz val="16"/>
        <color rgb="FF000000"/>
        <rFont val="Times New Roman"/>
        <family val="1"/>
      </rPr>
      <t>in silico</t>
    </r>
    <r>
      <rPr>
        <b/>
        <sz val="16"/>
        <color rgb="FF000000"/>
        <rFont val="Times New Roman"/>
        <family val="1"/>
      </rPr>
      <t xml:space="preserve"> analysis of the different ZmHSP famil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  <font>
      <vertAlign val="superscript"/>
      <sz val="12"/>
      <color theme="1"/>
      <name val="Segoe UI Symbol"/>
      <family val="2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Segoe UI Emoji"/>
      <family val="2"/>
    </font>
    <font>
      <i/>
      <sz val="11"/>
      <color theme="1"/>
      <name val="Times New Roman"/>
      <family val="1"/>
    </font>
    <font>
      <b/>
      <i/>
      <sz val="14"/>
      <color rgb="FF00B05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 tint="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5" fillId="0" borderId="0" xfId="0" applyFont="1"/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left"/>
    </xf>
    <xf numFmtId="0" fontId="3" fillId="0" borderId="0" xfId="0" applyFont="1" applyFill="1" applyAlignment="1">
      <alignment horizontal="right" vertical="center"/>
    </xf>
    <xf numFmtId="0" fontId="0" fillId="0" borderId="0" xfId="0" applyAlignment="1">
      <alignment vertical="center"/>
    </xf>
    <xf numFmtId="0" fontId="4" fillId="6" borderId="1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" fillId="7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ont="1" applyFill="1" applyBorder="1"/>
    <xf numFmtId="0" fontId="0" fillId="0" borderId="1" xfId="0" applyFont="1" applyBorder="1" applyAlignment="1">
      <alignment vertical="center"/>
    </xf>
    <xf numFmtId="0" fontId="0" fillId="0" borderId="1" xfId="0" applyBorder="1"/>
    <xf numFmtId="0" fontId="0" fillId="2" borderId="1" xfId="0" applyFill="1" applyBorder="1"/>
    <xf numFmtId="0" fontId="3" fillId="0" borderId="1" xfId="0" applyFont="1" applyFill="1" applyBorder="1" applyAlignment="1">
      <alignment horizontal="right"/>
    </xf>
    <xf numFmtId="2" fontId="1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right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right" vertical="center"/>
    </xf>
    <xf numFmtId="0" fontId="8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  <xf numFmtId="11" fontId="3" fillId="0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right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right" vertical="center"/>
    </xf>
    <xf numFmtId="0" fontId="3" fillId="3" borderId="1" xfId="0" applyFont="1" applyFill="1" applyBorder="1" applyAlignment="1">
      <alignment horizontal="right"/>
    </xf>
    <xf numFmtId="2" fontId="3" fillId="3" borderId="1" xfId="0" applyNumberFormat="1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0" fontId="3" fillId="3" borderId="1" xfId="0" applyFont="1" applyFill="1" applyBorder="1" applyAlignment="1">
      <alignment horizontal="right" vertical="center"/>
    </xf>
    <xf numFmtId="11" fontId="3" fillId="3" borderId="1" xfId="0" applyNumberFormat="1" applyFont="1" applyFill="1" applyBorder="1" applyAlignment="1">
      <alignment horizontal="right"/>
    </xf>
    <xf numFmtId="0" fontId="3" fillId="3" borderId="1" xfId="0" applyFont="1" applyFill="1" applyBorder="1"/>
    <xf numFmtId="0" fontId="1" fillId="3" borderId="1" xfId="0" applyFont="1" applyFill="1" applyBorder="1"/>
    <xf numFmtId="11" fontId="3" fillId="3" borderId="1" xfId="0" applyNumberFormat="1" applyFont="1" applyFill="1" applyBorder="1"/>
    <xf numFmtId="0" fontId="3" fillId="3" borderId="1" xfId="0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right" vertical="center"/>
    </xf>
    <xf numFmtId="11" fontId="3" fillId="3" borderId="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right"/>
    </xf>
    <xf numFmtId="0" fontId="8" fillId="3" borderId="1" xfId="0" applyFont="1" applyFill="1" applyBorder="1"/>
    <xf numFmtId="0" fontId="7" fillId="3" borderId="1" xfId="0" applyFont="1" applyFill="1" applyBorder="1"/>
    <xf numFmtId="0" fontId="7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right" vertical="center"/>
    </xf>
    <xf numFmtId="0" fontId="8" fillId="3" borderId="1" xfId="0" applyFont="1" applyFill="1" applyBorder="1" applyAlignment="1">
      <alignment horizontal="center" vertical="center"/>
    </xf>
    <xf numFmtId="2" fontId="8" fillId="3" borderId="1" xfId="0" applyNumberFormat="1" applyFont="1" applyFill="1" applyBorder="1" applyAlignment="1">
      <alignment horizontal="right" vertical="center"/>
    </xf>
    <xf numFmtId="11" fontId="7" fillId="3" borderId="1" xfId="0" applyNumberFormat="1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right"/>
    </xf>
    <xf numFmtId="2" fontId="8" fillId="3" borderId="1" xfId="0" applyNumberFormat="1" applyFont="1" applyFill="1" applyBorder="1" applyAlignment="1">
      <alignment horizontal="right"/>
    </xf>
    <xf numFmtId="0" fontId="7" fillId="3" borderId="1" xfId="0" applyFont="1" applyFill="1" applyBorder="1" applyAlignment="1">
      <alignment horizontal="right" vertical="center"/>
    </xf>
    <xf numFmtId="11" fontId="7" fillId="3" borderId="1" xfId="0" applyNumberFormat="1" applyFont="1" applyFill="1" applyBorder="1" applyAlignment="1">
      <alignment horizontal="right"/>
    </xf>
    <xf numFmtId="11" fontId="7" fillId="3" borderId="1" xfId="0" applyNumberFormat="1" applyFont="1" applyFill="1" applyBorder="1"/>
    <xf numFmtId="2" fontId="7" fillId="3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/>
    <xf numFmtId="0" fontId="6" fillId="3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3" fillId="3" borderId="0" xfId="0" applyFont="1" applyFill="1"/>
    <xf numFmtId="2" fontId="1" fillId="3" borderId="1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horizontal="right"/>
    </xf>
    <xf numFmtId="0" fontId="1" fillId="3" borderId="0" xfId="0" applyFont="1" applyFill="1"/>
    <xf numFmtId="0" fontId="3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right" vertical="center"/>
    </xf>
    <xf numFmtId="0" fontId="1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right"/>
    </xf>
    <xf numFmtId="2" fontId="3" fillId="3" borderId="0" xfId="0" applyNumberFormat="1" applyFont="1" applyFill="1" applyAlignment="1">
      <alignment horizontal="right"/>
    </xf>
    <xf numFmtId="2" fontId="1" fillId="3" borderId="0" xfId="0" applyNumberFormat="1" applyFont="1" applyFill="1" applyAlignment="1">
      <alignment horizontal="right"/>
    </xf>
    <xf numFmtId="11" fontId="3" fillId="3" borderId="0" xfId="0" applyNumberFormat="1" applyFont="1" applyFill="1" applyAlignment="1">
      <alignment horizontal="right"/>
    </xf>
    <xf numFmtId="2" fontId="1" fillId="3" borderId="0" xfId="0" applyNumberFormat="1" applyFont="1" applyFill="1" applyAlignment="1">
      <alignment horizontal="right" vertical="center"/>
    </xf>
    <xf numFmtId="11" fontId="3" fillId="3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3" fillId="6" borderId="1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2" fillId="2" borderId="1" xfId="0" quotePrefix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/>
    <xf numFmtId="0" fontId="0" fillId="0" borderId="1" xfId="0" applyFont="1" applyBorder="1"/>
    <xf numFmtId="0" fontId="5" fillId="0" borderId="1" xfId="0" applyFont="1" applyFill="1" applyBorder="1"/>
    <xf numFmtId="0" fontId="3" fillId="3" borderId="1" xfId="0" applyFont="1" applyFill="1" applyBorder="1" applyAlignment="1">
      <alignment horizontal="right" vertical="center" wrapText="1"/>
    </xf>
    <xf numFmtId="0" fontId="1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vertical="center"/>
    </xf>
    <xf numFmtId="0" fontId="4" fillId="8" borderId="1" xfId="0" applyFont="1" applyFill="1" applyBorder="1"/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right"/>
    </xf>
    <xf numFmtId="11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0" fillId="6" borderId="1" xfId="0" applyFill="1" applyBorder="1"/>
    <xf numFmtId="0" fontId="2" fillId="6" borderId="1" xfId="0" applyFont="1" applyFill="1" applyBorder="1" applyAlignment="1">
      <alignment horizontal="right" vertical="center"/>
    </xf>
    <xf numFmtId="0" fontId="1" fillId="8" borderId="1" xfId="0" applyFont="1" applyFill="1" applyBorder="1"/>
    <xf numFmtId="0" fontId="1" fillId="6" borderId="1" xfId="0" applyFont="1" applyFill="1" applyBorder="1" applyAlignment="1">
      <alignment horizontal="left" vertical="center"/>
    </xf>
    <xf numFmtId="0" fontId="0" fillId="2" borderId="1" xfId="0" applyFont="1" applyFill="1" applyBorder="1"/>
    <xf numFmtId="0" fontId="0" fillId="3" borderId="1" xfId="0" applyFont="1" applyFill="1" applyBorder="1"/>
    <xf numFmtId="0" fontId="5" fillId="2" borderId="1" xfId="0" applyFont="1" applyFill="1" applyBorder="1"/>
    <xf numFmtId="0" fontId="5" fillId="0" borderId="1" xfId="0" quotePrefix="1" applyFont="1" applyFill="1" applyBorder="1"/>
    <xf numFmtId="0" fontId="5" fillId="0" borderId="1" xfId="0" quotePrefix="1" applyFont="1" applyBorder="1"/>
    <xf numFmtId="0" fontId="0" fillId="6" borderId="1" xfId="0" applyFont="1" applyFill="1" applyBorder="1"/>
    <xf numFmtId="0" fontId="5" fillId="6" borderId="1" xfId="0" applyFont="1" applyFill="1" applyBorder="1"/>
    <xf numFmtId="0" fontId="5" fillId="3" borderId="1" xfId="0" applyFont="1" applyFill="1" applyBorder="1"/>
    <xf numFmtId="0" fontId="1" fillId="0" borderId="0" xfId="0" applyFont="1"/>
    <xf numFmtId="0" fontId="0" fillId="0" borderId="0" xfId="0" applyFont="1" applyFill="1"/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textRotation="90" wrapText="1"/>
    </xf>
    <xf numFmtId="0" fontId="9" fillId="0" borderId="1" xfId="0" applyFont="1" applyBorder="1"/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right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quotePrefix="1" applyFont="1" applyFill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9" fillId="6" borderId="0" xfId="0" applyFont="1" applyFill="1" applyAlignment="1">
      <alignment horizontal="center"/>
    </xf>
    <xf numFmtId="0" fontId="0" fillId="8" borderId="1" xfId="0" applyFill="1" applyBorder="1"/>
    <xf numFmtId="1" fontId="0" fillId="8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1" fontId="8" fillId="2" borderId="1" xfId="0" applyNumberFormat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6" fillId="3" borderId="1" xfId="0" applyFont="1" applyFill="1" applyBorder="1" applyAlignment="1">
      <alignment horizontal="center" vertical="center"/>
    </xf>
    <xf numFmtId="165" fontId="0" fillId="0" borderId="1" xfId="0" applyNumberFormat="1" applyBorder="1" applyAlignment="1">
      <alignment horizontal="right" vertical="center"/>
    </xf>
    <xf numFmtId="166" fontId="0" fillId="0" borderId="1" xfId="0" applyNumberFormat="1" applyBorder="1" applyAlignment="1">
      <alignment horizontal="right" vertical="center"/>
    </xf>
    <xf numFmtId="165" fontId="5" fillId="0" borderId="1" xfId="0" applyNumberFormat="1" applyFont="1" applyBorder="1" applyAlignment="1">
      <alignment horizontal="right" vertical="center"/>
    </xf>
    <xf numFmtId="165" fontId="5" fillId="0" borderId="1" xfId="0" applyNumberFormat="1" applyFont="1" applyBorder="1"/>
    <xf numFmtId="2" fontId="16" fillId="3" borderId="1" xfId="0" applyNumberFormat="1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5" fillId="0" borderId="1" xfId="0" quotePrefix="1" applyFont="1" applyBorder="1" applyAlignment="1">
      <alignment horizontal="center" vertical="center"/>
    </xf>
    <xf numFmtId="2" fontId="17" fillId="3" borderId="1" xfId="0" applyNumberFormat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right"/>
    </xf>
    <xf numFmtId="165" fontId="5" fillId="0" borderId="1" xfId="0" applyNumberFormat="1" applyFont="1" applyBorder="1" applyAlignment="1">
      <alignment horizontal="right"/>
    </xf>
    <xf numFmtId="0" fontId="14" fillId="0" borderId="1" xfId="0" quotePrefix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 wrapText="1"/>
    </xf>
    <xf numFmtId="165" fontId="0" fillId="0" borderId="1" xfId="0" applyNumberFormat="1" applyBorder="1" applyAlignment="1">
      <alignment vertical="center" wrapText="1"/>
    </xf>
    <xf numFmtId="165" fontId="5" fillId="0" borderId="1" xfId="0" applyNumberFormat="1" applyFont="1" applyBorder="1" applyAlignment="1">
      <alignment horizontal="right" vertical="center" wrapText="1"/>
    </xf>
    <xf numFmtId="165" fontId="5" fillId="0" borderId="1" xfId="0" applyNumberFormat="1" applyFont="1" applyBorder="1" applyAlignment="1">
      <alignment vertical="center" wrapText="1"/>
    </xf>
    <xf numFmtId="0" fontId="20" fillId="0" borderId="0" xfId="0" applyFont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0" fontId="18" fillId="0" borderId="0" xfId="0" applyFont="1" applyAlignment="1">
      <alignment horizontal="justify" vertical="center"/>
    </xf>
    <xf numFmtId="0" fontId="23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166" fontId="1" fillId="2" borderId="1" xfId="0" applyNumberFormat="1" applyFont="1" applyFill="1" applyBorder="1" applyAlignment="1">
      <alignment horizontal="right" vertical="center"/>
    </xf>
    <xf numFmtId="165" fontId="8" fillId="2" borderId="1" xfId="0" applyNumberFormat="1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center" vertical="center"/>
    </xf>
    <xf numFmtId="0" fontId="12" fillId="2" borderId="1" xfId="0" quotePrefix="1" applyFont="1" applyFill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3" fillId="0" borderId="1" xfId="0" quotePrefix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</dxfs>
  <tableStyles count="0" defaultTableStyle="TableStyleMedium2" defaultPivotStyle="PivotStyleLight16"/>
  <colors>
    <mruColors>
      <color rgb="FF66FF33"/>
      <color rgb="FFFFFFFF"/>
      <color rgb="FF000066"/>
      <color rgb="FF0000CC"/>
      <color rgb="FF000099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ustom_1" connectionId="1" xr16:uid="{CD5F2F7B-0ACA-4236-AF50-125C04428C6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A6020-1157-46FC-9BAE-385C373926F6}">
  <dimension ref="B2:B15"/>
  <sheetViews>
    <sheetView tabSelected="1" zoomScaleNormal="100" workbookViewId="0">
      <selection activeCell="B3" sqref="B3"/>
    </sheetView>
  </sheetViews>
  <sheetFormatPr defaultRowHeight="15" x14ac:dyDescent="0.25"/>
  <cols>
    <col min="1" max="1" width="3.85546875" customWidth="1"/>
    <col min="2" max="2" width="168.140625" style="129" customWidth="1"/>
  </cols>
  <sheetData>
    <row r="2" spans="2:2" ht="19.5" x14ac:dyDescent="0.25">
      <c r="B2" s="169" t="s">
        <v>1429</v>
      </c>
    </row>
    <row r="3" spans="2:2" ht="20.25" x14ac:dyDescent="0.25">
      <c r="B3" s="160" t="s">
        <v>1432</v>
      </c>
    </row>
    <row r="4" spans="2:2" ht="19.5" x14ac:dyDescent="0.25">
      <c r="B4" s="162" t="s">
        <v>1422</v>
      </c>
    </row>
    <row r="5" spans="2:2" ht="18" x14ac:dyDescent="0.25">
      <c r="B5" s="163" t="s">
        <v>1423</v>
      </c>
    </row>
    <row r="6" spans="2:2" ht="18" x14ac:dyDescent="0.25">
      <c r="B6" s="163" t="s">
        <v>1424</v>
      </c>
    </row>
    <row r="7" spans="2:2" ht="18" x14ac:dyDescent="0.25">
      <c r="B7" s="163" t="s">
        <v>1425</v>
      </c>
    </row>
    <row r="8" spans="2:2" ht="18" x14ac:dyDescent="0.25">
      <c r="B8" s="163" t="s">
        <v>1426</v>
      </c>
    </row>
    <row r="9" spans="2:2" ht="18" x14ac:dyDescent="0.25">
      <c r="B9" s="164" t="s">
        <v>1427</v>
      </c>
    </row>
    <row r="11" spans="2:2" ht="20.25" x14ac:dyDescent="0.25">
      <c r="B11" s="161" t="s">
        <v>1421</v>
      </c>
    </row>
    <row r="13" spans="2:2" x14ac:dyDescent="0.25">
      <c r="B13" s="170" t="s">
        <v>1431</v>
      </c>
    </row>
    <row r="15" spans="2:2" ht="19.5" x14ac:dyDescent="0.25">
      <c r="B15" s="169" t="s">
        <v>142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07A92-A380-4E2B-B0D3-97403D315E3A}">
  <dimension ref="B2:N184"/>
  <sheetViews>
    <sheetView workbookViewId="0">
      <selection activeCell="S13" sqref="S13"/>
    </sheetView>
  </sheetViews>
  <sheetFormatPr defaultRowHeight="15" x14ac:dyDescent="0.25"/>
  <cols>
    <col min="1" max="1" width="3.42578125" customWidth="1"/>
    <col min="2" max="2" width="4" bestFit="1" customWidth="1"/>
    <col min="3" max="3" width="20.85546875" bestFit="1" customWidth="1"/>
    <col min="4" max="4" width="8.7109375" bestFit="1" customWidth="1"/>
    <col min="5" max="14" width="7" bestFit="1" customWidth="1"/>
  </cols>
  <sheetData>
    <row r="2" spans="2:14" ht="78" customHeight="1" x14ac:dyDescent="0.25">
      <c r="B2" s="119" t="s">
        <v>10</v>
      </c>
      <c r="C2" s="119" t="s">
        <v>386</v>
      </c>
      <c r="D2" s="120" t="s">
        <v>387</v>
      </c>
      <c r="E2" s="121" t="s">
        <v>388</v>
      </c>
      <c r="F2" s="121" t="s">
        <v>389</v>
      </c>
      <c r="G2" s="121" t="s">
        <v>390</v>
      </c>
      <c r="H2" s="121" t="s">
        <v>391</v>
      </c>
      <c r="I2" s="121" t="s">
        <v>392</v>
      </c>
      <c r="J2" s="121" t="s">
        <v>393</v>
      </c>
      <c r="K2" s="121" t="s">
        <v>394</v>
      </c>
      <c r="L2" s="121" t="s">
        <v>395</v>
      </c>
      <c r="M2" s="121" t="s">
        <v>396</v>
      </c>
      <c r="N2" s="121" t="s">
        <v>397</v>
      </c>
    </row>
    <row r="3" spans="2:14" x14ac:dyDescent="0.25">
      <c r="B3" s="122">
        <v>1</v>
      </c>
      <c r="C3" s="123" t="s">
        <v>398</v>
      </c>
      <c r="D3" s="124" t="s">
        <v>399</v>
      </c>
      <c r="E3" s="125">
        <v>0.51759999999999995</v>
      </c>
      <c r="F3" s="125">
        <v>0.26869999999999999</v>
      </c>
      <c r="G3" s="125">
        <v>0.39510000000000001</v>
      </c>
      <c r="H3" s="125">
        <v>8.8900000000000007E-2</v>
      </c>
      <c r="I3" s="125">
        <v>0.39839999999999998</v>
      </c>
      <c r="J3" s="125">
        <v>3.2800000000000003E-2</v>
      </c>
      <c r="K3" s="125">
        <v>0.2056</v>
      </c>
      <c r="L3" s="125">
        <v>0.55820000000000003</v>
      </c>
      <c r="M3" s="125">
        <v>0.16969999999999999</v>
      </c>
      <c r="N3" s="125">
        <v>4.4900000000000002E-2</v>
      </c>
    </row>
    <row r="4" spans="2:14" x14ac:dyDescent="0.25">
      <c r="B4" s="122">
        <v>2</v>
      </c>
      <c r="C4" s="123" t="s">
        <v>400</v>
      </c>
      <c r="D4" s="124" t="s">
        <v>399</v>
      </c>
      <c r="E4" s="125">
        <v>0.52539999999999998</v>
      </c>
      <c r="F4" s="125">
        <v>0.26229999999999998</v>
      </c>
      <c r="G4" s="125">
        <v>0.40300000000000002</v>
      </c>
      <c r="H4" s="125">
        <v>9.0899999999999995E-2</v>
      </c>
      <c r="I4" s="125">
        <v>0.40179999999999999</v>
      </c>
      <c r="J4" s="125">
        <v>3.32E-2</v>
      </c>
      <c r="K4" s="125">
        <v>0.2142</v>
      </c>
      <c r="L4" s="125">
        <v>0.56200000000000006</v>
      </c>
      <c r="M4" s="125">
        <v>0.17280000000000001</v>
      </c>
      <c r="N4" s="125">
        <v>4.58E-2</v>
      </c>
    </row>
    <row r="5" spans="2:14" x14ac:dyDescent="0.25">
      <c r="B5" s="122">
        <v>3</v>
      </c>
      <c r="C5" s="123" t="s">
        <v>401</v>
      </c>
      <c r="D5" s="124" t="s">
        <v>399</v>
      </c>
      <c r="E5" s="125">
        <v>0.52539999999999998</v>
      </c>
      <c r="F5" s="125">
        <v>0.27539999999999998</v>
      </c>
      <c r="G5" s="125">
        <v>0.3548</v>
      </c>
      <c r="H5" s="125">
        <v>0.10680000000000001</v>
      </c>
      <c r="I5" s="125">
        <v>0.43319999999999997</v>
      </c>
      <c r="J5" s="125">
        <v>4.41E-2</v>
      </c>
      <c r="K5" s="125">
        <v>0.16739999999999999</v>
      </c>
      <c r="L5" s="125">
        <v>0.50180000000000002</v>
      </c>
      <c r="M5" s="125">
        <v>0.1462</v>
      </c>
      <c r="N5" s="125">
        <v>3.1199999999999999E-2</v>
      </c>
    </row>
    <row r="6" spans="2:14" x14ac:dyDescent="0.25">
      <c r="B6" s="122">
        <v>4</v>
      </c>
      <c r="C6" s="123" t="s">
        <v>402</v>
      </c>
      <c r="D6" s="124" t="s">
        <v>399</v>
      </c>
      <c r="E6" s="125">
        <v>0.53939999999999999</v>
      </c>
      <c r="F6" s="125">
        <v>0.29060000000000002</v>
      </c>
      <c r="G6" s="125">
        <v>0.32600000000000001</v>
      </c>
      <c r="H6" s="125">
        <v>0.10009999999999999</v>
      </c>
      <c r="I6" s="125">
        <v>0.38750000000000001</v>
      </c>
      <c r="J6" s="125">
        <v>5.04E-2</v>
      </c>
      <c r="K6" s="125">
        <v>0.20680000000000001</v>
      </c>
      <c r="L6" s="125">
        <v>0.45179999999999998</v>
      </c>
      <c r="M6" s="125">
        <v>0.11310000000000001</v>
      </c>
      <c r="N6" s="125">
        <v>5.9299999999999999E-2</v>
      </c>
    </row>
    <row r="7" spans="2:14" x14ac:dyDescent="0.25">
      <c r="B7" s="122">
        <v>5</v>
      </c>
      <c r="C7" s="123" t="s">
        <v>403</v>
      </c>
      <c r="D7" s="124" t="s">
        <v>399</v>
      </c>
      <c r="E7" s="125">
        <v>0.54110000000000003</v>
      </c>
      <c r="F7" s="125">
        <v>0.30330000000000001</v>
      </c>
      <c r="G7" s="125">
        <v>0.34449999999999997</v>
      </c>
      <c r="H7" s="125">
        <v>0.1041</v>
      </c>
      <c r="I7" s="125">
        <v>0.41589999999999999</v>
      </c>
      <c r="J7" s="125">
        <v>4.2999999999999997E-2</v>
      </c>
      <c r="K7" s="125">
        <v>0.189</v>
      </c>
      <c r="L7" s="125">
        <v>0.55659999999999998</v>
      </c>
      <c r="M7" s="125">
        <v>0.13009999999999999</v>
      </c>
      <c r="N7" s="125">
        <v>2.0299999999999999E-2</v>
      </c>
    </row>
    <row r="8" spans="2:14" x14ac:dyDescent="0.25">
      <c r="B8" s="122">
        <v>6</v>
      </c>
      <c r="C8" s="123" t="s">
        <v>404</v>
      </c>
      <c r="D8" s="124" t="s">
        <v>399</v>
      </c>
      <c r="E8" s="125">
        <v>0.54020000000000001</v>
      </c>
      <c r="F8" s="125">
        <v>0.2717</v>
      </c>
      <c r="G8" s="125">
        <v>0.38619999999999999</v>
      </c>
      <c r="H8" s="125">
        <v>9.8400000000000001E-2</v>
      </c>
      <c r="I8" s="125">
        <v>0.43609999999999999</v>
      </c>
      <c r="J8" s="125">
        <v>7.17E-2</v>
      </c>
      <c r="K8" s="125">
        <v>0.21840000000000001</v>
      </c>
      <c r="L8" s="125">
        <v>0.55979999999999996</v>
      </c>
      <c r="M8" s="125">
        <v>0.1482</v>
      </c>
      <c r="N8" s="125">
        <v>3.4000000000000002E-2</v>
      </c>
    </row>
    <row r="9" spans="2:14" x14ac:dyDescent="0.25">
      <c r="B9" s="122">
        <v>7</v>
      </c>
      <c r="C9" s="123" t="s">
        <v>405</v>
      </c>
      <c r="D9" s="124" t="s">
        <v>399</v>
      </c>
      <c r="E9" s="125">
        <v>0.52959999999999996</v>
      </c>
      <c r="F9" s="125">
        <v>0.23949999999999999</v>
      </c>
      <c r="G9" s="125">
        <v>0.4718</v>
      </c>
      <c r="H9" s="125">
        <v>0.1211</v>
      </c>
      <c r="I9" s="125">
        <v>0.4506</v>
      </c>
      <c r="J9" s="125">
        <v>4.4299999999999999E-2</v>
      </c>
      <c r="K9" s="125">
        <v>0.27689999999999998</v>
      </c>
      <c r="L9" s="125">
        <v>0.4924</v>
      </c>
      <c r="M9" s="125">
        <v>0.18609999999999999</v>
      </c>
      <c r="N9" s="125">
        <v>5.4300000000000001E-2</v>
      </c>
    </row>
    <row r="10" spans="2:14" x14ac:dyDescent="0.25">
      <c r="B10" s="122">
        <v>8</v>
      </c>
      <c r="C10" s="123" t="s">
        <v>406</v>
      </c>
      <c r="D10" s="124" t="s">
        <v>407</v>
      </c>
      <c r="E10" s="125">
        <v>0.48370000000000002</v>
      </c>
      <c r="F10" s="125">
        <v>0.42309999999999998</v>
      </c>
      <c r="G10" s="125">
        <v>0.307</v>
      </c>
      <c r="H10" s="125">
        <v>0.13070000000000001</v>
      </c>
      <c r="I10" s="125">
        <v>0.22850000000000001</v>
      </c>
      <c r="J10" s="125">
        <v>0.23139999999999999</v>
      </c>
      <c r="K10" s="125">
        <v>9.8500000000000004E-2</v>
      </c>
      <c r="L10" s="125">
        <v>0.4582</v>
      </c>
      <c r="M10" s="125">
        <v>0.1026</v>
      </c>
      <c r="N10" s="125">
        <v>6.4000000000000001E-2</v>
      </c>
    </row>
    <row r="11" spans="2:14" x14ac:dyDescent="0.25">
      <c r="B11" s="122">
        <v>9</v>
      </c>
      <c r="C11" s="123" t="s">
        <v>408</v>
      </c>
      <c r="D11" s="124" t="s">
        <v>407</v>
      </c>
      <c r="E11" s="125">
        <v>0.45179999999999998</v>
      </c>
      <c r="F11" s="125">
        <v>0.32869999999999999</v>
      </c>
      <c r="G11" s="125">
        <v>0.3926</v>
      </c>
      <c r="H11" s="125">
        <v>0.11840000000000001</v>
      </c>
      <c r="I11" s="125">
        <v>0.27610000000000001</v>
      </c>
      <c r="J11" s="125">
        <v>0.19539999999999999</v>
      </c>
      <c r="K11" s="125">
        <v>0.1772</v>
      </c>
      <c r="L11" s="125">
        <v>0.39179999999999998</v>
      </c>
      <c r="M11" s="125">
        <v>0.1245</v>
      </c>
      <c r="N11" s="125">
        <v>9.5100000000000004E-2</v>
      </c>
    </row>
    <row r="12" spans="2:14" x14ac:dyDescent="0.25">
      <c r="B12" s="122">
        <v>10</v>
      </c>
      <c r="C12" s="123" t="s">
        <v>409</v>
      </c>
      <c r="D12" s="124" t="s">
        <v>407</v>
      </c>
      <c r="E12" s="125">
        <v>0.34449999999999997</v>
      </c>
      <c r="F12" s="125">
        <v>0.59389999999999998</v>
      </c>
      <c r="G12" s="125">
        <v>0.38569999999999999</v>
      </c>
      <c r="H12" s="125">
        <v>0.1012</v>
      </c>
      <c r="I12" s="125">
        <v>0.52139999999999997</v>
      </c>
      <c r="J12" s="125">
        <v>0.18390000000000001</v>
      </c>
      <c r="K12" s="125">
        <v>0.21640000000000001</v>
      </c>
      <c r="L12" s="125">
        <v>0.32200000000000001</v>
      </c>
      <c r="M12" s="125">
        <v>0.1229</v>
      </c>
      <c r="N12" s="125">
        <v>2.8000000000000001E-2</v>
      </c>
    </row>
    <row r="13" spans="2:14" x14ac:dyDescent="0.25">
      <c r="B13" s="122">
        <v>11</v>
      </c>
      <c r="C13" s="123" t="s">
        <v>410</v>
      </c>
      <c r="D13" s="124" t="s">
        <v>407</v>
      </c>
      <c r="E13" s="125">
        <v>0.4531</v>
      </c>
      <c r="F13" s="125">
        <v>0.44319999999999998</v>
      </c>
      <c r="G13" s="125">
        <v>0.31169999999999998</v>
      </c>
      <c r="H13" s="125">
        <v>0.13780000000000001</v>
      </c>
      <c r="I13" s="125">
        <v>0.23880000000000001</v>
      </c>
      <c r="J13" s="125">
        <v>0.27139999999999997</v>
      </c>
      <c r="K13" s="125">
        <v>9.8000000000000004E-2</v>
      </c>
      <c r="L13" s="125">
        <v>0.46389999999999998</v>
      </c>
      <c r="M13" s="125">
        <v>9.1399999999999995E-2</v>
      </c>
      <c r="N13" s="125">
        <v>8.2699999999999996E-2</v>
      </c>
    </row>
    <row r="14" spans="2:14" x14ac:dyDescent="0.25">
      <c r="B14" s="122">
        <v>12</v>
      </c>
      <c r="C14" s="126" t="s">
        <v>411</v>
      </c>
      <c r="D14" s="124" t="s">
        <v>407</v>
      </c>
      <c r="E14" s="125">
        <v>0.47</v>
      </c>
      <c r="F14" s="125">
        <v>0.40389999999999998</v>
      </c>
      <c r="G14" s="125">
        <v>0.315</v>
      </c>
      <c r="H14" s="125">
        <v>0.1178</v>
      </c>
      <c r="I14" s="125">
        <v>0.26479999999999998</v>
      </c>
      <c r="J14" s="125">
        <v>0.16420000000000001</v>
      </c>
      <c r="K14" s="125">
        <v>0.1333</v>
      </c>
      <c r="L14" s="125">
        <v>0.4425</v>
      </c>
      <c r="M14" s="125">
        <v>8.2600000000000007E-2</v>
      </c>
      <c r="N14" s="125">
        <v>7.0499999999999993E-2</v>
      </c>
    </row>
    <row r="15" spans="2:14" x14ac:dyDescent="0.25">
      <c r="B15" s="122">
        <v>13</v>
      </c>
      <c r="C15" s="123" t="s">
        <v>412</v>
      </c>
      <c r="D15" s="124" t="s">
        <v>407</v>
      </c>
      <c r="E15" s="125">
        <v>0.47589999999999999</v>
      </c>
      <c r="F15" s="125">
        <v>0.4012</v>
      </c>
      <c r="G15" s="125">
        <v>0.28699999999999998</v>
      </c>
      <c r="H15" s="125">
        <v>0.1195</v>
      </c>
      <c r="I15" s="125">
        <v>0.25209999999999999</v>
      </c>
      <c r="J15" s="125">
        <v>0.17760000000000001</v>
      </c>
      <c r="K15" s="125">
        <v>0.14169999999999999</v>
      </c>
      <c r="L15" s="125">
        <v>0.4607</v>
      </c>
      <c r="M15" s="125">
        <v>6.7699999999999996E-2</v>
      </c>
      <c r="N15" s="125">
        <v>7.2800000000000004E-2</v>
      </c>
    </row>
    <row r="16" spans="2:14" x14ac:dyDescent="0.25">
      <c r="B16" s="122">
        <v>14</v>
      </c>
      <c r="C16" s="123" t="s">
        <v>413</v>
      </c>
      <c r="D16" s="124" t="s">
        <v>407</v>
      </c>
      <c r="E16" s="125">
        <v>0.47589999999999999</v>
      </c>
      <c r="F16" s="125">
        <v>0.4012</v>
      </c>
      <c r="G16" s="125">
        <v>0.28699999999999998</v>
      </c>
      <c r="H16" s="125">
        <v>0.1195</v>
      </c>
      <c r="I16" s="125">
        <v>0.25209999999999999</v>
      </c>
      <c r="J16" s="125">
        <v>0.17760000000000001</v>
      </c>
      <c r="K16" s="125">
        <v>0.14169999999999999</v>
      </c>
      <c r="L16" s="125">
        <v>0.4607</v>
      </c>
      <c r="M16" s="125">
        <v>6.7699999999999996E-2</v>
      </c>
      <c r="N16" s="125">
        <v>7.2800000000000004E-2</v>
      </c>
    </row>
    <row r="17" spans="2:14" x14ac:dyDescent="0.25">
      <c r="B17" s="122">
        <v>15</v>
      </c>
      <c r="C17" s="127" t="s">
        <v>414</v>
      </c>
      <c r="D17" s="124" t="s">
        <v>415</v>
      </c>
      <c r="E17" s="125">
        <v>0.1623</v>
      </c>
      <c r="F17" s="125">
        <v>0.18329999999999999</v>
      </c>
      <c r="G17" s="125">
        <v>0.4657</v>
      </c>
      <c r="H17" s="125">
        <v>0.2331</v>
      </c>
      <c r="I17" s="125">
        <v>7.85E-2</v>
      </c>
      <c r="J17" s="125">
        <v>0.21210000000000001</v>
      </c>
      <c r="K17" s="125">
        <v>0.76800000000000002</v>
      </c>
      <c r="L17" s="125">
        <v>0.47770000000000001</v>
      </c>
      <c r="M17" s="125">
        <v>0.26629999999999998</v>
      </c>
      <c r="N17" s="125">
        <v>8.6800000000000002E-2</v>
      </c>
    </row>
    <row r="18" spans="2:14" x14ac:dyDescent="0.25">
      <c r="B18" s="122">
        <v>16</v>
      </c>
      <c r="C18" s="123" t="s">
        <v>416</v>
      </c>
      <c r="D18" s="124" t="s">
        <v>415</v>
      </c>
      <c r="E18" s="125">
        <v>0.13089999999999999</v>
      </c>
      <c r="F18" s="125">
        <v>0.19489999999999999</v>
      </c>
      <c r="G18" s="125">
        <v>0.25850000000000001</v>
      </c>
      <c r="H18" s="125">
        <v>0.18679999999999999</v>
      </c>
      <c r="I18" s="125">
        <v>5.4699999999999999E-2</v>
      </c>
      <c r="J18" s="125">
        <v>0.47210000000000002</v>
      </c>
      <c r="K18" s="125">
        <v>0.66849999999999998</v>
      </c>
      <c r="L18" s="125">
        <v>0.4032</v>
      </c>
      <c r="M18" s="125">
        <v>0.16950000000000001</v>
      </c>
      <c r="N18" s="125">
        <v>6.0000000000000001E-3</v>
      </c>
    </row>
    <row r="19" spans="2:14" x14ac:dyDescent="0.25">
      <c r="B19" s="122">
        <v>17</v>
      </c>
      <c r="C19" s="126" t="s">
        <v>417</v>
      </c>
      <c r="D19" s="124" t="s">
        <v>415</v>
      </c>
      <c r="E19" s="125">
        <v>0.40310000000000001</v>
      </c>
      <c r="F19" s="125">
        <v>0.23130000000000001</v>
      </c>
      <c r="G19" s="125">
        <v>0.248</v>
      </c>
      <c r="H19" s="125">
        <v>7.0300000000000001E-2</v>
      </c>
      <c r="I19" s="125">
        <v>0.1167</v>
      </c>
      <c r="J19" s="125">
        <v>0.89410000000000001</v>
      </c>
      <c r="K19" s="125">
        <v>4.0099999999999997E-2</v>
      </c>
      <c r="L19" s="125">
        <v>2.75E-2</v>
      </c>
      <c r="M19" s="125">
        <v>6.1400000000000003E-2</v>
      </c>
      <c r="N19" s="125">
        <v>1.12E-2</v>
      </c>
    </row>
    <row r="20" spans="2:14" x14ac:dyDescent="0.25">
      <c r="B20" s="122">
        <v>18</v>
      </c>
      <c r="C20" s="126" t="s">
        <v>418</v>
      </c>
      <c r="D20" s="124" t="s">
        <v>415</v>
      </c>
      <c r="E20" s="125">
        <v>0.59230000000000005</v>
      </c>
      <c r="F20" s="125">
        <v>0.36580000000000001</v>
      </c>
      <c r="G20" s="125">
        <v>0.3095</v>
      </c>
      <c r="H20" s="125">
        <v>9.9900000000000003E-2</v>
      </c>
      <c r="I20" s="125">
        <v>0.20549999999999999</v>
      </c>
      <c r="J20" s="125">
        <v>8.14E-2</v>
      </c>
      <c r="K20" s="125">
        <v>0.17699999999999999</v>
      </c>
      <c r="L20" s="125">
        <v>0.48259999999999997</v>
      </c>
      <c r="M20" s="125">
        <v>0.1205</v>
      </c>
      <c r="N20" s="125">
        <v>3.04E-2</v>
      </c>
    </row>
    <row r="21" spans="2:14" x14ac:dyDescent="0.25">
      <c r="B21" s="122">
        <v>19</v>
      </c>
      <c r="C21" s="126" t="s">
        <v>419</v>
      </c>
      <c r="D21" s="124" t="s">
        <v>415</v>
      </c>
      <c r="E21" s="125">
        <v>0.52629999999999999</v>
      </c>
      <c r="F21" s="125">
        <v>0.42720000000000002</v>
      </c>
      <c r="G21" s="125">
        <v>0.21809999999999999</v>
      </c>
      <c r="H21" s="125">
        <v>0.18859999999999999</v>
      </c>
      <c r="I21" s="125">
        <v>0.23619999999999999</v>
      </c>
      <c r="J21" s="125">
        <v>0.14979999999999999</v>
      </c>
      <c r="K21" s="125">
        <v>0.27429999999999999</v>
      </c>
      <c r="L21" s="125">
        <v>0.43619999999999998</v>
      </c>
      <c r="M21" s="125">
        <v>0.13239999999999999</v>
      </c>
      <c r="N21" s="125">
        <v>3.4000000000000002E-2</v>
      </c>
    </row>
    <row r="22" spans="2:14" x14ac:dyDescent="0.25">
      <c r="B22" s="122">
        <v>20</v>
      </c>
      <c r="C22" s="126" t="s">
        <v>420</v>
      </c>
      <c r="D22" s="124" t="s">
        <v>415</v>
      </c>
      <c r="E22" s="125">
        <v>0.33119999999999999</v>
      </c>
      <c r="F22" s="125">
        <v>0.37140000000000001</v>
      </c>
      <c r="G22" s="125">
        <v>0.61219999999999997</v>
      </c>
      <c r="H22" s="125">
        <v>0.22789999999999999</v>
      </c>
      <c r="I22" s="125">
        <v>0.39939999999999998</v>
      </c>
      <c r="J22" s="125">
        <v>9.4700000000000006E-2</v>
      </c>
      <c r="K22" s="125">
        <v>0.3014</v>
      </c>
      <c r="L22" s="125">
        <v>0.31519999999999998</v>
      </c>
      <c r="M22" s="125">
        <v>0.18559999999999999</v>
      </c>
      <c r="N22" s="125">
        <v>3.04E-2</v>
      </c>
    </row>
    <row r="23" spans="2:14" x14ac:dyDescent="0.25">
      <c r="B23" s="122">
        <v>21</v>
      </c>
      <c r="C23" s="123" t="s">
        <v>421</v>
      </c>
      <c r="D23" s="124" t="s">
        <v>415</v>
      </c>
      <c r="E23" s="125">
        <v>0.53090000000000004</v>
      </c>
      <c r="F23" s="125">
        <v>0.54400000000000004</v>
      </c>
      <c r="G23" s="125">
        <v>0.47639999999999999</v>
      </c>
      <c r="H23" s="125">
        <v>0.25569999999999998</v>
      </c>
      <c r="I23" s="125">
        <v>0.15629999999999999</v>
      </c>
      <c r="J23" s="125">
        <v>0.47649999999999998</v>
      </c>
      <c r="K23" s="125">
        <v>0.2273</v>
      </c>
      <c r="L23" s="125">
        <v>0.20469999999999999</v>
      </c>
      <c r="M23" s="125">
        <v>0.10390000000000001</v>
      </c>
      <c r="N23" s="125">
        <v>2.8199999999999999E-2</v>
      </c>
    </row>
    <row r="24" spans="2:14" x14ac:dyDescent="0.25">
      <c r="B24" s="122">
        <v>22</v>
      </c>
      <c r="C24" s="123" t="s">
        <v>422</v>
      </c>
      <c r="D24" s="124" t="s">
        <v>415</v>
      </c>
      <c r="E24" s="125">
        <v>0.40820000000000001</v>
      </c>
      <c r="F24" s="125">
        <v>0.51459999999999995</v>
      </c>
      <c r="G24" s="125">
        <v>0.43869999999999998</v>
      </c>
      <c r="H24" s="125">
        <v>0.1163</v>
      </c>
      <c r="I24" s="125">
        <v>0.1943</v>
      </c>
      <c r="J24" s="125">
        <v>0.79730000000000001</v>
      </c>
      <c r="K24" s="125">
        <v>8.7800000000000003E-2</v>
      </c>
      <c r="L24" s="125">
        <v>0.10539999999999999</v>
      </c>
      <c r="M24" s="125">
        <v>6.6699999999999995E-2</v>
      </c>
      <c r="N24" s="125">
        <v>3.0099999999999998E-2</v>
      </c>
    </row>
    <row r="25" spans="2:14" x14ac:dyDescent="0.25">
      <c r="B25" s="122">
        <v>23</v>
      </c>
      <c r="C25" s="123" t="s">
        <v>423</v>
      </c>
      <c r="D25" s="124" t="s">
        <v>415</v>
      </c>
      <c r="E25" s="125">
        <v>0.25750000000000001</v>
      </c>
      <c r="F25" s="125">
        <v>0.61609999999999998</v>
      </c>
      <c r="G25" s="125">
        <v>0.26600000000000001</v>
      </c>
      <c r="H25" s="125">
        <v>4.3499999999999997E-2</v>
      </c>
      <c r="I25" s="125">
        <v>0.26279999999999998</v>
      </c>
      <c r="J25" s="125">
        <v>0.1948</v>
      </c>
      <c r="K25" s="125">
        <v>0.151</v>
      </c>
      <c r="L25" s="125">
        <v>0.1047</v>
      </c>
      <c r="M25" s="125">
        <v>2.2700000000000001E-2</v>
      </c>
      <c r="N25" s="125">
        <v>0.98009999999999997</v>
      </c>
    </row>
    <row r="26" spans="2:14" x14ac:dyDescent="0.25">
      <c r="B26" s="122">
        <v>24</v>
      </c>
      <c r="C26" s="123" t="s">
        <v>424</v>
      </c>
      <c r="D26" s="124" t="s">
        <v>415</v>
      </c>
      <c r="E26" s="125">
        <v>0.1643</v>
      </c>
      <c r="F26" s="125">
        <v>0.19</v>
      </c>
      <c r="G26" s="125">
        <v>0.42599999999999999</v>
      </c>
      <c r="H26" s="125">
        <v>0.22589999999999999</v>
      </c>
      <c r="I26" s="125">
        <v>7.6499999999999999E-2</v>
      </c>
      <c r="J26" s="125">
        <v>0.17280000000000001</v>
      </c>
      <c r="K26" s="125">
        <v>0.76639999999999997</v>
      </c>
      <c r="L26" s="125">
        <v>0.49199999999999999</v>
      </c>
      <c r="M26" s="125">
        <v>0.315</v>
      </c>
      <c r="N26" s="125">
        <v>4.2900000000000001E-2</v>
      </c>
    </row>
    <row r="27" spans="2:14" x14ac:dyDescent="0.25">
      <c r="B27" s="122">
        <v>25</v>
      </c>
      <c r="C27" s="123" t="s">
        <v>425</v>
      </c>
      <c r="D27" s="124" t="s">
        <v>426</v>
      </c>
      <c r="E27" s="125">
        <v>0.1249</v>
      </c>
      <c r="F27" s="125">
        <v>0.2077</v>
      </c>
      <c r="G27" s="125">
        <v>4.3200000000000002E-2</v>
      </c>
      <c r="H27" s="125">
        <v>8.72E-2</v>
      </c>
      <c r="I27" s="125">
        <v>0.29809999999999998</v>
      </c>
      <c r="J27" s="125">
        <v>0.96030000000000004</v>
      </c>
      <c r="K27" s="125">
        <v>1.44E-2</v>
      </c>
      <c r="L27" s="125">
        <v>7.0900000000000005E-2</v>
      </c>
      <c r="M27" s="125">
        <v>3.0099999999999998E-2</v>
      </c>
      <c r="N27" s="125">
        <v>1.44E-2</v>
      </c>
    </row>
    <row r="28" spans="2:14" x14ac:dyDescent="0.25">
      <c r="B28" s="122">
        <v>26</v>
      </c>
      <c r="C28" s="123" t="s">
        <v>427</v>
      </c>
      <c r="D28" s="124" t="s">
        <v>426</v>
      </c>
      <c r="E28" s="125">
        <v>0.3241</v>
      </c>
      <c r="F28" s="125">
        <v>0.28220000000000001</v>
      </c>
      <c r="G28" s="125">
        <v>7.8799999999999995E-2</v>
      </c>
      <c r="H28" s="125">
        <v>0.14879999999999999</v>
      </c>
      <c r="I28" s="125">
        <v>0.26540000000000002</v>
      </c>
      <c r="J28" s="125">
        <v>0.85860000000000003</v>
      </c>
      <c r="K28" s="125">
        <v>3.5799999999999998E-2</v>
      </c>
      <c r="L28" s="125">
        <v>4.6199999999999998E-2</v>
      </c>
      <c r="M28" s="125">
        <v>4.8599999999999997E-2</v>
      </c>
      <c r="N28" s="125">
        <v>2.35E-2</v>
      </c>
    </row>
    <row r="29" spans="2:14" x14ac:dyDescent="0.25">
      <c r="B29" s="122">
        <v>27</v>
      </c>
      <c r="C29" s="126" t="s">
        <v>428</v>
      </c>
      <c r="D29" s="124" t="s">
        <v>426</v>
      </c>
      <c r="E29" s="125">
        <v>0.12740000000000001</v>
      </c>
      <c r="F29" s="125">
        <v>0.13669999999999999</v>
      </c>
      <c r="G29" s="125">
        <v>2.18E-2</v>
      </c>
      <c r="H29" s="125">
        <v>6.0600000000000001E-2</v>
      </c>
      <c r="I29" s="125">
        <v>0.14219999999999999</v>
      </c>
      <c r="J29" s="125">
        <v>0.98280000000000001</v>
      </c>
      <c r="K29" s="125">
        <v>2.06E-2</v>
      </c>
      <c r="L29" s="125">
        <v>4.41E-2</v>
      </c>
      <c r="M29" s="125">
        <v>5.0099999999999999E-2</v>
      </c>
      <c r="N29" s="125">
        <v>6.1000000000000004E-3</v>
      </c>
    </row>
    <row r="30" spans="2:14" x14ac:dyDescent="0.25">
      <c r="B30" s="122">
        <v>28</v>
      </c>
      <c r="C30" s="126" t="s">
        <v>429</v>
      </c>
      <c r="D30" s="124" t="s">
        <v>426</v>
      </c>
      <c r="E30" s="125">
        <v>0.125</v>
      </c>
      <c r="F30" s="125">
        <v>0.15939999999999999</v>
      </c>
      <c r="G30" s="125">
        <v>3.1899999999999998E-2</v>
      </c>
      <c r="H30" s="125">
        <v>5.0299999999999997E-2</v>
      </c>
      <c r="I30" s="125">
        <v>0.1351</v>
      </c>
      <c r="J30" s="125">
        <v>0.97430000000000005</v>
      </c>
      <c r="K30" s="125">
        <v>2.2700000000000001E-2</v>
      </c>
      <c r="L30" s="125">
        <v>4.5900000000000003E-2</v>
      </c>
      <c r="M30" s="125">
        <v>3.6400000000000002E-2</v>
      </c>
      <c r="N30" s="125">
        <v>8.8000000000000005E-3</v>
      </c>
    </row>
    <row r="31" spans="2:14" x14ac:dyDescent="0.25">
      <c r="B31" s="122">
        <v>29</v>
      </c>
      <c r="C31" s="126" t="s">
        <v>430</v>
      </c>
      <c r="D31" s="124" t="s">
        <v>426</v>
      </c>
      <c r="E31" s="125">
        <v>0.53569999999999995</v>
      </c>
      <c r="F31" s="125">
        <v>0.63200000000000001</v>
      </c>
      <c r="G31" s="125">
        <v>6.3600000000000004E-2</v>
      </c>
      <c r="H31" s="125">
        <v>6.3299999999999995E-2</v>
      </c>
      <c r="I31" s="125">
        <v>0.13869999999999999</v>
      </c>
      <c r="J31" s="125">
        <v>0.11840000000000001</v>
      </c>
      <c r="K31" s="125">
        <v>0.127</v>
      </c>
      <c r="L31" s="125">
        <v>0.23799999999999999</v>
      </c>
      <c r="M31" s="125">
        <v>3.09E-2</v>
      </c>
      <c r="N31" s="125">
        <v>6.8999999999999999E-3</v>
      </c>
    </row>
    <row r="32" spans="2:14" x14ac:dyDescent="0.25">
      <c r="B32" s="122">
        <v>30</v>
      </c>
      <c r="C32" s="126" t="s">
        <v>431</v>
      </c>
      <c r="D32" s="124" t="s">
        <v>426</v>
      </c>
      <c r="E32" s="125">
        <v>0.15110000000000001</v>
      </c>
      <c r="F32" s="125">
        <v>0.30620000000000003</v>
      </c>
      <c r="G32" s="125">
        <v>6.5600000000000006E-2</v>
      </c>
      <c r="H32" s="125">
        <v>6.9900000000000004E-2</v>
      </c>
      <c r="I32" s="125">
        <v>0.12720000000000001</v>
      </c>
      <c r="J32" s="125">
        <v>0.9758</v>
      </c>
      <c r="K32" s="125">
        <v>3.8800000000000001E-2</v>
      </c>
      <c r="L32" s="125">
        <v>7.8E-2</v>
      </c>
      <c r="M32" s="125">
        <v>5.2999999999999999E-2</v>
      </c>
      <c r="N32" s="125">
        <v>2.5100000000000001E-2</v>
      </c>
    </row>
    <row r="33" spans="2:14" x14ac:dyDescent="0.25">
      <c r="B33" s="122">
        <v>31</v>
      </c>
      <c r="C33" s="126" t="s">
        <v>432</v>
      </c>
      <c r="D33" s="124" t="s">
        <v>426</v>
      </c>
      <c r="E33" s="125">
        <v>0.1535</v>
      </c>
      <c r="F33" s="125">
        <v>0.32869999999999999</v>
      </c>
      <c r="G33" s="125">
        <v>2.9600000000000001E-2</v>
      </c>
      <c r="H33" s="125">
        <v>0.29430000000000001</v>
      </c>
      <c r="I33" s="125">
        <v>0.44540000000000002</v>
      </c>
      <c r="J33" s="125">
        <v>9.5299999999999996E-2</v>
      </c>
      <c r="K33" s="125">
        <v>0.754</v>
      </c>
      <c r="L33" s="125">
        <v>9.64E-2</v>
      </c>
      <c r="M33" s="125">
        <v>9.9000000000000005E-2</v>
      </c>
      <c r="N33" s="125">
        <v>0.4657</v>
      </c>
    </row>
    <row r="34" spans="2:14" x14ac:dyDescent="0.25">
      <c r="B34" s="122">
        <v>32</v>
      </c>
      <c r="C34" s="126" t="s">
        <v>433</v>
      </c>
      <c r="D34" s="124" t="s">
        <v>426</v>
      </c>
      <c r="E34" s="125">
        <v>0.12379999999999999</v>
      </c>
      <c r="F34" s="125">
        <v>0.2787</v>
      </c>
      <c r="G34" s="125">
        <v>7.0000000000000007E-2</v>
      </c>
      <c r="H34" s="125">
        <v>0.33779999999999999</v>
      </c>
      <c r="I34" s="125">
        <v>0.1918</v>
      </c>
      <c r="J34" s="125">
        <v>8.8599999999999998E-2</v>
      </c>
      <c r="K34" s="125">
        <v>0.89480000000000004</v>
      </c>
      <c r="L34" s="125">
        <v>0.16850000000000001</v>
      </c>
      <c r="M34" s="125">
        <v>0.24709999999999999</v>
      </c>
      <c r="N34" s="125">
        <v>0.24229999999999999</v>
      </c>
    </row>
    <row r="35" spans="2:14" x14ac:dyDescent="0.25">
      <c r="B35" s="122">
        <v>33</v>
      </c>
      <c r="C35" s="123" t="s">
        <v>434</v>
      </c>
      <c r="D35" s="124" t="s">
        <v>426</v>
      </c>
      <c r="E35" s="125">
        <v>0.57869999999999999</v>
      </c>
      <c r="F35" s="125">
        <v>0.35160000000000002</v>
      </c>
      <c r="G35" s="125">
        <v>0.45950000000000002</v>
      </c>
      <c r="H35" s="125">
        <v>0.1009</v>
      </c>
      <c r="I35" s="125">
        <v>0.3412</v>
      </c>
      <c r="J35" s="125">
        <v>0.13550000000000001</v>
      </c>
      <c r="K35" s="125">
        <v>0.29549999999999998</v>
      </c>
      <c r="L35" s="125">
        <v>0.28520000000000001</v>
      </c>
      <c r="M35" s="125">
        <v>0.1263</v>
      </c>
      <c r="N35" s="125">
        <v>8.0100000000000005E-2</v>
      </c>
    </row>
    <row r="36" spans="2:14" x14ac:dyDescent="0.25">
      <c r="B36" s="122">
        <v>34</v>
      </c>
      <c r="C36" s="123" t="s">
        <v>435</v>
      </c>
      <c r="D36" s="124" t="s">
        <v>426</v>
      </c>
      <c r="E36" s="125">
        <v>0.1244</v>
      </c>
      <c r="F36" s="125">
        <v>0.27650000000000002</v>
      </c>
      <c r="G36" s="125">
        <v>8.6400000000000005E-2</v>
      </c>
      <c r="H36" s="125">
        <v>0.10440000000000001</v>
      </c>
      <c r="I36" s="125">
        <v>0.71519999999999995</v>
      </c>
      <c r="J36" s="125">
        <v>0.505</v>
      </c>
      <c r="K36" s="125">
        <v>3.5499999999999997E-2</v>
      </c>
      <c r="L36" s="125">
        <v>5.8999999999999997E-2</v>
      </c>
      <c r="M36" s="125">
        <v>4.0500000000000001E-2</v>
      </c>
      <c r="N36" s="125">
        <v>4.3499999999999997E-2</v>
      </c>
    </row>
    <row r="37" spans="2:14" x14ac:dyDescent="0.25">
      <c r="B37" s="122">
        <v>35</v>
      </c>
      <c r="C37" s="123" t="s">
        <v>436</v>
      </c>
      <c r="D37" s="124" t="s">
        <v>426</v>
      </c>
      <c r="E37" s="125">
        <v>0.14630000000000001</v>
      </c>
      <c r="F37" s="125">
        <v>0.27100000000000002</v>
      </c>
      <c r="G37" s="125">
        <v>7.5899999999999995E-2</v>
      </c>
      <c r="H37" s="125">
        <v>0.3553</v>
      </c>
      <c r="I37" s="125">
        <v>0.2417</v>
      </c>
      <c r="J37" s="125">
        <v>7.7600000000000002E-2</v>
      </c>
      <c r="K37" s="125">
        <v>0.77739999999999998</v>
      </c>
      <c r="L37" s="125">
        <v>9.7000000000000003E-2</v>
      </c>
      <c r="M37" s="125">
        <v>0.1298</v>
      </c>
      <c r="N37" s="125">
        <v>0.59309999999999996</v>
      </c>
    </row>
    <row r="38" spans="2:14" x14ac:dyDescent="0.25">
      <c r="B38" s="122">
        <v>36</v>
      </c>
      <c r="C38" s="126" t="s">
        <v>437</v>
      </c>
      <c r="D38" s="124" t="s">
        <v>426</v>
      </c>
      <c r="E38" s="125">
        <v>0.21079999999999999</v>
      </c>
      <c r="F38" s="125">
        <v>0.28170000000000001</v>
      </c>
      <c r="G38" s="125">
        <v>7.7799999999999994E-2</v>
      </c>
      <c r="H38" s="125">
        <v>0.4199</v>
      </c>
      <c r="I38" s="125">
        <v>0.23330000000000001</v>
      </c>
      <c r="J38" s="125">
        <v>7.5600000000000001E-2</v>
      </c>
      <c r="K38" s="125">
        <v>0.70879999999999999</v>
      </c>
      <c r="L38" s="125">
        <v>0.254</v>
      </c>
      <c r="M38" s="125">
        <v>0.22059999999999999</v>
      </c>
      <c r="N38" s="125">
        <v>7.7799999999999994E-2</v>
      </c>
    </row>
    <row r="39" spans="2:14" x14ac:dyDescent="0.25">
      <c r="B39" s="122">
        <v>37</v>
      </c>
      <c r="C39" s="126" t="s">
        <v>438</v>
      </c>
      <c r="D39" s="124" t="s">
        <v>426</v>
      </c>
      <c r="E39" s="125">
        <v>0.1246</v>
      </c>
      <c r="F39" s="125">
        <v>0.40589999999999998</v>
      </c>
      <c r="G39" s="125">
        <v>2.7300000000000001E-2</v>
      </c>
      <c r="H39" s="125">
        <v>0.33500000000000002</v>
      </c>
      <c r="I39" s="125">
        <v>0.22939999999999999</v>
      </c>
      <c r="J39" s="125">
        <v>5.6899999999999999E-2</v>
      </c>
      <c r="K39" s="125">
        <v>0.80300000000000005</v>
      </c>
      <c r="L39" s="125">
        <v>8.2799999999999999E-2</v>
      </c>
      <c r="M39" s="125">
        <v>0.16750000000000001</v>
      </c>
      <c r="N39" s="125">
        <v>0.71140000000000003</v>
      </c>
    </row>
    <row r="40" spans="2:14" x14ac:dyDescent="0.25">
      <c r="B40" s="122">
        <v>38</v>
      </c>
      <c r="C40" s="123" t="s">
        <v>439</v>
      </c>
      <c r="D40" s="124" t="s">
        <v>426</v>
      </c>
      <c r="E40" s="125">
        <v>0.18659999999999999</v>
      </c>
      <c r="F40" s="125">
        <v>0.247</v>
      </c>
      <c r="G40" s="125">
        <v>4.5499999999999999E-2</v>
      </c>
      <c r="H40" s="125">
        <v>0.2198</v>
      </c>
      <c r="I40" s="125">
        <v>0.59830000000000005</v>
      </c>
      <c r="J40" s="125">
        <v>0.18459999999999999</v>
      </c>
      <c r="K40" s="125">
        <v>0.66520000000000001</v>
      </c>
      <c r="L40" s="125">
        <v>7.7700000000000005E-2</v>
      </c>
      <c r="M40" s="125">
        <v>7.7499999999999999E-2</v>
      </c>
      <c r="N40" s="125">
        <v>0.42059999999999997</v>
      </c>
    </row>
    <row r="41" spans="2:14" x14ac:dyDescent="0.25">
      <c r="B41" s="122">
        <v>39</v>
      </c>
      <c r="C41" s="123" t="s">
        <v>440</v>
      </c>
      <c r="D41" s="124" t="s">
        <v>426</v>
      </c>
      <c r="E41" s="125">
        <v>0.1426</v>
      </c>
      <c r="F41" s="125">
        <v>0.1903</v>
      </c>
      <c r="G41" s="125">
        <v>6.5199999999999994E-2</v>
      </c>
      <c r="H41" s="125">
        <v>0.16</v>
      </c>
      <c r="I41" s="125">
        <v>0.74539999999999995</v>
      </c>
      <c r="J41" s="125">
        <v>0.34210000000000002</v>
      </c>
      <c r="K41" s="125">
        <v>3.04E-2</v>
      </c>
      <c r="L41" s="125">
        <v>9.2399999999999996E-2</v>
      </c>
      <c r="M41" s="125">
        <v>4.2599999999999999E-2</v>
      </c>
      <c r="N41" s="125">
        <v>4.02E-2</v>
      </c>
    </row>
    <row r="42" spans="2:14" x14ac:dyDescent="0.25">
      <c r="B42" s="122">
        <v>40</v>
      </c>
      <c r="C42" s="126" t="s">
        <v>441</v>
      </c>
      <c r="D42" s="124" t="s">
        <v>426</v>
      </c>
      <c r="E42" s="125">
        <v>0.1956</v>
      </c>
      <c r="F42" s="125">
        <v>0.31950000000000001</v>
      </c>
      <c r="G42" s="125">
        <v>6.7000000000000004E-2</v>
      </c>
      <c r="H42" s="125">
        <v>0.24260000000000001</v>
      </c>
      <c r="I42" s="125">
        <v>0.5585</v>
      </c>
      <c r="J42" s="125">
        <v>0.18890000000000001</v>
      </c>
      <c r="K42" s="125">
        <v>0.50880000000000003</v>
      </c>
      <c r="L42" s="125">
        <v>7.1099999999999997E-2</v>
      </c>
      <c r="M42" s="125">
        <v>9.2200000000000004E-2</v>
      </c>
      <c r="N42" s="125">
        <v>0.48199999999999998</v>
      </c>
    </row>
    <row r="43" spans="2:14" x14ac:dyDescent="0.25">
      <c r="B43" s="122">
        <v>41</v>
      </c>
      <c r="C43" s="123" t="s">
        <v>442</v>
      </c>
      <c r="D43" s="124" t="s">
        <v>426</v>
      </c>
      <c r="E43" s="125">
        <v>0.39190000000000003</v>
      </c>
      <c r="F43" s="125">
        <v>0.56850000000000001</v>
      </c>
      <c r="G43" s="125">
        <v>0.2913</v>
      </c>
      <c r="H43" s="125">
        <v>0.1409</v>
      </c>
      <c r="I43" s="125">
        <v>0.11700000000000001</v>
      </c>
      <c r="J43" s="125">
        <v>0.18870000000000001</v>
      </c>
      <c r="K43" s="125">
        <v>0.18459999999999999</v>
      </c>
      <c r="L43" s="125">
        <v>0.25729999999999997</v>
      </c>
      <c r="M43" s="125">
        <v>3.9899999999999998E-2</v>
      </c>
      <c r="N43" s="125">
        <v>1.9099999999999999E-2</v>
      </c>
    </row>
    <row r="44" spans="2:14" x14ac:dyDescent="0.25">
      <c r="B44" s="122">
        <v>42</v>
      </c>
      <c r="C44" s="126" t="s">
        <v>443</v>
      </c>
      <c r="D44" s="124" t="s">
        <v>426</v>
      </c>
      <c r="E44" s="125">
        <v>0.30409999999999998</v>
      </c>
      <c r="F44" s="125">
        <v>0.25230000000000002</v>
      </c>
      <c r="G44" s="125">
        <v>0.23680000000000001</v>
      </c>
      <c r="H44" s="125">
        <v>9.2799999999999994E-2</v>
      </c>
      <c r="I44" s="125">
        <v>0.38329999999999997</v>
      </c>
      <c r="J44" s="125">
        <v>0.71619999999999995</v>
      </c>
      <c r="K44" s="125">
        <v>0.1391</v>
      </c>
      <c r="L44" s="125">
        <v>0.1099</v>
      </c>
      <c r="M44" s="125">
        <v>5.7200000000000001E-2</v>
      </c>
      <c r="N44" s="125">
        <v>8.7900000000000006E-2</v>
      </c>
    </row>
    <row r="45" spans="2:14" x14ac:dyDescent="0.25">
      <c r="B45" s="122">
        <v>43</v>
      </c>
      <c r="C45" s="123" t="s">
        <v>444</v>
      </c>
      <c r="D45" s="124" t="s">
        <v>445</v>
      </c>
      <c r="E45" s="125">
        <v>0.755</v>
      </c>
      <c r="F45" s="125">
        <v>0.68540000000000001</v>
      </c>
      <c r="G45" s="125">
        <v>7.8E-2</v>
      </c>
      <c r="H45" s="125">
        <v>0.1951</v>
      </c>
      <c r="I45" s="125">
        <v>0.22220000000000001</v>
      </c>
      <c r="J45" s="125">
        <v>3.2399999999999998E-2</v>
      </c>
      <c r="K45" s="125">
        <v>0.31850000000000001</v>
      </c>
      <c r="L45" s="125">
        <v>0.13</v>
      </c>
      <c r="M45" s="125">
        <v>0.24970000000000001</v>
      </c>
      <c r="N45" s="125">
        <v>2.07E-2</v>
      </c>
    </row>
    <row r="46" spans="2:14" x14ac:dyDescent="0.25">
      <c r="B46" s="122">
        <v>44</v>
      </c>
      <c r="C46" s="123" t="s">
        <v>446</v>
      </c>
      <c r="D46" s="124" t="s">
        <v>445</v>
      </c>
      <c r="E46" s="125">
        <v>0.78839999999999999</v>
      </c>
      <c r="F46" s="125">
        <v>0.71040000000000003</v>
      </c>
      <c r="G46" s="125">
        <v>6.0600000000000001E-2</v>
      </c>
      <c r="H46" s="125">
        <v>0.1837</v>
      </c>
      <c r="I46" s="125">
        <v>0.2092</v>
      </c>
      <c r="J46" s="125">
        <v>3.1300000000000001E-2</v>
      </c>
      <c r="K46" s="125">
        <v>0.29389999999999999</v>
      </c>
      <c r="L46" s="125">
        <v>0.1079</v>
      </c>
      <c r="M46" s="125">
        <v>0.2167</v>
      </c>
      <c r="N46" s="125">
        <v>1.4200000000000001E-2</v>
      </c>
    </row>
    <row r="47" spans="2:14" x14ac:dyDescent="0.25">
      <c r="B47" s="122">
        <v>45</v>
      </c>
      <c r="C47" s="123" t="s">
        <v>447</v>
      </c>
      <c r="D47" s="124" t="s">
        <v>445</v>
      </c>
      <c r="E47" s="125">
        <v>0.69940000000000002</v>
      </c>
      <c r="F47" s="125">
        <v>0.57020000000000004</v>
      </c>
      <c r="G47" s="125">
        <v>0.15959999999999999</v>
      </c>
      <c r="H47" s="125">
        <v>0.13139999999999999</v>
      </c>
      <c r="I47" s="125">
        <v>0.2392</v>
      </c>
      <c r="J47" s="125">
        <v>5.5399999999999998E-2</v>
      </c>
      <c r="K47" s="125">
        <v>0.46100000000000002</v>
      </c>
      <c r="L47" s="125">
        <v>0.13800000000000001</v>
      </c>
      <c r="M47" s="125">
        <v>0.39929999999999999</v>
      </c>
      <c r="N47" s="125">
        <v>2.1600000000000001E-2</v>
      </c>
    </row>
    <row r="48" spans="2:14" x14ac:dyDescent="0.25">
      <c r="B48" s="122">
        <v>46</v>
      </c>
      <c r="C48" s="123" t="s">
        <v>448</v>
      </c>
      <c r="D48" s="124" t="s">
        <v>445</v>
      </c>
      <c r="E48" s="125">
        <v>0.8276</v>
      </c>
      <c r="F48" s="125">
        <v>0.67369999999999997</v>
      </c>
      <c r="G48" s="125">
        <v>5.1299999999999998E-2</v>
      </c>
      <c r="H48" s="125">
        <v>0.1925</v>
      </c>
      <c r="I48" s="125">
        <v>0.14710000000000001</v>
      </c>
      <c r="J48" s="125">
        <v>1.83E-2</v>
      </c>
      <c r="K48" s="125">
        <v>0.2727</v>
      </c>
      <c r="L48" s="125">
        <v>0.1206</v>
      </c>
      <c r="M48" s="125">
        <v>0.30249999999999999</v>
      </c>
      <c r="N48" s="125">
        <v>3.2099999999999997E-2</v>
      </c>
    </row>
    <row r="49" spans="2:14" x14ac:dyDescent="0.25">
      <c r="B49" s="122">
        <v>47</v>
      </c>
      <c r="C49" s="123" t="s">
        <v>449</v>
      </c>
      <c r="D49" s="124" t="s">
        <v>445</v>
      </c>
      <c r="E49" s="125">
        <v>0.73040000000000005</v>
      </c>
      <c r="F49" s="125">
        <v>0.61160000000000003</v>
      </c>
      <c r="G49" s="125">
        <v>8.0399999999999999E-2</v>
      </c>
      <c r="H49" s="125">
        <v>0.1862</v>
      </c>
      <c r="I49" s="125">
        <v>0.09</v>
      </c>
      <c r="J49" s="125">
        <v>4.5199999999999997E-2</v>
      </c>
      <c r="K49" s="125">
        <v>0.48570000000000002</v>
      </c>
      <c r="L49" s="125">
        <v>0.1258</v>
      </c>
      <c r="M49" s="125">
        <v>0.2432</v>
      </c>
      <c r="N49" s="125">
        <v>2.3800000000000002E-2</v>
      </c>
    </row>
    <row r="50" spans="2:14" x14ac:dyDescent="0.25">
      <c r="B50" s="122">
        <v>48</v>
      </c>
      <c r="C50" s="123" t="s">
        <v>450</v>
      </c>
      <c r="D50" s="124" t="s">
        <v>445</v>
      </c>
      <c r="E50" s="125">
        <v>7.3499999999999996E-2</v>
      </c>
      <c r="F50" s="125">
        <v>0.1166</v>
      </c>
      <c r="G50" s="125">
        <v>1.04E-2</v>
      </c>
      <c r="H50" s="125">
        <v>5.6800000000000003E-2</v>
      </c>
      <c r="I50" s="125">
        <v>0.13969999999999999</v>
      </c>
      <c r="J50" s="125">
        <v>0.99509999999999998</v>
      </c>
      <c r="K50" s="125">
        <v>4.6199999999999998E-2</v>
      </c>
      <c r="L50" s="125">
        <v>1.8100000000000002E-2</v>
      </c>
      <c r="M50" s="125">
        <v>2.8199999999999999E-2</v>
      </c>
      <c r="N50" s="125">
        <v>0.2029</v>
      </c>
    </row>
    <row r="51" spans="2:14" x14ac:dyDescent="0.25">
      <c r="B51" s="122">
        <v>49</v>
      </c>
      <c r="C51" s="123" t="s">
        <v>451</v>
      </c>
      <c r="D51" s="124" t="s">
        <v>445</v>
      </c>
      <c r="E51" s="125">
        <v>7.7299999999999994E-2</v>
      </c>
      <c r="F51" s="125">
        <v>0.1333</v>
      </c>
      <c r="G51" s="125">
        <v>1.2800000000000001E-2</v>
      </c>
      <c r="H51" s="125">
        <v>0.1237</v>
      </c>
      <c r="I51" s="125">
        <v>0.17580000000000001</v>
      </c>
      <c r="J51" s="125">
        <v>0.96740000000000004</v>
      </c>
      <c r="K51" s="125">
        <v>0.123</v>
      </c>
      <c r="L51" s="125">
        <v>5.1799999999999999E-2</v>
      </c>
      <c r="M51" s="125">
        <v>2.9100000000000001E-2</v>
      </c>
      <c r="N51" s="125">
        <v>7.4300000000000005E-2</v>
      </c>
    </row>
    <row r="52" spans="2:14" x14ac:dyDescent="0.25">
      <c r="B52" s="122">
        <v>50</v>
      </c>
      <c r="C52" s="123" t="s">
        <v>452</v>
      </c>
      <c r="D52" s="124" t="s">
        <v>445</v>
      </c>
      <c r="E52" s="125">
        <v>0.78859999999999997</v>
      </c>
      <c r="F52" s="125">
        <v>0.69730000000000003</v>
      </c>
      <c r="G52" s="125">
        <v>6.1699999999999998E-2</v>
      </c>
      <c r="H52" s="125">
        <v>0.19020000000000001</v>
      </c>
      <c r="I52" s="125">
        <v>0.2072</v>
      </c>
      <c r="J52" s="125">
        <v>2.98E-2</v>
      </c>
      <c r="K52" s="125">
        <v>0.30009999999999998</v>
      </c>
      <c r="L52" s="125">
        <v>0.1176</v>
      </c>
      <c r="M52" s="125">
        <v>0.21260000000000001</v>
      </c>
      <c r="N52" s="125">
        <v>1.4200000000000001E-2</v>
      </c>
    </row>
    <row r="53" spans="2:14" x14ac:dyDescent="0.25">
      <c r="B53" s="122">
        <v>51</v>
      </c>
      <c r="C53" s="123" t="s">
        <v>453</v>
      </c>
      <c r="D53" s="124" t="s">
        <v>445</v>
      </c>
      <c r="E53" s="125">
        <v>0.75600000000000001</v>
      </c>
      <c r="F53" s="125">
        <v>0.68910000000000005</v>
      </c>
      <c r="G53" s="125">
        <v>7.8899999999999998E-2</v>
      </c>
      <c r="H53" s="125">
        <v>0.20300000000000001</v>
      </c>
      <c r="I53" s="125">
        <v>0.218</v>
      </c>
      <c r="J53" s="125">
        <v>0.03</v>
      </c>
      <c r="K53" s="125">
        <v>0.32019999999999998</v>
      </c>
      <c r="L53" s="125">
        <v>0.14050000000000001</v>
      </c>
      <c r="M53" s="125">
        <v>0.26550000000000001</v>
      </c>
      <c r="N53" s="125">
        <v>1.9900000000000001E-2</v>
      </c>
    </row>
    <row r="54" spans="2:14" x14ac:dyDescent="0.25">
      <c r="B54" s="122">
        <v>52</v>
      </c>
      <c r="C54" s="123" t="s">
        <v>454</v>
      </c>
      <c r="D54" s="124" t="s">
        <v>445</v>
      </c>
      <c r="E54" s="125">
        <v>0.7712</v>
      </c>
      <c r="F54" s="125">
        <v>0.64170000000000005</v>
      </c>
      <c r="G54" s="125">
        <v>5.0299999999999997E-2</v>
      </c>
      <c r="H54" s="125">
        <v>0.20730000000000001</v>
      </c>
      <c r="I54" s="125">
        <v>0.18149999999999999</v>
      </c>
      <c r="J54" s="125">
        <v>1.9699999999999999E-2</v>
      </c>
      <c r="K54" s="125">
        <v>0.31259999999999999</v>
      </c>
      <c r="L54" s="125">
        <v>0.17499999999999999</v>
      </c>
      <c r="M54" s="125">
        <v>0.27060000000000001</v>
      </c>
      <c r="N54" s="125">
        <v>1.12E-2</v>
      </c>
    </row>
    <row r="55" spans="2:14" x14ac:dyDescent="0.25">
      <c r="B55" s="122">
        <v>53</v>
      </c>
      <c r="C55" s="123" t="s">
        <v>455</v>
      </c>
      <c r="D55" s="124" t="s">
        <v>445</v>
      </c>
      <c r="E55" s="125">
        <v>8.9899999999999994E-2</v>
      </c>
      <c r="F55" s="125">
        <v>0.14530000000000001</v>
      </c>
      <c r="G55" s="125">
        <v>1.35E-2</v>
      </c>
      <c r="H55" s="125">
        <v>0.13</v>
      </c>
      <c r="I55" s="125">
        <v>0.18720000000000001</v>
      </c>
      <c r="J55" s="125">
        <v>0.9667</v>
      </c>
      <c r="K55" s="125">
        <v>0.1124</v>
      </c>
      <c r="L55" s="125">
        <v>5.2499999999999998E-2</v>
      </c>
      <c r="M55" s="125">
        <v>3.2800000000000003E-2</v>
      </c>
      <c r="N55" s="125">
        <v>8.2600000000000007E-2</v>
      </c>
    </row>
    <row r="56" spans="2:14" x14ac:dyDescent="0.25">
      <c r="B56" s="122">
        <v>54</v>
      </c>
      <c r="C56" s="123" t="s">
        <v>456</v>
      </c>
      <c r="D56" s="124" t="s">
        <v>445</v>
      </c>
      <c r="E56" s="125">
        <v>9.5000000000000001E-2</v>
      </c>
      <c r="F56" s="125">
        <v>0.1232</v>
      </c>
      <c r="G56" s="125">
        <v>1.4500000000000001E-2</v>
      </c>
      <c r="H56" s="125">
        <v>0.1013</v>
      </c>
      <c r="I56" s="125">
        <v>0.76780000000000004</v>
      </c>
      <c r="J56" s="125">
        <v>0.54700000000000004</v>
      </c>
      <c r="K56" s="125">
        <v>8.5199999999999998E-2</v>
      </c>
      <c r="L56" s="125">
        <v>4.2500000000000003E-2</v>
      </c>
      <c r="M56" s="125">
        <v>2.8899999999999999E-2</v>
      </c>
      <c r="N56" s="125">
        <v>4.9200000000000001E-2</v>
      </c>
    </row>
    <row r="57" spans="2:14" x14ac:dyDescent="0.25">
      <c r="B57" s="122">
        <v>55</v>
      </c>
      <c r="C57" s="123" t="s">
        <v>457</v>
      </c>
      <c r="D57" s="124" t="s">
        <v>445</v>
      </c>
      <c r="E57" s="125">
        <v>0.34520000000000001</v>
      </c>
      <c r="F57" s="125">
        <v>0.39129999999999998</v>
      </c>
      <c r="G57" s="125">
        <v>0.1094</v>
      </c>
      <c r="H57" s="125">
        <v>0.2311</v>
      </c>
      <c r="I57" s="125">
        <v>0.26179999999999998</v>
      </c>
      <c r="J57" s="125">
        <v>0.5141</v>
      </c>
      <c r="K57" s="125">
        <v>0.28920000000000001</v>
      </c>
      <c r="L57" s="125">
        <v>5.9200000000000003E-2</v>
      </c>
      <c r="M57" s="125">
        <v>0.13150000000000001</v>
      </c>
      <c r="N57" s="125">
        <v>0.51290000000000002</v>
      </c>
    </row>
    <row r="58" spans="2:14" x14ac:dyDescent="0.25">
      <c r="B58" s="122">
        <v>56</v>
      </c>
      <c r="C58" s="123" t="s">
        <v>458</v>
      </c>
      <c r="D58" s="124" t="s">
        <v>445</v>
      </c>
      <c r="E58" s="125">
        <v>0.75890000000000002</v>
      </c>
      <c r="F58" s="125">
        <v>0.65910000000000002</v>
      </c>
      <c r="G58" s="125">
        <v>0.15970000000000001</v>
      </c>
      <c r="H58" s="125">
        <v>0.1273</v>
      </c>
      <c r="I58" s="125">
        <v>0.2107</v>
      </c>
      <c r="J58" s="125">
        <v>2.12E-2</v>
      </c>
      <c r="K58" s="125">
        <v>0.22969999999999999</v>
      </c>
      <c r="L58" s="125">
        <v>5.28E-2</v>
      </c>
      <c r="M58" s="125">
        <v>0.17599999999999999</v>
      </c>
      <c r="N58" s="125">
        <v>2.5600000000000001E-2</v>
      </c>
    </row>
    <row r="59" spans="2:14" x14ac:dyDescent="0.25">
      <c r="B59" s="122">
        <v>57</v>
      </c>
      <c r="C59" s="123" t="s">
        <v>459</v>
      </c>
      <c r="D59" s="124" t="s">
        <v>445</v>
      </c>
      <c r="E59" s="125">
        <v>0.33610000000000001</v>
      </c>
      <c r="F59" s="125">
        <v>0.40550000000000003</v>
      </c>
      <c r="G59" s="125">
        <v>0.11940000000000001</v>
      </c>
      <c r="H59" s="125">
        <v>0.2747</v>
      </c>
      <c r="I59" s="125">
        <v>0.25130000000000002</v>
      </c>
      <c r="J59" s="125">
        <v>0.35470000000000002</v>
      </c>
      <c r="K59" s="125">
        <v>0.22950000000000001</v>
      </c>
      <c r="L59" s="125">
        <v>5.57E-2</v>
      </c>
      <c r="M59" s="125">
        <v>0.1019</v>
      </c>
      <c r="N59" s="125">
        <v>0.40820000000000001</v>
      </c>
    </row>
    <row r="60" spans="2:14" x14ac:dyDescent="0.25">
      <c r="B60" s="122">
        <v>58</v>
      </c>
      <c r="C60" s="123" t="s">
        <v>460</v>
      </c>
      <c r="D60" s="124" t="s">
        <v>445</v>
      </c>
      <c r="E60" s="125">
        <v>0.79759999999999998</v>
      </c>
      <c r="F60" s="125">
        <v>0.64959999999999996</v>
      </c>
      <c r="G60" s="125">
        <v>4.0500000000000001E-2</v>
      </c>
      <c r="H60" s="125">
        <v>0.2135</v>
      </c>
      <c r="I60" s="125">
        <v>0.12540000000000001</v>
      </c>
      <c r="J60" s="125">
        <v>1.9599999999999999E-2</v>
      </c>
      <c r="K60" s="125">
        <v>0.2853</v>
      </c>
      <c r="L60" s="125">
        <v>9.4799999999999995E-2</v>
      </c>
      <c r="M60" s="125">
        <v>0.2631</v>
      </c>
      <c r="N60" s="125">
        <v>1.9800000000000002E-2</v>
      </c>
    </row>
    <row r="61" spans="2:14" x14ac:dyDescent="0.25">
      <c r="B61" s="122">
        <v>59</v>
      </c>
      <c r="C61" s="123" t="s">
        <v>461</v>
      </c>
      <c r="D61" s="124" t="s">
        <v>445</v>
      </c>
      <c r="E61" s="125">
        <v>8.9700000000000002E-2</v>
      </c>
      <c r="F61" s="125">
        <v>0.1439</v>
      </c>
      <c r="G61" s="125">
        <v>1.29E-2</v>
      </c>
      <c r="H61" s="125">
        <v>7.8299999999999995E-2</v>
      </c>
      <c r="I61" s="125">
        <v>0.71519999999999995</v>
      </c>
      <c r="J61" s="125">
        <v>0.19489999999999999</v>
      </c>
      <c r="K61" s="125">
        <v>7.2300000000000003E-2</v>
      </c>
      <c r="L61" s="125">
        <v>3.3099999999999997E-2</v>
      </c>
      <c r="M61" s="125">
        <v>2.18E-2</v>
      </c>
      <c r="N61" s="125">
        <v>6.6400000000000001E-2</v>
      </c>
    </row>
    <row r="62" spans="2:14" x14ac:dyDescent="0.25">
      <c r="B62" s="122">
        <v>60</v>
      </c>
      <c r="C62" s="123" t="s">
        <v>462</v>
      </c>
      <c r="D62" s="124" t="s">
        <v>445</v>
      </c>
      <c r="E62" s="125">
        <v>8.3500000000000005E-2</v>
      </c>
      <c r="F62" s="125">
        <v>0.12540000000000001</v>
      </c>
      <c r="G62" s="125">
        <v>1.1599999999999999E-2</v>
      </c>
      <c r="H62" s="125">
        <v>5.33E-2</v>
      </c>
      <c r="I62" s="125">
        <v>0.2273</v>
      </c>
      <c r="J62" s="125">
        <v>0.9929</v>
      </c>
      <c r="K62" s="125">
        <v>4.58E-2</v>
      </c>
      <c r="L62" s="125">
        <v>1.7299999999999999E-2</v>
      </c>
      <c r="M62" s="125">
        <v>3.5299999999999998E-2</v>
      </c>
      <c r="N62" s="125">
        <v>0.25359999999999999</v>
      </c>
    </row>
    <row r="63" spans="2:14" x14ac:dyDescent="0.25">
      <c r="B63" s="122">
        <v>61</v>
      </c>
      <c r="C63" s="123" t="s">
        <v>463</v>
      </c>
      <c r="D63" s="124" t="s">
        <v>445</v>
      </c>
      <c r="E63" s="125">
        <v>0.72399999999999998</v>
      </c>
      <c r="F63" s="125">
        <v>0.54659999999999997</v>
      </c>
      <c r="G63" s="125">
        <v>0.16109999999999999</v>
      </c>
      <c r="H63" s="125">
        <v>0.19040000000000001</v>
      </c>
      <c r="I63" s="125">
        <v>0.16889999999999999</v>
      </c>
      <c r="J63" s="125">
        <v>2.2800000000000001E-2</v>
      </c>
      <c r="K63" s="125">
        <v>0.41549999999999998</v>
      </c>
      <c r="L63" s="125">
        <v>0.123</v>
      </c>
      <c r="M63" s="125">
        <v>0.26719999999999999</v>
      </c>
      <c r="N63" s="125">
        <v>1.66E-2</v>
      </c>
    </row>
    <row r="64" spans="2:14" x14ac:dyDescent="0.25">
      <c r="B64" s="122">
        <v>62</v>
      </c>
      <c r="C64" s="123" t="s">
        <v>464</v>
      </c>
      <c r="D64" s="124" t="s">
        <v>465</v>
      </c>
      <c r="E64" s="125">
        <v>0.1149</v>
      </c>
      <c r="F64" s="125">
        <v>0.14910000000000001</v>
      </c>
      <c r="G64" s="125">
        <v>1.15E-2</v>
      </c>
      <c r="H64" s="125">
        <v>0.14050000000000001</v>
      </c>
      <c r="I64" s="125">
        <v>0.2969</v>
      </c>
      <c r="J64" s="125">
        <v>0.94640000000000002</v>
      </c>
      <c r="K64" s="125">
        <v>0.2276</v>
      </c>
      <c r="L64" s="125">
        <v>4.3200000000000002E-2</v>
      </c>
      <c r="M64" s="125">
        <v>5.6000000000000001E-2</v>
      </c>
      <c r="N64" s="125">
        <v>0.29520000000000002</v>
      </c>
    </row>
    <row r="65" spans="2:14" x14ac:dyDescent="0.25">
      <c r="B65" s="122">
        <v>63</v>
      </c>
      <c r="C65" s="123" t="s">
        <v>466</v>
      </c>
      <c r="D65" s="124" t="s">
        <v>465</v>
      </c>
      <c r="E65" s="125">
        <v>0.54990000000000006</v>
      </c>
      <c r="F65" s="125">
        <v>0.75470000000000004</v>
      </c>
      <c r="G65" s="125">
        <v>9.5600000000000004E-2</v>
      </c>
      <c r="H65" s="125">
        <v>0.27329999999999999</v>
      </c>
      <c r="I65" s="125">
        <v>9.2999999999999999E-2</v>
      </c>
      <c r="J65" s="125">
        <v>0.20849999999999999</v>
      </c>
      <c r="K65" s="125">
        <v>0.37969999999999998</v>
      </c>
      <c r="L65" s="125">
        <v>0.16769999999999999</v>
      </c>
      <c r="M65" s="125">
        <v>7.9799999999999996E-2</v>
      </c>
      <c r="N65" s="125">
        <v>0.16520000000000001</v>
      </c>
    </row>
    <row r="66" spans="2:14" x14ac:dyDescent="0.25">
      <c r="B66" s="122">
        <v>64</v>
      </c>
      <c r="C66" s="123" t="s">
        <v>467</v>
      </c>
      <c r="D66" s="124" t="s">
        <v>465</v>
      </c>
      <c r="E66" s="125">
        <v>0.55430000000000001</v>
      </c>
      <c r="F66" s="125">
        <v>0.6804</v>
      </c>
      <c r="G66" s="125">
        <v>0.1283</v>
      </c>
      <c r="H66" s="125">
        <v>0.27150000000000002</v>
      </c>
      <c r="I66" s="125">
        <v>0.19789999999999999</v>
      </c>
      <c r="J66" s="125">
        <v>0.14949999999999999</v>
      </c>
      <c r="K66" s="125">
        <v>0.5675</v>
      </c>
      <c r="L66" s="125">
        <v>0.13389999999999999</v>
      </c>
      <c r="M66" s="125">
        <v>0.14630000000000001</v>
      </c>
      <c r="N66" s="125">
        <v>0.2908</v>
      </c>
    </row>
    <row r="67" spans="2:14" x14ac:dyDescent="0.25">
      <c r="B67" s="122">
        <v>65</v>
      </c>
      <c r="C67" s="123" t="s">
        <v>468</v>
      </c>
      <c r="D67" s="124" t="s">
        <v>465</v>
      </c>
      <c r="E67" s="125">
        <v>0.53269999999999995</v>
      </c>
      <c r="F67" s="125">
        <v>0.72529999999999994</v>
      </c>
      <c r="G67" s="125">
        <v>4.1399999999999999E-2</v>
      </c>
      <c r="H67" s="125">
        <v>0.22040000000000001</v>
      </c>
      <c r="I67" s="125">
        <v>0.22789999999999999</v>
      </c>
      <c r="J67" s="125">
        <v>8.5199999999999998E-2</v>
      </c>
      <c r="K67" s="125">
        <v>0.53969999999999996</v>
      </c>
      <c r="L67" s="125">
        <v>0.1041</v>
      </c>
      <c r="M67" s="125">
        <v>0.12640000000000001</v>
      </c>
      <c r="N67" s="125">
        <v>0.29609999999999997</v>
      </c>
    </row>
    <row r="68" spans="2:14" x14ac:dyDescent="0.25">
      <c r="B68" s="122">
        <v>66</v>
      </c>
      <c r="C68" s="123" t="s">
        <v>469</v>
      </c>
      <c r="D68" s="124" t="s">
        <v>465</v>
      </c>
      <c r="E68" s="125">
        <v>0.58630000000000004</v>
      </c>
      <c r="F68" s="125">
        <v>0.73519999999999996</v>
      </c>
      <c r="G68" s="125">
        <v>9.9299999999999999E-2</v>
      </c>
      <c r="H68" s="125">
        <v>0.2346</v>
      </c>
      <c r="I68" s="125">
        <v>0.1719</v>
      </c>
      <c r="J68" s="125">
        <v>4.6899999999999997E-2</v>
      </c>
      <c r="K68" s="125">
        <v>0.6018</v>
      </c>
      <c r="L68" s="125">
        <v>0.1411</v>
      </c>
      <c r="M68" s="125">
        <v>0.15129999999999999</v>
      </c>
      <c r="N68" s="125">
        <v>0.19350000000000001</v>
      </c>
    </row>
    <row r="69" spans="2:14" x14ac:dyDescent="0.25">
      <c r="B69" s="122">
        <v>67</v>
      </c>
      <c r="C69" s="123" t="s">
        <v>470</v>
      </c>
      <c r="D69" s="124" t="s">
        <v>465</v>
      </c>
      <c r="E69" s="125">
        <v>9.3299999999999994E-2</v>
      </c>
      <c r="F69" s="125">
        <v>0.2288</v>
      </c>
      <c r="G69" s="125">
        <v>0.183</v>
      </c>
      <c r="H69" s="125">
        <v>0.1918</v>
      </c>
      <c r="I69" s="125">
        <v>3.5400000000000001E-2</v>
      </c>
      <c r="J69" s="125">
        <v>0.1565</v>
      </c>
      <c r="K69" s="125">
        <v>0.71240000000000003</v>
      </c>
      <c r="L69" s="125">
        <v>0.25330000000000003</v>
      </c>
      <c r="M69" s="125">
        <v>0.2177</v>
      </c>
      <c r="N69" s="125">
        <v>1.66E-2</v>
      </c>
    </row>
    <row r="70" spans="2:14" x14ac:dyDescent="0.25">
      <c r="B70" s="122">
        <v>68</v>
      </c>
      <c r="C70" s="123" t="s">
        <v>471</v>
      </c>
      <c r="D70" s="124" t="s">
        <v>465</v>
      </c>
      <c r="E70" s="125">
        <v>0.51280000000000003</v>
      </c>
      <c r="F70" s="125">
        <v>0.73839999999999995</v>
      </c>
      <c r="G70" s="125">
        <v>4.5199999999999997E-2</v>
      </c>
      <c r="H70" s="125">
        <v>0.32790000000000002</v>
      </c>
      <c r="I70" s="125">
        <v>0.10349999999999999</v>
      </c>
      <c r="J70" s="125">
        <v>0.12790000000000001</v>
      </c>
      <c r="K70" s="125">
        <v>0.33750000000000002</v>
      </c>
      <c r="L70" s="125">
        <v>0.13320000000000001</v>
      </c>
      <c r="M70" s="125">
        <v>6.0299999999999999E-2</v>
      </c>
      <c r="N70" s="125">
        <v>8.1100000000000005E-2</v>
      </c>
    </row>
    <row r="71" spans="2:14" x14ac:dyDescent="0.25">
      <c r="B71" s="122">
        <v>69</v>
      </c>
      <c r="C71" s="123" t="s">
        <v>472</v>
      </c>
      <c r="D71" s="124" t="s">
        <v>465</v>
      </c>
      <c r="E71" s="125">
        <v>0.56769999999999998</v>
      </c>
      <c r="F71" s="125">
        <v>0.71020000000000005</v>
      </c>
      <c r="G71" s="125">
        <v>0.1255</v>
      </c>
      <c r="H71" s="125">
        <v>0.22950000000000001</v>
      </c>
      <c r="I71" s="125">
        <v>0.224</v>
      </c>
      <c r="J71" s="125">
        <v>8.1799999999999998E-2</v>
      </c>
      <c r="K71" s="125">
        <v>0.40110000000000001</v>
      </c>
      <c r="L71" s="125">
        <v>0.1449</v>
      </c>
      <c r="M71" s="125">
        <v>0.1173</v>
      </c>
      <c r="N71" s="125">
        <v>0.1779</v>
      </c>
    </row>
    <row r="72" spans="2:14" x14ac:dyDescent="0.25">
      <c r="B72" s="122">
        <v>70</v>
      </c>
      <c r="C72" s="123" t="s">
        <v>473</v>
      </c>
      <c r="D72" s="124" t="s">
        <v>465</v>
      </c>
      <c r="E72" s="125">
        <v>0.55879999999999996</v>
      </c>
      <c r="F72" s="125">
        <v>0.68779999999999997</v>
      </c>
      <c r="G72" s="125">
        <v>0.11210000000000001</v>
      </c>
      <c r="H72" s="125">
        <v>0.2525</v>
      </c>
      <c r="I72" s="125">
        <v>0.17960000000000001</v>
      </c>
      <c r="J72" s="125">
        <v>0.14960000000000001</v>
      </c>
      <c r="K72" s="125">
        <v>0.53949999999999998</v>
      </c>
      <c r="L72" s="125">
        <v>0.1177</v>
      </c>
      <c r="M72" s="125">
        <v>0.13389999999999999</v>
      </c>
      <c r="N72" s="125">
        <v>0.32300000000000001</v>
      </c>
    </row>
    <row r="73" spans="2:14" x14ac:dyDescent="0.25">
      <c r="B73" s="122">
        <v>71</v>
      </c>
      <c r="C73" s="123" t="s">
        <v>474</v>
      </c>
      <c r="D73" s="124" t="s">
        <v>465</v>
      </c>
      <c r="E73" s="125">
        <v>7.6200000000000004E-2</v>
      </c>
      <c r="F73" s="125">
        <v>0.20030000000000001</v>
      </c>
      <c r="G73" s="125">
        <v>0.1101</v>
      </c>
      <c r="H73" s="125">
        <v>0.31290000000000001</v>
      </c>
      <c r="I73" s="125">
        <v>4.2700000000000002E-2</v>
      </c>
      <c r="J73" s="125">
        <v>0.20180000000000001</v>
      </c>
      <c r="K73" s="125">
        <v>0.7802</v>
      </c>
      <c r="L73" s="125">
        <v>0.2399</v>
      </c>
      <c r="M73" s="125">
        <v>0.34799999999999998</v>
      </c>
      <c r="N73" s="125">
        <v>0.18329999999999999</v>
      </c>
    </row>
    <row r="74" spans="2:14" x14ac:dyDescent="0.25">
      <c r="B74" s="122">
        <v>72</v>
      </c>
      <c r="C74" s="123" t="s">
        <v>475</v>
      </c>
      <c r="D74" s="124" t="s">
        <v>465</v>
      </c>
      <c r="E74" s="125">
        <v>0.55349999999999999</v>
      </c>
      <c r="F74" s="125">
        <v>0.63829999999999998</v>
      </c>
      <c r="G74" s="125">
        <v>0.128</v>
      </c>
      <c r="H74" s="125">
        <v>0.1817</v>
      </c>
      <c r="I74" s="125">
        <v>0.2384</v>
      </c>
      <c r="J74" s="125">
        <v>9.6299999999999997E-2</v>
      </c>
      <c r="K74" s="125">
        <v>0.40970000000000001</v>
      </c>
      <c r="L74" s="125">
        <v>0.15809999999999999</v>
      </c>
      <c r="M74" s="125">
        <v>0.1338</v>
      </c>
      <c r="N74" s="125">
        <v>0.1867</v>
      </c>
    </row>
    <row r="75" spans="2:14" x14ac:dyDescent="0.25">
      <c r="B75" s="122">
        <v>73</v>
      </c>
      <c r="C75" s="123" t="s">
        <v>476</v>
      </c>
      <c r="D75" s="124" t="s">
        <v>465</v>
      </c>
      <c r="E75" s="125">
        <v>9.8100000000000007E-2</v>
      </c>
      <c r="F75" s="125">
        <v>0.2467</v>
      </c>
      <c r="G75" s="125">
        <v>0.15859999999999999</v>
      </c>
      <c r="H75" s="125">
        <v>0.19009999999999999</v>
      </c>
      <c r="I75" s="125">
        <v>3.0499999999999999E-2</v>
      </c>
      <c r="J75" s="125">
        <v>0.1212</v>
      </c>
      <c r="K75" s="125">
        <v>0.70469999999999999</v>
      </c>
      <c r="L75" s="125">
        <v>0.249</v>
      </c>
      <c r="M75" s="125">
        <v>0.2165</v>
      </c>
      <c r="N75" s="125">
        <v>1.5599999999999999E-2</v>
      </c>
    </row>
    <row r="76" spans="2:14" x14ac:dyDescent="0.25">
      <c r="B76" s="122">
        <v>74</v>
      </c>
      <c r="C76" s="123" t="s">
        <v>477</v>
      </c>
      <c r="D76" s="124" t="s">
        <v>465</v>
      </c>
      <c r="E76" s="125">
        <v>0.51949999999999996</v>
      </c>
      <c r="F76" s="125">
        <v>0.71489999999999998</v>
      </c>
      <c r="G76" s="125">
        <v>9.0700000000000003E-2</v>
      </c>
      <c r="H76" s="125">
        <v>0.15010000000000001</v>
      </c>
      <c r="I76" s="125">
        <v>0.17169999999999999</v>
      </c>
      <c r="J76" s="125">
        <v>0.221</v>
      </c>
      <c r="K76" s="125">
        <v>0.34470000000000001</v>
      </c>
      <c r="L76" s="125">
        <v>0.15010000000000001</v>
      </c>
      <c r="M76" s="125">
        <v>9.8900000000000002E-2</v>
      </c>
      <c r="N76" s="125">
        <v>0.30940000000000001</v>
      </c>
    </row>
    <row r="77" spans="2:14" x14ac:dyDescent="0.25">
      <c r="B77" s="122">
        <v>75</v>
      </c>
      <c r="C77" s="123" t="s">
        <v>478</v>
      </c>
      <c r="D77" s="124" t="s">
        <v>465</v>
      </c>
      <c r="E77" s="125">
        <v>0.53439999999999999</v>
      </c>
      <c r="F77" s="125">
        <v>0.72460000000000002</v>
      </c>
      <c r="G77" s="125">
        <v>3.27E-2</v>
      </c>
      <c r="H77" s="125">
        <v>0.31790000000000002</v>
      </c>
      <c r="I77" s="125">
        <v>0.13009999999999999</v>
      </c>
      <c r="J77" s="125">
        <v>0.1535</v>
      </c>
      <c r="K77" s="125">
        <v>0.46650000000000003</v>
      </c>
      <c r="L77" s="125">
        <v>0.1047</v>
      </c>
      <c r="M77" s="125">
        <v>6.4699999999999994E-2</v>
      </c>
      <c r="N77" s="125">
        <v>0.10290000000000001</v>
      </c>
    </row>
    <row r="78" spans="2:14" x14ac:dyDescent="0.25">
      <c r="B78" s="122">
        <v>76</v>
      </c>
      <c r="C78" s="123" t="s">
        <v>479</v>
      </c>
      <c r="D78" s="124" t="s">
        <v>465</v>
      </c>
      <c r="E78" s="125">
        <v>0.48649999999999999</v>
      </c>
      <c r="F78" s="125">
        <v>0.69330000000000003</v>
      </c>
      <c r="G78" s="125">
        <v>6.2799999999999995E-2</v>
      </c>
      <c r="H78" s="125">
        <v>0.2969</v>
      </c>
      <c r="I78" s="125">
        <v>0.18360000000000001</v>
      </c>
      <c r="J78" s="125">
        <v>0.20399999999999999</v>
      </c>
      <c r="K78" s="125">
        <v>0.41470000000000001</v>
      </c>
      <c r="L78" s="125">
        <v>0.1202</v>
      </c>
      <c r="M78" s="125">
        <v>6.8500000000000005E-2</v>
      </c>
      <c r="N78" s="125">
        <v>0.13039999999999999</v>
      </c>
    </row>
    <row r="79" spans="2:14" x14ac:dyDescent="0.25">
      <c r="B79" s="122">
        <v>77</v>
      </c>
      <c r="C79" s="123" t="s">
        <v>480</v>
      </c>
      <c r="D79" s="124" t="s">
        <v>481</v>
      </c>
      <c r="E79" s="125">
        <v>0.55049999999999999</v>
      </c>
      <c r="F79" s="125">
        <v>0.39040000000000002</v>
      </c>
      <c r="G79" s="125">
        <v>8.4199999999999997E-2</v>
      </c>
      <c r="H79" s="125">
        <v>0.30990000000000001</v>
      </c>
      <c r="I79" s="125">
        <v>0.4773</v>
      </c>
      <c r="J79" s="125">
        <v>0.2258</v>
      </c>
      <c r="K79" s="125">
        <v>0.35120000000000001</v>
      </c>
      <c r="L79" s="125">
        <v>0.55000000000000004</v>
      </c>
      <c r="M79" s="125">
        <v>0.52429999999999999</v>
      </c>
      <c r="N79" s="125">
        <v>0.17849999999999999</v>
      </c>
    </row>
    <row r="80" spans="2:14" x14ac:dyDescent="0.25">
      <c r="B80" s="122">
        <v>78</v>
      </c>
      <c r="C80" s="123" t="s">
        <v>482</v>
      </c>
      <c r="D80" s="124" t="s">
        <v>481</v>
      </c>
      <c r="E80" s="125">
        <v>0.47060000000000002</v>
      </c>
      <c r="F80" s="125">
        <v>0.35610000000000003</v>
      </c>
      <c r="G80" s="125">
        <v>3.5299999999999998E-2</v>
      </c>
      <c r="H80" s="125">
        <v>0.36470000000000002</v>
      </c>
      <c r="I80" s="125">
        <v>0.38290000000000002</v>
      </c>
      <c r="J80" s="125">
        <v>8.6300000000000002E-2</v>
      </c>
      <c r="K80" s="125">
        <v>0.34570000000000001</v>
      </c>
      <c r="L80" s="125">
        <v>0.58040000000000003</v>
      </c>
      <c r="M80" s="125">
        <v>0.49419999999999997</v>
      </c>
      <c r="N80" s="125">
        <v>0.11360000000000001</v>
      </c>
    </row>
    <row r="81" spans="2:14" x14ac:dyDescent="0.25">
      <c r="B81" s="122">
        <v>79</v>
      </c>
      <c r="C81" s="123" t="s">
        <v>483</v>
      </c>
      <c r="D81" s="124" t="s">
        <v>481</v>
      </c>
      <c r="E81" s="125">
        <v>0.56699999999999995</v>
      </c>
      <c r="F81" s="125">
        <v>0.41670000000000001</v>
      </c>
      <c r="G81" s="125">
        <v>8.7800000000000003E-2</v>
      </c>
      <c r="H81" s="125">
        <v>0.15379999999999999</v>
      </c>
      <c r="I81" s="125">
        <v>0.38450000000000001</v>
      </c>
      <c r="J81" s="125">
        <v>0.21340000000000001</v>
      </c>
      <c r="K81" s="125">
        <v>0.27500000000000002</v>
      </c>
      <c r="L81" s="125">
        <v>0.4536</v>
      </c>
      <c r="M81" s="125">
        <v>0.49390000000000001</v>
      </c>
      <c r="N81" s="125">
        <v>0.11360000000000001</v>
      </c>
    </row>
    <row r="82" spans="2:14" x14ac:dyDescent="0.25">
      <c r="B82" s="122">
        <v>80</v>
      </c>
      <c r="C82" s="123" t="s">
        <v>484</v>
      </c>
      <c r="D82" s="124" t="s">
        <v>481</v>
      </c>
      <c r="E82" s="125">
        <v>0.59160000000000001</v>
      </c>
      <c r="F82" s="125">
        <v>0.4224</v>
      </c>
      <c r="G82" s="125">
        <v>7.4300000000000005E-2</v>
      </c>
      <c r="H82" s="125">
        <v>0.2132</v>
      </c>
      <c r="I82" s="125">
        <v>0.45650000000000002</v>
      </c>
      <c r="J82" s="125">
        <v>0.20219999999999999</v>
      </c>
      <c r="K82" s="125">
        <v>0.33700000000000002</v>
      </c>
      <c r="L82" s="125">
        <v>0.6079</v>
      </c>
      <c r="M82" s="125">
        <v>0.5675</v>
      </c>
      <c r="N82" s="125">
        <v>0.10249999999999999</v>
      </c>
    </row>
    <row r="83" spans="2:14" x14ac:dyDescent="0.25">
      <c r="B83" s="122">
        <v>81</v>
      </c>
      <c r="C83" s="123" t="s">
        <v>485</v>
      </c>
      <c r="D83" s="124" t="s">
        <v>481</v>
      </c>
      <c r="E83" s="125">
        <v>0.55169999999999997</v>
      </c>
      <c r="F83" s="125">
        <v>0.43070000000000003</v>
      </c>
      <c r="G83" s="125">
        <v>9.8100000000000007E-2</v>
      </c>
      <c r="H83" s="125">
        <v>0.18010000000000001</v>
      </c>
      <c r="I83" s="125">
        <v>0.39700000000000002</v>
      </c>
      <c r="J83" s="125">
        <v>0.18429999999999999</v>
      </c>
      <c r="K83" s="125">
        <v>0.28839999999999999</v>
      </c>
      <c r="L83" s="125">
        <v>0.47349999999999998</v>
      </c>
      <c r="M83" s="125">
        <v>0.48749999999999999</v>
      </c>
      <c r="N83" s="125">
        <v>9.4899999999999998E-2</v>
      </c>
    </row>
    <row r="84" spans="2:14" x14ac:dyDescent="0.25">
      <c r="B84" s="122">
        <v>82</v>
      </c>
      <c r="C84" s="123" t="s">
        <v>486</v>
      </c>
      <c r="D84" s="124" t="s">
        <v>481</v>
      </c>
      <c r="E84" s="125">
        <v>0.56699999999999995</v>
      </c>
      <c r="F84" s="125">
        <v>0.39319999999999999</v>
      </c>
      <c r="G84" s="125">
        <v>9.5200000000000007E-2</v>
      </c>
      <c r="H84" s="125">
        <v>0.19750000000000001</v>
      </c>
      <c r="I84" s="125">
        <v>0.4098</v>
      </c>
      <c r="J84" s="125">
        <v>0.26350000000000001</v>
      </c>
      <c r="K84" s="125">
        <v>0.28100000000000003</v>
      </c>
      <c r="L84" s="125">
        <v>0.49390000000000001</v>
      </c>
      <c r="M84" s="125">
        <v>0.50649999999999995</v>
      </c>
      <c r="N84" s="125">
        <v>9.8500000000000004E-2</v>
      </c>
    </row>
    <row r="85" spans="2:14" x14ac:dyDescent="0.25">
      <c r="B85" s="122">
        <v>83</v>
      </c>
      <c r="C85" s="123" t="s">
        <v>487</v>
      </c>
      <c r="D85" s="124" t="s">
        <v>488</v>
      </c>
      <c r="E85" s="125">
        <v>0.72860000000000003</v>
      </c>
      <c r="F85" s="125">
        <v>0.4874</v>
      </c>
      <c r="G85" s="125">
        <v>4.19E-2</v>
      </c>
      <c r="H85" s="125">
        <v>0.12790000000000001</v>
      </c>
      <c r="I85" s="125">
        <v>4.5199999999999997E-2</v>
      </c>
      <c r="J85" s="125">
        <v>1.35E-2</v>
      </c>
      <c r="K85" s="125">
        <v>0.33929999999999999</v>
      </c>
      <c r="L85" s="125">
        <v>0.1071</v>
      </c>
      <c r="M85" s="125">
        <v>0.20380000000000001</v>
      </c>
      <c r="N85" s="125">
        <v>1.24E-2</v>
      </c>
    </row>
    <row r="86" spans="2:14" x14ac:dyDescent="0.25">
      <c r="B86" s="122">
        <v>84</v>
      </c>
      <c r="C86" s="123" t="s">
        <v>489</v>
      </c>
      <c r="D86" s="124" t="s">
        <v>488</v>
      </c>
      <c r="E86" s="125">
        <v>0.58279999999999998</v>
      </c>
      <c r="F86" s="125">
        <v>0.56369999999999998</v>
      </c>
      <c r="G86" s="125">
        <v>5.8700000000000002E-2</v>
      </c>
      <c r="H86" s="125">
        <v>0.1067</v>
      </c>
      <c r="I86" s="125">
        <v>0.1036</v>
      </c>
      <c r="J86" s="125">
        <v>0.1211</v>
      </c>
      <c r="K86" s="125">
        <v>0.32840000000000003</v>
      </c>
      <c r="L86" s="125">
        <v>0.1027</v>
      </c>
      <c r="M86" s="125">
        <v>0.15970000000000001</v>
      </c>
      <c r="N86" s="125">
        <v>9.6000000000000002E-2</v>
      </c>
    </row>
    <row r="87" spans="2:14" x14ac:dyDescent="0.25">
      <c r="B87" s="122">
        <v>85</v>
      </c>
      <c r="C87" s="123" t="s">
        <v>490</v>
      </c>
      <c r="D87" s="124" t="s">
        <v>488</v>
      </c>
      <c r="E87" s="125">
        <v>0.57709999999999995</v>
      </c>
      <c r="F87" s="125">
        <v>0.54969999999999997</v>
      </c>
      <c r="G87" s="125">
        <v>6.2799999999999995E-2</v>
      </c>
      <c r="H87" s="125">
        <v>0.10059999999999999</v>
      </c>
      <c r="I87" s="125">
        <v>9.3399999999999997E-2</v>
      </c>
      <c r="J87" s="125">
        <v>0.10780000000000001</v>
      </c>
      <c r="K87" s="125">
        <v>0.32629999999999998</v>
      </c>
      <c r="L87" s="125">
        <v>0.10730000000000001</v>
      </c>
      <c r="M87" s="125">
        <v>0.16300000000000001</v>
      </c>
      <c r="N87" s="125">
        <v>7.6300000000000007E-2</v>
      </c>
    </row>
    <row r="88" spans="2:14" x14ac:dyDescent="0.25">
      <c r="B88" s="122">
        <v>86</v>
      </c>
      <c r="C88" s="123" t="s">
        <v>491</v>
      </c>
      <c r="D88" s="124" t="s">
        <v>488</v>
      </c>
      <c r="E88" s="125">
        <v>0.5736</v>
      </c>
      <c r="F88" s="125">
        <v>0.54120000000000001</v>
      </c>
      <c r="G88" s="125">
        <v>6.0100000000000001E-2</v>
      </c>
      <c r="H88" s="125">
        <v>9.7699999999999995E-2</v>
      </c>
      <c r="I88" s="125">
        <v>9.06E-2</v>
      </c>
      <c r="J88" s="125">
        <v>0.1012</v>
      </c>
      <c r="K88" s="125">
        <v>0.317</v>
      </c>
      <c r="L88" s="125">
        <v>0.1061</v>
      </c>
      <c r="M88" s="125">
        <v>0.14899999999999999</v>
      </c>
      <c r="N88" s="125">
        <v>7.3800000000000004E-2</v>
      </c>
    </row>
    <row r="89" spans="2:14" x14ac:dyDescent="0.25">
      <c r="B89" s="122">
        <v>87</v>
      </c>
      <c r="C89" s="123" t="s">
        <v>492</v>
      </c>
      <c r="D89" s="124" t="s">
        <v>493</v>
      </c>
      <c r="E89" s="125">
        <v>0.60909999999999997</v>
      </c>
      <c r="F89" s="125">
        <v>0.42430000000000001</v>
      </c>
      <c r="G89" s="125">
        <v>6.2100000000000002E-2</v>
      </c>
      <c r="H89" s="125">
        <v>0.5252</v>
      </c>
      <c r="I89" s="125">
        <v>0.1653</v>
      </c>
      <c r="J89" s="125">
        <v>3.1E-2</v>
      </c>
      <c r="K89" s="125">
        <v>0.44280000000000003</v>
      </c>
      <c r="L89" s="125">
        <v>0.40899999999999997</v>
      </c>
      <c r="M89" s="125">
        <v>0.44900000000000001</v>
      </c>
      <c r="N89" s="125">
        <v>2.9899999999999999E-2</v>
      </c>
    </row>
    <row r="90" spans="2:14" x14ac:dyDescent="0.25">
      <c r="B90" s="122">
        <v>88</v>
      </c>
      <c r="C90" s="123" t="s">
        <v>494</v>
      </c>
      <c r="D90" s="124" t="s">
        <v>493</v>
      </c>
      <c r="E90" s="125">
        <v>0.47539999999999999</v>
      </c>
      <c r="F90" s="125">
        <v>0.57599999999999996</v>
      </c>
      <c r="G90" s="125">
        <v>4.7199999999999999E-2</v>
      </c>
      <c r="H90" s="125">
        <v>0.3337</v>
      </c>
      <c r="I90" s="125">
        <v>0.1542</v>
      </c>
      <c r="J90" s="125">
        <v>0.25019999999999998</v>
      </c>
      <c r="K90" s="125">
        <v>0.52980000000000005</v>
      </c>
      <c r="L90" s="125">
        <v>0.11260000000000001</v>
      </c>
      <c r="M90" s="125">
        <v>9.3100000000000002E-2</v>
      </c>
      <c r="N90" s="125">
        <v>7.17E-2</v>
      </c>
    </row>
    <row r="91" spans="2:14" x14ac:dyDescent="0.25">
      <c r="B91" s="122">
        <v>89</v>
      </c>
      <c r="C91" s="123" t="s">
        <v>495</v>
      </c>
      <c r="D91" s="124" t="s">
        <v>493</v>
      </c>
      <c r="E91" s="125">
        <v>0.34100000000000003</v>
      </c>
      <c r="F91" s="125">
        <v>0.40329999999999999</v>
      </c>
      <c r="G91" s="125">
        <v>2.4E-2</v>
      </c>
      <c r="H91" s="125">
        <v>5.7200000000000001E-2</v>
      </c>
      <c r="I91" s="125">
        <v>0.1842</v>
      </c>
      <c r="J91" s="125">
        <v>2.5000000000000001E-3</v>
      </c>
      <c r="K91" s="125">
        <v>0.78769999999999996</v>
      </c>
      <c r="L91" s="125">
        <v>9.8199999999999996E-2</v>
      </c>
      <c r="M91" s="125">
        <v>0.15529999999999999</v>
      </c>
      <c r="N91" s="125">
        <v>1.17E-2</v>
      </c>
    </row>
    <row r="92" spans="2:14" x14ac:dyDescent="0.25">
      <c r="B92" s="122">
        <v>90</v>
      </c>
      <c r="C92" s="123" t="s">
        <v>496</v>
      </c>
      <c r="D92" s="124" t="s">
        <v>493</v>
      </c>
      <c r="E92" s="125">
        <v>0.33410000000000001</v>
      </c>
      <c r="F92" s="125">
        <v>0.80369999999999997</v>
      </c>
      <c r="G92" s="125">
        <v>4.02E-2</v>
      </c>
      <c r="H92" s="125">
        <v>9.2999999999999999E-2</v>
      </c>
      <c r="I92" s="125">
        <v>7.4899999999999994E-2</v>
      </c>
      <c r="J92" s="125">
        <v>4.0099999999999997E-2</v>
      </c>
      <c r="K92" s="125">
        <v>2.6499999999999999E-2</v>
      </c>
      <c r="L92" s="125">
        <v>7.1999999999999995E-2</v>
      </c>
      <c r="M92" s="125">
        <v>0.1249</v>
      </c>
      <c r="N92" s="125">
        <v>1.55E-2</v>
      </c>
    </row>
    <row r="93" spans="2:14" x14ac:dyDescent="0.25">
      <c r="B93" s="122">
        <v>91</v>
      </c>
      <c r="C93" s="123" t="s">
        <v>497</v>
      </c>
      <c r="D93" s="124" t="s">
        <v>493</v>
      </c>
      <c r="E93" s="125">
        <v>0.4239</v>
      </c>
      <c r="F93" s="125">
        <v>0.77329999999999999</v>
      </c>
      <c r="G93" s="125">
        <v>7.3200000000000001E-2</v>
      </c>
      <c r="H93" s="125">
        <v>0.1232</v>
      </c>
      <c r="I93" s="125">
        <v>7.1300000000000002E-2</v>
      </c>
      <c r="J93" s="125">
        <v>4.8000000000000001E-2</v>
      </c>
      <c r="K93" s="125">
        <v>3.7600000000000001E-2</v>
      </c>
      <c r="L93" s="125">
        <v>9.3799999999999994E-2</v>
      </c>
      <c r="M93" s="125">
        <v>0.1797</v>
      </c>
      <c r="N93" s="125">
        <v>2.2200000000000001E-2</v>
      </c>
    </row>
    <row r="94" spans="2:14" x14ac:dyDescent="0.25">
      <c r="B94" s="122">
        <v>92</v>
      </c>
      <c r="C94" s="123" t="s">
        <v>498</v>
      </c>
      <c r="D94" s="124" t="s">
        <v>493</v>
      </c>
      <c r="E94" s="125">
        <v>0.59260000000000002</v>
      </c>
      <c r="F94" s="125">
        <v>0.43240000000000001</v>
      </c>
      <c r="G94" s="125">
        <v>5.11E-2</v>
      </c>
      <c r="H94" s="125">
        <v>0.52729999999999999</v>
      </c>
      <c r="I94" s="125">
        <v>0.15160000000000001</v>
      </c>
      <c r="J94" s="125">
        <v>0.09</v>
      </c>
      <c r="K94" s="125">
        <v>0.35920000000000002</v>
      </c>
      <c r="L94" s="125">
        <v>0.2833</v>
      </c>
      <c r="M94" s="125">
        <v>0.3911</v>
      </c>
      <c r="N94" s="125">
        <v>8.5199999999999998E-2</v>
      </c>
    </row>
    <row r="95" spans="2:14" x14ac:dyDescent="0.25">
      <c r="B95" s="122">
        <v>93</v>
      </c>
      <c r="C95" s="123" t="s">
        <v>499</v>
      </c>
      <c r="D95" s="124" t="s">
        <v>493</v>
      </c>
      <c r="E95" s="125">
        <v>0.55989999999999995</v>
      </c>
      <c r="F95" s="125">
        <v>0.43180000000000002</v>
      </c>
      <c r="G95" s="125">
        <v>4.1300000000000003E-2</v>
      </c>
      <c r="H95" s="125">
        <v>0.54779999999999995</v>
      </c>
      <c r="I95" s="125">
        <v>0.1951</v>
      </c>
      <c r="J95" s="125">
        <v>7.5499999999999998E-2</v>
      </c>
      <c r="K95" s="125">
        <v>0.35199999999999998</v>
      </c>
      <c r="L95" s="125">
        <v>0.30709999999999998</v>
      </c>
      <c r="M95" s="125">
        <v>0.3337</v>
      </c>
      <c r="N95" s="125">
        <v>8.0299999999999996E-2</v>
      </c>
    </row>
    <row r="96" spans="2:14" x14ac:dyDescent="0.25">
      <c r="B96" s="122">
        <v>94</v>
      </c>
      <c r="C96" s="123" t="s">
        <v>500</v>
      </c>
      <c r="D96" s="124" t="s">
        <v>493</v>
      </c>
      <c r="E96" s="125">
        <v>0.316</v>
      </c>
      <c r="F96" s="125">
        <v>0.3755</v>
      </c>
      <c r="G96" s="125">
        <v>1.9199999999999998E-2</v>
      </c>
      <c r="H96" s="125">
        <v>6.3399999999999998E-2</v>
      </c>
      <c r="I96" s="125">
        <v>0.18720000000000001</v>
      </c>
      <c r="J96" s="125">
        <v>2.3999999999999998E-3</v>
      </c>
      <c r="K96" s="125">
        <v>0.84619999999999995</v>
      </c>
      <c r="L96" s="125">
        <v>0.107</v>
      </c>
      <c r="M96" s="125">
        <v>0.18509999999999999</v>
      </c>
      <c r="N96" s="125">
        <v>1.4200000000000001E-2</v>
      </c>
    </row>
    <row r="97" spans="2:14" x14ac:dyDescent="0.25">
      <c r="B97" s="122">
        <v>95</v>
      </c>
      <c r="C97" s="123" t="s">
        <v>501</v>
      </c>
      <c r="D97" s="124" t="s">
        <v>493</v>
      </c>
      <c r="E97" s="125">
        <v>0.2823</v>
      </c>
      <c r="F97" s="125">
        <v>0.45850000000000002</v>
      </c>
      <c r="G97" s="125">
        <v>1.24E-2</v>
      </c>
      <c r="H97" s="125">
        <v>4.2099999999999999E-2</v>
      </c>
      <c r="I97" s="125">
        <v>0.29399999999999998</v>
      </c>
      <c r="J97" s="125">
        <v>4.3E-3</v>
      </c>
      <c r="K97" s="125">
        <v>0.7772</v>
      </c>
      <c r="L97" s="125">
        <v>7.8E-2</v>
      </c>
      <c r="M97" s="125">
        <v>0.1862</v>
      </c>
      <c r="N97" s="125">
        <v>1.9599999999999999E-2</v>
      </c>
    </row>
    <row r="98" spans="2:14" x14ac:dyDescent="0.25">
      <c r="B98" s="122">
        <v>96</v>
      </c>
      <c r="C98" s="123" t="s">
        <v>502</v>
      </c>
      <c r="D98" s="124" t="s">
        <v>503</v>
      </c>
      <c r="E98" s="125">
        <v>0.48320000000000002</v>
      </c>
      <c r="F98" s="125">
        <v>0.14330000000000001</v>
      </c>
      <c r="G98" s="125">
        <v>9.2100000000000001E-2</v>
      </c>
      <c r="H98" s="125">
        <v>0.12809999999999999</v>
      </c>
      <c r="I98" s="125">
        <v>0.30690000000000001</v>
      </c>
      <c r="J98" s="125">
        <v>0.4879</v>
      </c>
      <c r="K98" s="125">
        <v>0.23300000000000001</v>
      </c>
      <c r="L98" s="125">
        <v>0.13420000000000001</v>
      </c>
      <c r="M98" s="125">
        <v>0.1124</v>
      </c>
      <c r="N98" s="125">
        <v>0.122</v>
      </c>
    </row>
    <row r="99" spans="2:14" x14ac:dyDescent="0.25">
      <c r="B99" s="122">
        <v>97</v>
      </c>
      <c r="C99" s="123" t="s">
        <v>504</v>
      </c>
      <c r="D99" s="124" t="s">
        <v>503</v>
      </c>
      <c r="E99" s="125">
        <v>6.4799999999999996E-2</v>
      </c>
      <c r="F99" s="125">
        <v>0.1013</v>
      </c>
      <c r="G99" s="125">
        <v>1.8200000000000001E-2</v>
      </c>
      <c r="H99" s="125">
        <v>0.12609999999999999</v>
      </c>
      <c r="I99" s="125">
        <v>0.73370000000000002</v>
      </c>
      <c r="J99" s="125">
        <v>0.16750000000000001</v>
      </c>
      <c r="K99" s="125">
        <v>4.7300000000000002E-2</v>
      </c>
      <c r="L99" s="125">
        <v>5.3499999999999999E-2</v>
      </c>
      <c r="M99" s="125">
        <v>4.0399999999999998E-2</v>
      </c>
      <c r="N99" s="125">
        <v>2.7799999999999998E-2</v>
      </c>
    </row>
    <row r="100" spans="2:14" x14ac:dyDescent="0.25">
      <c r="B100" s="122">
        <v>98</v>
      </c>
      <c r="C100" s="123" t="s">
        <v>505</v>
      </c>
      <c r="D100" s="124" t="s">
        <v>503</v>
      </c>
      <c r="E100" s="125">
        <v>0.10050000000000001</v>
      </c>
      <c r="F100" s="125">
        <v>7.0699999999999999E-2</v>
      </c>
      <c r="G100" s="125">
        <v>1.47E-2</v>
      </c>
      <c r="H100" s="125">
        <v>6.6699999999999995E-2</v>
      </c>
      <c r="I100" s="125">
        <v>0.13819999999999999</v>
      </c>
      <c r="J100" s="125">
        <v>0.96399999999999997</v>
      </c>
      <c r="K100" s="125">
        <v>3.8699999999999998E-2</v>
      </c>
      <c r="L100" s="125">
        <v>7.2599999999999998E-2</v>
      </c>
      <c r="M100" s="125">
        <v>4.9599999999999998E-2</v>
      </c>
      <c r="N100" s="125">
        <v>3.9600000000000003E-2</v>
      </c>
    </row>
    <row r="101" spans="2:14" x14ac:dyDescent="0.25">
      <c r="B101" s="122">
        <v>99</v>
      </c>
      <c r="C101" s="123" t="s">
        <v>506</v>
      </c>
      <c r="D101" s="124" t="s">
        <v>503</v>
      </c>
      <c r="E101" s="125">
        <v>6.1400000000000003E-2</v>
      </c>
      <c r="F101" s="125">
        <v>7.7100000000000002E-2</v>
      </c>
      <c r="G101" s="125">
        <v>1.26E-2</v>
      </c>
      <c r="H101" s="125">
        <v>5.0799999999999998E-2</v>
      </c>
      <c r="I101" s="125">
        <v>0.13039999999999999</v>
      </c>
      <c r="J101" s="125">
        <v>0.97340000000000004</v>
      </c>
      <c r="K101" s="125">
        <v>4.8099999999999997E-2</v>
      </c>
      <c r="L101" s="125">
        <v>4.9599999999999998E-2</v>
      </c>
      <c r="M101" s="125">
        <v>5.3699999999999998E-2</v>
      </c>
      <c r="N101" s="125">
        <v>4.8099999999999997E-2</v>
      </c>
    </row>
    <row r="102" spans="2:14" x14ac:dyDescent="0.25">
      <c r="B102" s="122">
        <v>100</v>
      </c>
      <c r="C102" s="123" t="s">
        <v>507</v>
      </c>
      <c r="D102" s="124" t="s">
        <v>503</v>
      </c>
      <c r="E102" s="125">
        <v>6.0199999999999997E-2</v>
      </c>
      <c r="F102" s="125">
        <v>9.9000000000000005E-2</v>
      </c>
      <c r="G102" s="125">
        <v>2.01E-2</v>
      </c>
      <c r="H102" s="125">
        <v>0.12790000000000001</v>
      </c>
      <c r="I102" s="125">
        <v>0.745</v>
      </c>
      <c r="J102" s="125">
        <v>0.14680000000000001</v>
      </c>
      <c r="K102" s="125">
        <v>5.1200000000000002E-2</v>
      </c>
      <c r="L102" s="125">
        <v>4.0300000000000002E-2</v>
      </c>
      <c r="M102" s="125">
        <v>4.1599999999999998E-2</v>
      </c>
      <c r="N102" s="125">
        <v>2.3099999999999999E-2</v>
      </c>
    </row>
    <row r="103" spans="2:14" x14ac:dyDescent="0.25">
      <c r="B103" s="122">
        <v>101</v>
      </c>
      <c r="C103" s="123" t="s">
        <v>508</v>
      </c>
      <c r="D103" s="124" t="s">
        <v>503</v>
      </c>
      <c r="E103" s="125">
        <v>6.9099999999999995E-2</v>
      </c>
      <c r="F103" s="125">
        <v>5.74E-2</v>
      </c>
      <c r="G103" s="125">
        <v>1.89E-2</v>
      </c>
      <c r="H103" s="125">
        <v>7.9299999999999995E-2</v>
      </c>
      <c r="I103" s="125">
        <v>0.14680000000000001</v>
      </c>
      <c r="J103" s="125">
        <v>0.94830000000000003</v>
      </c>
      <c r="K103" s="125">
        <v>5.7599999999999998E-2</v>
      </c>
      <c r="L103" s="125">
        <v>5.5500000000000001E-2</v>
      </c>
      <c r="M103" s="125">
        <v>5.3100000000000001E-2</v>
      </c>
      <c r="N103" s="125">
        <v>1.41E-2</v>
      </c>
    </row>
    <row r="104" spans="2:14" x14ac:dyDescent="0.25">
      <c r="B104" s="122">
        <v>102</v>
      </c>
      <c r="C104" s="123" t="s">
        <v>509</v>
      </c>
      <c r="D104" s="124" t="s">
        <v>503</v>
      </c>
      <c r="E104" s="125">
        <v>7.1800000000000003E-2</v>
      </c>
      <c r="F104" s="125">
        <v>6.7400000000000002E-2</v>
      </c>
      <c r="G104" s="125">
        <v>1.8200000000000001E-2</v>
      </c>
      <c r="H104" s="125">
        <v>5.7500000000000002E-2</v>
      </c>
      <c r="I104" s="125">
        <v>0.18379999999999999</v>
      </c>
      <c r="J104" s="125">
        <v>0.92490000000000006</v>
      </c>
      <c r="K104" s="125">
        <v>4.7399999999999998E-2</v>
      </c>
      <c r="L104" s="125">
        <v>4.1200000000000001E-2</v>
      </c>
      <c r="M104" s="125">
        <v>3.7499999999999999E-2</v>
      </c>
      <c r="N104" s="125">
        <v>1.11E-2</v>
      </c>
    </row>
    <row r="105" spans="2:14" x14ac:dyDescent="0.25">
      <c r="B105" s="122">
        <v>103</v>
      </c>
      <c r="C105" s="123" t="s">
        <v>510</v>
      </c>
      <c r="D105" s="124" t="s">
        <v>503</v>
      </c>
      <c r="E105" s="125">
        <v>9.2200000000000004E-2</v>
      </c>
      <c r="F105" s="125">
        <v>0.125</v>
      </c>
      <c r="G105" s="125">
        <v>2.47E-2</v>
      </c>
      <c r="H105" s="125">
        <v>0.1452</v>
      </c>
      <c r="I105" s="125">
        <v>0.79300000000000004</v>
      </c>
      <c r="J105" s="125">
        <v>5.0700000000000002E-2</v>
      </c>
      <c r="K105" s="125">
        <v>8.5800000000000001E-2</v>
      </c>
      <c r="L105" s="125">
        <v>9.98E-2</v>
      </c>
      <c r="M105" s="125">
        <v>5.16E-2</v>
      </c>
      <c r="N105" s="125">
        <v>7.2300000000000003E-2</v>
      </c>
    </row>
    <row r="106" spans="2:14" x14ac:dyDescent="0.25">
      <c r="B106" s="122">
        <v>104</v>
      </c>
      <c r="C106" s="123" t="s">
        <v>511</v>
      </c>
      <c r="D106" s="124" t="s">
        <v>503</v>
      </c>
      <c r="E106" s="125">
        <v>6.8099999999999994E-2</v>
      </c>
      <c r="F106" s="125">
        <v>5.5899999999999998E-2</v>
      </c>
      <c r="G106" s="125">
        <v>1.95E-2</v>
      </c>
      <c r="H106" s="125">
        <v>8.1699999999999995E-2</v>
      </c>
      <c r="I106" s="125">
        <v>0.13780000000000001</v>
      </c>
      <c r="J106" s="125">
        <v>0.95599999999999996</v>
      </c>
      <c r="K106" s="125">
        <v>5.1400000000000001E-2</v>
      </c>
      <c r="L106" s="125">
        <v>4.41E-2</v>
      </c>
      <c r="M106" s="125">
        <v>4.9500000000000002E-2</v>
      </c>
      <c r="N106" s="125">
        <v>1.2500000000000001E-2</v>
      </c>
    </row>
    <row r="107" spans="2:14" x14ac:dyDescent="0.25">
      <c r="B107" s="122">
        <v>105</v>
      </c>
      <c r="C107" s="123" t="s">
        <v>512</v>
      </c>
      <c r="D107" s="124" t="s">
        <v>513</v>
      </c>
      <c r="E107" s="125">
        <v>0.67410000000000003</v>
      </c>
      <c r="F107" s="125">
        <v>0.39950000000000002</v>
      </c>
      <c r="G107" s="125">
        <v>1.34E-2</v>
      </c>
      <c r="H107" s="125">
        <v>0.1258</v>
      </c>
      <c r="I107" s="125">
        <v>0.25119999999999998</v>
      </c>
      <c r="J107" s="125">
        <v>1.1299999999999999E-2</v>
      </c>
      <c r="K107" s="125">
        <v>0.15329999999999999</v>
      </c>
      <c r="L107" s="125">
        <v>0.23530000000000001</v>
      </c>
      <c r="M107" s="125">
        <v>0.13830000000000001</v>
      </c>
      <c r="N107" s="125">
        <v>7.6899999999999996E-2</v>
      </c>
    </row>
    <row r="108" spans="2:14" x14ac:dyDescent="0.25">
      <c r="B108" s="122">
        <v>106</v>
      </c>
      <c r="C108" s="123" t="s">
        <v>514</v>
      </c>
      <c r="D108" s="124" t="s">
        <v>513</v>
      </c>
      <c r="E108" s="125">
        <v>0.66990000000000005</v>
      </c>
      <c r="F108" s="125">
        <v>0.37830000000000003</v>
      </c>
      <c r="G108" s="125">
        <v>2.0899999999999998E-2</v>
      </c>
      <c r="H108" s="125">
        <v>0.19500000000000001</v>
      </c>
      <c r="I108" s="125">
        <v>0.28160000000000002</v>
      </c>
      <c r="J108" s="125">
        <v>4.5199999999999997E-2</v>
      </c>
      <c r="K108" s="125">
        <v>0.20780000000000001</v>
      </c>
      <c r="L108" s="125">
        <v>0.3785</v>
      </c>
      <c r="M108" s="125">
        <v>0.25380000000000003</v>
      </c>
      <c r="N108" s="125">
        <v>4.2799999999999998E-2</v>
      </c>
    </row>
    <row r="109" spans="2:14" x14ac:dyDescent="0.25">
      <c r="B109" s="122">
        <v>107</v>
      </c>
      <c r="C109" s="123" t="s">
        <v>515</v>
      </c>
      <c r="D109" s="124" t="s">
        <v>513</v>
      </c>
      <c r="E109" s="125">
        <v>0.64749999999999996</v>
      </c>
      <c r="F109" s="125">
        <v>0.46489999999999998</v>
      </c>
      <c r="G109" s="125">
        <v>1.3899999999999999E-2</v>
      </c>
      <c r="H109" s="125">
        <v>0.12590000000000001</v>
      </c>
      <c r="I109" s="125">
        <v>0.15090000000000001</v>
      </c>
      <c r="J109" s="125">
        <v>8.5000000000000006E-3</v>
      </c>
      <c r="K109" s="125">
        <v>0.28010000000000002</v>
      </c>
      <c r="L109" s="125">
        <v>0.22</v>
      </c>
      <c r="M109" s="125">
        <v>0.22639999999999999</v>
      </c>
      <c r="N109" s="125">
        <v>8.9999999999999993E-3</v>
      </c>
    </row>
    <row r="110" spans="2:14" x14ac:dyDescent="0.25">
      <c r="B110" s="122">
        <v>108</v>
      </c>
      <c r="C110" s="123" t="s">
        <v>516</v>
      </c>
      <c r="D110" s="124" t="s">
        <v>513</v>
      </c>
      <c r="E110" s="125">
        <v>0.70279999999999998</v>
      </c>
      <c r="F110" s="125">
        <v>0.39489999999999997</v>
      </c>
      <c r="G110" s="125">
        <v>2.9700000000000001E-2</v>
      </c>
      <c r="H110" s="125">
        <v>0.1241</v>
      </c>
      <c r="I110" s="125">
        <v>0.2019</v>
      </c>
      <c r="J110" s="125">
        <v>4.53E-2</v>
      </c>
      <c r="K110" s="125">
        <v>0.24640000000000001</v>
      </c>
      <c r="L110" s="125">
        <v>0.2555</v>
      </c>
      <c r="M110" s="125">
        <v>0.21260000000000001</v>
      </c>
      <c r="N110" s="125">
        <v>9.7000000000000003E-3</v>
      </c>
    </row>
    <row r="111" spans="2:14" x14ac:dyDescent="0.25">
      <c r="B111" s="122">
        <v>109</v>
      </c>
      <c r="C111" s="123" t="s">
        <v>517</v>
      </c>
      <c r="D111" s="124" t="s">
        <v>513</v>
      </c>
      <c r="E111" s="125">
        <v>0.67</v>
      </c>
      <c r="F111" s="125">
        <v>0.44119999999999998</v>
      </c>
      <c r="G111" s="125">
        <v>1.9699999999999999E-2</v>
      </c>
      <c r="H111" s="125">
        <v>0.13919999999999999</v>
      </c>
      <c r="I111" s="125">
        <v>0.25679999999999997</v>
      </c>
      <c r="J111" s="125">
        <v>8.0999999999999996E-3</v>
      </c>
      <c r="K111" s="125">
        <v>0.17780000000000001</v>
      </c>
      <c r="L111" s="125">
        <v>0.22639999999999999</v>
      </c>
      <c r="M111" s="125">
        <v>0.1628</v>
      </c>
      <c r="N111" s="125">
        <v>6.6400000000000001E-2</v>
      </c>
    </row>
    <row r="112" spans="2:14" x14ac:dyDescent="0.25">
      <c r="B112" s="122">
        <v>110</v>
      </c>
      <c r="C112" s="123" t="s">
        <v>518</v>
      </c>
      <c r="D112" s="124" t="s">
        <v>513</v>
      </c>
      <c r="E112" s="125">
        <v>0.7127</v>
      </c>
      <c r="F112" s="125">
        <v>0.46910000000000002</v>
      </c>
      <c r="G112" s="125">
        <v>3.3700000000000001E-2</v>
      </c>
      <c r="H112" s="125">
        <v>0.2082</v>
      </c>
      <c r="I112" s="125">
        <v>0.23230000000000001</v>
      </c>
      <c r="J112" s="125">
        <v>1.38E-2</v>
      </c>
      <c r="K112" s="125">
        <v>0.25080000000000002</v>
      </c>
      <c r="L112" s="125">
        <v>0.19409999999999999</v>
      </c>
      <c r="M112" s="125">
        <v>0.19570000000000001</v>
      </c>
      <c r="N112" s="125">
        <v>1.29E-2</v>
      </c>
    </row>
    <row r="113" spans="2:14" x14ac:dyDescent="0.25">
      <c r="B113" s="122">
        <v>111</v>
      </c>
      <c r="C113" s="123" t="s">
        <v>519</v>
      </c>
      <c r="D113" s="124" t="s">
        <v>513</v>
      </c>
      <c r="E113" s="125">
        <v>0.68220000000000003</v>
      </c>
      <c r="F113" s="125">
        <v>0.36170000000000002</v>
      </c>
      <c r="G113" s="125">
        <v>1.47E-2</v>
      </c>
      <c r="H113" s="125">
        <v>0.12189999999999999</v>
      </c>
      <c r="I113" s="125">
        <v>0.25130000000000002</v>
      </c>
      <c r="J113" s="125">
        <v>9.7000000000000003E-3</v>
      </c>
      <c r="K113" s="125">
        <v>0.15429999999999999</v>
      </c>
      <c r="L113" s="125">
        <v>0.2397</v>
      </c>
      <c r="M113" s="125">
        <v>0.13950000000000001</v>
      </c>
      <c r="N113" s="125">
        <v>7.8700000000000006E-2</v>
      </c>
    </row>
    <row r="114" spans="2:14" x14ac:dyDescent="0.25">
      <c r="B114" s="122">
        <v>112</v>
      </c>
      <c r="C114" s="123" t="s">
        <v>520</v>
      </c>
      <c r="D114" s="124" t="s">
        <v>513</v>
      </c>
      <c r="E114" s="125">
        <v>0.74609999999999999</v>
      </c>
      <c r="F114" s="125">
        <v>0.44679999999999997</v>
      </c>
      <c r="G114" s="125">
        <v>1.89E-2</v>
      </c>
      <c r="H114" s="125">
        <v>0.13159999999999999</v>
      </c>
      <c r="I114" s="125">
        <v>0.28050000000000003</v>
      </c>
      <c r="J114" s="125">
        <v>1.5100000000000001E-2</v>
      </c>
      <c r="K114" s="125">
        <v>0.12790000000000001</v>
      </c>
      <c r="L114" s="125">
        <v>0.1981</v>
      </c>
      <c r="M114" s="125">
        <v>0.15090000000000001</v>
      </c>
      <c r="N114" s="125">
        <v>2.8799999999999999E-2</v>
      </c>
    </row>
    <row r="115" spans="2:14" x14ac:dyDescent="0.25">
      <c r="B115" s="122">
        <v>113</v>
      </c>
      <c r="C115" s="123" t="s">
        <v>521</v>
      </c>
      <c r="D115" s="124" t="s">
        <v>513</v>
      </c>
      <c r="E115" s="125">
        <v>0.70469999999999999</v>
      </c>
      <c r="F115" s="125">
        <v>0.4032</v>
      </c>
      <c r="G115" s="125">
        <v>3.1800000000000002E-2</v>
      </c>
      <c r="H115" s="125">
        <v>0.1215</v>
      </c>
      <c r="I115" s="125">
        <v>0.19950000000000001</v>
      </c>
      <c r="J115" s="125">
        <v>4.65E-2</v>
      </c>
      <c r="K115" s="125">
        <v>0.2387</v>
      </c>
      <c r="L115" s="125">
        <v>0.25509999999999999</v>
      </c>
      <c r="M115" s="125">
        <v>0.21179999999999999</v>
      </c>
      <c r="N115" s="125">
        <v>9.7999999999999997E-3</v>
      </c>
    </row>
    <row r="116" spans="2:14" x14ac:dyDescent="0.25">
      <c r="B116" s="122">
        <v>114</v>
      </c>
      <c r="C116" s="123" t="s">
        <v>522</v>
      </c>
      <c r="D116" s="124" t="s">
        <v>513</v>
      </c>
      <c r="E116" s="125">
        <v>0.67879999999999996</v>
      </c>
      <c r="F116" s="125">
        <v>0.39550000000000002</v>
      </c>
      <c r="G116" s="125">
        <v>2.18E-2</v>
      </c>
      <c r="H116" s="125">
        <v>0.21829999999999999</v>
      </c>
      <c r="I116" s="125">
        <v>0.25840000000000002</v>
      </c>
      <c r="J116" s="125">
        <v>3.7499999999999999E-2</v>
      </c>
      <c r="K116" s="125">
        <v>0.18329999999999999</v>
      </c>
      <c r="L116" s="125">
        <v>0.32890000000000003</v>
      </c>
      <c r="M116" s="125">
        <v>0.2162</v>
      </c>
      <c r="N116" s="125">
        <v>3.6799999999999999E-2</v>
      </c>
    </row>
    <row r="117" spans="2:14" x14ac:dyDescent="0.25">
      <c r="B117" s="122">
        <v>115</v>
      </c>
      <c r="C117" s="123" t="s">
        <v>523</v>
      </c>
      <c r="D117" s="124" t="s">
        <v>513</v>
      </c>
      <c r="E117" s="125">
        <v>0.63039999999999996</v>
      </c>
      <c r="F117" s="125">
        <v>0.45440000000000003</v>
      </c>
      <c r="G117" s="125">
        <v>9.9000000000000005E-2</v>
      </c>
      <c r="H117" s="125">
        <v>0.21590000000000001</v>
      </c>
      <c r="I117" s="125">
        <v>0.2084</v>
      </c>
      <c r="J117" s="125">
        <v>6.0900000000000003E-2</v>
      </c>
      <c r="K117" s="125">
        <v>0.17530000000000001</v>
      </c>
      <c r="L117" s="125">
        <v>0.1157</v>
      </c>
      <c r="M117" s="125">
        <v>0.1244</v>
      </c>
      <c r="N117" s="125">
        <v>9.5999999999999992E-3</v>
      </c>
    </row>
    <row r="118" spans="2:14" x14ac:dyDescent="0.25">
      <c r="B118" s="122">
        <v>116</v>
      </c>
      <c r="C118" s="123" t="s">
        <v>524</v>
      </c>
      <c r="D118" s="124" t="s">
        <v>513</v>
      </c>
      <c r="E118" s="125">
        <v>0.74329999999999996</v>
      </c>
      <c r="F118" s="125">
        <v>0.4234</v>
      </c>
      <c r="G118" s="125">
        <v>2.3E-2</v>
      </c>
      <c r="H118" s="125">
        <v>0.1343</v>
      </c>
      <c r="I118" s="125">
        <v>0.27860000000000001</v>
      </c>
      <c r="J118" s="125">
        <v>1.7000000000000001E-2</v>
      </c>
      <c r="K118" s="125">
        <v>0.12139999999999999</v>
      </c>
      <c r="L118" s="125">
        <v>0.20549999999999999</v>
      </c>
      <c r="M118" s="125">
        <v>0.16300000000000001</v>
      </c>
      <c r="N118" s="125">
        <v>3.3099999999999997E-2</v>
      </c>
    </row>
    <row r="119" spans="2:14" x14ac:dyDescent="0.25">
      <c r="B119" s="122">
        <v>117</v>
      </c>
      <c r="C119" s="123" t="s">
        <v>525</v>
      </c>
      <c r="D119" s="124" t="s">
        <v>513</v>
      </c>
      <c r="E119" s="125">
        <v>0.6663</v>
      </c>
      <c r="F119" s="125">
        <v>0.43190000000000001</v>
      </c>
      <c r="G119" s="125">
        <v>1.9199999999999998E-2</v>
      </c>
      <c r="H119" s="125">
        <v>0.13500000000000001</v>
      </c>
      <c r="I119" s="125">
        <v>0.24940000000000001</v>
      </c>
      <c r="J119" s="125">
        <v>8.2000000000000007E-3</v>
      </c>
      <c r="K119" s="125">
        <v>0.18099999999999999</v>
      </c>
      <c r="L119" s="125">
        <v>0.23430000000000001</v>
      </c>
      <c r="M119" s="125">
        <v>0.15770000000000001</v>
      </c>
      <c r="N119" s="125">
        <v>6.4100000000000004E-2</v>
      </c>
    </row>
    <row r="120" spans="2:14" x14ac:dyDescent="0.25">
      <c r="B120" s="122">
        <v>118</v>
      </c>
      <c r="C120" s="123" t="s">
        <v>526</v>
      </c>
      <c r="D120" s="124" t="s">
        <v>513</v>
      </c>
      <c r="E120" s="125">
        <v>0.72209999999999996</v>
      </c>
      <c r="F120" s="125">
        <v>0.46989999999999998</v>
      </c>
      <c r="G120" s="125">
        <v>2.92E-2</v>
      </c>
      <c r="H120" s="125">
        <v>0.2051</v>
      </c>
      <c r="I120" s="125">
        <v>0.22520000000000001</v>
      </c>
      <c r="J120" s="125">
        <v>1.23E-2</v>
      </c>
      <c r="K120" s="125">
        <v>0.26200000000000001</v>
      </c>
      <c r="L120" s="125">
        <v>0.20860000000000001</v>
      </c>
      <c r="M120" s="125">
        <v>0.20480000000000001</v>
      </c>
      <c r="N120" s="125">
        <v>1.23E-2</v>
      </c>
    </row>
    <row r="121" spans="2:14" x14ac:dyDescent="0.25">
      <c r="B121" s="122">
        <v>119</v>
      </c>
      <c r="C121" s="123" t="s">
        <v>527</v>
      </c>
      <c r="D121" s="124" t="s">
        <v>528</v>
      </c>
      <c r="E121" s="125">
        <v>9.2399999999999996E-2</v>
      </c>
      <c r="F121" s="125">
        <v>4.8599999999999997E-2</v>
      </c>
      <c r="G121" s="125">
        <v>8.6199999999999999E-2</v>
      </c>
      <c r="H121" s="125">
        <v>2.81E-2</v>
      </c>
      <c r="I121" s="125">
        <v>0.94799999999999995</v>
      </c>
      <c r="J121" s="125">
        <v>0.35099999999999998</v>
      </c>
      <c r="K121" s="125">
        <v>5.7999999999999996E-3</v>
      </c>
      <c r="L121" s="125">
        <v>2.3800000000000002E-2</v>
      </c>
      <c r="M121" s="125">
        <v>3.5999999999999999E-3</v>
      </c>
      <c r="N121" s="125">
        <v>0.18990000000000001</v>
      </c>
    </row>
    <row r="122" spans="2:14" x14ac:dyDescent="0.25">
      <c r="B122" s="122">
        <v>120</v>
      </c>
      <c r="C122" s="123" t="s">
        <v>529</v>
      </c>
      <c r="D122" s="124" t="s">
        <v>528</v>
      </c>
      <c r="E122" s="125">
        <v>8.2299999999999998E-2</v>
      </c>
      <c r="F122" s="125">
        <v>6.0499999999999998E-2</v>
      </c>
      <c r="G122" s="125">
        <v>2.24E-2</v>
      </c>
      <c r="H122" s="125">
        <v>0.1019</v>
      </c>
      <c r="I122" s="125">
        <v>8.4900000000000003E-2</v>
      </c>
      <c r="J122" s="125">
        <v>0.99380000000000002</v>
      </c>
      <c r="K122" s="125">
        <v>3.5700000000000003E-2</v>
      </c>
      <c r="L122" s="125">
        <v>2.46E-2</v>
      </c>
      <c r="M122" s="125">
        <v>3.3099999999999997E-2</v>
      </c>
      <c r="N122" s="125">
        <v>3.0700000000000002E-2</v>
      </c>
    </row>
    <row r="123" spans="2:14" x14ac:dyDescent="0.25">
      <c r="B123" s="122">
        <v>121</v>
      </c>
      <c r="C123" s="123" t="s">
        <v>530</v>
      </c>
      <c r="D123" s="124" t="s">
        <v>528</v>
      </c>
      <c r="E123" s="125">
        <v>0.2218</v>
      </c>
      <c r="F123" s="125">
        <v>7.2300000000000003E-2</v>
      </c>
      <c r="G123" s="125">
        <v>0.15190000000000001</v>
      </c>
      <c r="H123" s="125">
        <v>8.6999999999999994E-2</v>
      </c>
      <c r="I123" s="125">
        <v>0.14180000000000001</v>
      </c>
      <c r="J123" s="125">
        <v>0.96740000000000004</v>
      </c>
      <c r="K123" s="125">
        <v>3.5999999999999997E-2</v>
      </c>
      <c r="L123" s="125">
        <v>3.61E-2</v>
      </c>
      <c r="M123" s="125">
        <v>4.4600000000000001E-2</v>
      </c>
      <c r="N123" s="125">
        <v>0.14349999999999999</v>
      </c>
    </row>
    <row r="124" spans="2:14" x14ac:dyDescent="0.25">
      <c r="B124" s="122">
        <v>122</v>
      </c>
      <c r="C124" s="123" t="s">
        <v>531</v>
      </c>
      <c r="D124" s="124" t="s">
        <v>528</v>
      </c>
      <c r="E124" s="125">
        <v>8.2799999999999999E-2</v>
      </c>
      <c r="F124" s="125">
        <v>4.7100000000000003E-2</v>
      </c>
      <c r="G124" s="125">
        <v>0.1038</v>
      </c>
      <c r="H124" s="125">
        <v>3.0099999999999998E-2</v>
      </c>
      <c r="I124" s="125">
        <v>0.92859999999999998</v>
      </c>
      <c r="J124" s="125">
        <v>0.33539999999999998</v>
      </c>
      <c r="K124" s="125">
        <v>6.6E-3</v>
      </c>
      <c r="L124" s="125">
        <v>3.0099999999999998E-2</v>
      </c>
      <c r="M124" s="125">
        <v>3.5000000000000001E-3</v>
      </c>
      <c r="N124" s="125">
        <v>0.26150000000000001</v>
      </c>
    </row>
    <row r="125" spans="2:14" x14ac:dyDescent="0.25">
      <c r="B125" s="122">
        <v>123</v>
      </c>
      <c r="C125" s="123" t="s">
        <v>532</v>
      </c>
      <c r="D125" s="124" t="s">
        <v>528</v>
      </c>
      <c r="E125" s="125">
        <v>7.5499999999999998E-2</v>
      </c>
      <c r="F125" s="125">
        <v>4.4600000000000001E-2</v>
      </c>
      <c r="G125" s="125">
        <v>0.1171</v>
      </c>
      <c r="H125" s="125">
        <v>3.2899999999999999E-2</v>
      </c>
      <c r="I125" s="125">
        <v>0.93799999999999994</v>
      </c>
      <c r="J125" s="125">
        <v>0.30869999999999997</v>
      </c>
      <c r="K125" s="125">
        <v>6.1000000000000004E-3</v>
      </c>
      <c r="L125" s="125">
        <v>3.09E-2</v>
      </c>
      <c r="M125" s="125">
        <v>3.8E-3</v>
      </c>
      <c r="N125" s="125">
        <v>0.25750000000000001</v>
      </c>
    </row>
    <row r="126" spans="2:14" x14ac:dyDescent="0.25">
      <c r="B126" s="122">
        <v>124</v>
      </c>
      <c r="C126" s="123" t="s">
        <v>533</v>
      </c>
      <c r="D126" s="124" t="s">
        <v>528</v>
      </c>
      <c r="E126" s="125">
        <v>7.17E-2</v>
      </c>
      <c r="F126" s="125">
        <v>4.4999999999999998E-2</v>
      </c>
      <c r="G126" s="125">
        <v>0.1072</v>
      </c>
      <c r="H126" s="125">
        <v>3.5200000000000002E-2</v>
      </c>
      <c r="I126" s="125">
        <v>0.9405</v>
      </c>
      <c r="J126" s="125">
        <v>0.28960000000000002</v>
      </c>
      <c r="K126" s="125">
        <v>5.7999999999999996E-3</v>
      </c>
      <c r="L126" s="125">
        <v>0.03</v>
      </c>
      <c r="M126" s="125">
        <v>3.5999999999999999E-3</v>
      </c>
      <c r="N126" s="125">
        <v>0.2611</v>
      </c>
    </row>
    <row r="127" spans="2:14" x14ac:dyDescent="0.25">
      <c r="B127" s="122">
        <v>125</v>
      </c>
      <c r="C127" s="123" t="s">
        <v>534</v>
      </c>
      <c r="D127" s="124" t="s">
        <v>528</v>
      </c>
      <c r="E127" s="125">
        <v>8.0600000000000005E-2</v>
      </c>
      <c r="F127" s="125">
        <v>5.7700000000000001E-2</v>
      </c>
      <c r="G127" s="125">
        <v>2.6100000000000002E-2</v>
      </c>
      <c r="H127" s="125">
        <v>9.69E-2</v>
      </c>
      <c r="I127" s="125">
        <v>0.10489999999999999</v>
      </c>
      <c r="J127" s="125">
        <v>0.99390000000000001</v>
      </c>
      <c r="K127" s="125">
        <v>4.6300000000000001E-2</v>
      </c>
      <c r="L127" s="125">
        <v>2.7699999999999999E-2</v>
      </c>
      <c r="M127" s="125">
        <v>3.3599999999999998E-2</v>
      </c>
      <c r="N127" s="125">
        <v>5.4100000000000002E-2</v>
      </c>
    </row>
    <row r="128" spans="2:14" x14ac:dyDescent="0.25">
      <c r="B128" s="122">
        <v>126</v>
      </c>
      <c r="C128" s="123" t="s">
        <v>535</v>
      </c>
      <c r="D128" s="124" t="s">
        <v>536</v>
      </c>
      <c r="E128" s="125">
        <v>7.2499999999999995E-2</v>
      </c>
      <c r="F128" s="125">
        <v>8.43E-2</v>
      </c>
      <c r="G128" s="125">
        <v>2.24E-2</v>
      </c>
      <c r="H128" s="125">
        <v>9.3100000000000002E-2</v>
      </c>
      <c r="I128" s="125">
        <v>0.1278</v>
      </c>
      <c r="J128" s="125">
        <v>0.99119999999999997</v>
      </c>
      <c r="K128" s="125">
        <v>4.2299999999999997E-2</v>
      </c>
      <c r="L128" s="125">
        <v>3.0700000000000002E-2</v>
      </c>
      <c r="M128" s="125">
        <v>5.8500000000000003E-2</v>
      </c>
      <c r="N128" s="125">
        <v>2.3400000000000001E-2</v>
      </c>
    </row>
    <row r="129" spans="2:14" x14ac:dyDescent="0.25">
      <c r="B129" s="122">
        <v>127</v>
      </c>
      <c r="C129" s="123" t="s">
        <v>537</v>
      </c>
      <c r="D129" s="124" t="s">
        <v>536</v>
      </c>
      <c r="E129" s="125">
        <v>6.7699999999999996E-2</v>
      </c>
      <c r="F129" s="125">
        <v>6.4500000000000002E-2</v>
      </c>
      <c r="G129" s="125">
        <v>2.4299999999999999E-2</v>
      </c>
      <c r="H129" s="125">
        <v>5.7000000000000002E-2</v>
      </c>
      <c r="I129" s="125">
        <v>0.1578</v>
      </c>
      <c r="J129" s="125">
        <v>0.9909</v>
      </c>
      <c r="K129" s="125">
        <v>3.7100000000000001E-2</v>
      </c>
      <c r="L129" s="125">
        <v>2.7799999999999998E-2</v>
      </c>
      <c r="M129" s="125">
        <v>9.4100000000000003E-2</v>
      </c>
      <c r="N129" s="125">
        <v>1.6500000000000001E-2</v>
      </c>
    </row>
    <row r="130" spans="2:14" x14ac:dyDescent="0.25">
      <c r="B130" s="122">
        <v>128</v>
      </c>
      <c r="C130" s="123" t="s">
        <v>538</v>
      </c>
      <c r="D130" s="124" t="s">
        <v>536</v>
      </c>
      <c r="E130" s="125">
        <v>0.1052</v>
      </c>
      <c r="F130" s="125">
        <v>8.3699999999999997E-2</v>
      </c>
      <c r="G130" s="125">
        <v>2.81E-2</v>
      </c>
      <c r="H130" s="125">
        <v>5.1799999999999999E-2</v>
      </c>
      <c r="I130" s="125">
        <v>0.157</v>
      </c>
      <c r="J130" s="125">
        <v>0.98680000000000001</v>
      </c>
      <c r="K130" s="125">
        <v>1.8700000000000001E-2</v>
      </c>
      <c r="L130" s="125">
        <v>3.1099999999999999E-2</v>
      </c>
      <c r="M130" s="125">
        <v>7.2300000000000003E-2</v>
      </c>
      <c r="N130" s="125">
        <v>9.7000000000000003E-3</v>
      </c>
    </row>
    <row r="131" spans="2:14" x14ac:dyDescent="0.25">
      <c r="B131" s="122">
        <v>129</v>
      </c>
      <c r="C131" s="123" t="s">
        <v>539</v>
      </c>
      <c r="D131" s="124" t="s">
        <v>540</v>
      </c>
      <c r="E131" s="125">
        <v>0.77929999999999999</v>
      </c>
      <c r="F131" s="125">
        <v>0.39689999999999998</v>
      </c>
      <c r="G131" s="125">
        <v>0.2984</v>
      </c>
      <c r="H131" s="125">
        <v>0.31309999999999999</v>
      </c>
      <c r="I131" s="125">
        <v>0.1857</v>
      </c>
      <c r="J131" s="125">
        <v>1.9800000000000002E-2</v>
      </c>
      <c r="K131" s="125">
        <v>0.14799999999999999</v>
      </c>
      <c r="L131" s="125">
        <v>0.30230000000000001</v>
      </c>
      <c r="M131" s="125">
        <v>0.23599999999999999</v>
      </c>
      <c r="N131" s="125">
        <v>6.7799999999999999E-2</v>
      </c>
    </row>
    <row r="132" spans="2:14" x14ac:dyDescent="0.25">
      <c r="B132" s="122">
        <v>130</v>
      </c>
      <c r="C132" s="123" t="s">
        <v>541</v>
      </c>
      <c r="D132" s="124" t="s">
        <v>540</v>
      </c>
      <c r="E132" s="125">
        <v>0.72060000000000002</v>
      </c>
      <c r="F132" s="125">
        <v>0.40389999999999998</v>
      </c>
      <c r="G132" s="125">
        <v>0.1085</v>
      </c>
      <c r="H132" s="125">
        <v>0.2319</v>
      </c>
      <c r="I132" s="125">
        <v>0.1011</v>
      </c>
      <c r="J132" s="125">
        <v>6.2799999999999995E-2</v>
      </c>
      <c r="K132" s="125">
        <v>9.3600000000000003E-2</v>
      </c>
      <c r="L132" s="125">
        <v>9.2499999999999999E-2</v>
      </c>
      <c r="M132" s="125">
        <v>6.6400000000000001E-2</v>
      </c>
      <c r="N132" s="125">
        <v>2.1399999999999999E-2</v>
      </c>
    </row>
    <row r="133" spans="2:14" x14ac:dyDescent="0.25">
      <c r="B133" s="122">
        <v>131</v>
      </c>
      <c r="C133" s="123" t="s">
        <v>542</v>
      </c>
      <c r="D133" s="124" t="s">
        <v>540</v>
      </c>
      <c r="E133" s="125">
        <v>0.78969999999999996</v>
      </c>
      <c r="F133" s="125">
        <v>0.41139999999999999</v>
      </c>
      <c r="G133" s="125">
        <v>0.30809999999999998</v>
      </c>
      <c r="H133" s="125">
        <v>0.29120000000000001</v>
      </c>
      <c r="I133" s="125">
        <v>0.17580000000000001</v>
      </c>
      <c r="J133" s="125">
        <v>1.6400000000000001E-2</v>
      </c>
      <c r="K133" s="125">
        <v>0.16120000000000001</v>
      </c>
      <c r="L133" s="125">
        <v>0.29580000000000001</v>
      </c>
      <c r="M133" s="125">
        <v>0.24340000000000001</v>
      </c>
      <c r="N133" s="125">
        <v>8.5900000000000004E-2</v>
      </c>
    </row>
    <row r="134" spans="2:14" x14ac:dyDescent="0.25">
      <c r="B134" s="122">
        <v>132</v>
      </c>
      <c r="C134" s="123" t="s">
        <v>543</v>
      </c>
      <c r="D134" s="124" t="s">
        <v>540</v>
      </c>
      <c r="E134" s="125">
        <v>0.13159999999999999</v>
      </c>
      <c r="F134" s="125">
        <v>0.15670000000000001</v>
      </c>
      <c r="G134" s="125">
        <v>1.78E-2</v>
      </c>
      <c r="H134" s="125">
        <v>0.1295</v>
      </c>
      <c r="I134" s="125">
        <v>0.86250000000000004</v>
      </c>
      <c r="J134" s="125">
        <v>9.5299999999999996E-2</v>
      </c>
      <c r="K134" s="125">
        <v>5.4100000000000002E-2</v>
      </c>
      <c r="L134" s="125">
        <v>3.4700000000000002E-2</v>
      </c>
      <c r="M134" s="125">
        <v>2.9700000000000001E-2</v>
      </c>
      <c r="N134" s="125">
        <v>0.1671</v>
      </c>
    </row>
    <row r="135" spans="2:14" x14ac:dyDescent="0.25">
      <c r="B135" s="122">
        <v>133</v>
      </c>
      <c r="C135" s="123" t="s">
        <v>544</v>
      </c>
      <c r="D135" s="124" t="s">
        <v>540</v>
      </c>
      <c r="E135" s="125">
        <v>0.10349999999999999</v>
      </c>
      <c r="F135" s="125">
        <v>8.1199999999999994E-2</v>
      </c>
      <c r="G135" s="125">
        <v>2.2200000000000001E-2</v>
      </c>
      <c r="H135" s="125">
        <v>0.12330000000000001</v>
      </c>
      <c r="I135" s="125">
        <v>0.14560000000000001</v>
      </c>
      <c r="J135" s="125">
        <v>0.97619999999999996</v>
      </c>
      <c r="K135" s="125">
        <v>7.0400000000000004E-2</v>
      </c>
      <c r="L135" s="125">
        <v>4.6600000000000003E-2</v>
      </c>
      <c r="M135" s="125">
        <v>2.29E-2</v>
      </c>
      <c r="N135" s="125">
        <v>0.1241</v>
      </c>
    </row>
    <row r="136" spans="2:14" x14ac:dyDescent="0.25">
      <c r="B136" s="122">
        <v>134</v>
      </c>
      <c r="C136" s="123" t="s">
        <v>545</v>
      </c>
      <c r="D136" s="124" t="s">
        <v>540</v>
      </c>
      <c r="E136" s="125">
        <v>0.1381</v>
      </c>
      <c r="F136" s="125">
        <v>0.16869999999999999</v>
      </c>
      <c r="G136" s="125">
        <v>2.0299999999999999E-2</v>
      </c>
      <c r="H136" s="125">
        <v>0.15390000000000001</v>
      </c>
      <c r="I136" s="125">
        <v>0.83050000000000002</v>
      </c>
      <c r="J136" s="125">
        <v>0.1807</v>
      </c>
      <c r="K136" s="125">
        <v>0.1046</v>
      </c>
      <c r="L136" s="125">
        <v>4.9099999999999998E-2</v>
      </c>
      <c r="M136" s="125">
        <v>4.0599999999999997E-2</v>
      </c>
      <c r="N136" s="125">
        <v>0.16889999999999999</v>
      </c>
    </row>
    <row r="137" spans="2:14" x14ac:dyDescent="0.25">
      <c r="B137" s="122">
        <v>135</v>
      </c>
      <c r="C137" s="123" t="s">
        <v>546</v>
      </c>
      <c r="D137" s="124" t="s">
        <v>540</v>
      </c>
      <c r="E137" s="125">
        <v>6.9500000000000006E-2</v>
      </c>
      <c r="F137" s="125">
        <v>9.2399999999999996E-2</v>
      </c>
      <c r="G137" s="125">
        <v>1.8599999999999998E-2</v>
      </c>
      <c r="H137" s="125">
        <v>8.1299999999999997E-2</v>
      </c>
      <c r="I137" s="125">
        <v>0.12839999999999999</v>
      </c>
      <c r="J137" s="125">
        <v>0.99009999999999998</v>
      </c>
      <c r="K137" s="125">
        <v>6.0199999999999997E-2</v>
      </c>
      <c r="L137" s="125">
        <v>4.6399999999999997E-2</v>
      </c>
      <c r="M137" s="125">
        <v>3.1099999999999999E-2</v>
      </c>
      <c r="N137" s="125">
        <v>8.5300000000000001E-2</v>
      </c>
    </row>
    <row r="138" spans="2:14" x14ac:dyDescent="0.25">
      <c r="B138" s="122">
        <v>136</v>
      </c>
      <c r="C138" s="123" t="s">
        <v>547</v>
      </c>
      <c r="D138" s="124" t="s">
        <v>540</v>
      </c>
      <c r="E138" s="125">
        <v>0.79169999999999996</v>
      </c>
      <c r="F138" s="125">
        <v>0.4143</v>
      </c>
      <c r="G138" s="125">
        <v>0.31530000000000002</v>
      </c>
      <c r="H138" s="125">
        <v>0.29189999999999999</v>
      </c>
      <c r="I138" s="125">
        <v>0.18060000000000001</v>
      </c>
      <c r="J138" s="125">
        <v>1.7000000000000001E-2</v>
      </c>
      <c r="K138" s="125">
        <v>0.1598</v>
      </c>
      <c r="L138" s="125">
        <v>0.2969</v>
      </c>
      <c r="M138" s="125">
        <v>0.24510000000000001</v>
      </c>
      <c r="N138" s="125">
        <v>8.5500000000000007E-2</v>
      </c>
    </row>
    <row r="139" spans="2:14" x14ac:dyDescent="0.25">
      <c r="B139" s="122">
        <v>137</v>
      </c>
      <c r="C139" s="123" t="s">
        <v>548</v>
      </c>
      <c r="D139" s="124" t="s">
        <v>540</v>
      </c>
      <c r="E139" s="125">
        <v>0.79039999999999999</v>
      </c>
      <c r="F139" s="125">
        <v>0.3785</v>
      </c>
      <c r="G139" s="125">
        <v>0.35439999999999999</v>
      </c>
      <c r="H139" s="125">
        <v>0.30249999999999999</v>
      </c>
      <c r="I139" s="125">
        <v>0.19550000000000001</v>
      </c>
      <c r="J139" s="125">
        <v>2.18E-2</v>
      </c>
      <c r="K139" s="125">
        <v>0.16120000000000001</v>
      </c>
      <c r="L139" s="125">
        <v>0.31890000000000002</v>
      </c>
      <c r="M139" s="125">
        <v>0.26340000000000002</v>
      </c>
      <c r="N139" s="125">
        <v>8.1500000000000003E-2</v>
      </c>
    </row>
    <row r="140" spans="2:14" x14ac:dyDescent="0.25">
      <c r="B140" s="122">
        <v>138</v>
      </c>
      <c r="C140" s="123" t="s">
        <v>549</v>
      </c>
      <c r="D140" s="124" t="s">
        <v>540</v>
      </c>
      <c r="E140" s="125">
        <v>0.65339999999999998</v>
      </c>
      <c r="F140" s="125">
        <v>0.45619999999999999</v>
      </c>
      <c r="G140" s="125">
        <v>0.182</v>
      </c>
      <c r="H140" s="125">
        <v>0.24210000000000001</v>
      </c>
      <c r="I140" s="125">
        <v>0.1144</v>
      </c>
      <c r="J140" s="125">
        <v>9.2100000000000001E-2</v>
      </c>
      <c r="K140" s="125">
        <v>0.1118</v>
      </c>
      <c r="L140" s="125">
        <v>0.10589999999999999</v>
      </c>
      <c r="M140" s="125">
        <v>5.6099999999999997E-2</v>
      </c>
      <c r="N140" s="125">
        <v>8.6999999999999994E-3</v>
      </c>
    </row>
    <row r="141" spans="2:14" x14ac:dyDescent="0.25">
      <c r="B141" s="122">
        <v>139</v>
      </c>
      <c r="C141" s="123" t="s">
        <v>550</v>
      </c>
      <c r="D141" s="124" t="s">
        <v>540</v>
      </c>
      <c r="E141" s="125">
        <v>0.14069999999999999</v>
      </c>
      <c r="F141" s="125">
        <v>0.16209999999999999</v>
      </c>
      <c r="G141" s="125">
        <v>0.23430000000000001</v>
      </c>
      <c r="H141" s="125">
        <v>0.1255</v>
      </c>
      <c r="I141" s="125">
        <v>5.0099999999999999E-2</v>
      </c>
      <c r="J141" s="125">
        <v>9.01E-2</v>
      </c>
      <c r="K141" s="125">
        <v>0.90210000000000001</v>
      </c>
      <c r="L141" s="125">
        <v>0.54800000000000004</v>
      </c>
      <c r="M141" s="125">
        <v>0.3664</v>
      </c>
      <c r="N141" s="125">
        <v>9.8100000000000007E-2</v>
      </c>
    </row>
    <row r="142" spans="2:14" x14ac:dyDescent="0.25">
      <c r="B142" s="122">
        <v>140</v>
      </c>
      <c r="C142" s="123" t="s">
        <v>551</v>
      </c>
      <c r="D142" s="124" t="s">
        <v>540</v>
      </c>
      <c r="E142" s="125">
        <v>0.15479999999999999</v>
      </c>
      <c r="F142" s="125">
        <v>0.13519999999999999</v>
      </c>
      <c r="G142" s="125">
        <v>0.29649999999999999</v>
      </c>
      <c r="H142" s="125">
        <v>0.1128</v>
      </c>
      <c r="I142" s="125">
        <v>6.8099999999999994E-2</v>
      </c>
      <c r="J142" s="125">
        <v>7.8799999999999995E-2</v>
      </c>
      <c r="K142" s="125">
        <v>0.80530000000000002</v>
      </c>
      <c r="L142" s="125">
        <v>0.44879999999999998</v>
      </c>
      <c r="M142" s="125">
        <v>0.2717</v>
      </c>
      <c r="N142" s="125">
        <v>2.3099999999999999E-2</v>
      </c>
    </row>
    <row r="143" spans="2:14" x14ac:dyDescent="0.25">
      <c r="B143" s="122">
        <v>141</v>
      </c>
      <c r="C143" s="123" t="s">
        <v>552</v>
      </c>
      <c r="D143" s="124" t="s">
        <v>540</v>
      </c>
      <c r="E143" s="125">
        <v>0.1053</v>
      </c>
      <c r="F143" s="125">
        <v>8.1100000000000005E-2</v>
      </c>
      <c r="G143" s="125">
        <v>2.06E-2</v>
      </c>
      <c r="H143" s="125">
        <v>0.1114</v>
      </c>
      <c r="I143" s="125">
        <v>0.1525</v>
      </c>
      <c r="J143" s="125">
        <v>0.98</v>
      </c>
      <c r="K143" s="125">
        <v>7.6399999999999996E-2</v>
      </c>
      <c r="L143" s="125">
        <v>4.7300000000000002E-2</v>
      </c>
      <c r="M143" s="125">
        <v>2.1399999999999999E-2</v>
      </c>
      <c r="N143" s="125">
        <v>0.16489999999999999</v>
      </c>
    </row>
    <row r="144" spans="2:14" x14ac:dyDescent="0.25">
      <c r="B144" s="122">
        <v>142</v>
      </c>
      <c r="C144" s="123" t="s">
        <v>553</v>
      </c>
      <c r="D144" s="124" t="s">
        <v>540</v>
      </c>
      <c r="E144" s="125">
        <v>0.1356</v>
      </c>
      <c r="F144" s="125">
        <v>0.159</v>
      </c>
      <c r="G144" s="125">
        <v>1.7899999999999999E-2</v>
      </c>
      <c r="H144" s="125">
        <v>0.12820000000000001</v>
      </c>
      <c r="I144" s="125">
        <v>0.88029999999999997</v>
      </c>
      <c r="J144" s="125">
        <v>9.8199999999999996E-2</v>
      </c>
      <c r="K144" s="125">
        <v>5.7200000000000001E-2</v>
      </c>
      <c r="L144" s="125">
        <v>4.1599999999999998E-2</v>
      </c>
      <c r="M144" s="125">
        <v>3.4799999999999998E-2</v>
      </c>
      <c r="N144" s="125">
        <v>0.1653</v>
      </c>
    </row>
    <row r="145" spans="2:14" x14ac:dyDescent="0.25">
      <c r="B145" s="122">
        <v>143</v>
      </c>
      <c r="C145" s="123" t="s">
        <v>554</v>
      </c>
      <c r="D145" s="124" t="s">
        <v>540</v>
      </c>
      <c r="E145" s="125">
        <v>0.14330000000000001</v>
      </c>
      <c r="F145" s="125">
        <v>0.16389999999999999</v>
      </c>
      <c r="G145" s="125">
        <v>0.23480000000000001</v>
      </c>
      <c r="H145" s="125">
        <v>0.12590000000000001</v>
      </c>
      <c r="I145" s="125">
        <v>4.9099999999999998E-2</v>
      </c>
      <c r="J145" s="125">
        <v>8.8599999999999998E-2</v>
      </c>
      <c r="K145" s="125">
        <v>0.90080000000000005</v>
      </c>
      <c r="L145" s="125">
        <v>0.55149999999999999</v>
      </c>
      <c r="M145" s="125">
        <v>0.37280000000000002</v>
      </c>
      <c r="N145" s="125">
        <v>0.107</v>
      </c>
    </row>
    <row r="146" spans="2:14" x14ac:dyDescent="0.25">
      <c r="B146" s="122">
        <v>144</v>
      </c>
      <c r="C146" s="123" t="s">
        <v>555</v>
      </c>
      <c r="D146" s="124" t="s">
        <v>540</v>
      </c>
      <c r="E146" s="125">
        <v>0.78069999999999995</v>
      </c>
      <c r="F146" s="125">
        <v>0.3957</v>
      </c>
      <c r="G146" s="125">
        <v>0.34029999999999999</v>
      </c>
      <c r="H146" s="125">
        <v>0.31359999999999999</v>
      </c>
      <c r="I146" s="125">
        <v>0.18490000000000001</v>
      </c>
      <c r="J146" s="125">
        <v>2.0400000000000001E-2</v>
      </c>
      <c r="K146" s="125">
        <v>0.14849999999999999</v>
      </c>
      <c r="L146" s="125">
        <v>0.309</v>
      </c>
      <c r="M146" s="125">
        <v>0.25790000000000002</v>
      </c>
      <c r="N146" s="125">
        <v>7.8600000000000003E-2</v>
      </c>
    </row>
    <row r="147" spans="2:14" x14ac:dyDescent="0.25">
      <c r="B147" s="122">
        <v>145</v>
      </c>
      <c r="C147" s="123" t="s">
        <v>556</v>
      </c>
      <c r="D147" s="124" t="s">
        <v>540</v>
      </c>
      <c r="E147" s="125">
        <v>0.79700000000000004</v>
      </c>
      <c r="F147" s="125">
        <v>0.38979999999999998</v>
      </c>
      <c r="G147" s="125">
        <v>0.35060000000000002</v>
      </c>
      <c r="H147" s="125">
        <v>0.30869999999999997</v>
      </c>
      <c r="I147" s="125">
        <v>0.1996</v>
      </c>
      <c r="J147" s="125">
        <v>2.1600000000000001E-2</v>
      </c>
      <c r="K147" s="125">
        <v>0.15090000000000001</v>
      </c>
      <c r="L147" s="125">
        <v>0.31109999999999999</v>
      </c>
      <c r="M147" s="125">
        <v>0.26440000000000002</v>
      </c>
      <c r="N147" s="125">
        <v>8.77E-2</v>
      </c>
    </row>
    <row r="148" spans="2:14" x14ac:dyDescent="0.25">
      <c r="B148" s="122">
        <v>146</v>
      </c>
      <c r="C148" s="123" t="s">
        <v>557</v>
      </c>
      <c r="D148" s="124" t="s">
        <v>540</v>
      </c>
      <c r="E148" s="125">
        <v>0.7823</v>
      </c>
      <c r="F148" s="125">
        <v>0.36220000000000002</v>
      </c>
      <c r="G148" s="125">
        <v>0.32469999999999999</v>
      </c>
      <c r="H148" s="125">
        <v>0.31309999999999999</v>
      </c>
      <c r="I148" s="125">
        <v>0.19289999999999999</v>
      </c>
      <c r="J148" s="125">
        <v>2.23E-2</v>
      </c>
      <c r="K148" s="125">
        <v>0.16489999999999999</v>
      </c>
      <c r="L148" s="125">
        <v>0.31480000000000002</v>
      </c>
      <c r="M148" s="125">
        <v>0.24759999999999999</v>
      </c>
      <c r="N148" s="125">
        <v>8.0600000000000005E-2</v>
      </c>
    </row>
    <row r="149" spans="2:14" x14ac:dyDescent="0.25">
      <c r="B149" s="122">
        <v>147</v>
      </c>
      <c r="C149" s="123" t="s">
        <v>558</v>
      </c>
      <c r="D149" s="124" t="s">
        <v>540</v>
      </c>
      <c r="E149" s="125">
        <v>0.8095</v>
      </c>
      <c r="F149" s="125">
        <v>0.42720000000000002</v>
      </c>
      <c r="G149" s="125">
        <v>7.7399999999999997E-2</v>
      </c>
      <c r="H149" s="125">
        <v>0.17019999999999999</v>
      </c>
      <c r="I149" s="125">
        <v>0.2293</v>
      </c>
      <c r="J149" s="125">
        <v>2.86E-2</v>
      </c>
      <c r="K149" s="125">
        <v>5.21E-2</v>
      </c>
      <c r="L149" s="125">
        <v>0.20979999999999999</v>
      </c>
      <c r="M149" s="125">
        <v>0.17380000000000001</v>
      </c>
      <c r="N149" s="125">
        <v>7.0000000000000001E-3</v>
      </c>
    </row>
    <row r="150" spans="2:14" x14ac:dyDescent="0.25">
      <c r="B150" s="122">
        <v>148</v>
      </c>
      <c r="C150" s="123" t="s">
        <v>559</v>
      </c>
      <c r="D150" s="124" t="s">
        <v>540</v>
      </c>
      <c r="E150" s="125">
        <v>7.3700000000000002E-2</v>
      </c>
      <c r="F150" s="125">
        <v>8.6300000000000002E-2</v>
      </c>
      <c r="G150" s="125">
        <v>1.8200000000000001E-2</v>
      </c>
      <c r="H150" s="125">
        <v>7.4499999999999997E-2</v>
      </c>
      <c r="I150" s="125">
        <v>0.1177</v>
      </c>
      <c r="J150" s="125">
        <v>0.99050000000000005</v>
      </c>
      <c r="K150" s="125">
        <v>7.3200000000000001E-2</v>
      </c>
      <c r="L150" s="125">
        <v>5.1299999999999998E-2</v>
      </c>
      <c r="M150" s="125">
        <v>3.7400000000000003E-2</v>
      </c>
      <c r="N150" s="125">
        <v>7.7499999999999999E-2</v>
      </c>
    </row>
    <row r="151" spans="2:14" x14ac:dyDescent="0.25">
      <c r="B151" s="122">
        <v>149</v>
      </c>
      <c r="C151" s="123" t="s">
        <v>560</v>
      </c>
      <c r="D151" s="124" t="s">
        <v>561</v>
      </c>
      <c r="E151" s="125">
        <v>0.56710000000000005</v>
      </c>
      <c r="F151" s="125">
        <v>0.36990000000000001</v>
      </c>
      <c r="G151" s="125">
        <v>0.12570000000000001</v>
      </c>
      <c r="H151" s="125">
        <v>0.2039</v>
      </c>
      <c r="I151" s="125">
        <v>0.1479</v>
      </c>
      <c r="J151" s="125">
        <v>0.23230000000000001</v>
      </c>
      <c r="K151" s="125">
        <v>0.34470000000000001</v>
      </c>
      <c r="L151" s="125">
        <v>0.22889999999999999</v>
      </c>
      <c r="M151" s="125">
        <v>0.16839999999999999</v>
      </c>
      <c r="N151" s="125">
        <v>2.9700000000000001E-2</v>
      </c>
    </row>
    <row r="152" spans="2:14" x14ac:dyDescent="0.25">
      <c r="B152" s="122">
        <v>150</v>
      </c>
      <c r="C152" s="123" t="s">
        <v>562</v>
      </c>
      <c r="D152" s="124" t="s">
        <v>561</v>
      </c>
      <c r="E152" s="125">
        <v>0.2422</v>
      </c>
      <c r="F152" s="125">
        <v>0.24829999999999999</v>
      </c>
      <c r="G152" s="125">
        <v>0.21729999999999999</v>
      </c>
      <c r="H152" s="125">
        <v>0.23780000000000001</v>
      </c>
      <c r="I152" s="125">
        <v>5.2400000000000002E-2</v>
      </c>
      <c r="J152" s="125">
        <v>3.5099999999999999E-2</v>
      </c>
      <c r="K152" s="125">
        <v>0.8377</v>
      </c>
      <c r="L152" s="125">
        <v>0.25919999999999999</v>
      </c>
      <c r="M152" s="125">
        <v>0.2172</v>
      </c>
      <c r="N152" s="125">
        <v>3.9E-2</v>
      </c>
    </row>
    <row r="153" spans="2:14" x14ac:dyDescent="0.25">
      <c r="B153" s="122">
        <v>151</v>
      </c>
      <c r="C153" s="123" t="s">
        <v>563</v>
      </c>
      <c r="D153" s="124" t="s">
        <v>561</v>
      </c>
      <c r="E153" s="125">
        <v>0.23860000000000001</v>
      </c>
      <c r="F153" s="125">
        <v>0.25359999999999999</v>
      </c>
      <c r="G153" s="125">
        <v>0.2195</v>
      </c>
      <c r="H153" s="125">
        <v>0.21929999999999999</v>
      </c>
      <c r="I153" s="125">
        <v>5.2600000000000001E-2</v>
      </c>
      <c r="J153" s="125">
        <v>7.9100000000000004E-2</v>
      </c>
      <c r="K153" s="125">
        <v>0.81089999999999995</v>
      </c>
      <c r="L153" s="125">
        <v>0.27950000000000003</v>
      </c>
      <c r="M153" s="125">
        <v>0.19570000000000001</v>
      </c>
      <c r="N153" s="125">
        <v>3.8600000000000002E-2</v>
      </c>
    </row>
    <row r="154" spans="2:14" x14ac:dyDescent="0.25">
      <c r="B154" s="122">
        <v>152</v>
      </c>
      <c r="C154" s="123" t="s">
        <v>564</v>
      </c>
      <c r="D154" s="124" t="s">
        <v>565</v>
      </c>
      <c r="E154" s="125">
        <v>0.78979999999999995</v>
      </c>
      <c r="F154" s="125">
        <v>0.45250000000000001</v>
      </c>
      <c r="G154" s="125">
        <v>5.16E-2</v>
      </c>
      <c r="H154" s="125">
        <v>0.1016</v>
      </c>
      <c r="I154" s="125">
        <v>0.1414</v>
      </c>
      <c r="J154" s="125">
        <v>1.09E-2</v>
      </c>
      <c r="K154" s="125">
        <v>0.1832</v>
      </c>
      <c r="L154" s="125">
        <v>0.1124</v>
      </c>
      <c r="M154" s="125">
        <v>0.19359999999999999</v>
      </c>
      <c r="N154" s="125">
        <v>7.3499999999999996E-2</v>
      </c>
    </row>
    <row r="155" spans="2:14" x14ac:dyDescent="0.25">
      <c r="B155" s="122">
        <v>153</v>
      </c>
      <c r="C155" s="123" t="s">
        <v>566</v>
      </c>
      <c r="D155" s="124" t="s">
        <v>565</v>
      </c>
      <c r="E155" s="125">
        <v>0.77949999999999997</v>
      </c>
      <c r="F155" s="125">
        <v>0.39439999999999997</v>
      </c>
      <c r="G155" s="125">
        <v>4.8399999999999999E-2</v>
      </c>
      <c r="H155" s="125">
        <v>9.8699999999999996E-2</v>
      </c>
      <c r="I155" s="125">
        <v>0.15770000000000001</v>
      </c>
      <c r="J155" s="125">
        <v>1.23E-2</v>
      </c>
      <c r="K155" s="125">
        <v>0.2001</v>
      </c>
      <c r="L155" s="125">
        <v>0.1457</v>
      </c>
      <c r="M155" s="125">
        <v>0.21560000000000001</v>
      </c>
      <c r="N155" s="125">
        <v>0.1021</v>
      </c>
    </row>
    <row r="156" spans="2:14" x14ac:dyDescent="0.25">
      <c r="B156" s="122">
        <v>154</v>
      </c>
      <c r="C156" s="123" t="s">
        <v>567</v>
      </c>
      <c r="D156" s="124" t="s">
        <v>565</v>
      </c>
      <c r="E156" s="125">
        <v>0.74729999999999996</v>
      </c>
      <c r="F156" s="125">
        <v>0.52839999999999998</v>
      </c>
      <c r="G156" s="125">
        <v>6.1100000000000002E-2</v>
      </c>
      <c r="H156" s="125">
        <v>0.12239999999999999</v>
      </c>
      <c r="I156" s="125">
        <v>0.13100000000000001</v>
      </c>
      <c r="J156" s="125">
        <v>7.3000000000000001E-3</v>
      </c>
      <c r="K156" s="125">
        <v>0.27660000000000001</v>
      </c>
      <c r="L156" s="125">
        <v>0.13439999999999999</v>
      </c>
      <c r="M156" s="125">
        <v>0.2326</v>
      </c>
      <c r="N156" s="125">
        <v>2.7799999999999998E-2</v>
      </c>
    </row>
    <row r="157" spans="2:14" x14ac:dyDescent="0.25">
      <c r="B157" s="122">
        <v>155</v>
      </c>
      <c r="C157" s="123" t="s">
        <v>568</v>
      </c>
      <c r="D157" s="124" t="s">
        <v>565</v>
      </c>
      <c r="E157" s="125">
        <v>0.73040000000000005</v>
      </c>
      <c r="F157" s="125">
        <v>0.45279999999999998</v>
      </c>
      <c r="G157" s="125">
        <v>7.2099999999999997E-2</v>
      </c>
      <c r="H157" s="125">
        <v>0.17860000000000001</v>
      </c>
      <c r="I157" s="125">
        <v>0.1368</v>
      </c>
      <c r="J157" s="125">
        <v>9.7000000000000003E-3</v>
      </c>
      <c r="K157" s="125">
        <v>0.27989999999999998</v>
      </c>
      <c r="L157" s="125">
        <v>0.16450000000000001</v>
      </c>
      <c r="M157" s="125">
        <v>0.25369999999999998</v>
      </c>
      <c r="N157" s="125">
        <v>3.6499999999999998E-2</v>
      </c>
    </row>
    <row r="158" spans="2:14" x14ac:dyDescent="0.25">
      <c r="B158" s="122">
        <v>156</v>
      </c>
      <c r="C158" s="123" t="s">
        <v>569</v>
      </c>
      <c r="D158" s="124" t="s">
        <v>565</v>
      </c>
      <c r="E158" s="125">
        <v>0.74929999999999997</v>
      </c>
      <c r="F158" s="125">
        <v>0.54210000000000003</v>
      </c>
      <c r="G158" s="125">
        <v>6.8699999999999997E-2</v>
      </c>
      <c r="H158" s="125">
        <v>0.128</v>
      </c>
      <c r="I158" s="125">
        <v>0.13320000000000001</v>
      </c>
      <c r="J158" s="125">
        <v>6.8999999999999999E-3</v>
      </c>
      <c r="K158" s="125">
        <v>0.27289999999999998</v>
      </c>
      <c r="L158" s="125">
        <v>0.125</v>
      </c>
      <c r="M158" s="125">
        <v>0.22450000000000001</v>
      </c>
      <c r="N158" s="125">
        <v>2.5000000000000001E-2</v>
      </c>
    </row>
    <row r="159" spans="2:14" x14ac:dyDescent="0.25">
      <c r="B159" s="122">
        <v>157</v>
      </c>
      <c r="C159" s="123" t="s">
        <v>570</v>
      </c>
      <c r="D159" s="124" t="s">
        <v>565</v>
      </c>
      <c r="E159" s="125">
        <v>0.72360000000000002</v>
      </c>
      <c r="F159" s="125">
        <v>0.49669999999999997</v>
      </c>
      <c r="G159" s="125">
        <v>6.7799999999999999E-2</v>
      </c>
      <c r="H159" s="125">
        <v>0.1615</v>
      </c>
      <c r="I159" s="125">
        <v>0.1376</v>
      </c>
      <c r="J159" s="125">
        <v>7.4000000000000003E-3</v>
      </c>
      <c r="K159" s="125">
        <v>0.25030000000000002</v>
      </c>
      <c r="L159" s="125">
        <v>0.1739</v>
      </c>
      <c r="M159" s="125">
        <v>0.23799999999999999</v>
      </c>
      <c r="N159" s="125">
        <v>2.3300000000000001E-2</v>
      </c>
    </row>
    <row r="160" spans="2:14" x14ac:dyDescent="0.25">
      <c r="B160" s="122">
        <v>158</v>
      </c>
      <c r="C160" s="123" t="s">
        <v>571</v>
      </c>
      <c r="D160" s="124" t="s">
        <v>572</v>
      </c>
      <c r="E160" s="125">
        <v>0.72640000000000005</v>
      </c>
      <c r="F160" s="125">
        <v>0.30359999999999998</v>
      </c>
      <c r="G160" s="125">
        <v>0.2</v>
      </c>
      <c r="H160" s="125">
        <v>0.25919999999999999</v>
      </c>
      <c r="I160" s="125">
        <v>0.15129999999999999</v>
      </c>
      <c r="J160" s="125">
        <v>1.5299999999999999E-2</v>
      </c>
      <c r="K160" s="125">
        <v>0.22020000000000001</v>
      </c>
      <c r="L160" s="125">
        <v>0.1968</v>
      </c>
      <c r="M160" s="125">
        <v>0.37659999999999999</v>
      </c>
      <c r="N160" s="125">
        <v>3.1300000000000001E-2</v>
      </c>
    </row>
    <row r="161" spans="2:14" x14ac:dyDescent="0.25">
      <c r="B161" s="122">
        <v>159</v>
      </c>
      <c r="C161" s="123" t="s">
        <v>573</v>
      </c>
      <c r="D161" s="124" t="s">
        <v>572</v>
      </c>
      <c r="E161" s="125">
        <v>0.14929999999999999</v>
      </c>
      <c r="F161" s="125">
        <v>0.20319999999999999</v>
      </c>
      <c r="G161" s="125">
        <v>1.3899999999999999E-2</v>
      </c>
      <c r="H161" s="125">
        <v>0.13150000000000001</v>
      </c>
      <c r="I161" s="125">
        <v>0.77680000000000005</v>
      </c>
      <c r="J161" s="125">
        <v>0.28460000000000002</v>
      </c>
      <c r="K161" s="125">
        <v>9.8299999999999998E-2</v>
      </c>
      <c r="L161" s="125">
        <v>9.11E-2</v>
      </c>
      <c r="M161" s="125">
        <v>0.16370000000000001</v>
      </c>
      <c r="N161" s="125">
        <v>8.8400000000000006E-2</v>
      </c>
    </row>
    <row r="162" spans="2:14" x14ac:dyDescent="0.25">
      <c r="B162" s="122">
        <v>160</v>
      </c>
      <c r="C162" s="123" t="s">
        <v>574</v>
      </c>
      <c r="D162" s="124" t="s">
        <v>572</v>
      </c>
      <c r="E162" s="125">
        <v>9.2200000000000004E-2</v>
      </c>
      <c r="F162" s="125">
        <v>0.13730000000000001</v>
      </c>
      <c r="G162" s="125">
        <v>1.2E-2</v>
      </c>
      <c r="H162" s="125">
        <v>9.3799999999999994E-2</v>
      </c>
      <c r="I162" s="125">
        <v>0.2319</v>
      </c>
      <c r="J162" s="125">
        <v>0.89829999999999999</v>
      </c>
      <c r="K162" s="125">
        <v>0.1004</v>
      </c>
      <c r="L162" s="125">
        <v>0.11509999999999999</v>
      </c>
      <c r="M162" s="125">
        <v>6.9800000000000001E-2</v>
      </c>
      <c r="N162" s="125">
        <v>0.13900000000000001</v>
      </c>
    </row>
    <row r="163" spans="2:14" x14ac:dyDescent="0.25">
      <c r="B163" s="122">
        <v>161</v>
      </c>
      <c r="C163" s="123" t="s">
        <v>575</v>
      </c>
      <c r="D163" s="124" t="s">
        <v>572</v>
      </c>
      <c r="E163" s="125">
        <v>0.72289999999999999</v>
      </c>
      <c r="F163" s="125">
        <v>0.30530000000000002</v>
      </c>
      <c r="G163" s="125">
        <v>0.19969999999999999</v>
      </c>
      <c r="H163" s="125">
        <v>0.27239999999999998</v>
      </c>
      <c r="I163" s="125">
        <v>0.14680000000000001</v>
      </c>
      <c r="J163" s="125">
        <v>1.54E-2</v>
      </c>
      <c r="K163" s="125">
        <v>0.22470000000000001</v>
      </c>
      <c r="L163" s="125">
        <v>0.2024</v>
      </c>
      <c r="M163" s="125">
        <v>0.37080000000000002</v>
      </c>
      <c r="N163" s="125">
        <v>2.81E-2</v>
      </c>
    </row>
    <row r="164" spans="2:14" x14ac:dyDescent="0.25">
      <c r="B164" s="122">
        <v>162</v>
      </c>
      <c r="C164" s="123" t="s">
        <v>576</v>
      </c>
      <c r="D164" s="124" t="s">
        <v>572</v>
      </c>
      <c r="E164" s="125">
        <v>0.1797</v>
      </c>
      <c r="F164" s="125">
        <v>0.109</v>
      </c>
      <c r="G164" s="125">
        <v>0.1595</v>
      </c>
      <c r="H164" s="125">
        <v>0.14080000000000001</v>
      </c>
      <c r="I164" s="125">
        <v>0.12189999999999999</v>
      </c>
      <c r="J164" s="125">
        <v>9.69E-2</v>
      </c>
      <c r="K164" s="125">
        <v>0.89329999999999998</v>
      </c>
      <c r="L164" s="125">
        <v>0.6462</v>
      </c>
      <c r="M164" s="125">
        <v>0.62350000000000005</v>
      </c>
      <c r="N164" s="125">
        <v>0.2571</v>
      </c>
    </row>
    <row r="165" spans="2:14" x14ac:dyDescent="0.25">
      <c r="B165" s="122">
        <v>163</v>
      </c>
      <c r="C165" s="123" t="s">
        <v>577</v>
      </c>
      <c r="D165" s="124" t="s">
        <v>572</v>
      </c>
      <c r="E165" s="125">
        <v>0.14360000000000001</v>
      </c>
      <c r="F165" s="125">
        <v>0.2147</v>
      </c>
      <c r="G165" s="125">
        <v>1.5100000000000001E-2</v>
      </c>
      <c r="H165" s="125">
        <v>0.12509999999999999</v>
      </c>
      <c r="I165" s="125">
        <v>0.81469999999999998</v>
      </c>
      <c r="J165" s="125">
        <v>0.20599999999999999</v>
      </c>
      <c r="K165" s="125">
        <v>0.1042</v>
      </c>
      <c r="L165" s="125">
        <v>8.8400000000000006E-2</v>
      </c>
      <c r="M165" s="125">
        <v>0.16109999999999999</v>
      </c>
      <c r="N165" s="125">
        <v>8.5599999999999996E-2</v>
      </c>
    </row>
    <row r="166" spans="2:14" x14ac:dyDescent="0.25">
      <c r="B166" s="122">
        <v>164</v>
      </c>
      <c r="C166" s="123" t="s">
        <v>578</v>
      </c>
      <c r="D166" s="124" t="s">
        <v>572</v>
      </c>
      <c r="E166" s="125">
        <v>0.17480000000000001</v>
      </c>
      <c r="F166" s="125">
        <v>0.1037</v>
      </c>
      <c r="G166" s="125">
        <v>0.15939999999999999</v>
      </c>
      <c r="H166" s="125">
        <v>0.123</v>
      </c>
      <c r="I166" s="125">
        <v>0.1426</v>
      </c>
      <c r="J166" s="125">
        <v>9.7100000000000006E-2</v>
      </c>
      <c r="K166" s="125">
        <v>0.89400000000000002</v>
      </c>
      <c r="L166" s="125">
        <v>0.64470000000000005</v>
      </c>
      <c r="M166" s="125">
        <v>0.59519999999999995</v>
      </c>
      <c r="N166" s="125">
        <v>0.1817</v>
      </c>
    </row>
    <row r="167" spans="2:14" x14ac:dyDescent="0.25">
      <c r="B167" s="122">
        <v>165</v>
      </c>
      <c r="C167" s="123" t="s">
        <v>579</v>
      </c>
      <c r="D167" s="124" t="s">
        <v>572</v>
      </c>
      <c r="E167" s="125">
        <v>0.10879999999999999</v>
      </c>
      <c r="F167" s="125">
        <v>0.1585</v>
      </c>
      <c r="G167" s="125">
        <v>2.0199999999999999E-2</v>
      </c>
      <c r="H167" s="125">
        <v>0.1114</v>
      </c>
      <c r="I167" s="125">
        <v>0.35749999999999998</v>
      </c>
      <c r="J167" s="125">
        <v>0.81210000000000004</v>
      </c>
      <c r="K167" s="125">
        <v>0.1331</v>
      </c>
      <c r="L167" s="125">
        <v>0.1875</v>
      </c>
      <c r="M167" s="125">
        <v>8.8099999999999998E-2</v>
      </c>
      <c r="N167" s="125">
        <v>0.128</v>
      </c>
    </row>
    <row r="168" spans="2:14" x14ac:dyDescent="0.25">
      <c r="B168" s="122">
        <v>166</v>
      </c>
      <c r="C168" s="123" t="s">
        <v>580</v>
      </c>
      <c r="D168" s="124" t="s">
        <v>572</v>
      </c>
      <c r="E168" s="125">
        <v>0.72699999999999998</v>
      </c>
      <c r="F168" s="125">
        <v>0.29409999999999997</v>
      </c>
      <c r="G168" s="125">
        <v>0.20480000000000001</v>
      </c>
      <c r="H168" s="125">
        <v>0.25019999999999998</v>
      </c>
      <c r="I168" s="125">
        <v>0.14660000000000001</v>
      </c>
      <c r="J168" s="125">
        <v>1.55E-2</v>
      </c>
      <c r="K168" s="125">
        <v>0.21529999999999999</v>
      </c>
      <c r="L168" s="125">
        <v>0.2019</v>
      </c>
      <c r="M168" s="125">
        <v>0.3715</v>
      </c>
      <c r="N168" s="125">
        <v>3.04E-2</v>
      </c>
    </row>
    <row r="169" spans="2:14" x14ac:dyDescent="0.25">
      <c r="B169" s="122">
        <v>167</v>
      </c>
      <c r="C169" s="123" t="s">
        <v>581</v>
      </c>
      <c r="D169" s="124" t="s">
        <v>572</v>
      </c>
      <c r="E169" s="125">
        <v>0.70489999999999997</v>
      </c>
      <c r="F169" s="125">
        <v>0.32269999999999999</v>
      </c>
      <c r="G169" s="125">
        <v>0.15340000000000001</v>
      </c>
      <c r="H169" s="125">
        <v>0.21879999999999999</v>
      </c>
      <c r="I169" s="125">
        <v>0.14649999999999999</v>
      </c>
      <c r="J169" s="125">
        <v>1.46E-2</v>
      </c>
      <c r="K169" s="125">
        <v>0.22040000000000001</v>
      </c>
      <c r="L169" s="125">
        <v>0.2082</v>
      </c>
      <c r="M169" s="125">
        <v>0.32700000000000001</v>
      </c>
      <c r="N169" s="125">
        <v>2.7099999999999999E-2</v>
      </c>
    </row>
    <row r="170" spans="2:14" x14ac:dyDescent="0.25">
      <c r="B170" s="122">
        <v>168</v>
      </c>
      <c r="C170" s="123" t="s">
        <v>582</v>
      </c>
      <c r="D170" s="124" t="s">
        <v>583</v>
      </c>
      <c r="E170" s="125">
        <v>0.71089999999999998</v>
      </c>
      <c r="F170" s="125">
        <v>0.31819999999999998</v>
      </c>
      <c r="G170" s="125">
        <v>0.23980000000000001</v>
      </c>
      <c r="H170" s="125">
        <v>0.376</v>
      </c>
      <c r="I170" s="125">
        <v>0.24440000000000001</v>
      </c>
      <c r="J170" s="125">
        <v>1.32E-2</v>
      </c>
      <c r="K170" s="125">
        <v>0.186</v>
      </c>
      <c r="L170" s="125">
        <v>9.5500000000000002E-2</v>
      </c>
      <c r="M170" s="125">
        <v>0.27</v>
      </c>
      <c r="N170" s="125">
        <v>0.1128</v>
      </c>
    </row>
    <row r="171" spans="2:14" x14ac:dyDescent="0.25">
      <c r="B171" s="122">
        <v>169</v>
      </c>
      <c r="C171" s="123" t="s">
        <v>584</v>
      </c>
      <c r="D171" s="124" t="s">
        <v>585</v>
      </c>
      <c r="E171" s="125">
        <v>9.0200000000000002E-2</v>
      </c>
      <c r="F171" s="125">
        <v>0.1595</v>
      </c>
      <c r="G171" s="125">
        <v>2.01E-2</v>
      </c>
      <c r="H171" s="125">
        <v>0.1171</v>
      </c>
      <c r="I171" s="125">
        <v>0.2084</v>
      </c>
      <c r="J171" s="125">
        <v>0.90110000000000001</v>
      </c>
      <c r="K171" s="125">
        <v>8.9899999999999994E-2</v>
      </c>
      <c r="L171" s="125">
        <v>0.11749999999999999</v>
      </c>
      <c r="M171" s="125">
        <v>4.7100000000000003E-2</v>
      </c>
      <c r="N171" s="125">
        <v>8.1600000000000006E-2</v>
      </c>
    </row>
    <row r="172" spans="2:14" x14ac:dyDescent="0.25">
      <c r="B172" s="122">
        <v>170</v>
      </c>
      <c r="C172" s="123" t="s">
        <v>586</v>
      </c>
      <c r="D172" s="124" t="s">
        <v>585</v>
      </c>
      <c r="E172" s="125">
        <v>9.8199999999999996E-2</v>
      </c>
      <c r="F172" s="125">
        <v>0.1227</v>
      </c>
      <c r="G172" s="125">
        <v>2.3900000000000001E-2</v>
      </c>
      <c r="H172" s="125">
        <v>0.1353</v>
      </c>
      <c r="I172" s="125">
        <v>0.1777</v>
      </c>
      <c r="J172" s="125">
        <v>0.9304</v>
      </c>
      <c r="K172" s="125">
        <v>7.7299999999999994E-2</v>
      </c>
      <c r="L172" s="125">
        <v>7.6300000000000007E-2</v>
      </c>
      <c r="M172" s="125">
        <v>3.5799999999999998E-2</v>
      </c>
      <c r="N172" s="125">
        <v>0.1229</v>
      </c>
    </row>
    <row r="173" spans="2:14" x14ac:dyDescent="0.25">
      <c r="B173" s="122">
        <v>171</v>
      </c>
      <c r="C173" s="123" t="s">
        <v>587</v>
      </c>
      <c r="D173" s="124" t="s">
        <v>585</v>
      </c>
      <c r="E173" s="125">
        <v>0.11119999999999999</v>
      </c>
      <c r="F173" s="125">
        <v>0.16439999999999999</v>
      </c>
      <c r="G173" s="125">
        <v>3.0300000000000001E-2</v>
      </c>
      <c r="H173" s="125">
        <v>0.1087</v>
      </c>
      <c r="I173" s="125">
        <v>0.15060000000000001</v>
      </c>
      <c r="J173" s="125">
        <v>0.99419999999999997</v>
      </c>
      <c r="K173" s="125">
        <v>4.9500000000000002E-2</v>
      </c>
      <c r="L173" s="125">
        <v>5.4699999999999999E-2</v>
      </c>
      <c r="M173" s="125">
        <v>4.4499999999999998E-2</v>
      </c>
      <c r="N173" s="125">
        <v>0.1673</v>
      </c>
    </row>
    <row r="174" spans="2:14" x14ac:dyDescent="0.25">
      <c r="B174" s="122">
        <v>172</v>
      </c>
      <c r="C174" s="123" t="s">
        <v>588</v>
      </c>
      <c r="D174" s="124" t="s">
        <v>585</v>
      </c>
      <c r="E174" s="125">
        <v>0.1298</v>
      </c>
      <c r="F174" s="125">
        <v>0.16919999999999999</v>
      </c>
      <c r="G174" s="125">
        <v>2.12E-2</v>
      </c>
      <c r="H174" s="125">
        <v>0.10009999999999999</v>
      </c>
      <c r="I174" s="125">
        <v>0.7379</v>
      </c>
      <c r="J174" s="125">
        <v>0.5212</v>
      </c>
      <c r="K174" s="125">
        <v>6.9199999999999998E-2</v>
      </c>
      <c r="L174" s="125">
        <v>9.69E-2</v>
      </c>
      <c r="M174" s="125">
        <v>4.4900000000000002E-2</v>
      </c>
      <c r="N174" s="125">
        <v>0.1133</v>
      </c>
    </row>
    <row r="175" spans="2:14" x14ac:dyDescent="0.25">
      <c r="B175" s="122">
        <v>173</v>
      </c>
      <c r="C175" s="123" t="s">
        <v>589</v>
      </c>
      <c r="D175" s="124" t="s">
        <v>585</v>
      </c>
      <c r="E175" s="125">
        <v>0.1008</v>
      </c>
      <c r="F175" s="125">
        <v>0.15429999999999999</v>
      </c>
      <c r="G175" s="125">
        <v>2.07E-2</v>
      </c>
      <c r="H175" s="125">
        <v>0.13120000000000001</v>
      </c>
      <c r="I175" s="125">
        <v>0.16769999999999999</v>
      </c>
      <c r="J175" s="125">
        <v>0.9133</v>
      </c>
      <c r="K175" s="125">
        <v>7.0300000000000001E-2</v>
      </c>
      <c r="L175" s="125">
        <v>0.1017</v>
      </c>
      <c r="M175" s="125">
        <v>4.41E-2</v>
      </c>
      <c r="N175" s="125">
        <v>3.5999999999999997E-2</v>
      </c>
    </row>
    <row r="176" spans="2:14" x14ac:dyDescent="0.25">
      <c r="B176" s="122">
        <v>174</v>
      </c>
      <c r="C176" s="123" t="s">
        <v>590</v>
      </c>
      <c r="D176" s="124" t="s">
        <v>585</v>
      </c>
      <c r="E176" s="125">
        <v>0.48130000000000001</v>
      </c>
      <c r="F176" s="125">
        <v>0.73319999999999996</v>
      </c>
      <c r="G176" s="125">
        <v>4.4699999999999997E-2</v>
      </c>
      <c r="H176" s="125">
        <v>0.12690000000000001</v>
      </c>
      <c r="I176" s="125">
        <v>0.2601</v>
      </c>
      <c r="J176" s="125">
        <v>3.1199999999999999E-2</v>
      </c>
      <c r="K176" s="125">
        <v>3.9600000000000003E-2</v>
      </c>
      <c r="L176" s="125">
        <v>0.1305</v>
      </c>
      <c r="M176" s="125">
        <v>5.8900000000000001E-2</v>
      </c>
      <c r="N176" s="125">
        <v>0.373</v>
      </c>
    </row>
    <row r="177" spans="2:14" x14ac:dyDescent="0.25">
      <c r="B177" s="122">
        <v>175</v>
      </c>
      <c r="C177" s="123" t="s">
        <v>591</v>
      </c>
      <c r="D177" s="124" t="s">
        <v>585</v>
      </c>
      <c r="E177" s="125">
        <v>0.10009999999999999</v>
      </c>
      <c r="F177" s="125">
        <v>0.14990000000000001</v>
      </c>
      <c r="G177" s="125">
        <v>1.5299999999999999E-2</v>
      </c>
      <c r="H177" s="125">
        <v>0.1123</v>
      </c>
      <c r="I177" s="125">
        <v>0.19020000000000001</v>
      </c>
      <c r="J177" s="125">
        <v>0.91690000000000005</v>
      </c>
      <c r="K177" s="125">
        <v>8.8499999999999995E-2</v>
      </c>
      <c r="L177" s="125">
        <v>0.13420000000000001</v>
      </c>
      <c r="M177" s="125">
        <v>4.1300000000000003E-2</v>
      </c>
      <c r="N177" s="125">
        <v>9.4600000000000004E-2</v>
      </c>
    </row>
    <row r="178" spans="2:14" x14ac:dyDescent="0.25">
      <c r="B178" s="122">
        <v>176</v>
      </c>
      <c r="C178" s="123" t="s">
        <v>592</v>
      </c>
      <c r="D178" s="124" t="s">
        <v>585</v>
      </c>
      <c r="E178" s="125">
        <v>0.1014</v>
      </c>
      <c r="F178" s="125">
        <v>0.14749999999999999</v>
      </c>
      <c r="G178" s="125">
        <v>1.72E-2</v>
      </c>
      <c r="H178" s="125">
        <v>9.1499999999999998E-2</v>
      </c>
      <c r="I178" s="125">
        <v>0.15840000000000001</v>
      </c>
      <c r="J178" s="125">
        <v>0.99450000000000005</v>
      </c>
      <c r="K178" s="125">
        <v>4.48E-2</v>
      </c>
      <c r="L178" s="125">
        <v>5.1299999999999998E-2</v>
      </c>
      <c r="M178" s="125">
        <v>5.7500000000000002E-2</v>
      </c>
      <c r="N178" s="125">
        <v>0.18440000000000001</v>
      </c>
    </row>
    <row r="179" spans="2:14" x14ac:dyDescent="0.25">
      <c r="B179" s="122">
        <v>177</v>
      </c>
      <c r="C179" s="123" t="s">
        <v>593</v>
      </c>
      <c r="D179" s="124" t="s">
        <v>585</v>
      </c>
      <c r="E179" s="125">
        <v>0.11070000000000001</v>
      </c>
      <c r="F179" s="125">
        <v>0.15290000000000001</v>
      </c>
      <c r="G179" s="125">
        <v>3.09E-2</v>
      </c>
      <c r="H179" s="125">
        <v>0.11119999999999999</v>
      </c>
      <c r="I179" s="125">
        <v>0.16220000000000001</v>
      </c>
      <c r="J179" s="125">
        <v>0.99419999999999997</v>
      </c>
      <c r="K179" s="125">
        <v>4.7300000000000002E-2</v>
      </c>
      <c r="L179" s="125">
        <v>5.16E-2</v>
      </c>
      <c r="M179" s="125">
        <v>4.3700000000000003E-2</v>
      </c>
      <c r="N179" s="125">
        <v>0.15479999999999999</v>
      </c>
    </row>
    <row r="180" spans="2:14" x14ac:dyDescent="0.25">
      <c r="B180" s="122">
        <v>178</v>
      </c>
      <c r="C180" s="123" t="s">
        <v>594</v>
      </c>
      <c r="D180" s="124" t="s">
        <v>595</v>
      </c>
      <c r="E180" s="125">
        <v>0.19220000000000001</v>
      </c>
      <c r="F180" s="125">
        <v>0.87190000000000001</v>
      </c>
      <c r="G180" s="125">
        <v>1.11E-2</v>
      </c>
      <c r="H180" s="125">
        <v>7.9299999999999995E-2</v>
      </c>
      <c r="I180" s="125">
        <v>3.2000000000000001E-2</v>
      </c>
      <c r="J180" s="125">
        <v>4.5999999999999999E-2</v>
      </c>
      <c r="K180" s="125">
        <v>7.3499999999999996E-2</v>
      </c>
      <c r="L180" s="125">
        <v>7.6499999999999999E-2</v>
      </c>
      <c r="M180" s="125">
        <v>2.7900000000000001E-2</v>
      </c>
      <c r="N180" s="125">
        <v>3.1899999999999998E-2</v>
      </c>
    </row>
    <row r="181" spans="2:14" x14ac:dyDescent="0.25">
      <c r="B181" s="122">
        <v>179</v>
      </c>
      <c r="C181" s="123" t="s">
        <v>596</v>
      </c>
      <c r="D181" s="124" t="s">
        <v>595</v>
      </c>
      <c r="E181" s="125">
        <v>0.21260000000000001</v>
      </c>
      <c r="F181" s="125">
        <v>0.81669999999999998</v>
      </c>
      <c r="G181" s="125">
        <v>2.0500000000000001E-2</v>
      </c>
      <c r="H181" s="125">
        <v>0.1226</v>
      </c>
      <c r="I181" s="125">
        <v>2.6200000000000001E-2</v>
      </c>
      <c r="J181" s="125">
        <v>7.1300000000000002E-2</v>
      </c>
      <c r="K181" s="125">
        <v>0.06</v>
      </c>
      <c r="L181" s="125">
        <v>7.0800000000000002E-2</v>
      </c>
      <c r="M181" s="125">
        <v>2.0299999999999999E-2</v>
      </c>
      <c r="N181" s="125">
        <v>1.9099999999999999E-2</v>
      </c>
    </row>
    <row r="182" spans="2:14" x14ac:dyDescent="0.25">
      <c r="B182" s="122">
        <v>180</v>
      </c>
      <c r="C182" s="123" t="s">
        <v>597</v>
      </c>
      <c r="D182" s="124" t="s">
        <v>595</v>
      </c>
      <c r="E182" s="125">
        <v>0.21290000000000001</v>
      </c>
      <c r="F182" s="125">
        <v>0.83860000000000001</v>
      </c>
      <c r="G182" s="125">
        <v>1.7000000000000001E-2</v>
      </c>
      <c r="H182" s="125">
        <v>0.11269999999999999</v>
      </c>
      <c r="I182" s="125">
        <v>3.8600000000000002E-2</v>
      </c>
      <c r="J182" s="125">
        <v>4.4900000000000002E-2</v>
      </c>
      <c r="K182" s="125">
        <v>5.0799999999999998E-2</v>
      </c>
      <c r="L182" s="125">
        <v>7.8700000000000006E-2</v>
      </c>
      <c r="M182" s="125">
        <v>1.8700000000000001E-2</v>
      </c>
      <c r="N182" s="125">
        <v>5.6800000000000003E-2</v>
      </c>
    </row>
    <row r="183" spans="2:14" x14ac:dyDescent="0.25">
      <c r="B183" s="122">
        <v>181</v>
      </c>
      <c r="C183" s="123" t="s">
        <v>598</v>
      </c>
      <c r="D183" s="124" t="s">
        <v>595</v>
      </c>
      <c r="E183" s="125">
        <v>0.2329</v>
      </c>
      <c r="F183" s="125">
        <v>0.82740000000000002</v>
      </c>
      <c r="G183" s="125">
        <v>2.1700000000000001E-2</v>
      </c>
      <c r="H183" s="125">
        <v>0.1038</v>
      </c>
      <c r="I183" s="125">
        <v>2.64E-2</v>
      </c>
      <c r="J183" s="125">
        <v>5.8700000000000002E-2</v>
      </c>
      <c r="K183" s="125">
        <v>5.6000000000000001E-2</v>
      </c>
      <c r="L183" s="125">
        <v>6.4000000000000001E-2</v>
      </c>
      <c r="M183" s="125">
        <v>2.23E-2</v>
      </c>
      <c r="N183" s="125">
        <v>4.0800000000000003E-2</v>
      </c>
    </row>
    <row r="184" spans="2:14" x14ac:dyDescent="0.25">
      <c r="B184" s="122">
        <v>182</v>
      </c>
      <c r="C184" s="123" t="s">
        <v>599</v>
      </c>
      <c r="D184" s="124" t="s">
        <v>595</v>
      </c>
      <c r="E184" s="125">
        <v>0.20880000000000001</v>
      </c>
      <c r="F184" s="125">
        <v>0.85019999999999996</v>
      </c>
      <c r="G184" s="125">
        <v>1.21E-2</v>
      </c>
      <c r="H184" s="125">
        <v>0.09</v>
      </c>
      <c r="I184" s="125">
        <v>2.5899999999999999E-2</v>
      </c>
      <c r="J184" s="125">
        <v>4.48E-2</v>
      </c>
      <c r="K184" s="125">
        <v>5.3400000000000003E-2</v>
      </c>
      <c r="L184" s="125">
        <v>9.4299999999999995E-2</v>
      </c>
      <c r="M184" s="125">
        <v>3.1E-2</v>
      </c>
      <c r="N184" s="125">
        <v>4.9099999999999998E-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A9DB2-59FC-4780-8517-8A60545A4674}">
  <dimension ref="A1:DS42"/>
  <sheetViews>
    <sheetView zoomScaleNormal="100" workbookViewId="0">
      <pane ySplit="2" topLeftCell="A24" activePane="bottomLeft" state="frozen"/>
      <selection pane="bottomLeft" activeCell="F37" sqref="F37"/>
    </sheetView>
  </sheetViews>
  <sheetFormatPr defaultRowHeight="15" x14ac:dyDescent="0.25"/>
  <cols>
    <col min="1" max="1" width="37.140625" customWidth="1"/>
    <col min="2" max="2" width="9.140625" hidden="1" customWidth="1"/>
    <col min="3" max="3" width="5.28515625" style="36" customWidth="1"/>
    <col min="4" max="4" width="2" style="103" customWidth="1"/>
    <col min="5" max="5" width="5.42578125" style="103" customWidth="1"/>
    <col min="6" max="6" width="7" style="104" customWidth="1"/>
    <col min="7" max="7" width="2.85546875" style="103" customWidth="1"/>
    <col min="8" max="9" width="6.85546875" style="103" customWidth="1"/>
    <col min="10" max="10" width="2" style="103" customWidth="1"/>
    <col min="11" max="11" width="5.42578125" style="103" customWidth="1"/>
    <col min="12" max="12" width="7.5703125" style="104" customWidth="1"/>
    <col min="13" max="13" width="2.85546875" style="103" customWidth="1"/>
    <col min="14" max="15" width="6.85546875" style="103" customWidth="1"/>
    <col min="16" max="16" width="2" style="103" customWidth="1"/>
    <col min="17" max="17" width="5.42578125" style="103" customWidth="1"/>
    <col min="18" max="18" width="7.5703125" style="104" customWidth="1"/>
    <col min="19" max="19" width="2.85546875" style="103" customWidth="1"/>
    <col min="20" max="21" width="6.85546875" style="103" customWidth="1"/>
    <col min="22" max="22" width="2" style="103" customWidth="1"/>
    <col min="23" max="23" width="5.42578125" style="103" customWidth="1"/>
    <col min="24" max="24" width="7.5703125" style="104" customWidth="1"/>
    <col min="25" max="25" width="2.85546875" style="103" customWidth="1"/>
    <col min="26" max="27" width="6.85546875" style="103" customWidth="1"/>
    <col min="28" max="28" width="2" style="103" customWidth="1"/>
    <col min="29" max="29" width="5.5703125" style="103" customWidth="1"/>
    <col min="30" max="30" width="7" style="104" customWidth="1"/>
    <col min="31" max="31" width="2.85546875" style="103" customWidth="1"/>
    <col min="32" max="33" width="7.7109375" style="103" customWidth="1"/>
    <col min="34" max="34" width="2" style="103" customWidth="1"/>
    <col min="35" max="35" width="5.42578125" style="103" customWidth="1"/>
    <col min="36" max="36" width="7" style="104" customWidth="1"/>
    <col min="37" max="37" width="2.85546875" style="103" customWidth="1"/>
    <col min="38" max="39" width="6.85546875" style="103" customWidth="1"/>
    <col min="40" max="40" width="2" style="103" customWidth="1"/>
    <col min="41" max="41" width="5.42578125" style="103" customWidth="1"/>
    <col min="42" max="42" width="6.5703125" style="104" customWidth="1"/>
    <col min="43" max="43" width="2.85546875" style="103" customWidth="1"/>
    <col min="44" max="45" width="6.85546875" style="103" customWidth="1"/>
    <col min="46" max="46" width="2" style="103" customWidth="1"/>
    <col min="47" max="47" width="5.42578125" style="103" customWidth="1"/>
    <col min="48" max="48" width="6.5703125" style="104" customWidth="1"/>
    <col min="49" max="49" width="2.85546875" style="103" customWidth="1"/>
    <col min="50" max="51" width="6.85546875" style="103" customWidth="1"/>
    <col min="52" max="52" width="2" style="103" customWidth="1"/>
    <col min="53" max="53" width="5.42578125" style="103" customWidth="1"/>
    <col min="54" max="54" width="7" style="104" customWidth="1"/>
    <col min="55" max="55" width="2.85546875" style="103" customWidth="1"/>
    <col min="56" max="57" width="6.85546875" style="103" customWidth="1"/>
    <col min="58" max="58" width="2" style="103" customWidth="1"/>
    <col min="59" max="59" width="5.42578125" style="103" customWidth="1"/>
    <col min="60" max="60" width="7" style="104" customWidth="1"/>
    <col min="61" max="61" width="2.85546875" style="103" customWidth="1"/>
    <col min="62" max="63" width="6.85546875" style="103" customWidth="1"/>
    <col min="64" max="64" width="2" style="103" customWidth="1"/>
    <col min="65" max="65" width="5.42578125" style="103" customWidth="1"/>
    <col min="66" max="66" width="7" style="104" customWidth="1"/>
    <col min="67" max="67" width="2.85546875" style="103" customWidth="1"/>
    <col min="68" max="69" width="6.85546875" style="103" customWidth="1"/>
    <col min="70" max="70" width="2" style="103" customWidth="1"/>
    <col min="71" max="71" width="5.42578125" style="103" customWidth="1"/>
    <col min="72" max="72" width="7" style="104" customWidth="1"/>
    <col min="73" max="73" width="2.85546875" style="103" customWidth="1"/>
    <col min="74" max="75" width="6.85546875" style="103" customWidth="1"/>
    <col min="76" max="76" width="2" style="103" customWidth="1"/>
    <col min="77" max="77" width="5.42578125" style="103" customWidth="1"/>
    <col min="78" max="78" width="7" style="104" customWidth="1"/>
    <col min="79" max="79" width="2.85546875" style="103" customWidth="1"/>
    <col min="80" max="81" width="6.85546875" style="103" customWidth="1"/>
    <col min="82" max="82" width="2" style="103" customWidth="1"/>
    <col min="83" max="83" width="5.42578125" style="103" customWidth="1"/>
    <col min="84" max="84" width="7" style="104" customWidth="1"/>
    <col min="85" max="85" width="2.85546875" style="103" customWidth="1"/>
    <col min="86" max="87" width="6.85546875" style="103" customWidth="1"/>
    <col min="88" max="88" width="2" style="103" customWidth="1"/>
    <col min="89" max="89" width="5.42578125" style="103" customWidth="1"/>
    <col min="90" max="90" width="7" style="104" customWidth="1"/>
    <col min="91" max="91" width="2.85546875" style="103" customWidth="1"/>
    <col min="92" max="93" width="6.85546875" style="103" customWidth="1"/>
    <col min="94" max="94" width="2" style="103" customWidth="1"/>
    <col min="95" max="95" width="5.42578125" style="103" customWidth="1"/>
    <col min="96" max="96" width="6.5703125" style="104" customWidth="1"/>
    <col min="97" max="97" width="2.85546875" style="103" customWidth="1"/>
    <col min="98" max="99" width="6.85546875" style="103" customWidth="1"/>
    <col min="100" max="100" width="2" style="103" customWidth="1"/>
    <col min="101" max="101" width="5.42578125" style="103" customWidth="1"/>
    <col min="102" max="102" width="7" style="104" customWidth="1"/>
    <col min="103" max="103" width="2.85546875" style="103" customWidth="1"/>
    <col min="104" max="105" width="6.85546875" style="103" customWidth="1"/>
    <col min="106" max="106" width="2" style="103" customWidth="1"/>
    <col min="107" max="107" width="5.42578125" style="103" customWidth="1"/>
    <col min="108" max="108" width="6.5703125" style="104" customWidth="1"/>
    <col min="109" max="109" width="2.85546875" style="103" customWidth="1"/>
    <col min="110" max="111" width="6.85546875" style="103" customWidth="1"/>
    <col min="112" max="112" width="2" style="103" customWidth="1"/>
    <col min="113" max="113" width="5.42578125" style="103" customWidth="1"/>
    <col min="114" max="114" width="7" style="104" customWidth="1"/>
    <col min="115" max="115" width="2.85546875" style="103" customWidth="1"/>
    <col min="116" max="117" width="6.85546875" style="103" customWidth="1"/>
    <col min="118" max="118" width="2" style="103" bestFit="1" customWidth="1"/>
    <col min="119" max="119" width="5.42578125" style="103" customWidth="1"/>
    <col min="120" max="120" width="6.5703125" style="104" bestFit="1" customWidth="1"/>
    <col min="121" max="121" width="2.85546875" style="103" customWidth="1"/>
    <col min="122" max="123" width="6.85546875" style="103" customWidth="1"/>
  </cols>
  <sheetData>
    <row r="1" spans="1:123" x14ac:dyDescent="0.25">
      <c r="A1" s="98"/>
      <c r="B1" s="15"/>
      <c r="C1" s="106"/>
      <c r="D1" s="172" t="s">
        <v>14</v>
      </c>
      <c r="E1" s="172"/>
      <c r="F1" s="172"/>
      <c r="G1" s="172"/>
      <c r="H1" s="172"/>
      <c r="I1" s="172"/>
      <c r="J1" s="172" t="s">
        <v>136</v>
      </c>
      <c r="K1" s="172"/>
      <c r="L1" s="172"/>
      <c r="M1" s="172"/>
      <c r="N1" s="172"/>
      <c r="O1" s="172"/>
      <c r="P1" s="172" t="s">
        <v>137</v>
      </c>
      <c r="Q1" s="172"/>
      <c r="R1" s="172"/>
      <c r="S1" s="172"/>
      <c r="T1" s="172"/>
      <c r="U1" s="172"/>
      <c r="V1" s="172" t="s">
        <v>138</v>
      </c>
      <c r="W1" s="172"/>
      <c r="X1" s="172"/>
      <c r="Y1" s="172"/>
      <c r="Z1" s="172"/>
      <c r="AA1" s="172"/>
      <c r="AB1" s="172" t="s">
        <v>161</v>
      </c>
      <c r="AC1" s="172"/>
      <c r="AD1" s="172"/>
      <c r="AE1" s="172"/>
      <c r="AF1" s="172"/>
      <c r="AG1" s="172"/>
      <c r="AH1" s="172" t="s">
        <v>162</v>
      </c>
      <c r="AI1" s="172"/>
      <c r="AJ1" s="172"/>
      <c r="AK1" s="172"/>
      <c r="AL1" s="172"/>
      <c r="AM1" s="172"/>
      <c r="AN1" s="172" t="s">
        <v>163</v>
      </c>
      <c r="AO1" s="172"/>
      <c r="AP1" s="172"/>
      <c r="AQ1" s="172"/>
      <c r="AR1" s="172"/>
      <c r="AS1" s="172"/>
      <c r="AT1" s="172" t="s">
        <v>164</v>
      </c>
      <c r="AU1" s="172"/>
      <c r="AV1" s="172"/>
      <c r="AW1" s="172"/>
      <c r="AX1" s="172"/>
      <c r="AY1" s="172"/>
      <c r="AZ1" s="172" t="s">
        <v>165</v>
      </c>
      <c r="BA1" s="172"/>
      <c r="BB1" s="172"/>
      <c r="BC1" s="172"/>
      <c r="BD1" s="172"/>
      <c r="BE1" s="172"/>
      <c r="BF1" s="172" t="s">
        <v>184</v>
      </c>
      <c r="BG1" s="172"/>
      <c r="BH1" s="172"/>
      <c r="BI1" s="172"/>
      <c r="BJ1" s="172"/>
      <c r="BK1" s="172"/>
      <c r="BL1" s="172" t="s">
        <v>185</v>
      </c>
      <c r="BM1" s="172"/>
      <c r="BN1" s="172"/>
      <c r="BO1" s="172"/>
      <c r="BP1" s="172"/>
      <c r="BQ1" s="172"/>
      <c r="BR1" s="172" t="s">
        <v>186</v>
      </c>
      <c r="BS1" s="172"/>
      <c r="BT1" s="172"/>
      <c r="BU1" s="172"/>
      <c r="BV1" s="172"/>
      <c r="BW1" s="172"/>
      <c r="BX1" s="172" t="s">
        <v>187</v>
      </c>
      <c r="BY1" s="172"/>
      <c r="BZ1" s="172"/>
      <c r="CA1" s="172"/>
      <c r="CB1" s="172"/>
      <c r="CC1" s="172"/>
      <c r="CD1" s="172" t="s">
        <v>192</v>
      </c>
      <c r="CE1" s="172"/>
      <c r="CF1" s="172"/>
      <c r="CG1" s="172"/>
      <c r="CH1" s="172"/>
      <c r="CI1" s="172"/>
      <c r="CJ1" s="172" t="s">
        <v>209</v>
      </c>
      <c r="CK1" s="172"/>
      <c r="CL1" s="172"/>
      <c r="CM1" s="172"/>
      <c r="CN1" s="172"/>
      <c r="CO1" s="172"/>
      <c r="CP1" s="172" t="s">
        <v>210</v>
      </c>
      <c r="CQ1" s="172"/>
      <c r="CR1" s="172"/>
      <c r="CS1" s="172"/>
      <c r="CT1" s="172"/>
      <c r="CU1" s="172"/>
      <c r="CV1" s="172" t="s">
        <v>211</v>
      </c>
      <c r="CW1" s="172"/>
      <c r="CX1" s="172"/>
      <c r="CY1" s="172"/>
      <c r="CZ1" s="172"/>
      <c r="DA1" s="172"/>
      <c r="DB1" s="172" t="s">
        <v>212</v>
      </c>
      <c r="DC1" s="172"/>
      <c r="DD1" s="172"/>
      <c r="DE1" s="172"/>
      <c r="DF1" s="172"/>
      <c r="DG1" s="172"/>
      <c r="DH1" s="172" t="s">
        <v>213</v>
      </c>
      <c r="DI1" s="172"/>
      <c r="DJ1" s="172"/>
      <c r="DK1" s="172"/>
      <c r="DL1" s="172"/>
      <c r="DM1" s="172"/>
      <c r="DN1" s="172" t="s">
        <v>214</v>
      </c>
      <c r="DO1" s="172"/>
      <c r="DP1" s="172"/>
      <c r="DQ1" s="172"/>
      <c r="DR1" s="172"/>
      <c r="DS1" s="172"/>
    </row>
    <row r="2" spans="1:123" x14ac:dyDescent="0.25">
      <c r="A2" s="9" t="s">
        <v>227</v>
      </c>
      <c r="B2" s="2" t="s">
        <v>19</v>
      </c>
      <c r="C2" s="16" t="s">
        <v>135</v>
      </c>
      <c r="D2" s="16" t="s">
        <v>10</v>
      </c>
      <c r="E2" s="16" t="s">
        <v>16</v>
      </c>
      <c r="F2" s="88" t="s">
        <v>15</v>
      </c>
      <c r="G2" s="89" t="s">
        <v>11</v>
      </c>
      <c r="H2" s="16" t="s">
        <v>13</v>
      </c>
      <c r="I2" s="16" t="s">
        <v>12</v>
      </c>
      <c r="J2" s="16" t="s">
        <v>10</v>
      </c>
      <c r="K2" s="16" t="s">
        <v>16</v>
      </c>
      <c r="L2" s="88" t="s">
        <v>15</v>
      </c>
      <c r="M2" s="89" t="s">
        <v>11</v>
      </c>
      <c r="N2" s="16" t="s">
        <v>13</v>
      </c>
      <c r="O2" s="16" t="s">
        <v>12</v>
      </c>
      <c r="P2" s="16" t="s">
        <v>10</v>
      </c>
      <c r="Q2" s="16" t="s">
        <v>16</v>
      </c>
      <c r="R2" s="88" t="s">
        <v>15</v>
      </c>
      <c r="S2" s="89" t="s">
        <v>11</v>
      </c>
      <c r="T2" s="16" t="s">
        <v>13</v>
      </c>
      <c r="U2" s="16" t="s">
        <v>12</v>
      </c>
      <c r="V2" s="16" t="s">
        <v>10</v>
      </c>
      <c r="W2" s="16" t="s">
        <v>16</v>
      </c>
      <c r="X2" s="88" t="s">
        <v>15</v>
      </c>
      <c r="Y2" s="89" t="s">
        <v>11</v>
      </c>
      <c r="Z2" s="16" t="s">
        <v>13</v>
      </c>
      <c r="AA2" s="16" t="s">
        <v>12</v>
      </c>
      <c r="AB2" s="16" t="s">
        <v>10</v>
      </c>
      <c r="AC2" s="16" t="s">
        <v>16</v>
      </c>
      <c r="AD2" s="88" t="s">
        <v>15</v>
      </c>
      <c r="AE2" s="89" t="s">
        <v>11</v>
      </c>
      <c r="AF2" s="16" t="s">
        <v>13</v>
      </c>
      <c r="AG2" s="16" t="s">
        <v>12</v>
      </c>
      <c r="AH2" s="16" t="s">
        <v>10</v>
      </c>
      <c r="AI2" s="16" t="s">
        <v>16</v>
      </c>
      <c r="AJ2" s="88" t="s">
        <v>15</v>
      </c>
      <c r="AK2" s="89" t="s">
        <v>11</v>
      </c>
      <c r="AL2" s="16" t="s">
        <v>13</v>
      </c>
      <c r="AM2" s="16" t="s">
        <v>12</v>
      </c>
      <c r="AN2" s="16" t="s">
        <v>10</v>
      </c>
      <c r="AO2" s="16" t="s">
        <v>16</v>
      </c>
      <c r="AP2" s="88" t="s">
        <v>15</v>
      </c>
      <c r="AQ2" s="89" t="s">
        <v>11</v>
      </c>
      <c r="AR2" s="16" t="s">
        <v>13</v>
      </c>
      <c r="AS2" s="16" t="s">
        <v>12</v>
      </c>
      <c r="AT2" s="16" t="s">
        <v>10</v>
      </c>
      <c r="AU2" s="16" t="s">
        <v>16</v>
      </c>
      <c r="AV2" s="88" t="s">
        <v>15</v>
      </c>
      <c r="AW2" s="89" t="s">
        <v>11</v>
      </c>
      <c r="AX2" s="16" t="s">
        <v>13</v>
      </c>
      <c r="AY2" s="16" t="s">
        <v>12</v>
      </c>
      <c r="AZ2" s="16" t="s">
        <v>10</v>
      </c>
      <c r="BA2" s="16" t="s">
        <v>16</v>
      </c>
      <c r="BB2" s="88" t="s">
        <v>15</v>
      </c>
      <c r="BC2" s="89" t="s">
        <v>11</v>
      </c>
      <c r="BD2" s="16" t="s">
        <v>13</v>
      </c>
      <c r="BE2" s="16" t="s">
        <v>12</v>
      </c>
      <c r="BF2" s="16" t="s">
        <v>10</v>
      </c>
      <c r="BG2" s="16" t="s">
        <v>16</v>
      </c>
      <c r="BH2" s="88" t="s">
        <v>15</v>
      </c>
      <c r="BI2" s="89" t="s">
        <v>11</v>
      </c>
      <c r="BJ2" s="16" t="s">
        <v>13</v>
      </c>
      <c r="BK2" s="16" t="s">
        <v>12</v>
      </c>
      <c r="BL2" s="16" t="s">
        <v>10</v>
      </c>
      <c r="BM2" s="16" t="s">
        <v>16</v>
      </c>
      <c r="BN2" s="88" t="s">
        <v>15</v>
      </c>
      <c r="BO2" s="89" t="s">
        <v>11</v>
      </c>
      <c r="BP2" s="16" t="s">
        <v>13</v>
      </c>
      <c r="BQ2" s="16" t="s">
        <v>12</v>
      </c>
      <c r="BR2" s="16" t="s">
        <v>10</v>
      </c>
      <c r="BS2" s="16" t="s">
        <v>16</v>
      </c>
      <c r="BT2" s="88" t="s">
        <v>15</v>
      </c>
      <c r="BU2" s="89" t="s">
        <v>11</v>
      </c>
      <c r="BV2" s="16" t="s">
        <v>13</v>
      </c>
      <c r="BW2" s="16" t="s">
        <v>12</v>
      </c>
      <c r="BX2" s="16" t="s">
        <v>10</v>
      </c>
      <c r="BY2" s="16" t="s">
        <v>16</v>
      </c>
      <c r="BZ2" s="88" t="s">
        <v>15</v>
      </c>
      <c r="CA2" s="89" t="s">
        <v>11</v>
      </c>
      <c r="CB2" s="16" t="s">
        <v>13</v>
      </c>
      <c r="CC2" s="16" t="s">
        <v>12</v>
      </c>
      <c r="CD2" s="16" t="s">
        <v>10</v>
      </c>
      <c r="CE2" s="16" t="s">
        <v>16</v>
      </c>
      <c r="CF2" s="88" t="s">
        <v>15</v>
      </c>
      <c r="CG2" s="89" t="s">
        <v>11</v>
      </c>
      <c r="CH2" s="16" t="s">
        <v>13</v>
      </c>
      <c r="CI2" s="16" t="s">
        <v>12</v>
      </c>
      <c r="CJ2" s="16" t="s">
        <v>10</v>
      </c>
      <c r="CK2" s="16" t="s">
        <v>16</v>
      </c>
      <c r="CL2" s="88" t="s">
        <v>15</v>
      </c>
      <c r="CM2" s="89" t="s">
        <v>11</v>
      </c>
      <c r="CN2" s="16" t="s">
        <v>13</v>
      </c>
      <c r="CO2" s="16" t="s">
        <v>12</v>
      </c>
      <c r="CP2" s="16" t="s">
        <v>10</v>
      </c>
      <c r="CQ2" s="16" t="s">
        <v>16</v>
      </c>
      <c r="CR2" s="88" t="s">
        <v>15</v>
      </c>
      <c r="CS2" s="89" t="s">
        <v>11</v>
      </c>
      <c r="CT2" s="16" t="s">
        <v>13</v>
      </c>
      <c r="CU2" s="16" t="s">
        <v>12</v>
      </c>
      <c r="CV2" s="16" t="s">
        <v>10</v>
      </c>
      <c r="CW2" s="16" t="s">
        <v>16</v>
      </c>
      <c r="CX2" s="88" t="s">
        <v>15</v>
      </c>
      <c r="CY2" s="89" t="s">
        <v>11</v>
      </c>
      <c r="CZ2" s="16" t="s">
        <v>13</v>
      </c>
      <c r="DA2" s="16" t="s">
        <v>12</v>
      </c>
      <c r="DB2" s="16" t="s">
        <v>10</v>
      </c>
      <c r="DC2" s="16" t="s">
        <v>16</v>
      </c>
      <c r="DD2" s="88" t="s">
        <v>15</v>
      </c>
      <c r="DE2" s="89" t="s">
        <v>11</v>
      </c>
      <c r="DF2" s="16" t="s">
        <v>13</v>
      </c>
      <c r="DG2" s="16" t="s">
        <v>12</v>
      </c>
      <c r="DH2" s="16" t="s">
        <v>10</v>
      </c>
      <c r="DI2" s="16" t="s">
        <v>16</v>
      </c>
      <c r="DJ2" s="88" t="s">
        <v>15</v>
      </c>
      <c r="DK2" s="89" t="s">
        <v>11</v>
      </c>
      <c r="DL2" s="16" t="s">
        <v>13</v>
      </c>
      <c r="DM2" s="16" t="s">
        <v>12</v>
      </c>
      <c r="DN2" s="16" t="s">
        <v>10</v>
      </c>
      <c r="DO2" s="16" t="s">
        <v>16</v>
      </c>
      <c r="DP2" s="88" t="s">
        <v>15</v>
      </c>
      <c r="DQ2" s="89" t="s">
        <v>11</v>
      </c>
      <c r="DR2" s="16" t="s">
        <v>13</v>
      </c>
      <c r="DS2" s="16" t="s">
        <v>12</v>
      </c>
    </row>
    <row r="3" spans="1:123" x14ac:dyDescent="0.25">
      <c r="A3" s="24" t="s">
        <v>228</v>
      </c>
      <c r="B3" s="33" t="s">
        <v>229</v>
      </c>
      <c r="C3" s="26">
        <v>20578</v>
      </c>
      <c r="D3" s="99"/>
      <c r="E3" s="99"/>
      <c r="F3" s="100"/>
      <c r="G3" s="99"/>
      <c r="H3" s="99"/>
      <c r="I3" s="99"/>
      <c r="J3" s="99">
        <v>2</v>
      </c>
      <c r="K3" s="99">
        <v>3.13</v>
      </c>
      <c r="L3" s="27">
        <v>0.64</v>
      </c>
      <c r="M3" s="99" t="s">
        <v>143</v>
      </c>
      <c r="N3" s="101">
        <v>2.6200000000000001E-169</v>
      </c>
      <c r="O3" s="101">
        <v>3.32E-168</v>
      </c>
      <c r="P3" s="99">
        <v>1</v>
      </c>
      <c r="Q3" s="99">
        <v>5.22</v>
      </c>
      <c r="R3" s="27">
        <v>0.19</v>
      </c>
      <c r="S3" s="99" t="s">
        <v>143</v>
      </c>
      <c r="T3" s="101">
        <v>1.1499999999999999E-228</v>
      </c>
      <c r="U3" s="101">
        <v>1.94E-227</v>
      </c>
      <c r="V3" s="99">
        <v>5</v>
      </c>
      <c r="W3" s="102">
        <v>9.4</v>
      </c>
      <c r="X3" s="27">
        <v>0.53</v>
      </c>
      <c r="Y3" s="99" t="s">
        <v>143</v>
      </c>
      <c r="Z3" s="101">
        <v>7.1599999999999995E-260</v>
      </c>
      <c r="AA3" s="101">
        <v>1.0999999999999999E-257</v>
      </c>
      <c r="AB3" s="99">
        <v>17</v>
      </c>
      <c r="AC3" s="102">
        <v>8.8800000000000008</v>
      </c>
      <c r="AD3" s="27">
        <v>1.91</v>
      </c>
      <c r="AE3" s="99" t="s">
        <v>1</v>
      </c>
      <c r="AF3" s="101">
        <v>1.2200000000000001E-162</v>
      </c>
      <c r="AG3" s="101">
        <v>6.4900000000000002E-162</v>
      </c>
      <c r="AH3" s="99">
        <v>15</v>
      </c>
      <c r="AI3" s="99">
        <v>7.84</v>
      </c>
      <c r="AJ3" s="27">
        <v>1.91</v>
      </c>
      <c r="AK3" s="99" t="s">
        <v>1</v>
      </c>
      <c r="AL3" s="101">
        <v>6.2299999999999995E-144</v>
      </c>
      <c r="AM3" s="101">
        <v>1.1600000000000001E-143</v>
      </c>
      <c r="AN3" s="99">
        <v>6</v>
      </c>
      <c r="AO3" s="102">
        <v>3.13</v>
      </c>
      <c r="AP3" s="27">
        <v>1.91</v>
      </c>
      <c r="AQ3" s="99" t="s">
        <v>1</v>
      </c>
      <c r="AR3" s="101">
        <v>1.01E-116</v>
      </c>
      <c r="AS3" s="101">
        <v>7.44E-116</v>
      </c>
      <c r="AT3" s="99">
        <v>4</v>
      </c>
      <c r="AU3" s="99">
        <v>2.09</v>
      </c>
      <c r="AV3" s="27">
        <v>1.91</v>
      </c>
      <c r="AW3" s="99" t="s">
        <v>1</v>
      </c>
      <c r="AX3" s="101" t="s">
        <v>292</v>
      </c>
      <c r="AY3" s="101" t="s">
        <v>293</v>
      </c>
      <c r="AZ3" s="99">
        <v>9</v>
      </c>
      <c r="BA3" s="102">
        <v>4.7</v>
      </c>
      <c r="BB3" s="27">
        <v>1.91</v>
      </c>
      <c r="BC3" s="99" t="s">
        <v>1</v>
      </c>
      <c r="BD3" s="101">
        <v>4.3000000000000003E-40</v>
      </c>
      <c r="BE3" s="101">
        <v>1.12E-39</v>
      </c>
      <c r="BF3" s="99">
        <v>3</v>
      </c>
      <c r="BG3" s="102">
        <v>4.7</v>
      </c>
      <c r="BH3" s="27">
        <v>0.64</v>
      </c>
      <c r="BI3" s="99" t="s">
        <v>143</v>
      </c>
      <c r="BJ3" s="101">
        <v>6.5500000000000005E-38</v>
      </c>
      <c r="BK3" s="101">
        <v>1.7100000000000001E-37</v>
      </c>
      <c r="BL3" s="99">
        <v>13</v>
      </c>
      <c r="BM3" s="99">
        <v>7.31</v>
      </c>
      <c r="BN3" s="27">
        <v>1.78</v>
      </c>
      <c r="BO3" s="99" t="s">
        <v>1</v>
      </c>
      <c r="BP3" s="101">
        <v>1.8500000000000002E-279</v>
      </c>
      <c r="BQ3" s="101">
        <v>8.0900000000000006E-279</v>
      </c>
      <c r="BR3" s="99">
        <v>7</v>
      </c>
      <c r="BS3" s="99">
        <v>3.66</v>
      </c>
      <c r="BT3" s="100">
        <v>1.91</v>
      </c>
      <c r="BU3" s="99" t="s">
        <v>1</v>
      </c>
      <c r="BV3" s="101">
        <v>3.4200000000000002E-116</v>
      </c>
      <c r="BW3" s="101">
        <v>1.1699999999999999E-115</v>
      </c>
      <c r="BX3" s="99">
        <v>3</v>
      </c>
      <c r="BY3" s="99">
        <v>1.57</v>
      </c>
      <c r="BZ3" s="27">
        <v>1.91</v>
      </c>
      <c r="CA3" s="99" t="s">
        <v>1</v>
      </c>
      <c r="CB3" s="101">
        <v>6.5E-8</v>
      </c>
      <c r="CC3" s="101">
        <v>1.17E-7</v>
      </c>
      <c r="CD3" s="99"/>
      <c r="CE3" s="99"/>
      <c r="CF3" s="100"/>
      <c r="CG3" s="99"/>
      <c r="CH3" s="99"/>
      <c r="CI3" s="99"/>
      <c r="CJ3" s="99">
        <v>3</v>
      </c>
      <c r="CK3" s="102">
        <v>1.57</v>
      </c>
      <c r="CL3" s="27">
        <v>1.91</v>
      </c>
      <c r="CM3" s="99" t="s">
        <v>1</v>
      </c>
      <c r="CN3" s="101">
        <v>6.5E-8</v>
      </c>
      <c r="CO3" s="101">
        <v>1.18E-7</v>
      </c>
      <c r="CP3" s="99">
        <v>6</v>
      </c>
      <c r="CQ3" s="102">
        <v>3.13</v>
      </c>
      <c r="CR3" s="27">
        <v>1.91</v>
      </c>
      <c r="CS3" s="99" t="s">
        <v>1</v>
      </c>
      <c r="CT3" s="101">
        <v>1.01E-116</v>
      </c>
      <c r="CU3" s="101">
        <v>7.44E-116</v>
      </c>
      <c r="CV3" s="99">
        <v>10</v>
      </c>
      <c r="CW3" s="102">
        <v>5.22</v>
      </c>
      <c r="CX3" s="27">
        <v>1.91</v>
      </c>
      <c r="CY3" s="99" t="s">
        <v>1</v>
      </c>
      <c r="CZ3" s="101">
        <v>8.2200000000000007E-214</v>
      </c>
      <c r="DA3" s="101">
        <v>7.3900000000000001E-213</v>
      </c>
      <c r="DB3" s="99">
        <v>1</v>
      </c>
      <c r="DC3" s="102">
        <v>0.52</v>
      </c>
      <c r="DD3" s="27">
        <v>1.91</v>
      </c>
      <c r="DE3" s="99" t="s">
        <v>1</v>
      </c>
      <c r="DF3" s="101">
        <v>3.5900000000000002E-26</v>
      </c>
      <c r="DG3" s="101">
        <v>9.7100000000000001E-26</v>
      </c>
      <c r="DH3" s="99">
        <v>4</v>
      </c>
      <c r="DI3" s="99">
        <v>4.7</v>
      </c>
      <c r="DJ3" s="27">
        <v>0.85</v>
      </c>
      <c r="DK3" s="99" t="s">
        <v>143</v>
      </c>
      <c r="DL3" s="101">
        <v>1.9700000000000001E-81</v>
      </c>
      <c r="DM3" s="101">
        <v>1.08E-80</v>
      </c>
      <c r="DN3" s="99"/>
      <c r="DO3" s="99"/>
      <c r="DP3" s="100"/>
      <c r="DQ3" s="99"/>
      <c r="DR3" s="99"/>
      <c r="DS3" s="99"/>
    </row>
    <row r="4" spans="1:123" x14ac:dyDescent="0.25">
      <c r="A4" s="24" t="s">
        <v>230</v>
      </c>
      <c r="B4" s="33" t="s">
        <v>231</v>
      </c>
      <c r="C4" s="26">
        <v>20336</v>
      </c>
      <c r="D4" s="99"/>
      <c r="E4" s="99"/>
      <c r="F4" s="100"/>
      <c r="G4" s="99"/>
      <c r="H4" s="99"/>
      <c r="I4" s="99"/>
      <c r="J4" s="99">
        <v>2</v>
      </c>
      <c r="K4" s="99">
        <v>3.1</v>
      </c>
      <c r="L4" s="27">
        <v>0.65</v>
      </c>
      <c r="M4" s="99" t="s">
        <v>143</v>
      </c>
      <c r="N4" s="101">
        <v>1.4299999999999999E-20</v>
      </c>
      <c r="O4" s="101">
        <v>3.5600000000000002E-20</v>
      </c>
      <c r="P4" s="99"/>
      <c r="Q4" s="99"/>
      <c r="R4" s="27">
        <f>(R3/$C$4)*$C$3</f>
        <v>0.19226101494885917</v>
      </c>
      <c r="S4" s="99"/>
      <c r="T4" s="99"/>
      <c r="U4" s="99"/>
      <c r="V4" s="99"/>
      <c r="W4" s="99"/>
      <c r="X4" s="27">
        <f>(X3/$C$4)*$C$3</f>
        <v>0.53630704169944921</v>
      </c>
      <c r="Y4" s="99"/>
      <c r="Z4" s="99"/>
      <c r="AA4" s="99"/>
      <c r="AB4" s="99">
        <v>17</v>
      </c>
      <c r="AC4" s="99">
        <v>8.7799999999999994</v>
      </c>
      <c r="AD4" s="27">
        <v>1.94</v>
      </c>
      <c r="AE4" s="99" t="s">
        <v>1</v>
      </c>
      <c r="AF4" s="101">
        <v>2.8099999999999998E-144</v>
      </c>
      <c r="AG4" s="101">
        <v>1.31E-143</v>
      </c>
      <c r="AH4" s="99">
        <v>15</v>
      </c>
      <c r="AI4" s="99">
        <v>7.74</v>
      </c>
      <c r="AJ4" s="100">
        <v>1.94</v>
      </c>
      <c r="AK4" s="99" t="s">
        <v>1</v>
      </c>
      <c r="AL4" s="101">
        <v>4.6600000000000001E-240</v>
      </c>
      <c r="AM4" s="101">
        <v>1.7899999999999999E-239</v>
      </c>
      <c r="AN4" s="99">
        <v>6</v>
      </c>
      <c r="AO4" s="99">
        <v>3.1</v>
      </c>
      <c r="AP4" s="27">
        <v>1.94</v>
      </c>
      <c r="AQ4" s="99" t="s">
        <v>1</v>
      </c>
      <c r="AR4" s="101">
        <v>3.1499999999999998E-180</v>
      </c>
      <c r="AS4" s="101">
        <v>4.1599999999999998E-179</v>
      </c>
      <c r="AT4" s="99">
        <v>4</v>
      </c>
      <c r="AU4" s="99">
        <v>2.0699999999999998</v>
      </c>
      <c r="AV4" s="100">
        <v>1.94</v>
      </c>
      <c r="AW4" s="99" t="s">
        <v>1</v>
      </c>
      <c r="AX4" s="101" t="s">
        <v>294</v>
      </c>
      <c r="AY4" s="101">
        <v>0</v>
      </c>
      <c r="AZ4" s="99">
        <v>9</v>
      </c>
      <c r="BA4" s="99">
        <v>4.6500000000000004</v>
      </c>
      <c r="BB4" s="27">
        <v>1.94</v>
      </c>
      <c r="BC4" s="99" t="s">
        <v>1</v>
      </c>
      <c r="BD4" s="101">
        <v>7.6700000000000003E-39</v>
      </c>
      <c r="BE4" s="101">
        <v>1.9999999999999999E-38</v>
      </c>
      <c r="BF4" s="99"/>
      <c r="BG4" s="99"/>
      <c r="BH4" s="27">
        <f>(BH3/$C$4)*$C$3</f>
        <v>0.6476160503540519</v>
      </c>
      <c r="BI4" s="99"/>
      <c r="BJ4" s="99"/>
      <c r="BK4" s="99"/>
      <c r="BL4" s="99">
        <v>13</v>
      </c>
      <c r="BM4" s="99">
        <v>7.23</v>
      </c>
      <c r="BN4" s="27">
        <v>1.8</v>
      </c>
      <c r="BO4" s="99" t="s">
        <v>1</v>
      </c>
      <c r="BP4" s="101">
        <v>1.5000000000000001E-95</v>
      </c>
      <c r="BQ4" s="101">
        <v>1.9500000000000001E-95</v>
      </c>
      <c r="BR4" s="99">
        <v>7</v>
      </c>
      <c r="BS4" s="99">
        <v>3.61</v>
      </c>
      <c r="BT4" s="100">
        <v>1.94</v>
      </c>
      <c r="BU4" s="99" t="s">
        <v>1</v>
      </c>
      <c r="BV4" s="101">
        <v>6.9300000000000002E-234</v>
      </c>
      <c r="BW4" s="101">
        <v>3.21E-232</v>
      </c>
      <c r="BX4" s="99">
        <v>3</v>
      </c>
      <c r="BY4" s="99">
        <v>1.55</v>
      </c>
      <c r="BZ4" s="27">
        <v>1.94</v>
      </c>
      <c r="CA4" s="99" t="s">
        <v>1</v>
      </c>
      <c r="CB4" s="101">
        <v>7.6500000000000001E-18</v>
      </c>
      <c r="CC4" s="101">
        <v>1.62E-17</v>
      </c>
      <c r="CD4" s="99">
        <v>18</v>
      </c>
      <c r="CE4" s="99">
        <v>9.2899999999999991</v>
      </c>
      <c r="CF4" s="27">
        <v>1.94</v>
      </c>
      <c r="CG4" s="99" t="s">
        <v>1</v>
      </c>
      <c r="CH4" s="101">
        <v>5.8400000000000003E-133</v>
      </c>
      <c r="CI4" s="101">
        <v>3.3800000000000003E-132</v>
      </c>
      <c r="CJ4" s="99">
        <v>3</v>
      </c>
      <c r="CK4" s="99">
        <v>1.55</v>
      </c>
      <c r="CL4" s="27">
        <v>1.94</v>
      </c>
      <c r="CM4" s="99" t="s">
        <v>1</v>
      </c>
      <c r="CN4" s="101">
        <v>7.6500000000000001E-18</v>
      </c>
      <c r="CO4" s="101">
        <v>1.62E-17</v>
      </c>
      <c r="CP4" s="99">
        <v>6</v>
      </c>
      <c r="CQ4" s="99">
        <v>3.1</v>
      </c>
      <c r="CR4" s="27">
        <v>1.94</v>
      </c>
      <c r="CS4" s="99" t="s">
        <v>1</v>
      </c>
      <c r="CT4" s="101">
        <v>3.1499999999999998E-180</v>
      </c>
      <c r="CU4" s="101">
        <v>4.1599999999999998E-179</v>
      </c>
      <c r="CV4" s="99">
        <v>10</v>
      </c>
      <c r="CW4" s="99">
        <v>5.16</v>
      </c>
      <c r="CX4" s="27">
        <v>1.94</v>
      </c>
      <c r="CY4" s="99" t="s">
        <v>1</v>
      </c>
      <c r="CZ4" s="101">
        <v>4.0800000000000003E-151</v>
      </c>
      <c r="DA4" s="101">
        <v>2.6800000000000001E-150</v>
      </c>
      <c r="DB4" s="99">
        <v>1</v>
      </c>
      <c r="DC4" s="99">
        <v>0.52</v>
      </c>
      <c r="DD4" s="27">
        <v>1.94</v>
      </c>
      <c r="DE4" s="99" t="s">
        <v>1</v>
      </c>
      <c r="DF4" s="101">
        <v>4.5100000000000002E-124</v>
      </c>
      <c r="DG4" s="101">
        <v>2.3700000000000002E-12</v>
      </c>
      <c r="DH4" s="99">
        <v>4</v>
      </c>
      <c r="DI4" s="99">
        <v>4.6500000000000004</v>
      </c>
      <c r="DJ4" s="27">
        <v>0.86</v>
      </c>
      <c r="DK4" s="99" t="s">
        <v>143</v>
      </c>
      <c r="DL4" s="101">
        <v>8.8099999999999997E-70</v>
      </c>
      <c r="DM4" s="101">
        <v>3.7599999999999998E-69</v>
      </c>
      <c r="DN4" s="99"/>
      <c r="DO4" s="99"/>
      <c r="DP4" s="100"/>
      <c r="DQ4" s="99"/>
      <c r="DR4" s="99"/>
      <c r="DS4" s="99"/>
    </row>
    <row r="5" spans="1:123" x14ac:dyDescent="0.25">
      <c r="A5" s="25" t="s">
        <v>291</v>
      </c>
      <c r="B5" s="33"/>
      <c r="C5" s="26">
        <v>8344</v>
      </c>
      <c r="D5" s="99"/>
      <c r="E5" s="99"/>
      <c r="F5" s="100"/>
      <c r="G5" s="99"/>
      <c r="H5" s="99"/>
      <c r="I5" s="99"/>
      <c r="J5" s="99"/>
      <c r="K5" s="99"/>
      <c r="L5" s="100"/>
      <c r="M5" s="99"/>
      <c r="N5" s="99"/>
      <c r="O5" s="99"/>
      <c r="P5" s="99"/>
      <c r="Q5" s="99"/>
      <c r="R5" s="100"/>
      <c r="S5" s="99"/>
      <c r="T5" s="99"/>
      <c r="U5" s="99"/>
      <c r="V5" s="99"/>
      <c r="W5" s="99"/>
      <c r="X5" s="100"/>
      <c r="Y5" s="99"/>
      <c r="Z5" s="99"/>
      <c r="AA5" s="99"/>
      <c r="AB5" s="99"/>
      <c r="AC5" s="99"/>
      <c r="AD5" s="27">
        <f>(AD9/$C$5)*$C$9</f>
        <v>3.3328259827420901</v>
      </c>
      <c r="AE5" s="99"/>
      <c r="AF5" s="101"/>
      <c r="AG5" s="101"/>
      <c r="AH5" s="99">
        <v>1</v>
      </c>
      <c r="AI5" s="99">
        <v>3.18</v>
      </c>
      <c r="AJ5" s="27">
        <v>0.31</v>
      </c>
      <c r="AK5" s="99" t="s">
        <v>143</v>
      </c>
      <c r="AL5" s="101">
        <v>0</v>
      </c>
      <c r="AM5" s="101">
        <v>0</v>
      </c>
      <c r="AN5" s="99"/>
      <c r="AO5" s="99"/>
      <c r="AP5" s="100"/>
      <c r="AQ5" s="99"/>
      <c r="AR5" s="99"/>
      <c r="AS5" s="99"/>
      <c r="AT5" s="99"/>
      <c r="AU5" s="99"/>
      <c r="AV5" s="27">
        <f>(AV9/$C$5)*$C$9</f>
        <v>4.7219798657718117</v>
      </c>
      <c r="AW5" s="99"/>
      <c r="AX5" s="99"/>
      <c r="AY5" s="99"/>
      <c r="AZ5" s="99">
        <v>3</v>
      </c>
      <c r="BA5" s="99">
        <v>1.91</v>
      </c>
      <c r="BB5" s="100">
        <v>1.57</v>
      </c>
      <c r="BC5" s="99" t="s">
        <v>1</v>
      </c>
      <c r="BD5" s="101">
        <v>3.8600000000000001E-14</v>
      </c>
      <c r="BE5" s="101">
        <v>6.2299999999999997E-14</v>
      </c>
      <c r="BF5" s="99"/>
      <c r="BG5" s="99"/>
      <c r="BH5" s="100"/>
      <c r="BI5" s="99"/>
      <c r="BJ5" s="99"/>
      <c r="BK5" s="99"/>
      <c r="BL5" s="99">
        <v>1</v>
      </c>
      <c r="BM5" s="99">
        <v>2.97</v>
      </c>
      <c r="BN5" s="27">
        <v>0.34</v>
      </c>
      <c r="BO5" s="99" t="s">
        <v>143</v>
      </c>
      <c r="BP5" s="101">
        <v>5.5500000000000002E-235</v>
      </c>
      <c r="BQ5" s="101">
        <v>2.0900000000000001E-234</v>
      </c>
      <c r="BR5" s="99"/>
      <c r="BS5" s="99"/>
      <c r="BT5" s="100"/>
      <c r="BU5" s="99"/>
      <c r="BV5" s="99"/>
      <c r="BW5" s="99"/>
      <c r="BX5" s="99"/>
      <c r="BY5" s="99"/>
      <c r="BZ5" s="100"/>
      <c r="CA5" s="99"/>
      <c r="CB5" s="99"/>
      <c r="CC5" s="99"/>
      <c r="CD5" s="99"/>
      <c r="CE5" s="99"/>
      <c r="CF5" s="27">
        <f>(CF9/$C$5)*$C$9</f>
        <v>0.52593480345158194</v>
      </c>
      <c r="CG5" s="99"/>
      <c r="CH5" s="99"/>
      <c r="CI5" s="99"/>
      <c r="CJ5" s="99"/>
      <c r="CK5" s="99"/>
      <c r="CL5" s="100"/>
      <c r="CM5" s="99"/>
      <c r="CN5" s="99"/>
      <c r="CO5" s="99"/>
      <c r="CP5" s="99"/>
      <c r="CQ5" s="99"/>
      <c r="CR5" s="100"/>
      <c r="CS5" s="99"/>
      <c r="CT5" s="99"/>
      <c r="CU5" s="99"/>
      <c r="CV5" s="99"/>
      <c r="CW5" s="99"/>
      <c r="CX5" s="27">
        <f>(CX9/$C$5)*$C$9</f>
        <v>2.8326162511984658</v>
      </c>
      <c r="CY5" s="99"/>
      <c r="CZ5" s="99"/>
      <c r="DA5" s="99"/>
      <c r="DB5" s="99"/>
      <c r="DC5" s="99"/>
      <c r="DD5" s="100"/>
      <c r="DE5" s="99"/>
      <c r="DF5" s="99"/>
      <c r="DG5" s="99"/>
      <c r="DH5" s="99"/>
      <c r="DI5" s="99"/>
      <c r="DJ5" s="100"/>
      <c r="DK5" s="99"/>
      <c r="DL5" s="99"/>
      <c r="DM5" s="99"/>
      <c r="DN5" s="99"/>
      <c r="DO5" s="99"/>
      <c r="DP5" s="100"/>
      <c r="DQ5" s="99"/>
      <c r="DR5" s="99"/>
      <c r="DS5" s="99"/>
    </row>
    <row r="6" spans="1:123" x14ac:dyDescent="0.25">
      <c r="A6" s="21" t="s">
        <v>289</v>
      </c>
      <c r="B6" s="33"/>
      <c r="C6" s="26">
        <v>6112</v>
      </c>
      <c r="D6" s="99"/>
      <c r="E6" s="99"/>
      <c r="F6" s="100"/>
      <c r="G6" s="99"/>
      <c r="H6" s="99"/>
      <c r="I6" s="99"/>
      <c r="J6" s="99"/>
      <c r="K6" s="99"/>
      <c r="L6" s="100"/>
      <c r="M6" s="99"/>
      <c r="N6" s="99"/>
      <c r="O6" s="99"/>
      <c r="P6" s="99"/>
      <c r="Q6" s="99"/>
      <c r="R6" s="100"/>
      <c r="S6" s="99"/>
      <c r="T6" s="99"/>
      <c r="U6" s="99"/>
      <c r="V6" s="99"/>
      <c r="W6" s="99"/>
      <c r="X6" s="100"/>
      <c r="Y6" s="99"/>
      <c r="Z6" s="99"/>
      <c r="AA6" s="99"/>
      <c r="AB6" s="99"/>
      <c r="AC6" s="99"/>
      <c r="AD6" s="27"/>
      <c r="AE6" s="99"/>
      <c r="AF6" s="101"/>
      <c r="AG6" s="101"/>
      <c r="AH6" s="99">
        <v>1</v>
      </c>
      <c r="AI6" s="99">
        <v>2.33</v>
      </c>
      <c r="AJ6" s="27">
        <v>0.43</v>
      </c>
      <c r="AK6" s="99" t="s">
        <v>143</v>
      </c>
      <c r="AL6" s="101">
        <v>3.2100000000000003E-132</v>
      </c>
      <c r="AM6" s="101">
        <v>5.7500000000000005E-132</v>
      </c>
      <c r="AN6" s="99"/>
      <c r="AO6" s="99"/>
      <c r="AP6" s="100"/>
      <c r="AQ6" s="99"/>
      <c r="AR6" s="99"/>
      <c r="AS6" s="99"/>
      <c r="AT6" s="99"/>
      <c r="AU6" s="99"/>
      <c r="AV6" s="100"/>
      <c r="AW6" s="99"/>
      <c r="AX6" s="99"/>
      <c r="AY6" s="99"/>
      <c r="AZ6" s="99">
        <v>1</v>
      </c>
      <c r="BA6" s="99">
        <v>1.4</v>
      </c>
      <c r="BB6" s="27">
        <v>0.72</v>
      </c>
      <c r="BC6" s="99" t="s">
        <v>143</v>
      </c>
      <c r="BD6" s="101">
        <v>5.9399999999999999E-16</v>
      </c>
      <c r="BE6" s="101">
        <v>1.07E-15</v>
      </c>
      <c r="BF6" s="99"/>
      <c r="BG6" s="99"/>
      <c r="BH6" s="100"/>
      <c r="BI6" s="99"/>
      <c r="BJ6" s="99"/>
      <c r="BK6" s="99"/>
      <c r="BL6" s="99">
        <v>1</v>
      </c>
      <c r="BM6" s="99">
        <v>2.17</v>
      </c>
      <c r="BN6" s="27">
        <v>0.46</v>
      </c>
      <c r="BO6" s="99" t="s">
        <v>143</v>
      </c>
      <c r="BP6" s="101">
        <v>1.07E-257</v>
      </c>
      <c r="BQ6" s="101">
        <v>4.5700000000000001E-257</v>
      </c>
      <c r="BR6" s="99"/>
      <c r="BS6" s="99"/>
      <c r="BT6" s="100"/>
      <c r="BU6" s="99"/>
      <c r="BV6" s="99"/>
      <c r="BW6" s="99"/>
      <c r="BX6" s="99"/>
      <c r="BY6" s="99"/>
      <c r="BZ6" s="100"/>
      <c r="CA6" s="99"/>
      <c r="CB6" s="99"/>
      <c r="CC6" s="99"/>
      <c r="CD6" s="99"/>
      <c r="CE6" s="99"/>
      <c r="CF6" s="100"/>
      <c r="CG6" s="99"/>
      <c r="CH6" s="99"/>
      <c r="CI6" s="99"/>
      <c r="CJ6" s="99"/>
      <c r="CK6" s="99"/>
      <c r="CL6" s="100"/>
      <c r="CM6" s="99"/>
      <c r="CN6" s="99"/>
      <c r="CO6" s="99"/>
      <c r="CP6" s="99"/>
      <c r="CQ6" s="99"/>
      <c r="CR6" s="100"/>
      <c r="CS6" s="99"/>
      <c r="CT6" s="99"/>
      <c r="CU6" s="99"/>
      <c r="CV6" s="99"/>
      <c r="CW6" s="99"/>
      <c r="CX6" s="100"/>
      <c r="CY6" s="99"/>
      <c r="CZ6" s="99"/>
      <c r="DA6" s="99"/>
      <c r="DB6" s="99"/>
      <c r="DC6" s="99"/>
      <c r="DD6" s="100"/>
      <c r="DE6" s="99"/>
      <c r="DF6" s="99"/>
      <c r="DG6" s="99"/>
      <c r="DH6" s="99"/>
      <c r="DI6" s="99"/>
      <c r="DJ6" s="100"/>
      <c r="DK6" s="99"/>
      <c r="DL6" s="99"/>
      <c r="DM6" s="99"/>
      <c r="DN6" s="99"/>
      <c r="DO6" s="99"/>
      <c r="DP6" s="100"/>
      <c r="DQ6" s="99"/>
      <c r="DR6" s="99"/>
      <c r="DS6" s="99"/>
    </row>
    <row r="7" spans="1:123" x14ac:dyDescent="0.25">
      <c r="A7" s="21" t="s">
        <v>290</v>
      </c>
      <c r="B7" s="33"/>
      <c r="C7" s="26">
        <v>5940</v>
      </c>
      <c r="D7" s="99"/>
      <c r="E7" s="99"/>
      <c r="F7" s="100"/>
      <c r="G7" s="99"/>
      <c r="H7" s="99"/>
      <c r="I7" s="99"/>
      <c r="J7" s="99"/>
      <c r="K7" s="99"/>
      <c r="L7" s="100"/>
      <c r="M7" s="99"/>
      <c r="N7" s="99"/>
      <c r="O7" s="99"/>
      <c r="P7" s="99"/>
      <c r="Q7" s="99"/>
      <c r="R7" s="100"/>
      <c r="S7" s="99"/>
      <c r="T7" s="99"/>
      <c r="U7" s="99"/>
      <c r="V7" s="99"/>
      <c r="W7" s="99"/>
      <c r="X7" s="100"/>
      <c r="Y7" s="99"/>
      <c r="Z7" s="99"/>
      <c r="AA7" s="99"/>
      <c r="AB7" s="99"/>
      <c r="AC7" s="99"/>
      <c r="AD7" s="27"/>
      <c r="AE7" s="99"/>
      <c r="AF7" s="101"/>
      <c r="AG7" s="101"/>
      <c r="AH7" s="99">
        <v>1</v>
      </c>
      <c r="AI7" s="99">
        <v>2.2599999999999998</v>
      </c>
      <c r="AJ7" s="27">
        <v>0.44</v>
      </c>
      <c r="AK7" s="99" t="s">
        <v>143</v>
      </c>
      <c r="AL7" s="101">
        <v>1.25E-238</v>
      </c>
      <c r="AM7" s="101">
        <v>4.72E-238</v>
      </c>
      <c r="AN7" s="99"/>
      <c r="AO7" s="99"/>
      <c r="AP7" s="100"/>
      <c r="AQ7" s="99"/>
      <c r="AR7" s="99"/>
      <c r="AS7" s="99"/>
      <c r="AT7" s="99"/>
      <c r="AU7" s="99"/>
      <c r="AV7" s="100"/>
      <c r="AW7" s="99"/>
      <c r="AX7" s="99"/>
      <c r="AY7" s="99"/>
      <c r="AZ7" s="99">
        <v>1</v>
      </c>
      <c r="BA7" s="99">
        <v>1.36</v>
      </c>
      <c r="BB7" s="27">
        <v>0.74</v>
      </c>
      <c r="BC7" s="99" t="s">
        <v>143</v>
      </c>
      <c r="BD7" s="101">
        <v>1.2500000000000001E-157</v>
      </c>
      <c r="BE7" s="101">
        <v>1.2300000000000001E-156</v>
      </c>
      <c r="BF7" s="99"/>
      <c r="BG7" s="99"/>
      <c r="BH7" s="100"/>
      <c r="BI7" s="99"/>
      <c r="BJ7" s="99"/>
      <c r="BK7" s="99"/>
      <c r="BL7" s="99">
        <v>1</v>
      </c>
      <c r="BM7" s="99">
        <v>2.11</v>
      </c>
      <c r="BN7" s="27">
        <v>0.47</v>
      </c>
      <c r="BO7" s="99" t="s">
        <v>143</v>
      </c>
      <c r="BP7" s="101">
        <v>2.2299999999999998E-120</v>
      </c>
      <c r="BQ7" s="101">
        <v>2.94E-120</v>
      </c>
      <c r="BR7" s="99"/>
      <c r="BS7" s="99"/>
      <c r="BT7" s="100"/>
      <c r="BU7" s="99"/>
      <c r="BV7" s="99"/>
      <c r="BW7" s="99"/>
      <c r="BX7" s="99"/>
      <c r="BY7" s="99"/>
      <c r="BZ7" s="100"/>
      <c r="CA7" s="99"/>
      <c r="CB7" s="99"/>
      <c r="CC7" s="99"/>
      <c r="CD7" s="99"/>
      <c r="CE7" s="99"/>
      <c r="CF7" s="100"/>
      <c r="CG7" s="99"/>
      <c r="CH7" s="99"/>
      <c r="CI7" s="99"/>
      <c r="CJ7" s="99"/>
      <c r="CK7" s="99"/>
      <c r="CL7" s="100"/>
      <c r="CM7" s="99"/>
      <c r="CN7" s="99"/>
      <c r="CO7" s="99"/>
      <c r="CP7" s="99"/>
      <c r="CQ7" s="99"/>
      <c r="CR7" s="100"/>
      <c r="CS7" s="99"/>
      <c r="CT7" s="99"/>
      <c r="CU7" s="99"/>
      <c r="CV7" s="99"/>
      <c r="CW7" s="99"/>
      <c r="CX7" s="100"/>
      <c r="CY7" s="99"/>
      <c r="CZ7" s="99"/>
      <c r="DA7" s="99"/>
      <c r="DB7" s="99"/>
      <c r="DC7" s="99"/>
      <c r="DD7" s="100"/>
      <c r="DE7" s="99"/>
      <c r="DF7" s="99"/>
      <c r="DG7" s="99"/>
      <c r="DH7" s="99"/>
      <c r="DI7" s="99"/>
      <c r="DJ7" s="100"/>
      <c r="DK7" s="99"/>
      <c r="DL7" s="99"/>
      <c r="DM7" s="99"/>
      <c r="DN7" s="99"/>
      <c r="DO7" s="99"/>
      <c r="DP7" s="100"/>
      <c r="DQ7" s="99"/>
      <c r="DR7" s="99"/>
      <c r="DS7" s="99"/>
    </row>
    <row r="8" spans="1:123" x14ac:dyDescent="0.25">
      <c r="A8" s="21" t="s">
        <v>232</v>
      </c>
      <c r="B8" s="33" t="s">
        <v>233</v>
      </c>
      <c r="C8" s="26">
        <v>1816</v>
      </c>
      <c r="D8" s="99"/>
      <c r="E8" s="99"/>
      <c r="F8" s="100"/>
      <c r="G8" s="99"/>
      <c r="H8" s="171" t="s">
        <v>1430</v>
      </c>
      <c r="I8" s="99"/>
      <c r="J8" s="99"/>
      <c r="K8" s="99"/>
      <c r="L8" s="100"/>
      <c r="M8" s="99"/>
      <c r="N8" s="99"/>
      <c r="O8" s="99"/>
      <c r="P8" s="99"/>
      <c r="Q8" s="99"/>
      <c r="R8" s="100"/>
      <c r="S8" s="99"/>
      <c r="T8" s="99"/>
      <c r="U8" s="99"/>
      <c r="V8" s="99"/>
      <c r="W8" s="99"/>
      <c r="X8" s="100"/>
      <c r="Y8" s="99"/>
      <c r="Z8" s="99"/>
      <c r="AA8" s="99"/>
      <c r="AB8" s="99"/>
      <c r="AC8" s="99"/>
      <c r="AD8" s="100"/>
      <c r="AE8" s="99"/>
      <c r="AF8" s="99"/>
      <c r="AG8" s="99"/>
      <c r="AH8" s="99"/>
      <c r="AI8" s="99"/>
      <c r="AJ8" s="100"/>
      <c r="AK8" s="99"/>
      <c r="AL8" s="99"/>
      <c r="AM8" s="99"/>
      <c r="AN8" s="99"/>
      <c r="AO8" s="99"/>
      <c r="AP8" s="100"/>
      <c r="AQ8" s="99"/>
      <c r="AR8" s="99"/>
      <c r="AS8" s="99"/>
      <c r="AT8" s="99"/>
      <c r="AU8" s="99"/>
      <c r="AV8" s="100"/>
      <c r="AW8" s="99"/>
      <c r="AX8" s="99"/>
      <c r="AY8" s="99"/>
      <c r="AZ8" s="99"/>
      <c r="BA8" s="99"/>
      <c r="BB8" s="100"/>
      <c r="BC8" s="99"/>
      <c r="BD8" s="99"/>
      <c r="BE8" s="99"/>
      <c r="BF8" s="99"/>
      <c r="BG8" s="99"/>
      <c r="BH8" s="100"/>
      <c r="BI8" s="99"/>
      <c r="BJ8" s="99"/>
      <c r="BK8" s="99"/>
      <c r="BL8" s="99"/>
      <c r="BM8" s="99"/>
      <c r="BN8" s="100"/>
      <c r="BO8" s="99"/>
      <c r="BP8" s="99"/>
      <c r="BQ8" s="99"/>
      <c r="BR8" s="99"/>
      <c r="BS8" s="99"/>
      <c r="BT8" s="100"/>
      <c r="BU8" s="99"/>
      <c r="BV8" s="99"/>
      <c r="BW8" s="99"/>
      <c r="BX8" s="99"/>
      <c r="BY8" s="99"/>
      <c r="BZ8" s="100"/>
      <c r="CA8" s="99"/>
      <c r="CB8" s="99"/>
      <c r="CC8" s="99"/>
      <c r="CD8" s="99"/>
      <c r="CE8" s="99"/>
      <c r="CF8" s="100"/>
      <c r="CG8" s="99"/>
      <c r="CH8" s="99"/>
      <c r="CI8" s="99"/>
      <c r="CJ8" s="99"/>
      <c r="CK8" s="99"/>
      <c r="CL8" s="100"/>
      <c r="CM8" s="99"/>
      <c r="CN8" s="99"/>
      <c r="CO8" s="99"/>
      <c r="CP8" s="99"/>
      <c r="CQ8" s="99"/>
      <c r="CR8" s="100"/>
      <c r="CS8" s="99"/>
      <c r="CT8" s="99"/>
      <c r="CU8" s="99"/>
      <c r="CV8" s="99"/>
      <c r="CW8" s="99"/>
      <c r="CX8" s="100"/>
      <c r="CY8" s="99"/>
      <c r="CZ8" s="99"/>
      <c r="DA8" s="99"/>
      <c r="DB8" s="99"/>
      <c r="DC8" s="99"/>
      <c r="DD8" s="100"/>
      <c r="DE8" s="99"/>
      <c r="DF8" s="99"/>
      <c r="DG8" s="99"/>
      <c r="DH8" s="99"/>
      <c r="DI8" s="99"/>
      <c r="DJ8" s="100"/>
      <c r="DK8" s="99"/>
      <c r="DL8" s="99"/>
      <c r="DM8" s="99"/>
      <c r="DN8" s="99"/>
      <c r="DO8" s="99"/>
      <c r="DP8" s="100"/>
      <c r="DQ8" s="99"/>
      <c r="DR8" s="99"/>
      <c r="DS8" s="99"/>
    </row>
    <row r="9" spans="1:123" x14ac:dyDescent="0.25">
      <c r="A9" s="21" t="s">
        <v>252</v>
      </c>
      <c r="B9" s="33" t="s">
        <v>253</v>
      </c>
      <c r="C9" s="26">
        <v>2385</v>
      </c>
      <c r="D9" s="99"/>
      <c r="E9" s="99"/>
      <c r="F9" s="100"/>
      <c r="G9" s="99"/>
      <c r="H9" s="99"/>
      <c r="I9" s="99"/>
      <c r="J9" s="99"/>
      <c r="K9" s="99"/>
      <c r="L9" s="100"/>
      <c r="M9" s="99"/>
      <c r="N9" s="99"/>
      <c r="O9" s="99"/>
      <c r="P9" s="99"/>
      <c r="Q9" s="99"/>
      <c r="R9" s="100"/>
      <c r="S9" s="99"/>
      <c r="T9" s="99"/>
      <c r="U9" s="99"/>
      <c r="V9" s="99"/>
      <c r="W9" s="99"/>
      <c r="X9" s="100"/>
      <c r="Y9" s="99"/>
      <c r="Z9" s="99"/>
      <c r="AA9" s="99"/>
      <c r="AB9" s="99">
        <v>12</v>
      </c>
      <c r="AC9" s="99">
        <v>1.03</v>
      </c>
      <c r="AD9" s="27">
        <v>11.66</v>
      </c>
      <c r="AE9" s="99" t="s">
        <v>1</v>
      </c>
      <c r="AF9" s="101">
        <v>1.3199999999999999E-98</v>
      </c>
      <c r="AG9" s="101">
        <v>5.1200000000000001E-98</v>
      </c>
      <c r="AH9" s="99">
        <v>15</v>
      </c>
      <c r="AI9" s="102">
        <v>0.91</v>
      </c>
      <c r="AJ9" s="27">
        <v>16.52</v>
      </c>
      <c r="AK9" s="99" t="s">
        <v>1</v>
      </c>
      <c r="AL9" s="101">
        <v>6.5099999999999997E-118</v>
      </c>
      <c r="AM9" s="101">
        <v>1.14E-117</v>
      </c>
      <c r="AN9" s="99"/>
      <c r="AO9" s="99"/>
      <c r="AP9" s="100"/>
      <c r="AQ9" s="99"/>
      <c r="AR9" s="99"/>
      <c r="AS9" s="99"/>
      <c r="AT9" s="99">
        <v>4</v>
      </c>
      <c r="AU9" s="102">
        <v>0.24</v>
      </c>
      <c r="AV9" s="27">
        <v>16.52</v>
      </c>
      <c r="AW9" s="99" t="s">
        <v>1</v>
      </c>
      <c r="AX9" s="101">
        <v>4.6300000000000003E-232</v>
      </c>
      <c r="AY9" s="101">
        <v>8.5600000000000004E-232</v>
      </c>
      <c r="AZ9" s="99"/>
      <c r="BA9" s="99"/>
      <c r="BB9" s="100"/>
      <c r="BC9" s="99"/>
      <c r="BD9" s="99"/>
      <c r="BE9" s="99"/>
      <c r="BF9" s="99"/>
      <c r="BG9" s="99"/>
      <c r="BH9" s="100"/>
      <c r="BI9" s="99"/>
      <c r="BJ9" s="99"/>
      <c r="BK9" s="99"/>
      <c r="BL9" s="99"/>
      <c r="BM9" s="99"/>
      <c r="BN9" s="100"/>
      <c r="BO9" s="99"/>
      <c r="BP9" s="99"/>
      <c r="BQ9" s="99"/>
      <c r="BR9" s="99"/>
      <c r="BS9" s="99"/>
      <c r="BT9" s="100"/>
      <c r="BU9" s="99"/>
      <c r="BV9" s="99"/>
      <c r="BW9" s="99"/>
      <c r="BX9" s="99"/>
      <c r="BY9" s="99"/>
      <c r="BZ9" s="100"/>
      <c r="CA9" s="99"/>
      <c r="CB9" s="99"/>
      <c r="CC9" s="99"/>
      <c r="CD9" s="99">
        <v>2</v>
      </c>
      <c r="CE9" s="99">
        <v>1.0900000000000001</v>
      </c>
      <c r="CF9" s="100">
        <v>1.84</v>
      </c>
      <c r="CG9" s="99" t="s">
        <v>1</v>
      </c>
      <c r="CH9" s="101">
        <v>5.0200000000000003E-40</v>
      </c>
      <c r="CI9" s="101">
        <v>1.25E-39</v>
      </c>
      <c r="CJ9" s="99"/>
      <c r="CK9" s="99"/>
      <c r="CL9" s="100"/>
      <c r="CM9" s="99"/>
      <c r="CN9" s="99"/>
      <c r="CO9" s="99"/>
      <c r="CP9" s="99"/>
      <c r="CQ9" s="99"/>
      <c r="CR9" s="100"/>
      <c r="CS9" s="99"/>
      <c r="CT9" s="99"/>
      <c r="CU9" s="99"/>
      <c r="CV9" s="99">
        <v>6</v>
      </c>
      <c r="CW9" s="99">
        <v>0.61</v>
      </c>
      <c r="CX9" s="27">
        <v>9.91</v>
      </c>
      <c r="CY9" s="99" t="s">
        <v>1</v>
      </c>
      <c r="CZ9" s="101">
        <v>4.4999999999999999E-217</v>
      </c>
      <c r="DA9" s="101">
        <v>4.3799999999999999E-216</v>
      </c>
      <c r="DB9" s="99"/>
      <c r="DC9" s="99"/>
      <c r="DD9" s="100"/>
      <c r="DE9" s="99"/>
      <c r="DF9" s="99"/>
      <c r="DG9" s="99"/>
      <c r="DH9" s="99"/>
      <c r="DI9" s="99"/>
      <c r="DJ9" s="100"/>
      <c r="DK9" s="99"/>
      <c r="DL9" s="99"/>
      <c r="DM9" s="99"/>
      <c r="DN9" s="99"/>
      <c r="DO9" s="99"/>
      <c r="DP9" s="100"/>
      <c r="DQ9" s="99"/>
      <c r="DR9" s="99"/>
      <c r="DS9" s="99"/>
    </row>
    <row r="10" spans="1:123" x14ac:dyDescent="0.25">
      <c r="A10" s="105" t="s">
        <v>242</v>
      </c>
      <c r="B10" s="33" t="s">
        <v>243</v>
      </c>
      <c r="C10" s="26">
        <v>14830</v>
      </c>
      <c r="D10" s="99"/>
      <c r="E10" s="99"/>
      <c r="F10" s="100"/>
      <c r="G10" s="99"/>
      <c r="H10" s="99"/>
      <c r="I10" s="99"/>
      <c r="J10" s="99"/>
      <c r="K10" s="99"/>
      <c r="L10" s="100"/>
      <c r="M10" s="99"/>
      <c r="N10" s="99"/>
      <c r="O10" s="99"/>
      <c r="P10" s="99"/>
      <c r="Q10" s="99"/>
      <c r="R10" s="100"/>
      <c r="S10" s="99"/>
      <c r="T10" s="99"/>
      <c r="U10" s="99"/>
      <c r="V10" s="99"/>
      <c r="W10" s="99"/>
      <c r="X10" s="100"/>
      <c r="Y10" s="99"/>
      <c r="Z10" s="99"/>
      <c r="AA10" s="99"/>
      <c r="AB10" s="99"/>
      <c r="AC10" s="99"/>
      <c r="AD10" s="100"/>
      <c r="AE10" s="99"/>
      <c r="AF10" s="99"/>
      <c r="AG10" s="99"/>
      <c r="AH10" s="99">
        <v>15</v>
      </c>
      <c r="AI10" s="102">
        <v>5.65</v>
      </c>
      <c r="AJ10" s="27">
        <v>2.66</v>
      </c>
      <c r="AK10" s="99" t="s">
        <v>1</v>
      </c>
      <c r="AL10" s="101">
        <v>5.2900000000000002E-197</v>
      </c>
      <c r="AM10" s="101">
        <v>1.62E-196</v>
      </c>
      <c r="AN10" s="99"/>
      <c r="AO10" s="99"/>
      <c r="AP10" s="100"/>
      <c r="AQ10" s="99"/>
      <c r="AR10" s="99"/>
      <c r="AS10" s="99"/>
      <c r="AT10" s="99">
        <v>4</v>
      </c>
      <c r="AU10" s="102">
        <v>1.51</v>
      </c>
      <c r="AV10" s="27">
        <v>2.66</v>
      </c>
      <c r="AW10" s="99" t="s">
        <v>1</v>
      </c>
      <c r="AX10" s="101">
        <v>7.9600000000000003E-79</v>
      </c>
      <c r="AY10" s="101">
        <v>8.6500000000000005E-79</v>
      </c>
      <c r="AZ10" s="99"/>
      <c r="BA10" s="99"/>
      <c r="BB10" s="100"/>
      <c r="BC10" s="99"/>
      <c r="BD10" s="99"/>
      <c r="BE10" s="99"/>
      <c r="BF10" s="99"/>
      <c r="BG10" s="99"/>
      <c r="BH10" s="100"/>
      <c r="BI10" s="99"/>
      <c r="BJ10" s="99"/>
      <c r="BK10" s="99"/>
      <c r="BL10" s="99">
        <v>13</v>
      </c>
      <c r="BM10" s="102">
        <v>5.27</v>
      </c>
      <c r="BN10" s="27">
        <v>2.4700000000000002</v>
      </c>
      <c r="BO10" s="99" t="s">
        <v>1</v>
      </c>
      <c r="BP10" s="101">
        <v>8.7800000000000004E-27</v>
      </c>
      <c r="BQ10" s="101">
        <v>1.03E-26</v>
      </c>
      <c r="BR10" s="99"/>
      <c r="BS10" s="99"/>
      <c r="BT10" s="100"/>
      <c r="BU10" s="99"/>
      <c r="BV10" s="99"/>
      <c r="BW10" s="99"/>
      <c r="BX10" s="99"/>
      <c r="BY10" s="99"/>
      <c r="BZ10" s="100"/>
      <c r="CA10" s="99"/>
      <c r="CB10" s="99"/>
      <c r="CC10" s="99"/>
      <c r="CD10" s="99"/>
      <c r="CE10" s="99"/>
      <c r="CF10" s="100"/>
      <c r="CG10" s="99"/>
      <c r="CH10" s="99"/>
      <c r="CI10" s="99"/>
      <c r="CJ10" s="99"/>
      <c r="CK10" s="99"/>
      <c r="CL10" s="100"/>
      <c r="CM10" s="99"/>
      <c r="CN10" s="99"/>
      <c r="CO10" s="99"/>
      <c r="CP10" s="99"/>
      <c r="CQ10" s="99"/>
      <c r="CR10" s="100"/>
      <c r="CS10" s="99"/>
      <c r="CT10" s="99"/>
      <c r="CU10" s="99"/>
      <c r="CV10" s="99"/>
      <c r="CW10" s="99"/>
      <c r="CX10" s="100"/>
      <c r="CY10" s="99"/>
      <c r="CZ10" s="99"/>
      <c r="DA10" s="99"/>
      <c r="DB10" s="99"/>
      <c r="DC10" s="99"/>
      <c r="DD10" s="100"/>
      <c r="DE10" s="99"/>
      <c r="DF10" s="99"/>
      <c r="DG10" s="99"/>
      <c r="DH10" s="99"/>
      <c r="DI10" s="99"/>
      <c r="DJ10" s="100"/>
      <c r="DK10" s="99"/>
      <c r="DL10" s="99"/>
      <c r="DM10" s="99"/>
      <c r="DN10" s="99"/>
      <c r="DO10" s="99"/>
      <c r="DP10" s="100"/>
      <c r="DQ10" s="99"/>
      <c r="DR10" s="99"/>
      <c r="DS10" s="99"/>
    </row>
    <row r="11" spans="1:123" x14ac:dyDescent="0.25">
      <c r="A11" s="25" t="s">
        <v>236</v>
      </c>
      <c r="B11" s="33" t="s">
        <v>237</v>
      </c>
      <c r="C11" s="26">
        <v>9150</v>
      </c>
      <c r="D11" s="99"/>
      <c r="E11" s="99"/>
      <c r="F11" s="100"/>
      <c r="G11" s="99"/>
      <c r="H11" s="99"/>
      <c r="I11" s="99"/>
      <c r="J11" s="99"/>
      <c r="K11" s="99"/>
      <c r="L11" s="100"/>
      <c r="M11" s="99"/>
      <c r="N11" s="99"/>
      <c r="O11" s="99"/>
      <c r="P11" s="99">
        <v>1</v>
      </c>
      <c r="Q11" s="102">
        <v>2.3199999999999998</v>
      </c>
      <c r="R11" s="27">
        <v>0.43</v>
      </c>
      <c r="S11" s="99" t="s">
        <v>143</v>
      </c>
      <c r="T11" s="101">
        <v>3.23E-233</v>
      </c>
      <c r="U11" s="101">
        <v>5.6300000000000002E-232</v>
      </c>
      <c r="V11" s="99">
        <v>1</v>
      </c>
      <c r="W11" s="99">
        <v>4.18</v>
      </c>
      <c r="X11" s="27">
        <v>0.24</v>
      </c>
      <c r="Y11" s="99" t="s">
        <v>143</v>
      </c>
      <c r="Z11" s="101">
        <v>6.67E-262</v>
      </c>
      <c r="AA11" s="101">
        <v>1.5399999999999999E-259</v>
      </c>
      <c r="AB11" s="99">
        <v>17</v>
      </c>
      <c r="AC11" s="102">
        <v>3.95</v>
      </c>
      <c r="AD11" s="27">
        <v>4.3</v>
      </c>
      <c r="AE11" s="99" t="s">
        <v>1</v>
      </c>
      <c r="AF11" s="101">
        <v>2.0200000000000001E-191</v>
      </c>
      <c r="AG11" s="101">
        <v>1.94E-190</v>
      </c>
      <c r="AH11" s="99">
        <v>15</v>
      </c>
      <c r="AI11" s="99">
        <v>3.48</v>
      </c>
      <c r="AJ11" s="27">
        <v>4.3</v>
      </c>
      <c r="AK11" s="99" t="s">
        <v>1</v>
      </c>
      <c r="AL11" s="101">
        <v>5.9799999999999998E-176</v>
      </c>
      <c r="AM11" s="101">
        <v>1.6900000000000001E-175</v>
      </c>
      <c r="AN11" s="99"/>
      <c r="AO11" s="99"/>
      <c r="AP11" s="100"/>
      <c r="AQ11" s="99"/>
      <c r="AR11" s="99"/>
      <c r="AS11" s="99"/>
      <c r="AT11" s="99">
        <v>4</v>
      </c>
      <c r="AU11" s="99">
        <v>0.93</v>
      </c>
      <c r="AV11" s="27">
        <v>4.3</v>
      </c>
      <c r="AW11" s="99" t="s">
        <v>1</v>
      </c>
      <c r="AX11" s="101">
        <v>0</v>
      </c>
      <c r="AY11" s="101">
        <v>0</v>
      </c>
      <c r="AZ11" s="99">
        <v>9</v>
      </c>
      <c r="BA11" s="102">
        <v>2.09</v>
      </c>
      <c r="BB11" s="27">
        <v>4.3</v>
      </c>
      <c r="BC11" s="99" t="s">
        <v>1</v>
      </c>
      <c r="BD11" s="101">
        <v>3.9900000000000003E-209</v>
      </c>
      <c r="BE11" s="101">
        <v>4.9800000000000002E-208</v>
      </c>
      <c r="BF11" s="99">
        <v>3</v>
      </c>
      <c r="BG11" s="99">
        <v>2.09</v>
      </c>
      <c r="BH11" s="27">
        <v>1.43</v>
      </c>
      <c r="BI11" s="99" t="s">
        <v>1</v>
      </c>
      <c r="BJ11" s="101">
        <v>1.3899999999999999E-250</v>
      </c>
      <c r="BK11" s="101">
        <v>2.1399999999999999E-248</v>
      </c>
      <c r="BL11" s="99">
        <v>13</v>
      </c>
      <c r="BM11" s="99">
        <v>3.25</v>
      </c>
      <c r="BN11" s="27">
        <v>4</v>
      </c>
      <c r="BO11" s="99" t="s">
        <v>1</v>
      </c>
      <c r="BP11" s="101">
        <v>0</v>
      </c>
      <c r="BQ11" s="101">
        <v>0</v>
      </c>
      <c r="BR11" s="99">
        <v>7</v>
      </c>
      <c r="BS11" s="99">
        <v>1.63</v>
      </c>
      <c r="BT11" s="27">
        <v>4.3</v>
      </c>
      <c r="BU11" s="99" t="s">
        <v>1</v>
      </c>
      <c r="BV11" s="101">
        <v>8.4900000000000001E-209</v>
      </c>
      <c r="BW11" s="101">
        <v>1.83E-207</v>
      </c>
      <c r="BX11" s="99">
        <v>2</v>
      </c>
      <c r="BY11" s="99">
        <v>0.7</v>
      </c>
      <c r="BZ11" s="100">
        <v>2.87</v>
      </c>
      <c r="CA11" s="99" t="s">
        <v>1</v>
      </c>
      <c r="CB11" s="101">
        <v>1.7500000000000002E-294</v>
      </c>
      <c r="CC11" s="101">
        <v>8.0800000000000006E-292</v>
      </c>
      <c r="CD11" s="99">
        <v>18</v>
      </c>
      <c r="CE11" s="99">
        <v>4.18</v>
      </c>
      <c r="CF11" s="27">
        <v>4.3</v>
      </c>
      <c r="CG11" s="99" t="s">
        <v>1</v>
      </c>
      <c r="CH11" s="101">
        <v>3.0099999999999999E-14</v>
      </c>
      <c r="CI11" s="101">
        <v>6.4900000000000006E-14</v>
      </c>
      <c r="CJ11" s="99">
        <v>3</v>
      </c>
      <c r="CK11" s="102">
        <v>0.7</v>
      </c>
      <c r="CL11" s="27">
        <v>4.3</v>
      </c>
      <c r="CM11" s="99" t="s">
        <v>1</v>
      </c>
      <c r="CN11" s="101">
        <v>1.2899999999999999E-198</v>
      </c>
      <c r="CO11" s="101">
        <v>4.1100000000000001E-197</v>
      </c>
      <c r="CP11" s="99"/>
      <c r="CQ11" s="99"/>
      <c r="CR11" s="100"/>
      <c r="CS11" s="99"/>
      <c r="CT11" s="99"/>
      <c r="CU11" s="99"/>
      <c r="CV11" s="99">
        <v>10</v>
      </c>
      <c r="CW11" s="102">
        <v>2.3199999999999998</v>
      </c>
      <c r="CX11" s="27">
        <v>4.3</v>
      </c>
      <c r="CY11" s="99" t="s">
        <v>1</v>
      </c>
      <c r="CZ11" s="101">
        <v>3.0199999999999998E-162</v>
      </c>
      <c r="DA11" s="101">
        <v>2.0699999999999999E-161</v>
      </c>
      <c r="DB11" s="99">
        <v>1</v>
      </c>
      <c r="DC11" s="102">
        <v>0.23</v>
      </c>
      <c r="DD11" s="27">
        <v>4.3</v>
      </c>
      <c r="DE11" s="99" t="s">
        <v>1</v>
      </c>
      <c r="DF11" s="101">
        <v>1.76E-87</v>
      </c>
      <c r="DG11" s="101">
        <v>8.5799999999999999E-87</v>
      </c>
      <c r="DH11" s="99">
        <v>4</v>
      </c>
      <c r="DI11" s="102">
        <v>2.09</v>
      </c>
      <c r="DJ11" s="27">
        <v>1.91</v>
      </c>
      <c r="DK11" s="99" t="s">
        <v>1</v>
      </c>
      <c r="DL11" s="101">
        <v>0</v>
      </c>
      <c r="DM11" s="101">
        <v>0</v>
      </c>
      <c r="DN11" s="99"/>
      <c r="DO11" s="99"/>
      <c r="DP11" s="100"/>
      <c r="DQ11" s="99"/>
      <c r="DR11" s="99"/>
      <c r="DS11" s="99"/>
    </row>
    <row r="12" spans="1:123" x14ac:dyDescent="0.25">
      <c r="A12" s="24" t="s">
        <v>234</v>
      </c>
      <c r="B12" s="33" t="s">
        <v>235</v>
      </c>
      <c r="C12" s="26">
        <v>2055</v>
      </c>
      <c r="D12" s="99"/>
      <c r="E12" s="99"/>
      <c r="F12" s="100"/>
      <c r="G12" s="99"/>
      <c r="H12" s="99"/>
      <c r="I12" s="99"/>
      <c r="J12" s="99"/>
      <c r="K12" s="99"/>
      <c r="L12" s="100"/>
      <c r="M12" s="99"/>
      <c r="N12" s="99"/>
      <c r="O12" s="99"/>
      <c r="P12" s="99"/>
      <c r="Q12" s="99"/>
      <c r="R12" s="100"/>
      <c r="S12" s="99"/>
      <c r="T12" s="99"/>
      <c r="U12" s="99"/>
      <c r="V12" s="99"/>
      <c r="W12" s="99"/>
      <c r="X12" s="100"/>
      <c r="Y12" s="99"/>
      <c r="Z12" s="99"/>
      <c r="AA12" s="99"/>
      <c r="AB12" s="99"/>
      <c r="AC12" s="99"/>
      <c r="AD12" s="100"/>
      <c r="AE12" s="99"/>
      <c r="AF12" s="99"/>
      <c r="AG12" s="99"/>
      <c r="AH12" s="99"/>
      <c r="AI12" s="99"/>
      <c r="AJ12" s="100"/>
      <c r="AK12" s="99"/>
      <c r="AL12" s="99"/>
      <c r="AM12" s="99"/>
      <c r="AN12" s="99"/>
      <c r="AO12" s="99"/>
      <c r="AP12" s="100"/>
      <c r="AQ12" s="99"/>
      <c r="AR12" s="99"/>
      <c r="AS12" s="99"/>
      <c r="AT12" s="99"/>
      <c r="AU12" s="99"/>
      <c r="AV12" s="100"/>
      <c r="AW12" s="99"/>
      <c r="AX12" s="99"/>
      <c r="AY12" s="99"/>
      <c r="AZ12" s="99"/>
      <c r="BA12" s="99"/>
      <c r="BB12" s="100"/>
      <c r="BC12" s="99"/>
      <c r="BD12" s="99"/>
      <c r="BE12" s="99"/>
      <c r="BF12" s="99"/>
      <c r="BG12" s="99"/>
      <c r="BH12" s="100"/>
      <c r="BI12" s="99"/>
      <c r="BJ12" s="99"/>
      <c r="BK12" s="99"/>
      <c r="BL12" s="99"/>
      <c r="BM12" s="99"/>
      <c r="BN12" s="100"/>
      <c r="BO12" s="99"/>
      <c r="BP12" s="99"/>
      <c r="BQ12" s="99"/>
      <c r="BR12" s="99"/>
      <c r="BS12" s="99"/>
      <c r="BT12" s="100"/>
      <c r="BU12" s="99"/>
      <c r="BV12" s="99"/>
      <c r="BW12" s="99"/>
      <c r="BX12" s="99"/>
      <c r="BY12" s="99"/>
      <c r="BZ12" s="100"/>
      <c r="CA12" s="99"/>
      <c r="CB12" s="99"/>
      <c r="CC12" s="99"/>
      <c r="CD12" s="99"/>
      <c r="CE12" s="99"/>
      <c r="CF12" s="100"/>
      <c r="CG12" s="99"/>
      <c r="CH12" s="99"/>
      <c r="CI12" s="99"/>
      <c r="CJ12" s="99"/>
      <c r="CK12" s="99"/>
      <c r="CL12" s="100"/>
      <c r="CM12" s="99"/>
      <c r="CN12" s="99"/>
      <c r="CO12" s="99"/>
      <c r="CP12" s="99"/>
      <c r="CQ12" s="99"/>
      <c r="CR12" s="100"/>
      <c r="CS12" s="99"/>
      <c r="CT12" s="99"/>
      <c r="CU12" s="99"/>
      <c r="CV12" s="99"/>
      <c r="CW12" s="99"/>
      <c r="CX12" s="100"/>
      <c r="CY12" s="99"/>
      <c r="CZ12" s="99"/>
      <c r="DA12" s="99"/>
      <c r="DB12" s="99"/>
      <c r="DC12" s="99"/>
      <c r="DD12" s="100"/>
      <c r="DE12" s="99"/>
      <c r="DF12" s="99"/>
      <c r="DG12" s="99"/>
      <c r="DH12" s="99"/>
      <c r="DI12" s="99"/>
      <c r="DJ12" s="100"/>
      <c r="DK12" s="99"/>
      <c r="DL12" s="99"/>
      <c r="DM12" s="99"/>
      <c r="DN12" s="99"/>
      <c r="DO12" s="99"/>
      <c r="DP12" s="100"/>
      <c r="DQ12" s="99"/>
      <c r="DR12" s="99"/>
      <c r="DS12" s="99"/>
    </row>
    <row r="13" spans="1:123" x14ac:dyDescent="0.25">
      <c r="A13" s="24" t="s">
        <v>238</v>
      </c>
      <c r="B13" s="33" t="s">
        <v>239</v>
      </c>
      <c r="C13" s="26">
        <v>1409</v>
      </c>
      <c r="D13" s="99"/>
      <c r="E13" s="99"/>
      <c r="F13" s="100"/>
      <c r="G13" s="99"/>
      <c r="H13" s="99"/>
      <c r="I13" s="99"/>
      <c r="J13" s="99"/>
      <c r="K13" s="99"/>
      <c r="L13" s="100"/>
      <c r="M13" s="99"/>
      <c r="N13" s="99"/>
      <c r="O13" s="99"/>
      <c r="P13" s="99"/>
      <c r="Q13" s="99"/>
      <c r="R13" s="27">
        <f>(R11/$C$13)*$C$11</f>
        <v>2.7924059616749468</v>
      </c>
      <c r="S13" s="99"/>
      <c r="T13" s="99"/>
      <c r="U13" s="99"/>
      <c r="V13" s="99"/>
      <c r="W13" s="99"/>
      <c r="X13" s="27">
        <f>(X11/$C$13)*$C$11</f>
        <v>1.5585521646557841</v>
      </c>
      <c r="Y13" s="99"/>
      <c r="Z13" s="99"/>
      <c r="AA13" s="99"/>
      <c r="AB13" s="99"/>
      <c r="AC13" s="99"/>
      <c r="AD13" s="100">
        <f>(AD11/$C$13)*$C$11</f>
        <v>27.924059616749467</v>
      </c>
      <c r="AE13" s="99"/>
      <c r="AF13" s="99"/>
      <c r="AG13" s="99"/>
      <c r="AH13" s="99">
        <v>11</v>
      </c>
      <c r="AI13" s="99">
        <v>0.54</v>
      </c>
      <c r="AJ13" s="27">
        <v>20.5</v>
      </c>
      <c r="AK13" s="99" t="s">
        <v>1</v>
      </c>
      <c r="AL13" s="101">
        <v>1.1799999999999999E-115</v>
      </c>
      <c r="AM13" s="101">
        <v>2.0600000000000001E-115</v>
      </c>
      <c r="AN13" s="99"/>
      <c r="AO13" s="99"/>
      <c r="AP13" s="100"/>
      <c r="AQ13" s="99"/>
      <c r="AR13" s="99"/>
      <c r="AS13" s="99"/>
      <c r="AT13" s="99"/>
      <c r="AU13" s="99"/>
      <c r="AV13" s="27">
        <f>(AV11/$C$13)*$C$11</f>
        <v>27.924059616749467</v>
      </c>
      <c r="AW13" s="99"/>
      <c r="AX13" s="99"/>
      <c r="AY13" s="99"/>
      <c r="AZ13" s="99"/>
      <c r="BA13" s="99"/>
      <c r="BB13" s="27">
        <f>(BB11/$C$13)*$C$11</f>
        <v>27.924059616749467</v>
      </c>
      <c r="BC13" s="99"/>
      <c r="BD13" s="99"/>
      <c r="BE13" s="99"/>
      <c r="BF13" s="99"/>
      <c r="BG13" s="99"/>
      <c r="BH13" s="27">
        <f>(BH11/$C$13)*$C$11</f>
        <v>9.2863733144073812</v>
      </c>
      <c r="BI13" s="99"/>
      <c r="BJ13" s="99"/>
      <c r="BK13" s="99"/>
      <c r="BL13" s="99">
        <v>13</v>
      </c>
      <c r="BM13" s="99">
        <v>0.5</v>
      </c>
      <c r="BN13" s="27">
        <v>25.96</v>
      </c>
      <c r="BO13" s="99" t="s">
        <v>1</v>
      </c>
      <c r="BP13" s="101">
        <v>2.08E-94</v>
      </c>
      <c r="BQ13" s="101">
        <v>2.7099999999999998E-94</v>
      </c>
      <c r="BR13" s="99"/>
      <c r="BS13" s="99"/>
      <c r="BT13" s="27">
        <f>(BT11/$C$13)*$C$11</f>
        <v>27.924059616749467</v>
      </c>
      <c r="BU13" s="99"/>
      <c r="BV13" s="99"/>
      <c r="BW13" s="99"/>
      <c r="BX13" s="99"/>
      <c r="BY13" s="99"/>
      <c r="BZ13" s="27">
        <f>(BZ11/$C$13)*$C$11</f>
        <v>18.63768630234209</v>
      </c>
      <c r="CA13" s="99"/>
      <c r="CB13" s="99"/>
      <c r="CC13" s="99"/>
      <c r="CD13" s="99"/>
      <c r="CE13" s="99"/>
      <c r="CF13" s="27">
        <f>(CF11/$C$13)*$C$11</f>
        <v>27.924059616749467</v>
      </c>
      <c r="CG13" s="99"/>
      <c r="CH13" s="99"/>
      <c r="CI13" s="99"/>
      <c r="CJ13" s="99"/>
      <c r="CK13" s="99"/>
      <c r="CL13" s="27">
        <f>(CL11/$C$13)*$C$11</f>
        <v>27.924059616749467</v>
      </c>
      <c r="CM13" s="99"/>
      <c r="CN13" s="99"/>
      <c r="CO13" s="99"/>
      <c r="CP13" s="99"/>
      <c r="CQ13" s="99"/>
      <c r="CR13" s="100"/>
      <c r="CS13" s="99"/>
      <c r="CT13" s="99"/>
      <c r="CU13" s="99"/>
      <c r="CV13" s="99"/>
      <c r="CW13" s="99"/>
      <c r="CX13" s="27">
        <f>(CX11/$C$13)*$C$11</f>
        <v>27.924059616749467</v>
      </c>
      <c r="CY13" s="99"/>
      <c r="CZ13" s="99"/>
      <c r="DA13" s="99"/>
      <c r="DB13" s="99"/>
      <c r="DC13" s="99"/>
      <c r="DD13" s="27">
        <f>(DD11/$C$13)*$C$11</f>
        <v>27.924059616749467</v>
      </c>
      <c r="DE13" s="99"/>
      <c r="DF13" s="99"/>
      <c r="DG13" s="99"/>
      <c r="DH13" s="99"/>
      <c r="DI13" s="99"/>
      <c r="DJ13" s="27">
        <f>(DJ11/$C$13)*$C$11</f>
        <v>12.403477643718949</v>
      </c>
      <c r="DK13" s="99"/>
      <c r="DL13" s="99"/>
      <c r="DM13" s="99"/>
      <c r="DN13" s="99"/>
      <c r="DO13" s="99"/>
      <c r="DP13" s="100"/>
      <c r="DQ13" s="99"/>
      <c r="DR13" s="99"/>
      <c r="DS13" s="99"/>
    </row>
    <row r="14" spans="1:123" x14ac:dyDescent="0.25">
      <c r="A14" s="24" t="s">
        <v>240</v>
      </c>
      <c r="B14" s="33" t="s">
        <v>241</v>
      </c>
      <c r="C14" s="26">
        <v>20</v>
      </c>
      <c r="D14" s="99"/>
      <c r="E14" s="99"/>
      <c r="F14" s="100"/>
      <c r="G14" s="99"/>
      <c r="H14" s="99"/>
      <c r="I14" s="99"/>
      <c r="J14" s="99"/>
      <c r="K14" s="99"/>
      <c r="L14" s="100"/>
      <c r="M14" s="99"/>
      <c r="N14" s="99"/>
      <c r="O14" s="99"/>
      <c r="P14" s="99"/>
      <c r="Q14" s="99"/>
      <c r="R14" s="100"/>
      <c r="S14" s="99"/>
      <c r="T14" s="99"/>
      <c r="U14" s="99"/>
      <c r="V14" s="99"/>
      <c r="W14" s="99"/>
      <c r="X14" s="100"/>
      <c r="Y14" s="99"/>
      <c r="Z14" s="99"/>
      <c r="AA14" s="99"/>
      <c r="AB14" s="99"/>
      <c r="AC14" s="99"/>
      <c r="AD14" s="100"/>
      <c r="AE14" s="99"/>
      <c r="AF14" s="99"/>
      <c r="AG14" s="99"/>
      <c r="AH14" s="99"/>
      <c r="AI14" s="99"/>
      <c r="AJ14" s="100"/>
      <c r="AK14" s="99"/>
      <c r="AL14" s="99"/>
      <c r="AM14" s="99"/>
      <c r="AN14" s="99"/>
      <c r="AO14" s="99"/>
      <c r="AP14" s="100"/>
      <c r="AQ14" s="99"/>
      <c r="AR14" s="99"/>
      <c r="AS14" s="99"/>
      <c r="AT14" s="99"/>
      <c r="AU14" s="99"/>
      <c r="AV14" s="100"/>
      <c r="AW14" s="99"/>
      <c r="AX14" s="99"/>
      <c r="AY14" s="99"/>
      <c r="AZ14" s="99"/>
      <c r="BA14" s="99"/>
      <c r="BB14" s="100"/>
      <c r="BC14" s="99"/>
      <c r="BD14" s="99"/>
      <c r="BE14" s="99"/>
      <c r="BF14" s="99"/>
      <c r="BG14" s="99"/>
      <c r="BH14" s="100"/>
      <c r="BI14" s="99"/>
      <c r="BJ14" s="99"/>
      <c r="BK14" s="99"/>
      <c r="BL14" s="99"/>
      <c r="BM14" s="99"/>
      <c r="BN14" s="100"/>
      <c r="BO14" s="99"/>
      <c r="BP14" s="99"/>
      <c r="BQ14" s="99"/>
      <c r="BR14" s="99"/>
      <c r="BS14" s="99"/>
      <c r="BT14" s="100"/>
      <c r="BU14" s="99"/>
      <c r="BV14" s="99"/>
      <c r="BW14" s="99"/>
      <c r="BX14" s="99"/>
      <c r="BY14" s="99"/>
      <c r="BZ14" s="100"/>
      <c r="CA14" s="99"/>
      <c r="CB14" s="99"/>
      <c r="CC14" s="99"/>
      <c r="CD14" s="99"/>
      <c r="CE14" s="99"/>
      <c r="CF14" s="100"/>
      <c r="CG14" s="99"/>
      <c r="CH14" s="99"/>
      <c r="CI14" s="99"/>
      <c r="CJ14" s="99"/>
      <c r="CK14" s="99"/>
      <c r="CL14" s="100"/>
      <c r="CM14" s="99"/>
      <c r="CN14" s="99"/>
      <c r="CO14" s="99"/>
      <c r="CP14" s="99"/>
      <c r="CQ14" s="99"/>
      <c r="CR14" s="100"/>
      <c r="CS14" s="99"/>
      <c r="CT14" s="99"/>
      <c r="CU14" s="99"/>
      <c r="CV14" s="99"/>
      <c r="CW14" s="99"/>
      <c r="CX14" s="100"/>
      <c r="CY14" s="99"/>
      <c r="CZ14" s="99"/>
      <c r="DA14" s="99"/>
      <c r="DB14" s="99"/>
      <c r="DC14" s="99"/>
      <c r="DD14" s="100"/>
      <c r="DE14" s="99"/>
      <c r="DF14" s="99"/>
      <c r="DG14" s="99"/>
      <c r="DH14" s="99"/>
      <c r="DI14" s="99"/>
      <c r="DJ14" s="100"/>
      <c r="DK14" s="99"/>
      <c r="DL14" s="99"/>
      <c r="DM14" s="99"/>
      <c r="DN14" s="99"/>
      <c r="DO14" s="99"/>
      <c r="DP14" s="100"/>
      <c r="DQ14" s="99"/>
      <c r="DR14" s="99"/>
      <c r="DS14" s="99"/>
    </row>
    <row r="15" spans="1:123" x14ac:dyDescent="0.25">
      <c r="A15" s="25" t="s">
        <v>299</v>
      </c>
      <c r="B15" s="21"/>
      <c r="C15" s="26">
        <v>6382</v>
      </c>
      <c r="D15" s="99"/>
      <c r="E15" s="99"/>
      <c r="F15" s="100"/>
      <c r="G15" s="99"/>
      <c r="H15" s="99"/>
      <c r="I15" s="99"/>
      <c r="J15" s="99"/>
      <c r="K15" s="99"/>
      <c r="L15" s="100"/>
      <c r="M15" s="99"/>
      <c r="N15" s="99"/>
      <c r="O15" s="99"/>
      <c r="P15" s="99"/>
      <c r="Q15" s="99"/>
      <c r="R15" s="100"/>
      <c r="S15" s="99"/>
      <c r="T15" s="99"/>
      <c r="U15" s="99"/>
      <c r="V15" s="99"/>
      <c r="W15" s="99"/>
      <c r="X15" s="100"/>
      <c r="Y15" s="99"/>
      <c r="Z15" s="99"/>
      <c r="AA15" s="99"/>
      <c r="AB15" s="99"/>
      <c r="AC15" s="99"/>
      <c r="AD15" s="100"/>
      <c r="AE15" s="99"/>
      <c r="AF15" s="99"/>
      <c r="AG15" s="99"/>
      <c r="AH15" s="99"/>
      <c r="AI15" s="99"/>
      <c r="AJ15" s="100"/>
      <c r="AK15" s="99"/>
      <c r="AL15" s="99"/>
      <c r="AM15" s="99"/>
      <c r="AN15" s="99"/>
      <c r="AO15" s="99"/>
      <c r="AP15" s="100"/>
      <c r="AQ15" s="99"/>
      <c r="AR15" s="99"/>
      <c r="AS15" s="99"/>
      <c r="AT15" s="99"/>
      <c r="AU15" s="99"/>
      <c r="AV15" s="100"/>
      <c r="AW15" s="99"/>
      <c r="AX15" s="99"/>
      <c r="AY15" s="99"/>
      <c r="AZ15" s="99"/>
      <c r="BA15" s="99"/>
      <c r="BB15" s="100"/>
      <c r="BC15" s="99"/>
      <c r="BD15" s="99"/>
      <c r="BE15" s="99"/>
      <c r="BF15" s="99"/>
      <c r="BG15" s="99"/>
      <c r="BH15" s="100"/>
      <c r="BI15" s="99"/>
      <c r="BJ15" s="99"/>
      <c r="BK15" s="99"/>
      <c r="BL15" s="99"/>
      <c r="BM15" s="99"/>
      <c r="BN15" s="100"/>
      <c r="BO15" s="99"/>
      <c r="BP15" s="99"/>
      <c r="BQ15" s="99"/>
      <c r="BR15" s="99"/>
      <c r="BS15" s="99"/>
      <c r="BT15" s="100"/>
      <c r="BU15" s="99"/>
      <c r="BV15" s="99"/>
      <c r="BW15" s="99"/>
      <c r="BX15" s="99">
        <v>1</v>
      </c>
      <c r="BY15" s="99">
        <v>0.49</v>
      </c>
      <c r="BZ15" s="27">
        <v>2.06</v>
      </c>
      <c r="CA15" s="99" t="s">
        <v>1</v>
      </c>
      <c r="CB15" s="101">
        <v>8.8200000000000005E-37</v>
      </c>
      <c r="CC15" s="101">
        <v>2.04E-36</v>
      </c>
      <c r="CD15" s="99">
        <v>2</v>
      </c>
      <c r="CE15" s="99">
        <v>2.92</v>
      </c>
      <c r="CF15" s="100">
        <v>0.69</v>
      </c>
      <c r="CG15" s="99" t="s">
        <v>143</v>
      </c>
      <c r="CH15" s="101">
        <v>4.5399999999999998E-16</v>
      </c>
      <c r="CI15" s="101">
        <v>1.08E-15</v>
      </c>
      <c r="CJ15" s="99"/>
      <c r="CK15" s="99"/>
      <c r="CL15" s="100"/>
      <c r="CM15" s="99"/>
      <c r="CN15" s="99"/>
      <c r="CO15" s="99"/>
      <c r="CP15" s="99"/>
      <c r="CQ15" s="99"/>
      <c r="CR15" s="100"/>
      <c r="CS15" s="99"/>
      <c r="CT15" s="99"/>
      <c r="CU15" s="99"/>
      <c r="CV15" s="99"/>
      <c r="CW15" s="99"/>
      <c r="CX15" s="100"/>
      <c r="CY15" s="99"/>
      <c r="CZ15" s="99"/>
      <c r="DA15" s="99"/>
      <c r="DB15" s="99"/>
      <c r="DC15" s="99"/>
      <c r="DD15" s="100"/>
      <c r="DE15" s="99"/>
      <c r="DF15" s="99"/>
      <c r="DG15" s="99"/>
      <c r="DH15" s="99"/>
      <c r="DI15" s="99"/>
      <c r="DJ15" s="100"/>
      <c r="DK15" s="99"/>
      <c r="DL15" s="99"/>
      <c r="DM15" s="99"/>
      <c r="DN15" s="99"/>
      <c r="DO15" s="99"/>
      <c r="DP15" s="100"/>
      <c r="DQ15" s="99"/>
      <c r="DR15" s="99"/>
      <c r="DS15" s="99"/>
    </row>
    <row r="16" spans="1:123" x14ac:dyDescent="0.25">
      <c r="A16" s="105" t="s">
        <v>244</v>
      </c>
      <c r="B16" s="33" t="s">
        <v>245</v>
      </c>
      <c r="C16" s="26">
        <v>12624</v>
      </c>
      <c r="D16" s="99"/>
      <c r="E16" s="99"/>
      <c r="F16" s="100"/>
      <c r="G16" s="99"/>
      <c r="H16" s="99"/>
      <c r="I16" s="99"/>
      <c r="J16" s="99"/>
      <c r="K16" s="99"/>
      <c r="L16" s="100"/>
      <c r="M16" s="99"/>
      <c r="N16" s="99"/>
      <c r="O16" s="99"/>
      <c r="P16" s="99">
        <v>1</v>
      </c>
      <c r="Q16" s="99">
        <v>3.2</v>
      </c>
      <c r="R16" s="27">
        <v>0.31</v>
      </c>
      <c r="S16" s="99" t="s">
        <v>143</v>
      </c>
      <c r="T16" s="101">
        <v>7.7599999999999998E-262</v>
      </c>
      <c r="U16" s="101">
        <v>1.2E-259</v>
      </c>
      <c r="V16" s="99">
        <v>1</v>
      </c>
      <c r="W16" s="99">
        <v>5.77</v>
      </c>
      <c r="X16" s="27">
        <v>0.17</v>
      </c>
      <c r="Y16" s="99" t="s">
        <v>143</v>
      </c>
      <c r="Z16" s="101">
        <v>1.15E-193</v>
      </c>
      <c r="AA16" s="101">
        <v>1.2700000000000001E-192</v>
      </c>
      <c r="AB16" s="99">
        <v>12</v>
      </c>
      <c r="AC16" s="99">
        <v>5.45</v>
      </c>
      <c r="AD16" s="27">
        <v>2.2000000000000002</v>
      </c>
      <c r="AE16" s="99" t="s">
        <v>1</v>
      </c>
      <c r="AF16" s="101">
        <v>2.5899999999999999E-39</v>
      </c>
      <c r="AG16" s="101">
        <v>7.9999999999999994E-39</v>
      </c>
      <c r="AH16" s="99"/>
      <c r="AI16" s="99"/>
      <c r="AJ16" s="100"/>
      <c r="AK16" s="99"/>
      <c r="AL16" s="99"/>
      <c r="AM16" s="99"/>
      <c r="AN16" s="99"/>
      <c r="AO16" s="99"/>
      <c r="AP16" s="100"/>
      <c r="AQ16" s="99"/>
      <c r="AR16" s="99"/>
      <c r="AS16" s="99"/>
      <c r="AT16" s="99">
        <v>4</v>
      </c>
      <c r="AU16" s="99">
        <v>1.28</v>
      </c>
      <c r="AV16" s="27">
        <v>3.12</v>
      </c>
      <c r="AW16" s="99" t="s">
        <v>1</v>
      </c>
      <c r="AX16" s="101">
        <v>1.14E-249</v>
      </c>
      <c r="AY16" s="101">
        <v>2.2900000000000001E-249</v>
      </c>
      <c r="AZ16" s="99"/>
      <c r="BA16" s="99"/>
      <c r="BB16" s="100"/>
      <c r="BC16" s="99"/>
      <c r="BD16" s="99"/>
      <c r="BE16" s="99"/>
      <c r="BF16" s="99"/>
      <c r="BG16" s="99"/>
      <c r="BH16" s="100"/>
      <c r="BI16" s="99"/>
      <c r="BJ16" s="99"/>
      <c r="BK16" s="99"/>
      <c r="BL16" s="99"/>
      <c r="BM16" s="99"/>
      <c r="BN16" s="100"/>
      <c r="BO16" s="99"/>
      <c r="BP16" s="99"/>
      <c r="BQ16" s="99"/>
      <c r="BR16" s="99">
        <v>7</v>
      </c>
      <c r="BS16" s="99">
        <v>2.2400000000000002</v>
      </c>
      <c r="BT16" s="100">
        <v>3.12</v>
      </c>
      <c r="BU16" s="99" t="s">
        <v>1</v>
      </c>
      <c r="BV16" s="101">
        <v>4.02E-87</v>
      </c>
      <c r="BW16" s="101">
        <v>1.02E-86</v>
      </c>
      <c r="BX16" s="99"/>
      <c r="BY16" s="99"/>
      <c r="BZ16" s="100"/>
      <c r="CA16" s="99"/>
      <c r="CB16" s="99"/>
      <c r="CC16" s="99"/>
      <c r="CD16" s="99">
        <v>8</v>
      </c>
      <c r="CE16" s="99">
        <v>5.77</v>
      </c>
      <c r="CF16" s="27">
        <v>1.39</v>
      </c>
      <c r="CG16" s="99" t="s">
        <v>1</v>
      </c>
      <c r="CH16" s="101">
        <v>1.2899999999999999E-106</v>
      </c>
      <c r="CI16" s="101">
        <v>6.0099999999999998E-106</v>
      </c>
      <c r="CJ16" s="99">
        <v>2</v>
      </c>
      <c r="CK16" s="99">
        <v>0.96</v>
      </c>
      <c r="CL16" s="27">
        <v>2.08</v>
      </c>
      <c r="CM16" s="99" t="s">
        <v>1</v>
      </c>
      <c r="CN16" s="101">
        <v>8.4700000000000004E-181</v>
      </c>
      <c r="CO16" s="101">
        <v>9.6800000000000004E-180</v>
      </c>
      <c r="CP16" s="99"/>
      <c r="CQ16" s="99"/>
      <c r="CR16" s="100"/>
      <c r="CS16" s="99"/>
      <c r="CT16" s="99"/>
      <c r="CU16" s="99"/>
      <c r="CV16" s="99">
        <v>6</v>
      </c>
      <c r="CW16" s="99">
        <v>3.2</v>
      </c>
      <c r="CX16" s="100">
        <v>1.87</v>
      </c>
      <c r="CY16" s="99" t="s">
        <v>1</v>
      </c>
      <c r="CZ16" s="101">
        <v>5.4099999999999996E-60</v>
      </c>
      <c r="DA16" s="101">
        <v>1.55E-59</v>
      </c>
      <c r="DB16" s="99"/>
      <c r="DC16" s="99"/>
      <c r="DD16" s="100"/>
      <c r="DE16" s="99"/>
      <c r="DF16" s="99"/>
      <c r="DG16" s="99"/>
      <c r="DH16" s="99">
        <v>1</v>
      </c>
      <c r="DI16" s="99">
        <v>2.88</v>
      </c>
      <c r="DJ16" s="27">
        <v>0.35</v>
      </c>
      <c r="DK16" s="99" t="s">
        <v>143</v>
      </c>
      <c r="DL16" s="101">
        <v>1.2699999999999999E-305</v>
      </c>
      <c r="DM16" s="101">
        <v>5.8599999999999994E-303</v>
      </c>
      <c r="DN16" s="99"/>
      <c r="DO16" s="99"/>
      <c r="DP16" s="100"/>
      <c r="DQ16" s="99"/>
      <c r="DR16" s="99"/>
      <c r="DS16" s="99"/>
    </row>
    <row r="17" spans="1:123" x14ac:dyDescent="0.25">
      <c r="A17" s="24" t="s">
        <v>246</v>
      </c>
      <c r="B17" s="33" t="s">
        <v>247</v>
      </c>
      <c r="C17" s="26">
        <v>12620</v>
      </c>
      <c r="D17" s="99"/>
      <c r="E17" s="99"/>
      <c r="F17" s="100"/>
      <c r="G17" s="99"/>
      <c r="H17" s="99"/>
      <c r="I17" s="99"/>
      <c r="J17" s="99"/>
      <c r="K17" s="99"/>
      <c r="L17" s="100"/>
      <c r="M17" s="99"/>
      <c r="N17" s="99"/>
      <c r="O17" s="99"/>
      <c r="P17" s="99"/>
      <c r="Q17" s="99"/>
      <c r="R17" s="100"/>
      <c r="S17" s="99"/>
      <c r="T17" s="99"/>
      <c r="U17" s="99"/>
      <c r="V17" s="99"/>
      <c r="W17" s="99"/>
      <c r="X17" s="100"/>
      <c r="Y17" s="99"/>
      <c r="Z17" s="99"/>
      <c r="AA17" s="99"/>
      <c r="AB17" s="99">
        <v>12</v>
      </c>
      <c r="AC17" s="99">
        <v>5.45</v>
      </c>
      <c r="AD17" s="27">
        <v>2.2000000000000002</v>
      </c>
      <c r="AE17" s="99" t="s">
        <v>1</v>
      </c>
      <c r="AF17" s="101">
        <v>6.6999999999999998E-147</v>
      </c>
      <c r="AG17" s="101">
        <v>3.1399999999999999E-146</v>
      </c>
      <c r="AH17" s="99">
        <v>15</v>
      </c>
      <c r="AI17" s="99">
        <v>4.8099999999999996</v>
      </c>
      <c r="AJ17" s="27">
        <v>3.12</v>
      </c>
      <c r="AK17" s="99" t="s">
        <v>1</v>
      </c>
      <c r="AL17" s="101">
        <v>9.2100000000000005E-122</v>
      </c>
      <c r="AM17" s="101">
        <v>1.6199999999999999E-121</v>
      </c>
      <c r="AN17" s="99">
        <v>6</v>
      </c>
      <c r="AO17" s="99">
        <v>1.92</v>
      </c>
      <c r="AP17" s="27">
        <v>3.12</v>
      </c>
      <c r="AQ17" s="99" t="s">
        <v>1</v>
      </c>
      <c r="AR17" s="101">
        <v>1.79E-25</v>
      </c>
      <c r="AS17" s="101">
        <v>4.6299999999999997E-25</v>
      </c>
      <c r="AT17" s="99">
        <v>4</v>
      </c>
      <c r="AU17" s="99">
        <v>1.28</v>
      </c>
      <c r="AV17" s="27">
        <v>3.12</v>
      </c>
      <c r="AW17" s="99" t="s">
        <v>1</v>
      </c>
      <c r="AX17" s="101">
        <v>4.1900000000000001E-299</v>
      </c>
      <c r="AY17" s="101">
        <v>1.08E-298</v>
      </c>
      <c r="AZ17" s="99"/>
      <c r="BA17" s="99"/>
      <c r="BB17" s="100"/>
      <c r="BC17" s="99"/>
      <c r="BD17" s="99"/>
      <c r="BE17" s="99"/>
      <c r="BF17" s="99">
        <v>3</v>
      </c>
      <c r="BG17" s="99">
        <v>2.88</v>
      </c>
      <c r="BH17" s="27">
        <v>1.04</v>
      </c>
      <c r="BI17" s="99" t="s">
        <v>1</v>
      </c>
      <c r="BJ17" s="101">
        <v>3.8000000000000001E-32</v>
      </c>
      <c r="BK17" s="101">
        <v>9.0799999999999999E-32</v>
      </c>
      <c r="BL17" s="99"/>
      <c r="BM17" s="99"/>
      <c r="BN17" s="100"/>
      <c r="BO17" s="99"/>
      <c r="BP17" s="99"/>
      <c r="BQ17" s="99"/>
      <c r="BR17" s="99"/>
      <c r="BS17" s="99"/>
      <c r="BT17" s="100"/>
      <c r="BU17" s="99"/>
      <c r="BV17" s="99"/>
      <c r="BW17" s="99"/>
      <c r="BX17" s="99">
        <v>3</v>
      </c>
      <c r="BY17" s="99">
        <v>0.96</v>
      </c>
      <c r="BZ17" s="27">
        <v>3.12</v>
      </c>
      <c r="CA17" s="99" t="s">
        <v>1</v>
      </c>
      <c r="CB17" s="101">
        <v>1.39E-64</v>
      </c>
      <c r="CC17" s="101">
        <v>3.8299999999999999E-64</v>
      </c>
      <c r="CD17" s="99">
        <v>8</v>
      </c>
      <c r="CE17" s="99">
        <v>5.77</v>
      </c>
      <c r="CF17" s="100">
        <v>1.39</v>
      </c>
      <c r="CG17" s="99" t="s">
        <v>1</v>
      </c>
      <c r="CH17" s="101">
        <v>4.8900000000000005E-63</v>
      </c>
      <c r="CI17" s="101">
        <v>1.25E-62</v>
      </c>
      <c r="CJ17" s="99"/>
      <c r="CK17" s="99"/>
      <c r="CL17" s="100"/>
      <c r="CM17" s="99"/>
      <c r="CN17" s="99"/>
      <c r="CO17" s="99"/>
      <c r="CP17" s="99">
        <v>6</v>
      </c>
      <c r="CQ17" s="99">
        <v>1.92</v>
      </c>
      <c r="CR17" s="27">
        <v>3.12</v>
      </c>
      <c r="CS17" s="99" t="s">
        <v>1</v>
      </c>
      <c r="CT17" s="101">
        <v>1.79E-25</v>
      </c>
      <c r="CU17" s="101">
        <v>4.6199999999999998E-25</v>
      </c>
      <c r="CV17" s="99">
        <v>6</v>
      </c>
      <c r="CW17" s="99">
        <v>3.2</v>
      </c>
      <c r="CX17" s="100">
        <v>1.87</v>
      </c>
      <c r="CY17" s="99" t="s">
        <v>1</v>
      </c>
      <c r="CZ17" s="101">
        <v>2.9099999999999998E-188</v>
      </c>
      <c r="DA17" s="101">
        <v>2.3200000000000001E-187</v>
      </c>
      <c r="DB17" s="99"/>
      <c r="DC17" s="99"/>
      <c r="DD17" s="100"/>
      <c r="DE17" s="99"/>
      <c r="DF17" s="99"/>
      <c r="DG17" s="99"/>
      <c r="DH17" s="99"/>
      <c r="DI17" s="99"/>
      <c r="DJ17" s="100"/>
      <c r="DK17" s="99"/>
      <c r="DL17" s="99"/>
      <c r="DM17" s="99"/>
      <c r="DN17" s="99"/>
      <c r="DO17" s="99"/>
      <c r="DP17" s="100"/>
      <c r="DQ17" s="99"/>
      <c r="DR17" s="99"/>
      <c r="DS17" s="99"/>
    </row>
    <row r="18" spans="1:123" x14ac:dyDescent="0.25">
      <c r="A18" s="25" t="s">
        <v>248</v>
      </c>
      <c r="B18" s="33" t="s">
        <v>249</v>
      </c>
      <c r="C18" s="26">
        <v>11526</v>
      </c>
      <c r="D18" s="99"/>
      <c r="E18" s="99"/>
      <c r="F18" s="100"/>
      <c r="G18" s="99"/>
      <c r="H18" s="99"/>
      <c r="I18" s="99"/>
      <c r="J18" s="99"/>
      <c r="K18" s="99"/>
      <c r="L18" s="100"/>
      <c r="M18" s="99"/>
      <c r="N18" s="99"/>
      <c r="O18" s="99"/>
      <c r="P18" s="99"/>
      <c r="Q18" s="99"/>
      <c r="R18" s="100"/>
      <c r="S18" s="99"/>
      <c r="T18" s="99"/>
      <c r="U18" s="99"/>
      <c r="V18" s="99"/>
      <c r="W18" s="99"/>
      <c r="X18" s="100"/>
      <c r="Y18" s="99"/>
      <c r="Z18" s="99"/>
      <c r="AA18" s="99"/>
      <c r="AB18" s="99">
        <v>12</v>
      </c>
      <c r="AC18" s="99">
        <v>4.97</v>
      </c>
      <c r="AD18" s="27">
        <v>2.41</v>
      </c>
      <c r="AE18" s="99" t="s">
        <v>1</v>
      </c>
      <c r="AF18" s="101">
        <v>2.4200000000000001E-84</v>
      </c>
      <c r="AG18" s="101">
        <v>9.1700000000000003E-84</v>
      </c>
      <c r="AH18" s="99">
        <v>15</v>
      </c>
      <c r="AI18" s="99">
        <v>4.3899999999999997</v>
      </c>
      <c r="AJ18" s="27">
        <v>3.42</v>
      </c>
      <c r="AK18" s="99" t="s">
        <v>1</v>
      </c>
      <c r="AL18" s="101">
        <v>0</v>
      </c>
      <c r="AM18" s="101">
        <v>0</v>
      </c>
      <c r="AN18" s="99"/>
      <c r="AO18" s="99"/>
      <c r="AP18" s="27">
        <f>(AP17/$C$18)*$C$17</f>
        <v>3.4161374284226964</v>
      </c>
      <c r="AQ18" s="99"/>
      <c r="AR18" s="99"/>
      <c r="AS18" s="99"/>
      <c r="AT18" s="99">
        <v>4</v>
      </c>
      <c r="AU18" s="99">
        <v>1.17</v>
      </c>
      <c r="AV18" s="27">
        <v>3.42</v>
      </c>
      <c r="AW18" s="99" t="s">
        <v>1</v>
      </c>
      <c r="AX18" s="101">
        <v>0</v>
      </c>
      <c r="AY18" s="101">
        <v>0</v>
      </c>
      <c r="AZ18" s="99">
        <v>9</v>
      </c>
      <c r="BA18" s="99">
        <v>2.63</v>
      </c>
      <c r="BB18" s="27">
        <v>3.42</v>
      </c>
      <c r="BC18" s="99" t="s">
        <v>1</v>
      </c>
      <c r="BD18" s="101">
        <v>2.0800000000000001E-151</v>
      </c>
      <c r="BE18" s="101">
        <v>1.91E-150</v>
      </c>
      <c r="BF18" s="99"/>
      <c r="BG18" s="99"/>
      <c r="BH18" s="27">
        <f>(BH17/$C$18)*$C$17</f>
        <v>1.1387124761408989</v>
      </c>
      <c r="BI18" s="99"/>
      <c r="BJ18" s="99"/>
      <c r="BK18" s="99"/>
      <c r="BL18" s="99"/>
      <c r="BM18" s="99"/>
      <c r="BN18" s="100"/>
      <c r="BO18" s="99"/>
      <c r="BP18" s="99"/>
      <c r="BQ18" s="99"/>
      <c r="BR18" s="99">
        <v>7</v>
      </c>
      <c r="BS18" s="99">
        <v>2.0499999999999998</v>
      </c>
      <c r="BT18" s="100">
        <v>3.42</v>
      </c>
      <c r="BU18" s="99" t="s">
        <v>1</v>
      </c>
      <c r="BV18" s="101">
        <v>5.8200000000000001E-246</v>
      </c>
      <c r="BW18" s="101">
        <v>3.85E-244</v>
      </c>
      <c r="BX18" s="99">
        <v>3</v>
      </c>
      <c r="BY18" s="99">
        <v>0.88</v>
      </c>
      <c r="BZ18" s="100">
        <v>3.42</v>
      </c>
      <c r="CA18" s="99" t="s">
        <v>1</v>
      </c>
      <c r="CB18" s="101">
        <v>7.6299999999999996E-73</v>
      </c>
      <c r="CC18" s="101">
        <v>2.17E-72</v>
      </c>
      <c r="CD18" s="99">
        <v>8</v>
      </c>
      <c r="CE18" s="99">
        <v>5.27</v>
      </c>
      <c r="CF18" s="100">
        <v>1.52</v>
      </c>
      <c r="CG18" s="99" t="s">
        <v>1</v>
      </c>
      <c r="CH18" s="101">
        <v>5.3099999999999998E-105</v>
      </c>
      <c r="CI18" s="101">
        <v>2.46E-104</v>
      </c>
      <c r="CJ18" s="99">
        <v>2</v>
      </c>
      <c r="CK18" s="99">
        <v>0.88</v>
      </c>
      <c r="CL18" s="100">
        <v>2.2799999999999998</v>
      </c>
      <c r="CM18" s="99" t="s">
        <v>1</v>
      </c>
      <c r="CN18" s="101">
        <v>1.5399999999999999E-126</v>
      </c>
      <c r="CO18" s="101">
        <v>8.4900000000000006E-126</v>
      </c>
      <c r="CP18" s="99"/>
      <c r="CQ18" s="99"/>
      <c r="CR18" s="27">
        <f>(CR17/$C$18)*$C$17</f>
        <v>3.4161374284226964</v>
      </c>
      <c r="CS18" s="99"/>
      <c r="CT18" s="99"/>
      <c r="CU18" s="99"/>
      <c r="CV18" s="99"/>
      <c r="CW18" s="99"/>
      <c r="CX18" s="27">
        <f>(CX17/$C$18)*$C$17</f>
        <v>2.0474926253687316</v>
      </c>
      <c r="CY18" s="99"/>
      <c r="CZ18" s="99"/>
      <c r="DA18" s="99"/>
      <c r="DB18" s="99"/>
      <c r="DC18" s="99"/>
      <c r="DD18" s="100"/>
      <c r="DE18" s="99"/>
      <c r="DF18" s="99"/>
      <c r="DG18" s="99"/>
      <c r="DH18" s="99"/>
      <c r="DI18" s="99"/>
      <c r="DJ18" s="100"/>
      <c r="DK18" s="99"/>
      <c r="DL18" s="99"/>
      <c r="DM18" s="99"/>
      <c r="DN18" s="99"/>
      <c r="DO18" s="99"/>
      <c r="DP18" s="100"/>
      <c r="DQ18" s="99"/>
      <c r="DR18" s="99"/>
      <c r="DS18" s="99"/>
    </row>
    <row r="19" spans="1:123" x14ac:dyDescent="0.25">
      <c r="A19" s="24" t="s">
        <v>250</v>
      </c>
      <c r="B19" s="33" t="s">
        <v>251</v>
      </c>
      <c r="C19" s="26">
        <v>11504</v>
      </c>
      <c r="D19" s="99"/>
      <c r="E19" s="99"/>
      <c r="F19" s="100"/>
      <c r="G19" s="99"/>
      <c r="H19" s="99"/>
      <c r="I19" s="99"/>
      <c r="J19" s="99"/>
      <c r="K19" s="99"/>
      <c r="L19" s="100"/>
      <c r="M19" s="99"/>
      <c r="N19" s="99"/>
      <c r="O19" s="99"/>
      <c r="P19" s="99"/>
      <c r="Q19" s="99"/>
      <c r="R19" s="100"/>
      <c r="S19" s="99"/>
      <c r="T19" s="99"/>
      <c r="U19" s="99"/>
      <c r="V19" s="99"/>
      <c r="W19" s="99"/>
      <c r="X19" s="100"/>
      <c r="Y19" s="99"/>
      <c r="Z19" s="99"/>
      <c r="AA19" s="99"/>
      <c r="AB19" s="99"/>
      <c r="AC19" s="99"/>
      <c r="AD19" s="100"/>
      <c r="AE19" s="99"/>
      <c r="AF19" s="99"/>
      <c r="AG19" s="99"/>
      <c r="AH19" s="99">
        <v>15</v>
      </c>
      <c r="AI19" s="99">
        <v>4.38</v>
      </c>
      <c r="AJ19" s="27">
        <v>3.42</v>
      </c>
      <c r="AK19" s="99" t="s">
        <v>1</v>
      </c>
      <c r="AL19" s="101">
        <v>4.1999999999999998E-176</v>
      </c>
      <c r="AM19" s="101">
        <v>1.19E-175</v>
      </c>
      <c r="AN19" s="99"/>
      <c r="AO19" s="99"/>
      <c r="AP19" s="100"/>
      <c r="AQ19" s="99"/>
      <c r="AR19" s="99"/>
      <c r="AS19" s="99"/>
      <c r="AT19" s="99">
        <v>4</v>
      </c>
      <c r="AU19" s="99">
        <v>1.17</v>
      </c>
      <c r="AV19" s="27">
        <v>3.42</v>
      </c>
      <c r="AW19" s="99" t="s">
        <v>1</v>
      </c>
      <c r="AX19" s="101">
        <v>9.3899999999999998E-181</v>
      </c>
      <c r="AY19" s="101">
        <v>1.3399999999999999E-180</v>
      </c>
      <c r="AZ19" s="99"/>
      <c r="BA19" s="99"/>
      <c r="BB19" s="100"/>
      <c r="BC19" s="99"/>
      <c r="BD19" s="99"/>
      <c r="BE19" s="99"/>
      <c r="BF19" s="99"/>
      <c r="BG19" s="99"/>
      <c r="BH19" s="100"/>
      <c r="BI19" s="99"/>
      <c r="BJ19" s="99"/>
      <c r="BK19" s="99"/>
      <c r="BL19" s="99"/>
      <c r="BM19" s="99"/>
      <c r="BN19" s="100"/>
      <c r="BO19" s="99"/>
      <c r="BP19" s="99"/>
      <c r="BQ19" s="99"/>
      <c r="BR19" s="99"/>
      <c r="BS19" s="99"/>
      <c r="BT19" s="100"/>
      <c r="BU19" s="99"/>
      <c r="BV19" s="99"/>
      <c r="BW19" s="99"/>
      <c r="BX19" s="99"/>
      <c r="BY19" s="99"/>
      <c r="BZ19" s="100"/>
      <c r="CA19" s="99"/>
      <c r="CB19" s="99"/>
      <c r="CC19" s="99"/>
      <c r="CD19" s="99">
        <v>8</v>
      </c>
      <c r="CE19" s="99">
        <v>5.26</v>
      </c>
      <c r="CF19" s="27">
        <v>1.52</v>
      </c>
      <c r="CG19" s="99" t="s">
        <v>1</v>
      </c>
      <c r="CH19" s="101">
        <v>2.13E-42</v>
      </c>
      <c r="CI19" s="101">
        <v>5.3199999999999997E-42</v>
      </c>
      <c r="CJ19" s="99"/>
      <c r="CK19" s="99"/>
      <c r="CL19" s="100"/>
      <c r="CM19" s="99"/>
      <c r="CN19" s="99"/>
      <c r="CO19" s="99"/>
      <c r="CP19" s="99"/>
      <c r="CQ19" s="99"/>
      <c r="CR19" s="100"/>
      <c r="CS19" s="99"/>
      <c r="CT19" s="99"/>
      <c r="CU19" s="99"/>
      <c r="CV19" s="99"/>
      <c r="CW19" s="99"/>
      <c r="CX19" s="100"/>
      <c r="CY19" s="99"/>
      <c r="CZ19" s="99"/>
      <c r="DA19" s="99"/>
      <c r="DB19" s="99"/>
      <c r="DC19" s="99"/>
      <c r="DD19" s="100"/>
      <c r="DE19" s="99"/>
      <c r="DF19" s="99"/>
      <c r="DG19" s="99"/>
      <c r="DH19" s="99"/>
      <c r="DI19" s="99"/>
      <c r="DJ19" s="100"/>
      <c r="DK19" s="99"/>
      <c r="DL19" s="99"/>
      <c r="DM19" s="99"/>
      <c r="DN19" s="99"/>
      <c r="DO19" s="99"/>
      <c r="DP19" s="100"/>
      <c r="DQ19" s="99"/>
      <c r="DR19" s="99"/>
      <c r="DS19" s="99"/>
    </row>
    <row r="20" spans="1:123" x14ac:dyDescent="0.25">
      <c r="A20" s="24" t="s">
        <v>256</v>
      </c>
      <c r="B20" s="33" t="s">
        <v>257</v>
      </c>
      <c r="C20" s="26">
        <v>1248</v>
      </c>
      <c r="D20" s="99"/>
      <c r="E20" s="99"/>
      <c r="F20" s="100"/>
      <c r="G20" s="99"/>
      <c r="H20" s="99"/>
      <c r="I20" s="99"/>
      <c r="J20" s="99"/>
      <c r="K20" s="99"/>
      <c r="L20" s="100"/>
      <c r="M20" s="99"/>
      <c r="N20" s="99"/>
      <c r="O20" s="99"/>
      <c r="P20" s="99"/>
      <c r="Q20" s="99"/>
      <c r="R20" s="100"/>
      <c r="S20" s="99"/>
      <c r="T20" s="99"/>
      <c r="U20" s="99"/>
      <c r="V20" s="99"/>
      <c r="W20" s="99"/>
      <c r="X20" s="100"/>
      <c r="Y20" s="99"/>
      <c r="Z20" s="99"/>
      <c r="AA20" s="99"/>
      <c r="AB20" s="99"/>
      <c r="AC20" s="99"/>
      <c r="AD20" s="100"/>
      <c r="AE20" s="99"/>
      <c r="AF20" s="99"/>
      <c r="AG20" s="99"/>
      <c r="AH20" s="99"/>
      <c r="AI20" s="99"/>
      <c r="AJ20" s="100"/>
      <c r="AK20" s="99"/>
      <c r="AL20" s="99"/>
      <c r="AM20" s="99"/>
      <c r="AN20" s="99"/>
      <c r="AO20" s="99"/>
      <c r="AP20" s="100"/>
      <c r="AQ20" s="99"/>
      <c r="AR20" s="99"/>
      <c r="AS20" s="99"/>
      <c r="AT20" s="99"/>
      <c r="AU20" s="99"/>
      <c r="AV20" s="100"/>
      <c r="AW20" s="99"/>
      <c r="AX20" s="99"/>
      <c r="AY20" s="99"/>
      <c r="AZ20" s="99"/>
      <c r="BA20" s="99"/>
      <c r="BB20" s="100"/>
      <c r="BC20" s="99"/>
      <c r="BD20" s="99"/>
      <c r="BE20" s="99"/>
      <c r="BF20" s="99"/>
      <c r="BG20" s="99"/>
      <c r="BH20" s="100"/>
      <c r="BI20" s="99"/>
      <c r="BJ20" s="99"/>
      <c r="BK20" s="99"/>
      <c r="BL20" s="99"/>
      <c r="BM20" s="99"/>
      <c r="BN20" s="100"/>
      <c r="BO20" s="99"/>
      <c r="BP20" s="99"/>
      <c r="BQ20" s="99"/>
      <c r="BR20" s="99"/>
      <c r="BS20" s="99"/>
      <c r="BT20" s="100"/>
      <c r="BU20" s="99"/>
      <c r="BV20" s="99"/>
      <c r="BW20" s="99"/>
      <c r="BX20" s="99"/>
      <c r="BY20" s="99"/>
      <c r="BZ20" s="100"/>
      <c r="CA20" s="99"/>
      <c r="CB20" s="99"/>
      <c r="CC20" s="99"/>
      <c r="CD20" s="99"/>
      <c r="CE20" s="99"/>
      <c r="CF20" s="100"/>
      <c r="CG20" s="99"/>
      <c r="CH20" s="99"/>
      <c r="CI20" s="99"/>
      <c r="CJ20" s="99"/>
      <c r="CK20" s="99"/>
      <c r="CL20" s="100"/>
      <c r="CM20" s="99"/>
      <c r="CN20" s="99"/>
      <c r="CO20" s="99"/>
      <c r="CP20" s="99"/>
      <c r="CQ20" s="99"/>
      <c r="CR20" s="100"/>
      <c r="CS20" s="99"/>
      <c r="CT20" s="99"/>
      <c r="CU20" s="99"/>
      <c r="CV20" s="99"/>
      <c r="CW20" s="99"/>
      <c r="CX20" s="100"/>
      <c r="CY20" s="99"/>
      <c r="CZ20" s="99"/>
      <c r="DA20" s="99"/>
      <c r="DB20" s="99"/>
      <c r="DC20" s="99"/>
      <c r="DD20" s="100"/>
      <c r="DE20" s="99"/>
      <c r="DF20" s="99"/>
      <c r="DG20" s="99"/>
      <c r="DH20" s="99"/>
      <c r="DI20" s="99"/>
      <c r="DJ20" s="100"/>
      <c r="DK20" s="99"/>
      <c r="DL20" s="99"/>
      <c r="DM20" s="99"/>
      <c r="DN20" s="99"/>
      <c r="DO20" s="99"/>
      <c r="DP20" s="100"/>
      <c r="DQ20" s="99"/>
      <c r="DR20" s="99"/>
      <c r="DS20" s="99"/>
    </row>
    <row r="21" spans="1:123" x14ac:dyDescent="0.25">
      <c r="A21" s="24" t="s">
        <v>258</v>
      </c>
      <c r="B21" s="33" t="s">
        <v>259</v>
      </c>
      <c r="C21" s="26">
        <v>1248</v>
      </c>
      <c r="D21" s="99"/>
      <c r="E21" s="99"/>
      <c r="F21" s="100"/>
      <c r="G21" s="99"/>
      <c r="H21" s="99"/>
      <c r="I21" s="99"/>
      <c r="J21" s="99"/>
      <c r="K21" s="99"/>
      <c r="L21" s="100"/>
      <c r="M21" s="99"/>
      <c r="N21" s="99"/>
      <c r="O21" s="99"/>
      <c r="P21" s="99"/>
      <c r="Q21" s="99"/>
      <c r="R21" s="100"/>
      <c r="S21" s="99"/>
      <c r="T21" s="99"/>
      <c r="U21" s="99"/>
      <c r="V21" s="99"/>
      <c r="W21" s="99"/>
      <c r="X21" s="100"/>
      <c r="Y21" s="99"/>
      <c r="Z21" s="99"/>
      <c r="AA21" s="99"/>
      <c r="AB21" s="99"/>
      <c r="AC21" s="99"/>
      <c r="AD21" s="100"/>
      <c r="AE21" s="99"/>
      <c r="AF21" s="99"/>
      <c r="AG21" s="99"/>
      <c r="AH21" s="99"/>
      <c r="AI21" s="99"/>
      <c r="AJ21" s="100"/>
      <c r="AK21" s="99"/>
      <c r="AL21" s="99"/>
      <c r="AM21" s="99"/>
      <c r="AN21" s="99"/>
      <c r="AO21" s="99"/>
      <c r="AP21" s="100"/>
      <c r="AQ21" s="99"/>
      <c r="AR21" s="99"/>
      <c r="AS21" s="99"/>
      <c r="AT21" s="99"/>
      <c r="AU21" s="99"/>
      <c r="AV21" s="100"/>
      <c r="AW21" s="99"/>
      <c r="AX21" s="99"/>
      <c r="AY21" s="99"/>
      <c r="AZ21" s="99"/>
      <c r="BA21" s="99"/>
      <c r="BB21" s="100"/>
      <c r="BC21" s="99"/>
      <c r="BD21" s="99"/>
      <c r="BE21" s="99"/>
      <c r="BF21" s="99"/>
      <c r="BG21" s="99"/>
      <c r="BH21" s="100"/>
      <c r="BI21" s="99"/>
      <c r="BJ21" s="99"/>
      <c r="BK21" s="99"/>
      <c r="BL21" s="99"/>
      <c r="BM21" s="99"/>
      <c r="BN21" s="100"/>
      <c r="BO21" s="99"/>
      <c r="BP21" s="99"/>
      <c r="BQ21" s="99"/>
      <c r="BR21" s="99"/>
      <c r="BS21" s="99"/>
      <c r="BT21" s="100"/>
      <c r="BU21" s="99"/>
      <c r="BV21" s="99"/>
      <c r="BW21" s="99"/>
      <c r="BX21" s="99"/>
      <c r="BY21" s="99"/>
      <c r="BZ21" s="100"/>
      <c r="CA21" s="99"/>
      <c r="CB21" s="99"/>
      <c r="CC21" s="99"/>
      <c r="CD21" s="99"/>
      <c r="CE21" s="99"/>
      <c r="CF21" s="100"/>
      <c r="CG21" s="99"/>
      <c r="CH21" s="99"/>
      <c r="CI21" s="99"/>
      <c r="CJ21" s="99"/>
      <c r="CK21" s="99"/>
      <c r="CL21" s="100"/>
      <c r="CM21" s="99"/>
      <c r="CN21" s="99"/>
      <c r="CO21" s="99"/>
      <c r="CP21" s="99"/>
      <c r="CQ21" s="99"/>
      <c r="CR21" s="100"/>
      <c r="CS21" s="99"/>
      <c r="CT21" s="99"/>
      <c r="CU21" s="99"/>
      <c r="CV21" s="99"/>
      <c r="CW21" s="99"/>
      <c r="CX21" s="100"/>
      <c r="CY21" s="99"/>
      <c r="CZ21" s="99"/>
      <c r="DA21" s="99"/>
      <c r="DB21" s="99"/>
      <c r="DC21" s="99"/>
      <c r="DD21" s="100"/>
      <c r="DE21" s="99"/>
      <c r="DF21" s="99"/>
      <c r="DG21" s="99"/>
      <c r="DH21" s="99"/>
      <c r="DI21" s="99"/>
      <c r="DJ21" s="100"/>
      <c r="DK21" s="99"/>
      <c r="DL21" s="99"/>
      <c r="DM21" s="99"/>
      <c r="DN21" s="99"/>
      <c r="DO21" s="99"/>
      <c r="DP21" s="100"/>
      <c r="DQ21" s="99"/>
      <c r="DR21" s="99"/>
      <c r="DS21" s="99"/>
    </row>
    <row r="22" spans="1:123" x14ac:dyDescent="0.25">
      <c r="A22" s="24" t="s">
        <v>254</v>
      </c>
      <c r="B22" s="33" t="s">
        <v>255</v>
      </c>
      <c r="C22" s="26">
        <v>1248</v>
      </c>
      <c r="D22" s="99"/>
      <c r="E22" s="99"/>
      <c r="F22" s="100"/>
      <c r="G22" s="99"/>
      <c r="H22" s="99"/>
      <c r="I22" s="99"/>
      <c r="J22" s="99"/>
      <c r="K22" s="99"/>
      <c r="L22" s="100"/>
      <c r="M22" s="99"/>
      <c r="N22" s="99"/>
      <c r="O22" s="99"/>
      <c r="P22" s="99"/>
      <c r="Q22" s="99"/>
      <c r="R22" s="100"/>
      <c r="S22" s="99"/>
      <c r="T22" s="99"/>
      <c r="U22" s="99"/>
      <c r="V22" s="99"/>
      <c r="W22" s="99"/>
      <c r="X22" s="100"/>
      <c r="Y22" s="99"/>
      <c r="Z22" s="99"/>
      <c r="AA22" s="99"/>
      <c r="AB22" s="99"/>
      <c r="AC22" s="99"/>
      <c r="AD22" s="100"/>
      <c r="AE22" s="99"/>
      <c r="AF22" s="99"/>
      <c r="AG22" s="99"/>
      <c r="AH22" s="99"/>
      <c r="AI22" s="99"/>
      <c r="AJ22" s="100"/>
      <c r="AK22" s="99"/>
      <c r="AL22" s="99"/>
      <c r="AM22" s="99"/>
      <c r="AN22" s="99"/>
      <c r="AO22" s="99"/>
      <c r="AP22" s="100"/>
      <c r="AQ22" s="99"/>
      <c r="AR22" s="99"/>
      <c r="AS22" s="99"/>
      <c r="AT22" s="99"/>
      <c r="AU22" s="99"/>
      <c r="AV22" s="100"/>
      <c r="AW22" s="99"/>
      <c r="AX22" s="99"/>
      <c r="AY22" s="99"/>
      <c r="AZ22" s="99"/>
      <c r="BA22" s="99"/>
      <c r="BB22" s="100"/>
      <c r="BC22" s="99"/>
      <c r="BD22" s="99"/>
      <c r="BE22" s="99"/>
      <c r="BF22" s="99"/>
      <c r="BG22" s="99"/>
      <c r="BH22" s="100"/>
      <c r="BI22" s="99"/>
      <c r="BJ22" s="99"/>
      <c r="BK22" s="99"/>
      <c r="BL22" s="99"/>
      <c r="BM22" s="99"/>
      <c r="BN22" s="100"/>
      <c r="BO22" s="99"/>
      <c r="BP22" s="99"/>
      <c r="BQ22" s="99"/>
      <c r="BR22" s="99"/>
      <c r="BS22" s="99"/>
      <c r="BT22" s="100"/>
      <c r="BU22" s="99"/>
      <c r="BV22" s="99"/>
      <c r="BW22" s="99"/>
      <c r="BX22" s="99"/>
      <c r="BY22" s="99"/>
      <c r="BZ22" s="100"/>
      <c r="CA22" s="99"/>
      <c r="CB22" s="99"/>
      <c r="CC22" s="99"/>
      <c r="CD22" s="99"/>
      <c r="CE22" s="99"/>
      <c r="CF22" s="100"/>
      <c r="CG22" s="99"/>
      <c r="CH22" s="99"/>
      <c r="CI22" s="99"/>
      <c r="CJ22" s="99"/>
      <c r="CK22" s="99"/>
      <c r="CL22" s="100"/>
      <c r="CM22" s="99"/>
      <c r="CN22" s="99"/>
      <c r="CO22" s="99"/>
      <c r="CP22" s="99"/>
      <c r="CQ22" s="99"/>
      <c r="CR22" s="100"/>
      <c r="CS22" s="99"/>
      <c r="CT22" s="99"/>
      <c r="CU22" s="99"/>
      <c r="CV22" s="99"/>
      <c r="CW22" s="99"/>
      <c r="CX22" s="100"/>
      <c r="CY22" s="99"/>
      <c r="CZ22" s="99"/>
      <c r="DA22" s="99"/>
      <c r="DB22" s="99"/>
      <c r="DC22" s="99"/>
      <c r="DD22" s="100"/>
      <c r="DE22" s="99"/>
      <c r="DF22" s="99"/>
      <c r="DG22" s="99"/>
      <c r="DH22" s="99"/>
      <c r="DI22" s="99"/>
      <c r="DJ22" s="100"/>
      <c r="DK22" s="99"/>
      <c r="DL22" s="99"/>
      <c r="DM22" s="99"/>
      <c r="DN22" s="99"/>
      <c r="DO22" s="99"/>
      <c r="DP22" s="100"/>
      <c r="DQ22" s="99"/>
      <c r="DR22" s="99"/>
      <c r="DS22" s="99"/>
    </row>
    <row r="23" spans="1:123" x14ac:dyDescent="0.25">
      <c r="A23" s="25" t="s">
        <v>288</v>
      </c>
      <c r="B23" s="33"/>
      <c r="C23" s="26">
        <v>2334</v>
      </c>
      <c r="D23" s="99"/>
      <c r="E23" s="99"/>
      <c r="F23" s="100"/>
      <c r="G23" s="99"/>
      <c r="H23" s="99"/>
      <c r="I23" s="99"/>
      <c r="J23" s="99"/>
      <c r="K23" s="99"/>
      <c r="L23" s="100"/>
      <c r="M23" s="99"/>
      <c r="N23" s="99"/>
      <c r="O23" s="99"/>
      <c r="P23" s="99"/>
      <c r="Q23" s="99"/>
      <c r="R23" s="100"/>
      <c r="S23" s="99"/>
      <c r="T23" s="99"/>
      <c r="U23" s="99"/>
      <c r="V23" s="99"/>
      <c r="W23" s="99"/>
      <c r="X23" s="100"/>
      <c r="Y23" s="99"/>
      <c r="Z23" s="99"/>
      <c r="AA23" s="99"/>
      <c r="AB23" s="99">
        <v>1</v>
      </c>
      <c r="AC23" s="99">
        <v>1.01</v>
      </c>
      <c r="AD23" s="27">
        <v>0.99</v>
      </c>
      <c r="AE23" s="99" t="s">
        <v>143</v>
      </c>
      <c r="AF23" s="101">
        <v>1.7999999999999999E-219</v>
      </c>
      <c r="AG23" s="101">
        <v>2.4900000000000002E-218</v>
      </c>
      <c r="AH23" s="99"/>
      <c r="AI23" s="99"/>
      <c r="AJ23" s="100"/>
      <c r="AK23" s="99"/>
      <c r="AL23" s="99"/>
      <c r="AM23" s="99"/>
      <c r="AN23" s="99"/>
      <c r="AO23" s="99"/>
      <c r="AP23" s="100"/>
      <c r="AQ23" s="99"/>
      <c r="AR23" s="99"/>
      <c r="AS23" s="99"/>
      <c r="AT23" s="99"/>
      <c r="AU23" s="99"/>
      <c r="AV23" s="100"/>
      <c r="AW23" s="99"/>
      <c r="AX23" s="99"/>
      <c r="AY23" s="99"/>
      <c r="AZ23" s="99"/>
      <c r="BA23" s="99"/>
      <c r="BB23" s="100"/>
      <c r="BC23" s="99"/>
      <c r="BD23" s="99"/>
      <c r="BE23" s="99"/>
      <c r="BF23" s="99"/>
      <c r="BG23" s="99"/>
      <c r="BH23" s="100"/>
      <c r="BI23" s="99"/>
      <c r="BJ23" s="99"/>
      <c r="BK23" s="99"/>
      <c r="BL23" s="99"/>
      <c r="BM23" s="99"/>
      <c r="BN23" s="100"/>
      <c r="BO23" s="99"/>
      <c r="BP23" s="99"/>
      <c r="BQ23" s="99"/>
      <c r="BR23" s="99"/>
      <c r="BS23" s="99"/>
      <c r="BT23" s="100"/>
      <c r="BU23" s="99"/>
      <c r="BV23" s="99"/>
      <c r="BW23" s="99"/>
      <c r="BX23" s="99"/>
      <c r="BY23" s="99"/>
      <c r="BZ23" s="100"/>
      <c r="CA23" s="99"/>
      <c r="CB23" s="99"/>
      <c r="CC23" s="99"/>
      <c r="CD23" s="99"/>
      <c r="CE23" s="99"/>
      <c r="CF23" s="100"/>
      <c r="CG23" s="99"/>
      <c r="CH23" s="99"/>
      <c r="CI23" s="99"/>
      <c r="CJ23" s="99"/>
      <c r="CK23" s="99"/>
      <c r="CL23" s="100"/>
      <c r="CM23" s="99"/>
      <c r="CN23" s="99"/>
      <c r="CO23" s="99"/>
      <c r="CP23" s="99"/>
      <c r="CQ23" s="99"/>
      <c r="CR23" s="100"/>
      <c r="CS23" s="99"/>
      <c r="CT23" s="99"/>
      <c r="CU23" s="99"/>
      <c r="CV23" s="99"/>
      <c r="CW23" s="99"/>
      <c r="CX23" s="100"/>
      <c r="CY23" s="99"/>
      <c r="CZ23" s="99"/>
      <c r="DA23" s="99"/>
      <c r="DB23" s="99"/>
      <c r="DC23" s="99"/>
      <c r="DD23" s="100"/>
      <c r="DE23" s="99"/>
      <c r="DF23" s="99"/>
      <c r="DG23" s="99"/>
      <c r="DH23" s="99"/>
      <c r="DI23" s="99"/>
      <c r="DJ23" s="100"/>
      <c r="DK23" s="99"/>
      <c r="DL23" s="99"/>
      <c r="DM23" s="99"/>
      <c r="DN23" s="99"/>
      <c r="DO23" s="99"/>
      <c r="DP23" s="100"/>
      <c r="DQ23" s="99"/>
      <c r="DR23" s="99"/>
      <c r="DS23" s="99"/>
    </row>
    <row r="24" spans="1:123" x14ac:dyDescent="0.25">
      <c r="A24" s="21" t="s">
        <v>287</v>
      </c>
      <c r="B24" s="33"/>
      <c r="C24" s="26">
        <v>2334</v>
      </c>
      <c r="D24" s="99"/>
      <c r="E24" s="99"/>
      <c r="F24" s="100"/>
      <c r="G24" s="99"/>
      <c r="H24" s="99"/>
      <c r="I24" s="99"/>
      <c r="J24" s="99"/>
      <c r="K24" s="99"/>
      <c r="L24" s="100"/>
      <c r="M24" s="99"/>
      <c r="N24" s="99"/>
      <c r="O24" s="99"/>
      <c r="P24" s="99"/>
      <c r="Q24" s="99"/>
      <c r="R24" s="100"/>
      <c r="S24" s="99"/>
      <c r="T24" s="99"/>
      <c r="U24" s="99"/>
      <c r="V24" s="99"/>
      <c r="W24" s="99"/>
      <c r="X24" s="100"/>
      <c r="Y24" s="99"/>
      <c r="Z24" s="99"/>
      <c r="AA24" s="99"/>
      <c r="AB24" s="99">
        <v>1</v>
      </c>
      <c r="AC24" s="99">
        <v>1.01</v>
      </c>
      <c r="AD24" s="27">
        <v>0.99</v>
      </c>
      <c r="AE24" s="99" t="s">
        <v>143</v>
      </c>
      <c r="AF24" s="101">
        <v>1.7999999999999999E-219</v>
      </c>
      <c r="AG24" s="101">
        <v>2.4499999999999999E-218</v>
      </c>
      <c r="AH24" s="99"/>
      <c r="AI24" s="99"/>
      <c r="AJ24" s="100"/>
      <c r="AK24" s="99"/>
      <c r="AL24" s="99"/>
      <c r="AM24" s="99"/>
      <c r="AN24" s="99"/>
      <c r="AO24" s="99"/>
      <c r="AP24" s="100"/>
      <c r="AQ24" s="99"/>
      <c r="AR24" s="99"/>
      <c r="AS24" s="99"/>
      <c r="AT24" s="99"/>
      <c r="AU24" s="99"/>
      <c r="AV24" s="100"/>
      <c r="AW24" s="99"/>
      <c r="AX24" s="99"/>
      <c r="AY24" s="99"/>
      <c r="AZ24" s="99"/>
      <c r="BA24" s="99"/>
      <c r="BB24" s="100"/>
      <c r="BC24" s="99"/>
      <c r="BD24" s="99"/>
      <c r="BE24" s="99"/>
      <c r="BF24" s="99"/>
      <c r="BG24" s="99"/>
      <c r="BH24" s="100"/>
      <c r="BI24" s="99"/>
      <c r="BJ24" s="99"/>
      <c r="BK24" s="99"/>
      <c r="BL24" s="99"/>
      <c r="BM24" s="99"/>
      <c r="BN24" s="100"/>
      <c r="BO24" s="99"/>
      <c r="BP24" s="99"/>
      <c r="BQ24" s="99"/>
      <c r="BR24" s="99"/>
      <c r="BS24" s="99"/>
      <c r="BT24" s="100"/>
      <c r="BU24" s="99"/>
      <c r="BV24" s="99"/>
      <c r="BW24" s="99"/>
      <c r="BX24" s="99"/>
      <c r="BY24" s="99"/>
      <c r="BZ24" s="100"/>
      <c r="CA24" s="99"/>
      <c r="CB24" s="99"/>
      <c r="CC24" s="99"/>
      <c r="CD24" s="99"/>
      <c r="CE24" s="99"/>
      <c r="CF24" s="100"/>
      <c r="CG24" s="99"/>
      <c r="CH24" s="99"/>
      <c r="CI24" s="99"/>
      <c r="CJ24" s="99"/>
      <c r="CK24" s="99"/>
      <c r="CL24" s="100"/>
      <c r="CM24" s="99"/>
      <c r="CN24" s="99"/>
      <c r="CO24" s="99"/>
      <c r="CP24" s="99"/>
      <c r="CQ24" s="99"/>
      <c r="CR24" s="100"/>
      <c r="CS24" s="99"/>
      <c r="CT24" s="99"/>
      <c r="CU24" s="99"/>
      <c r="CV24" s="99"/>
      <c r="CW24" s="99"/>
      <c r="CX24" s="100"/>
      <c r="CY24" s="99"/>
      <c r="CZ24" s="99"/>
      <c r="DA24" s="99"/>
      <c r="DB24" s="99"/>
      <c r="DC24" s="99"/>
      <c r="DD24" s="100"/>
      <c r="DE24" s="99"/>
      <c r="DF24" s="99"/>
      <c r="DG24" s="99"/>
      <c r="DH24" s="99"/>
      <c r="DI24" s="99"/>
      <c r="DJ24" s="100"/>
      <c r="DK24" s="99"/>
      <c r="DL24" s="99"/>
      <c r="DM24" s="99"/>
      <c r="DN24" s="99"/>
      <c r="DO24" s="99"/>
      <c r="DP24" s="100"/>
      <c r="DQ24" s="99"/>
      <c r="DR24" s="99"/>
      <c r="DS24" s="99"/>
    </row>
    <row r="25" spans="1:123" x14ac:dyDescent="0.25">
      <c r="A25" s="21" t="s">
        <v>296</v>
      </c>
      <c r="B25" s="33"/>
      <c r="C25" s="26">
        <v>921</v>
      </c>
      <c r="D25" s="99"/>
      <c r="E25" s="99"/>
      <c r="F25" s="100"/>
      <c r="G25" s="99"/>
      <c r="H25" s="99"/>
      <c r="I25" s="99"/>
      <c r="J25" s="99"/>
      <c r="K25" s="99"/>
      <c r="L25" s="100"/>
      <c r="M25" s="99"/>
      <c r="N25" s="99"/>
      <c r="O25" s="99"/>
      <c r="P25" s="99"/>
      <c r="Q25" s="99"/>
      <c r="R25" s="100"/>
      <c r="S25" s="99"/>
      <c r="T25" s="99"/>
      <c r="U25" s="99"/>
      <c r="V25" s="99"/>
      <c r="W25" s="99"/>
      <c r="X25" s="100"/>
      <c r="Y25" s="99"/>
      <c r="Z25" s="99"/>
      <c r="AA25" s="99"/>
      <c r="AB25" s="99"/>
      <c r="AC25" s="99"/>
      <c r="AD25" s="100"/>
      <c r="AE25" s="99"/>
      <c r="AF25" s="99"/>
      <c r="AG25" s="99"/>
      <c r="AH25" s="99"/>
      <c r="AI25" s="99"/>
      <c r="AJ25" s="100"/>
      <c r="AK25" s="99"/>
      <c r="AL25" s="99"/>
      <c r="AM25" s="99"/>
      <c r="AN25" s="99"/>
      <c r="AO25" s="99"/>
      <c r="AP25" s="100"/>
      <c r="AQ25" s="99"/>
      <c r="AR25" s="99"/>
      <c r="AS25" s="99"/>
      <c r="AT25" s="99"/>
      <c r="AU25" s="99"/>
      <c r="AV25" s="100"/>
      <c r="AW25" s="99"/>
      <c r="AX25" s="99"/>
      <c r="AY25" s="99"/>
      <c r="AZ25" s="99">
        <v>3</v>
      </c>
      <c r="BA25" s="99">
        <v>0.21</v>
      </c>
      <c r="BB25" s="100">
        <v>14.26</v>
      </c>
      <c r="BC25" s="99" t="s">
        <v>1</v>
      </c>
      <c r="BD25" s="101">
        <v>3.77E-102</v>
      </c>
      <c r="BE25" s="101">
        <v>2.3199999999999999E-101</v>
      </c>
      <c r="BF25" s="99"/>
      <c r="BG25" s="99"/>
      <c r="BH25" s="100"/>
      <c r="BI25" s="99"/>
      <c r="BJ25" s="99"/>
      <c r="BK25" s="99"/>
      <c r="BL25" s="99"/>
      <c r="BM25" s="99"/>
      <c r="BN25" s="100"/>
      <c r="BO25" s="99"/>
      <c r="BP25" s="99"/>
      <c r="BQ25" s="99"/>
      <c r="BR25" s="99"/>
      <c r="BS25" s="99"/>
      <c r="BT25" s="100"/>
      <c r="BU25" s="99"/>
      <c r="BV25" s="99"/>
      <c r="BW25" s="99"/>
      <c r="BX25" s="99"/>
      <c r="BY25" s="99"/>
      <c r="BZ25" s="100"/>
      <c r="CA25" s="99"/>
      <c r="CB25" s="99"/>
      <c r="CC25" s="99"/>
      <c r="CD25" s="99"/>
      <c r="CE25" s="99"/>
      <c r="CF25" s="100"/>
      <c r="CG25" s="99"/>
      <c r="CH25" s="99"/>
      <c r="CI25" s="99"/>
      <c r="CJ25" s="99"/>
      <c r="CK25" s="99"/>
      <c r="CL25" s="100"/>
      <c r="CM25" s="99"/>
      <c r="CN25" s="99"/>
      <c r="CO25" s="99"/>
      <c r="CP25" s="99"/>
      <c r="CQ25" s="99"/>
      <c r="CR25" s="100"/>
      <c r="CS25" s="99"/>
      <c r="CT25" s="99"/>
      <c r="CU25" s="99"/>
      <c r="CV25" s="99"/>
      <c r="CW25" s="99"/>
      <c r="CX25" s="100"/>
      <c r="CY25" s="99"/>
      <c r="CZ25" s="99"/>
      <c r="DA25" s="99"/>
      <c r="DB25" s="99"/>
      <c r="DC25" s="99"/>
      <c r="DD25" s="100"/>
      <c r="DE25" s="99"/>
      <c r="DF25" s="99"/>
      <c r="DG25" s="99"/>
      <c r="DH25" s="99"/>
      <c r="DI25" s="99"/>
      <c r="DJ25" s="100"/>
      <c r="DK25" s="99"/>
      <c r="DL25" s="99"/>
      <c r="DM25" s="99"/>
      <c r="DN25" s="99"/>
      <c r="DO25" s="99"/>
      <c r="DP25" s="100"/>
      <c r="DQ25" s="99"/>
      <c r="DR25" s="99"/>
      <c r="DS25" s="99"/>
    </row>
    <row r="26" spans="1:123" x14ac:dyDescent="0.25">
      <c r="A26" s="25" t="s">
        <v>260</v>
      </c>
      <c r="B26" s="33" t="s">
        <v>261</v>
      </c>
      <c r="C26" s="26">
        <v>1190</v>
      </c>
      <c r="D26" s="99"/>
      <c r="E26" s="99"/>
      <c r="F26" s="100"/>
      <c r="G26" s="99"/>
      <c r="H26" s="99"/>
      <c r="I26" s="99"/>
      <c r="J26" s="99"/>
      <c r="K26" s="99"/>
      <c r="L26" s="100"/>
      <c r="M26" s="99"/>
      <c r="N26" s="99"/>
      <c r="O26" s="99"/>
      <c r="P26" s="99"/>
      <c r="Q26" s="99"/>
      <c r="R26" s="100"/>
      <c r="S26" s="99"/>
      <c r="T26" s="99"/>
      <c r="U26" s="99"/>
      <c r="V26" s="99"/>
      <c r="W26" s="99"/>
      <c r="X26" s="100"/>
      <c r="Y26" s="99"/>
      <c r="Z26" s="99"/>
      <c r="AA26" s="99"/>
      <c r="AB26" s="99"/>
      <c r="AC26" s="99"/>
      <c r="AD26" s="100"/>
      <c r="AE26" s="99"/>
      <c r="AF26" s="99"/>
      <c r="AG26" s="99"/>
      <c r="AH26" s="99"/>
      <c r="AI26" s="99"/>
      <c r="AJ26" s="100"/>
      <c r="AK26" s="99"/>
      <c r="AL26" s="99"/>
      <c r="AM26" s="99"/>
      <c r="AN26" s="99"/>
      <c r="AO26" s="99"/>
      <c r="AP26" s="100"/>
      <c r="AQ26" s="99"/>
      <c r="AR26" s="99"/>
      <c r="AS26" s="99"/>
      <c r="AT26" s="99"/>
      <c r="AU26" s="99"/>
      <c r="AV26" s="100"/>
      <c r="AW26" s="99"/>
      <c r="AX26" s="99"/>
      <c r="AY26" s="99"/>
      <c r="AZ26" s="99"/>
      <c r="BA26" s="99"/>
      <c r="BB26" s="100"/>
      <c r="BC26" s="99"/>
      <c r="BD26" s="99"/>
      <c r="BE26" s="99"/>
      <c r="BF26" s="99"/>
      <c r="BG26" s="99"/>
      <c r="BH26" s="100"/>
      <c r="BI26" s="99"/>
      <c r="BJ26" s="99"/>
      <c r="BK26" s="99"/>
      <c r="BL26" s="99"/>
      <c r="BM26" s="99"/>
      <c r="BN26" s="100"/>
      <c r="BO26" s="99"/>
      <c r="BP26" s="99"/>
      <c r="BQ26" s="99"/>
      <c r="BR26" s="99"/>
      <c r="BS26" s="99"/>
      <c r="BT26" s="100"/>
      <c r="BU26" s="99"/>
      <c r="BV26" s="99"/>
      <c r="BW26" s="99"/>
      <c r="BX26" s="99"/>
      <c r="BY26" s="99"/>
      <c r="BZ26" s="100"/>
      <c r="CA26" s="99"/>
      <c r="CB26" s="99"/>
      <c r="CC26" s="99"/>
      <c r="CD26" s="99"/>
      <c r="CE26" s="99"/>
      <c r="CF26" s="100"/>
      <c r="CG26" s="99"/>
      <c r="CH26" s="99"/>
      <c r="CI26" s="99"/>
      <c r="CJ26" s="99"/>
      <c r="CK26" s="99"/>
      <c r="CL26" s="100"/>
      <c r="CM26" s="99"/>
      <c r="CN26" s="99"/>
      <c r="CO26" s="99"/>
      <c r="CP26" s="99"/>
      <c r="CQ26" s="99"/>
      <c r="CR26" s="100"/>
      <c r="CS26" s="99"/>
      <c r="CT26" s="99"/>
      <c r="CU26" s="99"/>
      <c r="CV26" s="99"/>
      <c r="CW26" s="99"/>
      <c r="CX26" s="100"/>
      <c r="CY26" s="99"/>
      <c r="CZ26" s="99"/>
      <c r="DA26" s="99"/>
      <c r="DB26" s="99"/>
      <c r="DC26" s="99"/>
      <c r="DD26" s="100"/>
      <c r="DE26" s="99"/>
      <c r="DF26" s="99"/>
      <c r="DG26" s="99"/>
      <c r="DH26" s="99"/>
      <c r="DI26" s="99"/>
      <c r="DJ26" s="100"/>
      <c r="DK26" s="99"/>
      <c r="DL26" s="99"/>
      <c r="DM26" s="99"/>
      <c r="DN26" s="99"/>
      <c r="DO26" s="99"/>
      <c r="DP26" s="100"/>
      <c r="DQ26" s="99"/>
      <c r="DR26" s="99"/>
      <c r="DS26" s="99"/>
    </row>
    <row r="27" spans="1:123" x14ac:dyDescent="0.25">
      <c r="A27" s="24" t="s">
        <v>262</v>
      </c>
      <c r="B27" s="33" t="s">
        <v>263</v>
      </c>
      <c r="C27" s="26">
        <v>161</v>
      </c>
      <c r="D27" s="99"/>
      <c r="E27" s="99"/>
      <c r="F27" s="100"/>
      <c r="G27" s="99"/>
      <c r="H27" s="99"/>
      <c r="I27" s="99"/>
      <c r="J27" s="99"/>
      <c r="K27" s="99"/>
      <c r="L27" s="100"/>
      <c r="M27" s="99"/>
      <c r="N27" s="99"/>
      <c r="O27" s="99"/>
      <c r="P27" s="99"/>
      <c r="Q27" s="99"/>
      <c r="R27" s="100"/>
      <c r="S27" s="99"/>
      <c r="T27" s="99"/>
      <c r="U27" s="99"/>
      <c r="V27" s="99"/>
      <c r="W27" s="99"/>
      <c r="X27" s="100"/>
      <c r="Y27" s="99"/>
      <c r="Z27" s="99"/>
      <c r="AA27" s="99"/>
      <c r="AB27" s="99"/>
      <c r="AC27" s="99"/>
      <c r="AD27" s="100"/>
      <c r="AE27" s="99"/>
      <c r="AF27" s="99"/>
      <c r="AG27" s="99"/>
      <c r="AH27" s="99"/>
      <c r="AI27" s="99"/>
      <c r="AJ27" s="100"/>
      <c r="AK27" s="99"/>
      <c r="AL27" s="99"/>
      <c r="AM27" s="99"/>
      <c r="AN27" s="99"/>
      <c r="AO27" s="99"/>
      <c r="AP27" s="100"/>
      <c r="AQ27" s="99"/>
      <c r="AR27" s="99"/>
      <c r="AS27" s="99"/>
      <c r="AT27" s="99"/>
      <c r="AU27" s="99"/>
      <c r="AV27" s="100"/>
      <c r="AW27" s="99"/>
      <c r="AX27" s="99"/>
      <c r="AY27" s="99"/>
      <c r="AZ27" s="99"/>
      <c r="BA27" s="99"/>
      <c r="BB27" s="100"/>
      <c r="BC27" s="99"/>
      <c r="BD27" s="99"/>
      <c r="BE27" s="99"/>
      <c r="BF27" s="99">
        <v>1</v>
      </c>
      <c r="BG27" s="99">
        <v>0.04</v>
      </c>
      <c r="BH27" s="27">
        <v>27.18</v>
      </c>
      <c r="BI27" s="99" t="s">
        <v>1</v>
      </c>
      <c r="BJ27" s="101">
        <v>6.0800000000000003E-173</v>
      </c>
      <c r="BK27" s="101">
        <v>5.9899999999999996E-172</v>
      </c>
      <c r="BL27" s="99"/>
      <c r="BM27" s="99"/>
      <c r="BN27" s="100"/>
      <c r="BO27" s="99"/>
      <c r="BP27" s="99"/>
      <c r="BQ27" s="99"/>
      <c r="BR27" s="99">
        <v>7</v>
      </c>
      <c r="BS27" s="99">
        <v>0.03</v>
      </c>
      <c r="BT27" s="27">
        <v>100</v>
      </c>
      <c r="BU27" s="99" t="s">
        <v>1</v>
      </c>
      <c r="BV27" s="101">
        <v>1.0800000000000001E-2</v>
      </c>
      <c r="BW27" s="101">
        <v>1.61E-2</v>
      </c>
      <c r="BX27" s="99">
        <v>2</v>
      </c>
      <c r="BY27" s="99">
        <v>0.01</v>
      </c>
      <c r="BZ27" s="27">
        <v>100</v>
      </c>
      <c r="CA27" s="99" t="s">
        <v>1</v>
      </c>
      <c r="CB27" s="101">
        <v>9.5199999999999995E-34</v>
      </c>
      <c r="CC27" s="101">
        <v>2.1800000000000001E-33</v>
      </c>
      <c r="CD27" s="99"/>
      <c r="CE27" s="99"/>
      <c r="CF27" s="100"/>
      <c r="CG27" s="99"/>
      <c r="CH27" s="99"/>
      <c r="CI27" s="99"/>
      <c r="CJ27" s="99"/>
      <c r="CK27" s="99"/>
      <c r="CL27" s="100"/>
      <c r="CM27" s="99"/>
      <c r="CN27" s="99"/>
      <c r="CO27" s="99"/>
      <c r="CP27" s="99"/>
      <c r="CQ27" s="99"/>
      <c r="CR27" s="100"/>
      <c r="CS27" s="99"/>
      <c r="CT27" s="99"/>
      <c r="CU27" s="99"/>
      <c r="CV27" s="99"/>
      <c r="CW27" s="99"/>
      <c r="CX27" s="100"/>
      <c r="CY27" s="99"/>
      <c r="CZ27" s="99"/>
      <c r="DA27" s="99"/>
      <c r="DB27" s="99"/>
      <c r="DC27" s="99"/>
      <c r="DD27" s="100"/>
      <c r="DE27" s="99"/>
      <c r="DF27" s="99"/>
      <c r="DG27" s="99"/>
      <c r="DH27" s="99"/>
      <c r="DI27" s="99"/>
      <c r="DJ27" s="100"/>
      <c r="DK27" s="99"/>
      <c r="DL27" s="99"/>
      <c r="DM27" s="99"/>
      <c r="DN27" s="99"/>
      <c r="DO27" s="99"/>
      <c r="DP27" s="100"/>
      <c r="DQ27" s="99"/>
      <c r="DR27" s="99"/>
      <c r="DS27" s="99"/>
    </row>
    <row r="28" spans="1:123" x14ac:dyDescent="0.25">
      <c r="A28" s="25" t="s">
        <v>264</v>
      </c>
      <c r="B28" s="33" t="s">
        <v>265</v>
      </c>
      <c r="C28" s="26">
        <v>1398</v>
      </c>
      <c r="D28" s="99"/>
      <c r="E28" s="99"/>
      <c r="F28" s="100"/>
      <c r="G28" s="99"/>
      <c r="H28" s="99"/>
      <c r="I28" s="99"/>
      <c r="J28" s="99"/>
      <c r="K28" s="99"/>
      <c r="L28" s="100"/>
      <c r="M28" s="99"/>
      <c r="N28" s="99"/>
      <c r="O28" s="99"/>
      <c r="P28" s="99"/>
      <c r="Q28" s="99"/>
      <c r="R28" s="100"/>
      <c r="S28" s="99"/>
      <c r="T28" s="99"/>
      <c r="U28" s="99"/>
      <c r="V28" s="99"/>
      <c r="W28" s="99"/>
      <c r="X28" s="100"/>
      <c r="Y28" s="99"/>
      <c r="Z28" s="99"/>
      <c r="AA28" s="99"/>
      <c r="AB28" s="99"/>
      <c r="AC28" s="99"/>
      <c r="AD28" s="100"/>
      <c r="AE28" s="99"/>
      <c r="AF28" s="99"/>
      <c r="AG28" s="99"/>
      <c r="AH28" s="99"/>
      <c r="AI28" s="99"/>
      <c r="AJ28" s="100"/>
      <c r="AK28" s="99"/>
      <c r="AL28" s="99"/>
      <c r="AM28" s="99"/>
      <c r="AN28" s="99"/>
      <c r="AO28" s="99"/>
      <c r="AP28" s="100"/>
      <c r="AQ28" s="99"/>
      <c r="AR28" s="99"/>
      <c r="AS28" s="99"/>
      <c r="AT28" s="99"/>
      <c r="AU28" s="99"/>
      <c r="AV28" s="100"/>
      <c r="AW28" s="99"/>
      <c r="AX28" s="99"/>
      <c r="AY28" s="99"/>
      <c r="AZ28" s="99"/>
      <c r="BA28" s="99"/>
      <c r="BB28" s="100"/>
      <c r="BC28" s="99"/>
      <c r="BD28" s="99"/>
      <c r="BE28" s="99"/>
      <c r="BF28" s="99"/>
      <c r="BG28" s="99"/>
      <c r="BH28" s="100"/>
      <c r="BI28" s="99"/>
      <c r="BJ28" s="99"/>
      <c r="BK28" s="99"/>
      <c r="BL28" s="99"/>
      <c r="BM28" s="99"/>
      <c r="BN28" s="100"/>
      <c r="BO28" s="99"/>
      <c r="BP28" s="99"/>
      <c r="BQ28" s="99"/>
      <c r="BR28" s="99"/>
      <c r="BS28" s="99"/>
      <c r="BT28" s="100"/>
      <c r="BU28" s="99"/>
      <c r="BV28" s="99"/>
      <c r="BW28" s="99"/>
      <c r="BX28" s="99"/>
      <c r="BY28" s="99"/>
      <c r="BZ28" s="100"/>
      <c r="CA28" s="99"/>
      <c r="CB28" s="99"/>
      <c r="CC28" s="99"/>
      <c r="CD28" s="99"/>
      <c r="CE28" s="99"/>
      <c r="CF28" s="100"/>
      <c r="CG28" s="99"/>
      <c r="CH28" s="99"/>
      <c r="CI28" s="99"/>
      <c r="CJ28" s="99"/>
      <c r="CK28" s="99"/>
      <c r="CL28" s="100"/>
      <c r="CM28" s="99"/>
      <c r="CN28" s="99"/>
      <c r="CO28" s="99"/>
      <c r="CP28" s="99"/>
      <c r="CQ28" s="99"/>
      <c r="CR28" s="100"/>
      <c r="CS28" s="99"/>
      <c r="CT28" s="99"/>
      <c r="CU28" s="99"/>
      <c r="CV28" s="99">
        <v>4</v>
      </c>
      <c r="CW28" s="99">
        <v>0.35</v>
      </c>
      <c r="CX28" s="100">
        <v>11.27</v>
      </c>
      <c r="CY28" s="99" t="s">
        <v>1</v>
      </c>
      <c r="CZ28" s="101">
        <v>3.84E-21</v>
      </c>
      <c r="DA28" s="101">
        <v>8.6400000000000006E-21</v>
      </c>
      <c r="DB28" s="99"/>
      <c r="DC28" s="99"/>
      <c r="DD28" s="100"/>
      <c r="DE28" s="99"/>
      <c r="DF28" s="99"/>
      <c r="DG28" s="99"/>
      <c r="DH28" s="99"/>
      <c r="DI28" s="99"/>
      <c r="DJ28" s="100"/>
      <c r="DK28" s="99"/>
      <c r="DL28" s="99"/>
      <c r="DM28" s="99"/>
      <c r="DN28" s="99"/>
      <c r="DO28" s="99"/>
      <c r="DP28" s="100"/>
      <c r="DQ28" s="99"/>
      <c r="DR28" s="99"/>
      <c r="DS28" s="99"/>
    </row>
    <row r="29" spans="1:123" x14ac:dyDescent="0.25">
      <c r="A29" s="24" t="s">
        <v>268</v>
      </c>
      <c r="B29" s="33" t="s">
        <v>269</v>
      </c>
      <c r="C29" s="26">
        <v>163</v>
      </c>
      <c r="D29" s="99"/>
      <c r="E29" s="99"/>
      <c r="F29" s="100"/>
      <c r="G29" s="99"/>
      <c r="H29" s="99"/>
      <c r="I29" s="99"/>
      <c r="J29" s="99"/>
      <c r="K29" s="99"/>
      <c r="L29" s="100"/>
      <c r="M29" s="99"/>
      <c r="N29" s="99"/>
      <c r="O29" s="99"/>
      <c r="P29" s="99"/>
      <c r="Q29" s="99"/>
      <c r="R29" s="100"/>
      <c r="S29" s="99"/>
      <c r="T29" s="99"/>
      <c r="U29" s="99"/>
      <c r="V29" s="99"/>
      <c r="W29" s="99"/>
      <c r="X29" s="100"/>
      <c r="Y29" s="99"/>
      <c r="Z29" s="99"/>
      <c r="AA29" s="99"/>
      <c r="AB29" s="99"/>
      <c r="AC29" s="99"/>
      <c r="AD29" s="100"/>
      <c r="AE29" s="99"/>
      <c r="AF29" s="99"/>
      <c r="AG29" s="99"/>
      <c r="AH29" s="99"/>
      <c r="AI29" s="99"/>
      <c r="AJ29" s="100"/>
      <c r="AK29" s="99"/>
      <c r="AL29" s="99"/>
      <c r="AM29" s="99"/>
      <c r="AN29" s="99"/>
      <c r="AO29" s="99"/>
      <c r="AP29" s="100"/>
      <c r="AQ29" s="99"/>
      <c r="AR29" s="99"/>
      <c r="AS29" s="99"/>
      <c r="AT29" s="99"/>
      <c r="AU29" s="99"/>
      <c r="AV29" s="100"/>
      <c r="AW29" s="99"/>
      <c r="AX29" s="99"/>
      <c r="AY29" s="99"/>
      <c r="AZ29" s="99"/>
      <c r="BA29" s="99"/>
      <c r="BB29" s="100"/>
      <c r="BC29" s="99"/>
      <c r="BD29" s="99"/>
      <c r="BE29" s="99"/>
      <c r="BF29" s="99"/>
      <c r="BG29" s="99"/>
      <c r="BH29" s="100"/>
      <c r="BI29" s="99"/>
      <c r="BJ29" s="99"/>
      <c r="BK29" s="99"/>
      <c r="BL29" s="99"/>
      <c r="BM29" s="99"/>
      <c r="BN29" s="100"/>
      <c r="BO29" s="99"/>
      <c r="BP29" s="99"/>
      <c r="BQ29" s="99"/>
      <c r="BR29" s="99"/>
      <c r="BS29" s="99"/>
      <c r="BT29" s="100"/>
      <c r="BU29" s="99"/>
      <c r="BV29" s="99"/>
      <c r="BW29" s="99"/>
      <c r="BX29" s="99"/>
      <c r="BY29" s="99"/>
      <c r="BZ29" s="100"/>
      <c r="CA29" s="99"/>
      <c r="CB29" s="99"/>
      <c r="CC29" s="99"/>
      <c r="CD29" s="99"/>
      <c r="CE29" s="99"/>
      <c r="CF29" s="100"/>
      <c r="CG29" s="99"/>
      <c r="CH29" s="99"/>
      <c r="CI29" s="99"/>
      <c r="CJ29" s="99"/>
      <c r="CK29" s="99"/>
      <c r="CL29" s="100"/>
      <c r="CM29" s="99"/>
      <c r="CN29" s="99"/>
      <c r="CO29" s="99"/>
      <c r="CP29" s="99"/>
      <c r="CQ29" s="99"/>
      <c r="CR29" s="100"/>
      <c r="CS29" s="99"/>
      <c r="CT29" s="99"/>
      <c r="CU29" s="99"/>
      <c r="CV29" s="99">
        <v>4</v>
      </c>
      <c r="CW29" s="99">
        <v>0.04</v>
      </c>
      <c r="CX29" s="27">
        <v>96.66</v>
      </c>
      <c r="CY29" s="99" t="s">
        <v>1</v>
      </c>
      <c r="CZ29" s="101">
        <v>3.0799999999999999E-150</v>
      </c>
      <c r="DA29" s="101">
        <v>2E-149</v>
      </c>
      <c r="DB29" s="99"/>
      <c r="DC29" s="99"/>
      <c r="DD29" s="100"/>
      <c r="DE29" s="99"/>
      <c r="DF29" s="99"/>
      <c r="DG29" s="99"/>
      <c r="DH29" s="99"/>
      <c r="DI29" s="99"/>
      <c r="DJ29" s="100"/>
      <c r="DK29" s="99"/>
      <c r="DL29" s="99"/>
      <c r="DM29" s="99"/>
      <c r="DN29" s="99"/>
      <c r="DO29" s="99"/>
      <c r="DP29" s="100"/>
      <c r="DQ29" s="99"/>
      <c r="DR29" s="99"/>
      <c r="DS29" s="99"/>
    </row>
    <row r="30" spans="1:123" x14ac:dyDescent="0.25">
      <c r="A30" s="24" t="s">
        <v>266</v>
      </c>
      <c r="B30" s="33" t="s">
        <v>267</v>
      </c>
      <c r="C30" s="26">
        <v>1194</v>
      </c>
      <c r="D30" s="99"/>
      <c r="E30" s="99"/>
      <c r="F30" s="100"/>
      <c r="G30" s="99"/>
      <c r="H30" s="99"/>
      <c r="I30" s="99"/>
      <c r="J30" s="99"/>
      <c r="K30" s="99"/>
      <c r="L30" s="100"/>
      <c r="M30" s="99"/>
      <c r="N30" s="99"/>
      <c r="O30" s="99"/>
      <c r="P30" s="99"/>
      <c r="Q30" s="99"/>
      <c r="R30" s="100"/>
      <c r="S30" s="99"/>
      <c r="T30" s="99"/>
      <c r="U30" s="99"/>
      <c r="V30" s="99"/>
      <c r="W30" s="99"/>
      <c r="X30" s="100"/>
      <c r="Y30" s="99"/>
      <c r="Z30" s="99"/>
      <c r="AA30" s="99"/>
      <c r="AB30" s="99"/>
      <c r="AC30" s="99"/>
      <c r="AD30" s="100"/>
      <c r="AE30" s="99"/>
      <c r="AF30" s="99"/>
      <c r="AG30" s="99"/>
      <c r="AH30" s="99"/>
      <c r="AI30" s="99"/>
      <c r="AJ30" s="100"/>
      <c r="AK30" s="99"/>
      <c r="AL30" s="99"/>
      <c r="AM30" s="99"/>
      <c r="AN30" s="99"/>
      <c r="AO30" s="99"/>
      <c r="AP30" s="100"/>
      <c r="AQ30" s="99"/>
      <c r="AR30" s="99"/>
      <c r="AS30" s="99"/>
      <c r="AT30" s="99"/>
      <c r="AU30" s="99"/>
      <c r="AV30" s="100"/>
      <c r="AW30" s="99"/>
      <c r="AX30" s="99"/>
      <c r="AY30" s="99"/>
      <c r="AZ30" s="99"/>
      <c r="BA30" s="99"/>
      <c r="BB30" s="100"/>
      <c r="BC30" s="99"/>
      <c r="BD30" s="99"/>
      <c r="BE30" s="99"/>
      <c r="BF30" s="99"/>
      <c r="BG30" s="99"/>
      <c r="BH30" s="100"/>
      <c r="BI30" s="99"/>
      <c r="BJ30" s="99"/>
      <c r="BK30" s="99"/>
      <c r="BL30" s="99"/>
      <c r="BM30" s="99"/>
      <c r="BN30" s="100"/>
      <c r="BO30" s="99"/>
      <c r="BP30" s="99"/>
      <c r="BQ30" s="99"/>
      <c r="BR30" s="99"/>
      <c r="BS30" s="99"/>
      <c r="BT30" s="100"/>
      <c r="BU30" s="99"/>
      <c r="BV30" s="99"/>
      <c r="BW30" s="99"/>
      <c r="BX30" s="99">
        <v>2</v>
      </c>
      <c r="BY30" s="99">
        <v>0.09</v>
      </c>
      <c r="BZ30" s="100">
        <v>21.99</v>
      </c>
      <c r="CA30" s="99" t="s">
        <v>1</v>
      </c>
      <c r="CB30" s="101">
        <v>6.1399999999999999E-229</v>
      </c>
      <c r="CC30" s="101">
        <v>3.1499999999999999E-227</v>
      </c>
      <c r="CD30" s="99"/>
      <c r="CE30" s="99"/>
      <c r="CF30" s="100"/>
      <c r="CG30" s="99"/>
      <c r="CH30" s="99"/>
      <c r="CI30" s="99"/>
      <c r="CJ30" s="99"/>
      <c r="CK30" s="99"/>
      <c r="CL30" s="100"/>
      <c r="CM30" s="99"/>
      <c r="CN30" s="99"/>
      <c r="CO30" s="99"/>
      <c r="CP30" s="99"/>
      <c r="CQ30" s="99"/>
      <c r="CR30" s="100"/>
      <c r="CS30" s="99"/>
      <c r="CT30" s="99"/>
      <c r="CU30" s="99"/>
      <c r="CV30" s="99">
        <v>4</v>
      </c>
      <c r="CW30" s="99">
        <v>0.3</v>
      </c>
      <c r="CX30" s="27">
        <v>13.2</v>
      </c>
      <c r="CY30" s="99" t="s">
        <v>1</v>
      </c>
      <c r="CZ30" s="101">
        <v>1.12E-181</v>
      </c>
      <c r="DA30" s="101">
        <v>8.13E-181</v>
      </c>
      <c r="DB30" s="99"/>
      <c r="DC30" s="99"/>
      <c r="DD30" s="100"/>
      <c r="DE30" s="99"/>
      <c r="DF30" s="99"/>
      <c r="DG30" s="99"/>
      <c r="DH30" s="99"/>
      <c r="DI30" s="99"/>
      <c r="DJ30" s="100"/>
      <c r="DK30" s="99"/>
      <c r="DL30" s="99"/>
      <c r="DM30" s="99"/>
      <c r="DN30" s="99"/>
      <c r="DO30" s="99"/>
      <c r="DP30" s="100"/>
      <c r="DQ30" s="99"/>
      <c r="DR30" s="99"/>
      <c r="DS30" s="99"/>
    </row>
    <row r="31" spans="1:123" x14ac:dyDescent="0.25">
      <c r="A31" s="24" t="s">
        <v>270</v>
      </c>
      <c r="B31" s="33" t="s">
        <v>271</v>
      </c>
      <c r="C31" s="26">
        <v>159</v>
      </c>
      <c r="D31" s="99"/>
      <c r="E31" s="99"/>
      <c r="F31" s="100"/>
      <c r="G31" s="99"/>
      <c r="H31" s="99"/>
      <c r="I31" s="99"/>
      <c r="J31" s="99"/>
      <c r="K31" s="99"/>
      <c r="L31" s="100"/>
      <c r="M31" s="99"/>
      <c r="N31" s="99"/>
      <c r="O31" s="99"/>
      <c r="P31" s="99"/>
      <c r="Q31" s="99"/>
      <c r="R31" s="100"/>
      <c r="S31" s="99"/>
      <c r="T31" s="99"/>
      <c r="U31" s="99"/>
      <c r="V31" s="99"/>
      <c r="W31" s="99"/>
      <c r="X31" s="100"/>
      <c r="Y31" s="99"/>
      <c r="Z31" s="99"/>
      <c r="AA31" s="99"/>
      <c r="AB31" s="99"/>
      <c r="AC31" s="99"/>
      <c r="AD31" s="100"/>
      <c r="AE31" s="99"/>
      <c r="AF31" s="99"/>
      <c r="AG31" s="99"/>
      <c r="AH31" s="99"/>
      <c r="AI31" s="99"/>
      <c r="AJ31" s="100"/>
      <c r="AK31" s="99"/>
      <c r="AL31" s="99"/>
      <c r="AM31" s="99"/>
      <c r="AN31" s="99"/>
      <c r="AO31" s="99"/>
      <c r="AP31" s="100"/>
      <c r="AQ31" s="99"/>
      <c r="AR31" s="99"/>
      <c r="AS31" s="99"/>
      <c r="AT31" s="99"/>
      <c r="AU31" s="99"/>
      <c r="AV31" s="100"/>
      <c r="AW31" s="99"/>
      <c r="AX31" s="99"/>
      <c r="AY31" s="99"/>
      <c r="AZ31" s="99"/>
      <c r="BA31" s="99"/>
      <c r="BB31" s="100"/>
      <c r="BC31" s="99"/>
      <c r="BD31" s="99"/>
      <c r="BE31" s="99"/>
      <c r="BF31" s="99"/>
      <c r="BG31" s="99"/>
      <c r="BH31" s="100"/>
      <c r="BI31" s="99"/>
      <c r="BJ31" s="99"/>
      <c r="BK31" s="99"/>
      <c r="BL31" s="99"/>
      <c r="BM31" s="99"/>
      <c r="BN31" s="100"/>
      <c r="BO31" s="99"/>
      <c r="BP31" s="99"/>
      <c r="BQ31" s="99"/>
      <c r="BR31" s="99"/>
      <c r="BS31" s="99"/>
      <c r="BT31" s="100"/>
      <c r="BU31" s="99"/>
      <c r="BV31" s="99"/>
      <c r="BW31" s="99"/>
      <c r="BX31" s="99"/>
      <c r="BY31" s="99"/>
      <c r="BZ31" s="27">
        <v>100</v>
      </c>
      <c r="CA31" s="99"/>
      <c r="CB31" s="99"/>
      <c r="CC31" s="99"/>
      <c r="CD31" s="99"/>
      <c r="CE31" s="99"/>
      <c r="CF31" s="100"/>
      <c r="CG31" s="99"/>
      <c r="CH31" s="99"/>
      <c r="CI31" s="99"/>
      <c r="CJ31" s="99"/>
      <c r="CK31" s="99"/>
      <c r="CL31" s="100"/>
      <c r="CM31" s="99"/>
      <c r="CN31" s="99"/>
      <c r="CO31" s="99"/>
      <c r="CP31" s="99"/>
      <c r="CQ31" s="99"/>
      <c r="CR31" s="100"/>
      <c r="CS31" s="99"/>
      <c r="CT31" s="99"/>
      <c r="CU31" s="99"/>
      <c r="CV31" s="99">
        <v>4</v>
      </c>
      <c r="CW31" s="99">
        <v>0.04</v>
      </c>
      <c r="CX31" s="27">
        <v>99.09</v>
      </c>
      <c r="CY31" s="99" t="s">
        <v>1</v>
      </c>
      <c r="CZ31" s="101">
        <v>9.3799999999999998E-127</v>
      </c>
      <c r="DA31" s="101">
        <v>5.3499999999999999E-126</v>
      </c>
      <c r="DB31" s="99"/>
      <c r="DC31" s="99"/>
      <c r="DD31" s="100"/>
      <c r="DE31" s="99"/>
      <c r="DF31" s="99"/>
      <c r="DG31" s="99"/>
      <c r="DH31" s="99"/>
      <c r="DI31" s="99"/>
      <c r="DJ31" s="100"/>
      <c r="DK31" s="99"/>
      <c r="DL31" s="99"/>
      <c r="DM31" s="99"/>
      <c r="DN31" s="99"/>
      <c r="DO31" s="99"/>
      <c r="DP31" s="100"/>
      <c r="DQ31" s="99"/>
      <c r="DR31" s="99"/>
      <c r="DS31" s="99"/>
    </row>
    <row r="32" spans="1:123" x14ac:dyDescent="0.25">
      <c r="A32" s="25" t="s">
        <v>272</v>
      </c>
      <c r="B32" s="33" t="s">
        <v>273</v>
      </c>
      <c r="C32" s="26">
        <v>1084</v>
      </c>
      <c r="D32" s="99"/>
      <c r="E32" s="99"/>
      <c r="F32" s="100"/>
      <c r="G32" s="99"/>
      <c r="H32" s="99"/>
      <c r="I32" s="99"/>
      <c r="J32" s="99"/>
      <c r="K32" s="99"/>
      <c r="L32" s="100"/>
      <c r="M32" s="99"/>
      <c r="N32" s="99"/>
      <c r="O32" s="99"/>
      <c r="P32" s="99"/>
      <c r="Q32" s="99"/>
      <c r="R32" s="100"/>
      <c r="S32" s="99"/>
      <c r="T32" s="99"/>
      <c r="U32" s="99"/>
      <c r="V32" s="99"/>
      <c r="W32" s="99"/>
      <c r="X32" s="100"/>
      <c r="Y32" s="99"/>
      <c r="Z32" s="99"/>
      <c r="AA32" s="99"/>
      <c r="AB32" s="99">
        <v>12</v>
      </c>
      <c r="AC32" s="99">
        <v>0.47</v>
      </c>
      <c r="AD32" s="27">
        <v>25.65</v>
      </c>
      <c r="AE32" s="99" t="s">
        <v>1</v>
      </c>
      <c r="AF32" s="101">
        <v>5.4099999999999995E-82</v>
      </c>
      <c r="AG32" s="101">
        <v>2.04E-81</v>
      </c>
      <c r="AH32" s="99">
        <v>15</v>
      </c>
      <c r="AI32" s="99">
        <v>0.41</v>
      </c>
      <c r="AJ32" s="27">
        <v>36.340000000000003</v>
      </c>
      <c r="AK32" s="99" t="s">
        <v>1</v>
      </c>
      <c r="AL32" s="101">
        <v>3.9800000000000003E-123</v>
      </c>
      <c r="AM32" s="101">
        <v>7.0199999999999997E-123</v>
      </c>
      <c r="AN32" s="99"/>
      <c r="AO32" s="99"/>
      <c r="AP32" s="100"/>
      <c r="AQ32" s="99"/>
      <c r="AR32" s="99"/>
      <c r="AS32" s="99"/>
      <c r="AT32" s="99">
        <v>4</v>
      </c>
      <c r="AU32" s="99">
        <v>0.11</v>
      </c>
      <c r="AV32" s="27">
        <v>36.340000000000003</v>
      </c>
      <c r="AW32" s="99" t="s">
        <v>1</v>
      </c>
      <c r="AX32" s="101">
        <v>1.98E-233</v>
      </c>
      <c r="AY32" s="101">
        <v>3.6799999999999998E-233</v>
      </c>
      <c r="AZ32" s="99"/>
      <c r="BA32" s="99"/>
      <c r="BB32" s="100">
        <f>(BB33/$C$32)*$C$33</f>
        <v>12.110977859778597</v>
      </c>
      <c r="BC32" s="99"/>
      <c r="BD32" s="99"/>
      <c r="BE32" s="99"/>
      <c r="BF32" s="99"/>
      <c r="BG32" s="99"/>
      <c r="BH32" s="100"/>
      <c r="BI32" s="99"/>
      <c r="BJ32" s="99"/>
      <c r="BK32" s="99"/>
      <c r="BL32" s="99"/>
      <c r="BM32" s="99"/>
      <c r="BN32" s="100"/>
      <c r="BO32" s="99"/>
      <c r="BP32" s="99"/>
      <c r="BQ32" s="99"/>
      <c r="BR32" s="99"/>
      <c r="BS32" s="99"/>
      <c r="BT32" s="100"/>
      <c r="BU32" s="99"/>
      <c r="BV32" s="99"/>
      <c r="BW32" s="99"/>
      <c r="BX32" s="99"/>
      <c r="BY32" s="99"/>
      <c r="BZ32" s="100"/>
      <c r="CA32" s="99"/>
      <c r="CB32" s="99"/>
      <c r="CC32" s="99"/>
      <c r="CD32" s="99">
        <v>2</v>
      </c>
      <c r="CE32" s="99">
        <v>0.5</v>
      </c>
      <c r="CF32" s="27">
        <v>4.04</v>
      </c>
      <c r="CG32" s="99" t="s">
        <v>1</v>
      </c>
      <c r="CH32" s="101">
        <v>1.6E-49</v>
      </c>
      <c r="CI32" s="101">
        <v>4.01E-49</v>
      </c>
      <c r="CJ32" s="99">
        <v>2</v>
      </c>
      <c r="CK32" s="99">
        <v>0.08</v>
      </c>
      <c r="CL32" s="27">
        <v>24.22</v>
      </c>
      <c r="CM32" s="99" t="s">
        <v>1</v>
      </c>
      <c r="CN32" s="101">
        <v>1.08E-289</v>
      </c>
      <c r="CO32" s="101">
        <v>4.98E-287</v>
      </c>
      <c r="CP32" s="99"/>
      <c r="CQ32" s="99"/>
      <c r="CR32" s="100"/>
      <c r="CS32" s="99"/>
      <c r="CT32" s="99"/>
      <c r="CU32" s="99"/>
      <c r="CV32" s="99">
        <v>6</v>
      </c>
      <c r="CW32" s="99">
        <v>0.28000000000000003</v>
      </c>
      <c r="CX32" s="27">
        <v>21.8</v>
      </c>
      <c r="CY32" s="99" t="s">
        <v>1</v>
      </c>
      <c r="CZ32" s="101">
        <v>2.3399999999999999E-210</v>
      </c>
      <c r="DA32" s="101">
        <v>2.04E-209</v>
      </c>
      <c r="DB32" s="99"/>
      <c r="DC32" s="99"/>
      <c r="DD32" s="100"/>
      <c r="DE32" s="99"/>
      <c r="DF32" s="99"/>
      <c r="DG32" s="99"/>
      <c r="DH32" s="99"/>
      <c r="DI32" s="99"/>
      <c r="DJ32" s="100"/>
      <c r="DK32" s="99"/>
      <c r="DL32" s="99"/>
      <c r="DM32" s="99"/>
      <c r="DN32" s="99"/>
      <c r="DO32" s="99"/>
      <c r="DP32" s="100"/>
      <c r="DQ32" s="99"/>
      <c r="DR32" s="99"/>
      <c r="DS32" s="99"/>
    </row>
    <row r="33" spans="1:123" x14ac:dyDescent="0.25">
      <c r="A33" s="21" t="s">
        <v>297</v>
      </c>
      <c r="B33" s="33"/>
      <c r="C33" s="26">
        <v>522</v>
      </c>
      <c r="D33" s="99"/>
      <c r="E33" s="99"/>
      <c r="F33" s="100"/>
      <c r="G33" s="99"/>
      <c r="H33" s="99"/>
      <c r="I33" s="99"/>
      <c r="J33" s="99"/>
      <c r="K33" s="99"/>
      <c r="L33" s="100"/>
      <c r="M33" s="99"/>
      <c r="N33" s="99"/>
      <c r="O33" s="99"/>
      <c r="P33" s="99"/>
      <c r="Q33" s="99"/>
      <c r="R33" s="100"/>
      <c r="S33" s="99"/>
      <c r="T33" s="99"/>
      <c r="U33" s="99"/>
      <c r="V33" s="99"/>
      <c r="W33" s="99"/>
      <c r="X33" s="100"/>
      <c r="Y33" s="99"/>
      <c r="Z33" s="99"/>
      <c r="AA33" s="99"/>
      <c r="AB33" s="99"/>
      <c r="AC33" s="99"/>
      <c r="AD33" s="27"/>
      <c r="AE33" s="99"/>
      <c r="AF33" s="101"/>
      <c r="AG33" s="101"/>
      <c r="AH33" s="99"/>
      <c r="AI33" s="99"/>
      <c r="AJ33" s="27"/>
      <c r="AK33" s="99"/>
      <c r="AL33" s="101"/>
      <c r="AM33" s="101"/>
      <c r="AN33" s="99"/>
      <c r="AO33" s="99"/>
      <c r="AP33" s="100"/>
      <c r="AQ33" s="99"/>
      <c r="AR33" s="99"/>
      <c r="AS33" s="99"/>
      <c r="AT33" s="99"/>
      <c r="AU33" s="99"/>
      <c r="AV33" s="27"/>
      <c r="AW33" s="99"/>
      <c r="AX33" s="101"/>
      <c r="AY33" s="101"/>
      <c r="AZ33" s="99">
        <v>3</v>
      </c>
      <c r="BA33" s="99">
        <v>0.12</v>
      </c>
      <c r="BB33" s="27">
        <v>25.15</v>
      </c>
      <c r="BC33" s="99" t="s">
        <v>1</v>
      </c>
      <c r="BD33" s="101">
        <v>1.1499999999999999E-83</v>
      </c>
      <c r="BE33" s="101">
        <v>6.44E-83</v>
      </c>
      <c r="BF33" s="99"/>
      <c r="BG33" s="99"/>
      <c r="BH33" s="100"/>
      <c r="BI33" s="99"/>
      <c r="BJ33" s="99"/>
      <c r="BK33" s="99"/>
      <c r="BL33" s="99"/>
      <c r="BM33" s="99"/>
      <c r="BN33" s="100"/>
      <c r="BO33" s="99"/>
      <c r="BP33" s="99"/>
      <c r="BQ33" s="99"/>
      <c r="BR33" s="99"/>
      <c r="BS33" s="99"/>
      <c r="BT33" s="100"/>
      <c r="BU33" s="99"/>
      <c r="BV33" s="99"/>
      <c r="BW33" s="99"/>
      <c r="BX33" s="99"/>
      <c r="BY33" s="99"/>
      <c r="BZ33" s="100"/>
      <c r="CA33" s="99"/>
      <c r="CB33" s="99"/>
      <c r="CC33" s="99"/>
      <c r="CD33" s="99"/>
      <c r="CE33" s="99"/>
      <c r="CF33" s="100"/>
      <c r="CG33" s="99"/>
      <c r="CH33" s="99"/>
      <c r="CI33" s="99"/>
      <c r="CJ33" s="99"/>
      <c r="CK33" s="99"/>
      <c r="CL33" s="100"/>
      <c r="CM33" s="99"/>
      <c r="CN33" s="99"/>
      <c r="CO33" s="99"/>
      <c r="CP33" s="99"/>
      <c r="CQ33" s="99"/>
      <c r="CR33" s="100"/>
      <c r="CS33" s="99"/>
      <c r="CT33" s="99"/>
      <c r="CU33" s="99"/>
      <c r="CV33" s="99"/>
      <c r="CW33" s="99"/>
      <c r="CX33" s="100"/>
      <c r="CY33" s="99"/>
      <c r="CZ33" s="99"/>
      <c r="DA33" s="99"/>
      <c r="DB33" s="99"/>
      <c r="DC33" s="99"/>
      <c r="DD33" s="100"/>
      <c r="DE33" s="99"/>
      <c r="DF33" s="99"/>
      <c r="DG33" s="99"/>
      <c r="DH33" s="99"/>
      <c r="DI33" s="99"/>
      <c r="DJ33" s="100"/>
      <c r="DK33" s="99"/>
      <c r="DL33" s="99"/>
      <c r="DM33" s="99"/>
      <c r="DN33" s="99"/>
      <c r="DO33" s="99"/>
      <c r="DP33" s="100"/>
      <c r="DQ33" s="99"/>
      <c r="DR33" s="99"/>
      <c r="DS33" s="99"/>
    </row>
    <row r="34" spans="1:123" x14ac:dyDescent="0.25">
      <c r="A34" s="21" t="s">
        <v>295</v>
      </c>
      <c r="B34" s="33"/>
      <c r="C34" s="26">
        <v>518</v>
      </c>
      <c r="D34" s="99"/>
      <c r="E34" s="99"/>
      <c r="F34" s="100"/>
      <c r="G34" s="99"/>
      <c r="H34" s="99"/>
      <c r="I34" s="99"/>
      <c r="J34" s="99"/>
      <c r="K34" s="99"/>
      <c r="L34" s="100"/>
      <c r="M34" s="99"/>
      <c r="N34" s="99"/>
      <c r="O34" s="99"/>
      <c r="P34" s="99"/>
      <c r="Q34" s="99"/>
      <c r="R34" s="100"/>
      <c r="S34" s="99"/>
      <c r="T34" s="99"/>
      <c r="U34" s="99"/>
      <c r="V34" s="99"/>
      <c r="W34" s="99"/>
      <c r="X34" s="100"/>
      <c r="Y34" s="99"/>
      <c r="Z34" s="99"/>
      <c r="AA34" s="99"/>
      <c r="AB34" s="99"/>
      <c r="AC34" s="99"/>
      <c r="AD34" s="100"/>
      <c r="AE34" s="99"/>
      <c r="AF34" s="99"/>
      <c r="AG34" s="99"/>
      <c r="AH34" s="99"/>
      <c r="AI34" s="99"/>
      <c r="AJ34" s="100"/>
      <c r="AK34" s="99"/>
      <c r="AL34" s="99"/>
      <c r="AM34" s="99"/>
      <c r="AN34" s="99"/>
      <c r="AO34" s="99"/>
      <c r="AP34" s="100"/>
      <c r="AQ34" s="99"/>
      <c r="AR34" s="99"/>
      <c r="AS34" s="99"/>
      <c r="AT34" s="99"/>
      <c r="AU34" s="99"/>
      <c r="AV34" s="100"/>
      <c r="AW34" s="99"/>
      <c r="AX34" s="99"/>
      <c r="AY34" s="99"/>
      <c r="AZ34" s="99">
        <v>3</v>
      </c>
      <c r="BA34" s="99">
        <v>0.12</v>
      </c>
      <c r="BB34" s="27">
        <v>25.35</v>
      </c>
      <c r="BC34" s="99" t="s">
        <v>1</v>
      </c>
      <c r="BD34" s="101">
        <v>2.9000000000000001E-163</v>
      </c>
      <c r="BE34" s="101">
        <v>2.8799999999999998E-162</v>
      </c>
      <c r="BF34" s="99"/>
      <c r="BG34" s="99"/>
      <c r="BH34" s="100"/>
      <c r="BI34" s="99"/>
      <c r="BJ34" s="99"/>
      <c r="BK34" s="99"/>
      <c r="BL34" s="99"/>
      <c r="BM34" s="99"/>
      <c r="BN34" s="100"/>
      <c r="BO34" s="99"/>
      <c r="BP34" s="99"/>
      <c r="BQ34" s="99"/>
      <c r="BR34" s="99"/>
      <c r="BS34" s="99"/>
      <c r="BT34" s="100"/>
      <c r="BU34" s="99"/>
      <c r="BV34" s="99"/>
      <c r="BW34" s="99"/>
      <c r="BX34" s="99"/>
      <c r="BY34" s="99"/>
      <c r="BZ34" s="100"/>
      <c r="CA34" s="99"/>
      <c r="CB34" s="99"/>
      <c r="CC34" s="99"/>
      <c r="CD34" s="99"/>
      <c r="CE34" s="99"/>
      <c r="CF34" s="100"/>
      <c r="CG34" s="99"/>
      <c r="CH34" s="99"/>
      <c r="CI34" s="99"/>
      <c r="CJ34" s="99"/>
      <c r="CK34" s="99"/>
      <c r="CL34" s="100"/>
      <c r="CM34" s="99"/>
      <c r="CN34" s="99"/>
      <c r="CO34" s="99"/>
      <c r="CP34" s="99"/>
      <c r="CQ34" s="99"/>
      <c r="CR34" s="100"/>
      <c r="CS34" s="99"/>
      <c r="CT34" s="99"/>
      <c r="CU34" s="99"/>
      <c r="CV34" s="99"/>
      <c r="CW34" s="99"/>
      <c r="CX34" s="100"/>
      <c r="CY34" s="99"/>
      <c r="CZ34" s="99"/>
      <c r="DA34" s="99"/>
      <c r="DB34" s="99"/>
      <c r="DC34" s="99"/>
      <c r="DD34" s="100"/>
      <c r="DE34" s="99"/>
      <c r="DF34" s="99"/>
      <c r="DG34" s="99"/>
      <c r="DH34" s="99"/>
      <c r="DI34" s="99"/>
      <c r="DJ34" s="100"/>
      <c r="DK34" s="99"/>
      <c r="DL34" s="99"/>
      <c r="DM34" s="99"/>
      <c r="DN34" s="99"/>
      <c r="DO34" s="99"/>
      <c r="DP34" s="100"/>
      <c r="DQ34" s="99"/>
      <c r="DR34" s="99"/>
      <c r="DS34" s="99"/>
    </row>
    <row r="35" spans="1:123" x14ac:dyDescent="0.25">
      <c r="A35" s="24" t="s">
        <v>274</v>
      </c>
      <c r="B35" s="33" t="s">
        <v>275</v>
      </c>
      <c r="C35" s="26">
        <v>38</v>
      </c>
      <c r="D35" s="99"/>
      <c r="E35" s="99"/>
      <c r="F35" s="100"/>
      <c r="G35" s="99"/>
      <c r="H35" s="99"/>
      <c r="I35" s="99"/>
      <c r="J35" s="99"/>
      <c r="K35" s="99"/>
      <c r="L35" s="100"/>
      <c r="M35" s="99"/>
      <c r="N35" s="99"/>
      <c r="O35" s="99"/>
      <c r="P35" s="99"/>
      <c r="Q35" s="99"/>
      <c r="R35" s="100"/>
      <c r="S35" s="99"/>
      <c r="T35" s="99"/>
      <c r="U35" s="99"/>
      <c r="V35" s="99"/>
      <c r="W35" s="99"/>
      <c r="X35" s="100"/>
      <c r="Y35" s="99"/>
      <c r="Z35" s="99"/>
      <c r="AA35" s="99"/>
      <c r="AB35" s="99"/>
      <c r="AC35" s="99"/>
      <c r="AD35" s="100"/>
      <c r="AE35" s="99"/>
      <c r="AF35" s="99"/>
      <c r="AG35" s="99"/>
      <c r="AH35" s="99"/>
      <c r="AI35" s="99"/>
      <c r="AJ35" s="100"/>
      <c r="AK35" s="99"/>
      <c r="AL35" s="99"/>
      <c r="AM35" s="99"/>
      <c r="AN35" s="99"/>
      <c r="AO35" s="99"/>
      <c r="AP35" s="100"/>
      <c r="AQ35" s="99"/>
      <c r="AR35" s="99"/>
      <c r="AS35" s="99"/>
      <c r="AT35" s="99"/>
      <c r="AU35" s="99"/>
      <c r="AV35" s="100"/>
      <c r="AW35" s="99"/>
      <c r="AX35" s="99"/>
      <c r="AY35" s="99"/>
      <c r="AZ35" s="99"/>
      <c r="BA35" s="99"/>
      <c r="BB35" s="100"/>
      <c r="BC35" s="99"/>
      <c r="BD35" s="99"/>
      <c r="BE35" s="99"/>
      <c r="BF35" s="99"/>
      <c r="BG35" s="99"/>
      <c r="BH35" s="100"/>
      <c r="BI35" s="99"/>
      <c r="BJ35" s="99"/>
      <c r="BK35" s="99"/>
      <c r="BL35" s="99"/>
      <c r="BM35" s="99"/>
      <c r="BN35" s="100"/>
      <c r="BO35" s="99"/>
      <c r="BP35" s="99"/>
      <c r="BQ35" s="99"/>
      <c r="BR35" s="99"/>
      <c r="BS35" s="99"/>
      <c r="BT35" s="100"/>
      <c r="BU35" s="99"/>
      <c r="BV35" s="99"/>
      <c r="BW35" s="99"/>
      <c r="BX35" s="99"/>
      <c r="BY35" s="99"/>
      <c r="BZ35" s="100"/>
      <c r="CA35" s="99"/>
      <c r="CB35" s="99"/>
      <c r="CC35" s="99"/>
      <c r="CD35" s="99"/>
      <c r="CE35" s="99"/>
      <c r="CF35" s="100"/>
      <c r="CG35" s="99"/>
      <c r="CH35" s="99"/>
      <c r="CI35" s="99"/>
      <c r="CJ35" s="99"/>
      <c r="CK35" s="99"/>
      <c r="CL35" s="100"/>
      <c r="CM35" s="99"/>
      <c r="CN35" s="99"/>
      <c r="CO35" s="99"/>
      <c r="CP35" s="99"/>
      <c r="CQ35" s="99"/>
      <c r="CR35" s="100"/>
      <c r="CS35" s="99"/>
      <c r="CT35" s="99"/>
      <c r="CU35" s="99"/>
      <c r="CV35" s="99"/>
      <c r="CW35" s="99"/>
      <c r="CX35" s="100"/>
      <c r="CY35" s="99"/>
      <c r="CZ35" s="99"/>
      <c r="DA35" s="99"/>
      <c r="DB35" s="99"/>
      <c r="DC35" s="99"/>
      <c r="DD35" s="100"/>
      <c r="DE35" s="99"/>
      <c r="DF35" s="99"/>
      <c r="DG35" s="99"/>
      <c r="DH35" s="99"/>
      <c r="DI35" s="99"/>
      <c r="DJ35" s="100"/>
      <c r="DK35" s="99"/>
      <c r="DL35" s="99"/>
      <c r="DM35" s="99"/>
      <c r="DN35" s="99"/>
      <c r="DO35" s="99"/>
      <c r="DP35" s="100"/>
      <c r="DQ35" s="99"/>
      <c r="DR35" s="99"/>
      <c r="DS35" s="99"/>
    </row>
    <row r="36" spans="1:123" x14ac:dyDescent="0.25">
      <c r="A36" s="24" t="s">
        <v>276</v>
      </c>
      <c r="B36" s="33" t="s">
        <v>277</v>
      </c>
      <c r="C36" s="26">
        <v>15</v>
      </c>
      <c r="D36" s="99"/>
      <c r="E36" s="99"/>
      <c r="F36" s="100"/>
      <c r="G36" s="99"/>
      <c r="H36" s="99"/>
      <c r="I36" s="99"/>
      <c r="J36" s="99"/>
      <c r="K36" s="99"/>
      <c r="L36" s="100"/>
      <c r="M36" s="99"/>
      <c r="N36" s="99"/>
      <c r="O36" s="99"/>
      <c r="P36" s="99"/>
      <c r="Q36" s="99"/>
      <c r="R36" s="100"/>
      <c r="S36" s="99"/>
      <c r="T36" s="99"/>
      <c r="U36" s="99"/>
      <c r="V36" s="99"/>
      <c r="W36" s="99"/>
      <c r="X36" s="100"/>
      <c r="Y36" s="99"/>
      <c r="Z36" s="99"/>
      <c r="AA36" s="99"/>
      <c r="AB36" s="99"/>
      <c r="AC36" s="99"/>
      <c r="AD36" s="100"/>
      <c r="AE36" s="99"/>
      <c r="AF36" s="99"/>
      <c r="AG36" s="99"/>
      <c r="AH36" s="99"/>
      <c r="AI36" s="99"/>
      <c r="AJ36" s="100"/>
      <c r="AK36" s="99"/>
      <c r="AL36" s="99"/>
      <c r="AM36" s="99"/>
      <c r="AN36" s="99"/>
      <c r="AO36" s="99"/>
      <c r="AP36" s="100"/>
      <c r="AQ36" s="99"/>
      <c r="AR36" s="99"/>
      <c r="AS36" s="99"/>
      <c r="AT36" s="99"/>
      <c r="AU36" s="99"/>
      <c r="AV36" s="100"/>
      <c r="AW36" s="99"/>
      <c r="AX36" s="99"/>
      <c r="AY36" s="99"/>
      <c r="AZ36" s="99"/>
      <c r="BA36" s="99"/>
      <c r="BB36" s="100"/>
      <c r="BC36" s="99"/>
      <c r="BD36" s="99"/>
      <c r="BE36" s="99"/>
      <c r="BF36" s="99"/>
      <c r="BG36" s="99"/>
      <c r="BH36" s="100"/>
      <c r="BI36" s="99"/>
      <c r="BJ36" s="99"/>
      <c r="BK36" s="99"/>
      <c r="BL36" s="99"/>
      <c r="BM36" s="99"/>
      <c r="BN36" s="100"/>
      <c r="BO36" s="99"/>
      <c r="BP36" s="99"/>
      <c r="BQ36" s="99"/>
      <c r="BR36" s="99"/>
      <c r="BS36" s="99"/>
      <c r="BT36" s="100"/>
      <c r="BU36" s="99"/>
      <c r="BV36" s="99"/>
      <c r="BW36" s="99"/>
      <c r="BX36" s="99"/>
      <c r="BY36" s="99"/>
      <c r="BZ36" s="100"/>
      <c r="CA36" s="99"/>
      <c r="CB36" s="99"/>
      <c r="CC36" s="99"/>
      <c r="CD36" s="99"/>
      <c r="CE36" s="99"/>
      <c r="CF36" s="100"/>
      <c r="CG36" s="99"/>
      <c r="CH36" s="99"/>
      <c r="CI36" s="99"/>
      <c r="CJ36" s="99"/>
      <c r="CK36" s="99"/>
      <c r="CL36" s="100"/>
      <c r="CM36" s="99"/>
      <c r="CN36" s="99"/>
      <c r="CO36" s="99"/>
      <c r="CP36" s="99"/>
      <c r="CQ36" s="99"/>
      <c r="CR36" s="100"/>
      <c r="CS36" s="99"/>
      <c r="CT36" s="99"/>
      <c r="CU36" s="99"/>
      <c r="CV36" s="99"/>
      <c r="CW36" s="99"/>
      <c r="CX36" s="100"/>
      <c r="CY36" s="99"/>
      <c r="CZ36" s="99"/>
      <c r="DA36" s="99"/>
      <c r="DB36" s="99"/>
      <c r="DC36" s="99"/>
      <c r="DD36" s="100"/>
      <c r="DE36" s="99"/>
      <c r="DF36" s="99"/>
      <c r="DG36" s="99"/>
      <c r="DH36" s="99"/>
      <c r="DI36" s="99"/>
      <c r="DJ36" s="100"/>
      <c r="DK36" s="99"/>
      <c r="DL36" s="99"/>
      <c r="DM36" s="99"/>
      <c r="DN36" s="99"/>
      <c r="DO36" s="99"/>
      <c r="DP36" s="100"/>
      <c r="DQ36" s="99"/>
      <c r="DR36" s="99"/>
      <c r="DS36" s="99"/>
    </row>
    <row r="37" spans="1:123" x14ac:dyDescent="0.25">
      <c r="A37" s="24" t="s">
        <v>278</v>
      </c>
      <c r="B37" s="33" t="s">
        <v>279</v>
      </c>
      <c r="C37" s="26">
        <v>138</v>
      </c>
      <c r="D37" s="99"/>
      <c r="E37" s="99"/>
      <c r="F37" s="100"/>
      <c r="G37" s="99"/>
      <c r="H37" s="99"/>
      <c r="I37" s="99"/>
      <c r="J37" s="99"/>
      <c r="K37" s="99"/>
      <c r="L37" s="100"/>
      <c r="M37" s="99"/>
      <c r="N37" s="99"/>
      <c r="O37" s="99"/>
      <c r="P37" s="99"/>
      <c r="Q37" s="99"/>
      <c r="R37" s="100"/>
      <c r="S37" s="99"/>
      <c r="T37" s="99"/>
      <c r="U37" s="99"/>
      <c r="V37" s="99"/>
      <c r="W37" s="99"/>
      <c r="X37" s="100"/>
      <c r="Y37" s="99"/>
      <c r="Z37" s="99"/>
      <c r="AA37" s="99"/>
      <c r="AB37" s="99"/>
      <c r="AC37" s="99"/>
      <c r="AD37" s="100"/>
      <c r="AE37" s="99"/>
      <c r="AF37" s="99"/>
      <c r="AG37" s="99"/>
      <c r="AH37" s="99"/>
      <c r="AI37" s="99"/>
      <c r="AJ37" s="100"/>
      <c r="AK37" s="99"/>
      <c r="AL37" s="99"/>
      <c r="AM37" s="99"/>
      <c r="AN37" s="99"/>
      <c r="AO37" s="99"/>
      <c r="AP37" s="100"/>
      <c r="AQ37" s="99"/>
      <c r="AR37" s="99"/>
      <c r="AS37" s="99"/>
      <c r="AT37" s="99"/>
      <c r="AU37" s="99"/>
      <c r="AV37" s="100"/>
      <c r="AW37" s="99"/>
      <c r="AX37" s="99"/>
      <c r="AY37" s="99"/>
      <c r="AZ37" s="99"/>
      <c r="BA37" s="99"/>
      <c r="BB37" s="100"/>
      <c r="BC37" s="99"/>
      <c r="BD37" s="99"/>
      <c r="BE37" s="99"/>
      <c r="BF37" s="99"/>
      <c r="BG37" s="99"/>
      <c r="BH37" s="100"/>
      <c r="BI37" s="99"/>
      <c r="BJ37" s="99"/>
      <c r="BK37" s="99"/>
      <c r="BL37" s="99"/>
      <c r="BM37" s="99"/>
      <c r="BN37" s="100"/>
      <c r="BO37" s="99"/>
      <c r="BP37" s="99"/>
      <c r="BQ37" s="99"/>
      <c r="BR37" s="99"/>
      <c r="BS37" s="99"/>
      <c r="BT37" s="100"/>
      <c r="BU37" s="99"/>
      <c r="BV37" s="99"/>
      <c r="BW37" s="99"/>
      <c r="BX37" s="99"/>
      <c r="BY37" s="99"/>
      <c r="BZ37" s="100"/>
      <c r="CA37" s="99"/>
      <c r="CB37" s="99"/>
      <c r="CC37" s="99"/>
      <c r="CD37" s="99">
        <v>2</v>
      </c>
      <c r="CE37" s="99">
        <v>0.06</v>
      </c>
      <c r="CF37" s="27">
        <v>31.71</v>
      </c>
      <c r="CG37" s="99" t="s">
        <v>1</v>
      </c>
      <c r="CH37" s="101">
        <v>1.5700000000000001E-40</v>
      </c>
      <c r="CI37" s="101">
        <v>3.9099999999999997E-40</v>
      </c>
      <c r="CJ37" s="99">
        <v>2</v>
      </c>
      <c r="CK37" s="99">
        <v>0.01</v>
      </c>
      <c r="CL37" s="27">
        <v>100</v>
      </c>
      <c r="CM37" s="99" t="s">
        <v>1</v>
      </c>
      <c r="CN37" s="101">
        <v>1.08E-144</v>
      </c>
      <c r="CO37" s="101">
        <v>8.09E-144</v>
      </c>
      <c r="CP37" s="99"/>
      <c r="CQ37" s="99"/>
      <c r="CR37" s="100"/>
      <c r="CS37" s="99"/>
      <c r="CT37" s="99"/>
      <c r="CU37" s="99"/>
      <c r="CV37" s="99"/>
      <c r="CW37" s="99"/>
      <c r="CX37" s="100"/>
      <c r="CY37" s="99"/>
      <c r="CZ37" s="99"/>
      <c r="DA37" s="99"/>
      <c r="DB37" s="99"/>
      <c r="DC37" s="99"/>
      <c r="DD37" s="100"/>
      <c r="DE37" s="99"/>
      <c r="DF37" s="99"/>
      <c r="DG37" s="99"/>
      <c r="DH37" s="99"/>
      <c r="DI37" s="99"/>
      <c r="DJ37" s="100"/>
      <c r="DK37" s="99"/>
      <c r="DL37" s="99"/>
      <c r="DM37" s="99"/>
      <c r="DN37" s="99"/>
      <c r="DO37" s="99"/>
      <c r="DP37" s="100"/>
      <c r="DQ37" s="99"/>
      <c r="DR37" s="99"/>
      <c r="DS37" s="99"/>
    </row>
    <row r="38" spans="1:123" x14ac:dyDescent="0.25">
      <c r="A38" s="25" t="s">
        <v>280</v>
      </c>
      <c r="B38" s="33" t="s">
        <v>281</v>
      </c>
      <c r="C38" s="26">
        <v>4515</v>
      </c>
      <c r="D38" s="99"/>
      <c r="E38" s="99"/>
      <c r="F38" s="100"/>
      <c r="G38" s="99"/>
      <c r="H38" s="99"/>
      <c r="I38" s="99"/>
      <c r="J38" s="99"/>
      <c r="K38" s="99"/>
      <c r="L38" s="100"/>
      <c r="M38" s="99"/>
      <c r="N38" s="99"/>
      <c r="O38" s="99"/>
      <c r="P38" s="99"/>
      <c r="Q38" s="99"/>
      <c r="R38" s="100"/>
      <c r="S38" s="99"/>
      <c r="T38" s="99"/>
      <c r="U38" s="99"/>
      <c r="V38" s="99"/>
      <c r="W38" s="99"/>
      <c r="X38" s="100"/>
      <c r="Y38" s="99"/>
      <c r="Z38" s="99"/>
      <c r="AA38" s="99"/>
      <c r="AB38" s="99"/>
      <c r="AC38" s="99"/>
      <c r="AD38" s="100"/>
      <c r="AE38" s="99"/>
      <c r="AF38" s="99"/>
      <c r="AG38" s="99"/>
      <c r="AH38" s="99"/>
      <c r="AI38" s="99"/>
      <c r="AJ38" s="100"/>
      <c r="AK38" s="99"/>
      <c r="AL38" s="99"/>
      <c r="AM38" s="99"/>
      <c r="AN38" s="99"/>
      <c r="AO38" s="99"/>
      <c r="AP38" s="100"/>
      <c r="AQ38" s="99"/>
      <c r="AR38" s="99"/>
      <c r="AS38" s="99"/>
      <c r="AT38" s="99"/>
      <c r="AU38" s="99"/>
      <c r="AV38" s="100"/>
      <c r="AW38" s="99"/>
      <c r="AX38" s="99"/>
      <c r="AY38" s="99"/>
      <c r="AZ38" s="99"/>
      <c r="BA38" s="99"/>
      <c r="BB38" s="100"/>
      <c r="BC38" s="99"/>
      <c r="BD38" s="99"/>
      <c r="BE38" s="99"/>
      <c r="BF38" s="99"/>
      <c r="BG38" s="99"/>
      <c r="BH38" s="100"/>
      <c r="BI38" s="99"/>
      <c r="BJ38" s="99"/>
      <c r="BK38" s="99"/>
      <c r="BL38" s="99">
        <v>13</v>
      </c>
      <c r="BM38" s="99">
        <v>1.6</v>
      </c>
      <c r="BN38" s="27">
        <v>8.1</v>
      </c>
      <c r="BO38" s="99" t="s">
        <v>1</v>
      </c>
      <c r="BP38" s="101">
        <v>4.94E-160</v>
      </c>
      <c r="BQ38" s="101">
        <v>7.6200000000000001E-160</v>
      </c>
      <c r="BR38" s="99"/>
      <c r="BS38" s="99"/>
      <c r="BT38" s="100"/>
      <c r="BU38" s="99"/>
      <c r="BV38" s="99"/>
      <c r="BW38" s="99"/>
      <c r="BX38" s="99"/>
      <c r="BY38" s="99"/>
      <c r="BZ38" s="100"/>
      <c r="CA38" s="99"/>
      <c r="CB38" s="99"/>
      <c r="CC38" s="99"/>
      <c r="CD38" s="99"/>
      <c r="CE38" s="99"/>
      <c r="CF38" s="100"/>
      <c r="CG38" s="99"/>
      <c r="CH38" s="99"/>
      <c r="CI38" s="99"/>
      <c r="CJ38" s="99">
        <v>2</v>
      </c>
      <c r="CK38" s="99">
        <v>0.34</v>
      </c>
      <c r="CL38" s="100">
        <v>5.82</v>
      </c>
      <c r="CM38" s="99" t="s">
        <v>1</v>
      </c>
      <c r="CN38" s="101">
        <v>1.48E-136</v>
      </c>
      <c r="CO38" s="101">
        <v>8.4699999999999995E-136</v>
      </c>
      <c r="CP38" s="99"/>
      <c r="CQ38" s="99"/>
      <c r="CR38" s="100"/>
      <c r="CS38" s="99"/>
      <c r="CT38" s="99"/>
      <c r="CU38" s="99"/>
      <c r="CV38" s="99">
        <v>4</v>
      </c>
      <c r="CW38" s="99">
        <v>1.1499999999999999</v>
      </c>
      <c r="CX38" s="27">
        <v>3.49</v>
      </c>
      <c r="CY38" s="99" t="s">
        <v>1</v>
      </c>
      <c r="CZ38" s="101">
        <v>2.8100000000000001E-79</v>
      </c>
      <c r="DA38" s="101">
        <v>1.23E-78</v>
      </c>
      <c r="DB38" s="99"/>
      <c r="DC38" s="99"/>
      <c r="DD38" s="100"/>
      <c r="DE38" s="99"/>
      <c r="DF38" s="99"/>
      <c r="DG38" s="99"/>
      <c r="DH38" s="99"/>
      <c r="DI38" s="99"/>
      <c r="DJ38" s="100"/>
      <c r="DK38" s="99"/>
      <c r="DL38" s="99"/>
      <c r="DM38" s="99"/>
      <c r="DN38" s="99"/>
      <c r="DO38" s="99"/>
      <c r="DP38" s="100"/>
      <c r="DQ38" s="99"/>
      <c r="DR38" s="99"/>
      <c r="DS38" s="99"/>
    </row>
    <row r="39" spans="1:123" x14ac:dyDescent="0.25">
      <c r="A39" s="21" t="s">
        <v>298</v>
      </c>
      <c r="B39" s="33"/>
      <c r="C39" s="26">
        <v>858</v>
      </c>
      <c r="D39" s="99"/>
      <c r="E39" s="99"/>
      <c r="F39" s="100"/>
      <c r="G39" s="99"/>
      <c r="H39" s="99"/>
      <c r="I39" s="99"/>
      <c r="J39" s="99"/>
      <c r="K39" s="99"/>
      <c r="L39" s="100"/>
      <c r="M39" s="99"/>
      <c r="N39" s="99"/>
      <c r="O39" s="99"/>
      <c r="P39" s="99"/>
      <c r="Q39" s="99"/>
      <c r="R39" s="100"/>
      <c r="S39" s="99"/>
      <c r="T39" s="99"/>
      <c r="U39" s="99"/>
      <c r="V39" s="99"/>
      <c r="W39" s="99"/>
      <c r="X39" s="100"/>
      <c r="Y39" s="99"/>
      <c r="Z39" s="99"/>
      <c r="AA39" s="99"/>
      <c r="AB39" s="99"/>
      <c r="AC39" s="99"/>
      <c r="AD39" s="100"/>
      <c r="AE39" s="99"/>
      <c r="AF39" s="99"/>
      <c r="AG39" s="99"/>
      <c r="AH39" s="99"/>
      <c r="AI39" s="99"/>
      <c r="AJ39" s="100"/>
      <c r="AK39" s="99"/>
      <c r="AL39" s="99"/>
      <c r="AM39" s="99"/>
      <c r="AN39" s="99"/>
      <c r="AO39" s="99"/>
      <c r="AP39" s="100"/>
      <c r="AQ39" s="99"/>
      <c r="AR39" s="99"/>
      <c r="AS39" s="99"/>
      <c r="AT39" s="99"/>
      <c r="AU39" s="99"/>
      <c r="AV39" s="100"/>
      <c r="AW39" s="99"/>
      <c r="AX39" s="99"/>
      <c r="AY39" s="99"/>
      <c r="AZ39" s="99"/>
      <c r="BA39" s="99"/>
      <c r="BB39" s="100"/>
      <c r="BC39" s="99"/>
      <c r="BD39" s="99"/>
      <c r="BE39" s="99"/>
      <c r="BF39" s="99"/>
      <c r="BG39" s="99"/>
      <c r="BH39" s="100"/>
      <c r="BI39" s="99"/>
      <c r="BJ39" s="99"/>
      <c r="BK39" s="99"/>
      <c r="BL39" s="99">
        <v>13</v>
      </c>
      <c r="BM39" s="102">
        <v>0.3</v>
      </c>
      <c r="BN39" s="27">
        <v>42.63</v>
      </c>
      <c r="BO39" s="99" t="s">
        <v>1</v>
      </c>
      <c r="BP39" s="101">
        <v>0</v>
      </c>
      <c r="BQ39" s="101">
        <v>0</v>
      </c>
      <c r="BR39" s="99"/>
      <c r="BS39" s="99"/>
      <c r="BT39" s="100"/>
      <c r="BU39" s="99"/>
      <c r="BV39" s="99"/>
      <c r="BW39" s="99"/>
      <c r="BX39" s="99"/>
      <c r="BY39" s="99"/>
      <c r="BZ39" s="100"/>
      <c r="CA39" s="99"/>
      <c r="CB39" s="99"/>
      <c r="CC39" s="99"/>
      <c r="CD39" s="99"/>
      <c r="CE39" s="99"/>
      <c r="CF39" s="100"/>
      <c r="CG39" s="99"/>
      <c r="CH39" s="99"/>
      <c r="CI39" s="99"/>
      <c r="CJ39" s="99"/>
      <c r="CK39" s="99"/>
      <c r="CL39" s="100">
        <f>(CL38/$C$39)*$C$38</f>
        <v>30.626223776223778</v>
      </c>
      <c r="CM39" s="99"/>
      <c r="CN39" s="99"/>
      <c r="CO39" s="99"/>
      <c r="CP39" s="99"/>
      <c r="CQ39" s="99"/>
      <c r="CR39" s="100"/>
      <c r="CS39" s="99"/>
      <c r="CT39" s="99"/>
      <c r="CU39" s="99"/>
      <c r="CV39" s="99"/>
      <c r="CW39" s="99"/>
      <c r="CX39" s="100">
        <f>(CX38/$C$39)*$C$38</f>
        <v>18.365209790209789</v>
      </c>
      <c r="CY39" s="99"/>
      <c r="CZ39" s="99"/>
      <c r="DA39" s="99"/>
      <c r="DB39" s="99"/>
      <c r="DC39" s="99"/>
      <c r="DD39" s="100"/>
      <c r="DE39" s="99"/>
      <c r="DF39" s="99"/>
      <c r="DG39" s="99"/>
      <c r="DH39" s="99"/>
      <c r="DI39" s="99"/>
      <c r="DJ39" s="100"/>
      <c r="DK39" s="99"/>
      <c r="DL39" s="99"/>
      <c r="DM39" s="99"/>
      <c r="DN39" s="99"/>
      <c r="DO39" s="99"/>
      <c r="DP39" s="100"/>
      <c r="DQ39" s="99"/>
      <c r="DR39" s="99"/>
      <c r="DS39" s="99"/>
    </row>
    <row r="40" spans="1:123" x14ac:dyDescent="0.25">
      <c r="A40" s="24" t="s">
        <v>282</v>
      </c>
      <c r="B40" s="33" t="s">
        <v>283</v>
      </c>
      <c r="C40" s="26">
        <v>22</v>
      </c>
      <c r="D40" s="99"/>
      <c r="E40" s="99"/>
      <c r="F40" s="100"/>
      <c r="G40" s="99"/>
      <c r="H40" s="99"/>
      <c r="I40" s="99"/>
      <c r="J40" s="99"/>
      <c r="K40" s="99"/>
      <c r="L40" s="100"/>
      <c r="M40" s="99"/>
      <c r="N40" s="99"/>
      <c r="O40" s="99"/>
      <c r="P40" s="99"/>
      <c r="Q40" s="99"/>
      <c r="R40" s="100"/>
      <c r="S40" s="99"/>
      <c r="T40" s="99"/>
      <c r="U40" s="99"/>
      <c r="V40" s="99"/>
      <c r="W40" s="99"/>
      <c r="X40" s="100"/>
      <c r="Y40" s="99"/>
      <c r="Z40" s="99"/>
      <c r="AA40" s="99"/>
      <c r="AB40" s="99"/>
      <c r="AC40" s="99"/>
      <c r="AD40" s="100"/>
      <c r="AE40" s="99"/>
      <c r="AF40" s="99"/>
      <c r="AG40" s="99"/>
      <c r="AH40" s="99"/>
      <c r="AI40" s="99"/>
      <c r="AJ40" s="100"/>
      <c r="AK40" s="99"/>
      <c r="AL40" s="99"/>
      <c r="AM40" s="99"/>
      <c r="AN40" s="99"/>
      <c r="AO40" s="99"/>
      <c r="AP40" s="100"/>
      <c r="AQ40" s="99"/>
      <c r="AR40" s="99"/>
      <c r="AS40" s="99"/>
      <c r="AT40" s="99"/>
      <c r="AU40" s="99"/>
      <c r="AV40" s="100"/>
      <c r="AW40" s="99"/>
      <c r="AX40" s="99"/>
      <c r="AY40" s="99"/>
      <c r="AZ40" s="99"/>
      <c r="BA40" s="99"/>
      <c r="BB40" s="100"/>
      <c r="BC40" s="99"/>
      <c r="BD40" s="99"/>
      <c r="BE40" s="99"/>
      <c r="BF40" s="99"/>
      <c r="BG40" s="99"/>
      <c r="BH40" s="100"/>
      <c r="BI40" s="99"/>
      <c r="BJ40" s="99"/>
      <c r="BK40" s="99"/>
      <c r="BL40" s="99"/>
      <c r="BM40" s="99"/>
      <c r="BN40" s="100"/>
      <c r="BO40" s="99"/>
      <c r="BP40" s="99"/>
      <c r="BQ40" s="99"/>
      <c r="BR40" s="99"/>
      <c r="BS40" s="99"/>
      <c r="BT40" s="100"/>
      <c r="BU40" s="99"/>
      <c r="BV40" s="99"/>
      <c r="BW40" s="99"/>
      <c r="BX40" s="99"/>
      <c r="BY40" s="99"/>
      <c r="BZ40" s="100"/>
      <c r="CA40" s="99"/>
      <c r="CB40" s="99"/>
      <c r="CC40" s="99"/>
      <c r="CD40" s="99"/>
      <c r="CE40" s="99"/>
      <c r="CF40" s="100"/>
      <c r="CG40" s="99"/>
      <c r="CH40" s="99"/>
      <c r="CI40" s="99"/>
      <c r="CJ40" s="99"/>
      <c r="CK40" s="99"/>
      <c r="CL40" s="27">
        <v>100</v>
      </c>
      <c r="CM40" s="99"/>
      <c r="CN40" s="99"/>
      <c r="CO40" s="99"/>
      <c r="CP40" s="99"/>
      <c r="CQ40" s="99"/>
      <c r="CR40" s="100"/>
      <c r="CS40" s="99"/>
      <c r="CT40" s="99"/>
      <c r="CU40" s="99"/>
      <c r="CV40" s="99"/>
      <c r="CW40" s="99"/>
      <c r="CX40" s="27">
        <v>100</v>
      </c>
      <c r="CY40" s="99"/>
      <c r="CZ40" s="99"/>
      <c r="DA40" s="99"/>
      <c r="DB40" s="99"/>
      <c r="DC40" s="99"/>
      <c r="DD40" s="100"/>
      <c r="DE40" s="99"/>
      <c r="DF40" s="99"/>
      <c r="DG40" s="99"/>
      <c r="DH40" s="99"/>
      <c r="DI40" s="99"/>
      <c r="DJ40" s="100"/>
      <c r="DK40" s="99"/>
      <c r="DL40" s="99"/>
      <c r="DM40" s="99"/>
      <c r="DN40" s="99"/>
      <c r="DO40" s="99"/>
      <c r="DP40" s="100"/>
      <c r="DQ40" s="99"/>
      <c r="DR40" s="99"/>
      <c r="DS40" s="99"/>
    </row>
    <row r="41" spans="1:123" x14ac:dyDescent="0.25">
      <c r="A41" s="24" t="s">
        <v>284</v>
      </c>
      <c r="B41" s="33" t="s">
        <v>285</v>
      </c>
      <c r="C41" s="26">
        <v>20</v>
      </c>
      <c r="D41" s="99"/>
      <c r="E41" s="99"/>
      <c r="F41" s="100"/>
      <c r="G41" s="99"/>
      <c r="H41" s="99"/>
      <c r="I41" s="99"/>
      <c r="J41" s="99"/>
      <c r="K41" s="99"/>
      <c r="L41" s="100"/>
      <c r="M41" s="99"/>
      <c r="N41" s="99"/>
      <c r="O41" s="99"/>
      <c r="P41" s="99"/>
      <c r="Q41" s="99"/>
      <c r="R41" s="100"/>
      <c r="S41" s="99"/>
      <c r="T41" s="99"/>
      <c r="U41" s="99"/>
      <c r="V41" s="99"/>
      <c r="W41" s="99"/>
      <c r="X41" s="100"/>
      <c r="Y41" s="99"/>
      <c r="Z41" s="99"/>
      <c r="AA41" s="99"/>
      <c r="AB41" s="99"/>
      <c r="AC41" s="99"/>
      <c r="AD41" s="100"/>
      <c r="AE41" s="99"/>
      <c r="AF41" s="99"/>
      <c r="AG41" s="99"/>
      <c r="AH41" s="99"/>
      <c r="AI41" s="99"/>
      <c r="AJ41" s="100"/>
      <c r="AK41" s="99"/>
      <c r="AL41" s="99"/>
      <c r="AM41" s="99"/>
      <c r="AN41" s="99"/>
      <c r="AO41" s="99"/>
      <c r="AP41" s="100"/>
      <c r="AQ41" s="99"/>
      <c r="AR41" s="99"/>
      <c r="AS41" s="99"/>
      <c r="AT41" s="99"/>
      <c r="AU41" s="99"/>
      <c r="AV41" s="100"/>
      <c r="AW41" s="99"/>
      <c r="AX41" s="99"/>
      <c r="AY41" s="99"/>
      <c r="AZ41" s="99"/>
      <c r="BA41" s="99"/>
      <c r="BB41" s="100"/>
      <c r="BC41" s="99"/>
      <c r="BD41" s="99"/>
      <c r="BE41" s="99"/>
      <c r="BF41" s="99"/>
      <c r="BG41" s="99"/>
      <c r="BH41" s="100"/>
      <c r="BI41" s="99"/>
      <c r="BJ41" s="99"/>
      <c r="BK41" s="99"/>
      <c r="BL41" s="99">
        <v>13</v>
      </c>
      <c r="BM41" s="99">
        <v>0.01</v>
      </c>
      <c r="BN41" s="27">
        <v>100</v>
      </c>
      <c r="BO41" s="99" t="s">
        <v>1</v>
      </c>
      <c r="BP41" s="101">
        <v>0</v>
      </c>
      <c r="BQ41" s="101">
        <v>0</v>
      </c>
      <c r="BR41" s="99"/>
      <c r="BS41" s="99"/>
      <c r="BT41" s="100"/>
      <c r="BU41" s="99"/>
      <c r="BV41" s="99"/>
      <c r="BW41" s="99"/>
      <c r="BX41" s="99"/>
      <c r="BY41" s="99"/>
      <c r="BZ41" s="100"/>
      <c r="CA41" s="99"/>
      <c r="CB41" s="99"/>
      <c r="CC41" s="99"/>
      <c r="CD41" s="99"/>
      <c r="CE41" s="99"/>
      <c r="CF41" s="100"/>
      <c r="CG41" s="99"/>
      <c r="CH41" s="99"/>
      <c r="CI41" s="99"/>
      <c r="CJ41" s="99"/>
      <c r="CK41" s="99"/>
      <c r="CL41" s="100"/>
      <c r="CM41" s="99"/>
      <c r="CN41" s="99"/>
      <c r="CO41" s="99"/>
      <c r="CP41" s="99"/>
      <c r="CQ41" s="99"/>
      <c r="CR41" s="100"/>
      <c r="CS41" s="99"/>
      <c r="CT41" s="99"/>
      <c r="CU41" s="99"/>
      <c r="CV41" s="99"/>
      <c r="CW41" s="99"/>
      <c r="CX41" s="100"/>
      <c r="CY41" s="99"/>
      <c r="CZ41" s="99"/>
      <c r="DA41" s="99"/>
      <c r="DB41" s="99"/>
      <c r="DC41" s="99"/>
      <c r="DD41" s="100"/>
      <c r="DE41" s="99"/>
      <c r="DF41" s="99"/>
      <c r="DG41" s="99"/>
      <c r="DH41" s="99"/>
      <c r="DI41" s="99"/>
      <c r="DJ41" s="100"/>
      <c r="DK41" s="99"/>
      <c r="DL41" s="99"/>
      <c r="DM41" s="99"/>
      <c r="DN41" s="99"/>
      <c r="DO41" s="99"/>
      <c r="DP41" s="100"/>
      <c r="DQ41" s="99"/>
      <c r="DR41" s="99"/>
      <c r="DS41" s="99"/>
    </row>
    <row r="42" spans="1:123" x14ac:dyDescent="0.25">
      <c r="A42" s="25" t="s">
        <v>286</v>
      </c>
      <c r="B42" s="33" t="s">
        <v>134</v>
      </c>
      <c r="C42" s="26">
        <v>18771</v>
      </c>
      <c r="D42" s="99">
        <v>7</v>
      </c>
      <c r="E42" s="102">
        <v>3.34</v>
      </c>
      <c r="F42" s="27">
        <v>2.09</v>
      </c>
      <c r="G42" s="99" t="s">
        <v>1</v>
      </c>
      <c r="H42" s="101">
        <v>9.9999999999999996E-281</v>
      </c>
      <c r="I42" s="101">
        <v>3.0999999999999999E-278</v>
      </c>
      <c r="J42" s="99">
        <v>4</v>
      </c>
      <c r="K42" s="102">
        <v>2.87</v>
      </c>
      <c r="L42" s="27">
        <v>1.4</v>
      </c>
      <c r="M42" s="99" t="s">
        <v>1</v>
      </c>
      <c r="N42" s="101">
        <v>2.6200000000000001E-169</v>
      </c>
      <c r="O42" s="101">
        <v>3.3699999999999998E-168</v>
      </c>
      <c r="P42" s="99">
        <v>9</v>
      </c>
      <c r="Q42" s="102">
        <v>4.78</v>
      </c>
      <c r="R42" s="27">
        <v>1.88</v>
      </c>
      <c r="S42" s="99" t="s">
        <v>1</v>
      </c>
      <c r="T42" s="101">
        <v>1.1499999999999999E-228</v>
      </c>
      <c r="U42" s="101">
        <v>1.9699999999999999E-227</v>
      </c>
      <c r="V42" s="99">
        <v>13</v>
      </c>
      <c r="W42" s="102">
        <v>8.6</v>
      </c>
      <c r="X42" s="27">
        <v>1.51</v>
      </c>
      <c r="Y42" s="99" t="s">
        <v>1</v>
      </c>
      <c r="Z42" s="101">
        <v>7.1599999999999995E-260</v>
      </c>
      <c r="AA42" s="101">
        <v>1.32E-257</v>
      </c>
      <c r="AB42" s="99"/>
      <c r="AC42" s="99"/>
      <c r="AD42" s="100"/>
      <c r="AE42" s="99"/>
      <c r="AF42" s="99"/>
      <c r="AG42" s="99"/>
      <c r="AH42" s="99"/>
      <c r="AI42" s="99"/>
      <c r="AJ42" s="100"/>
      <c r="AK42" s="99"/>
      <c r="AL42" s="99"/>
      <c r="AM42" s="99"/>
      <c r="AN42" s="99"/>
      <c r="AO42" s="99"/>
      <c r="AP42" s="100"/>
      <c r="AQ42" s="99"/>
      <c r="AR42" s="99"/>
      <c r="AS42" s="99"/>
      <c r="AT42" s="99"/>
      <c r="AU42" s="99"/>
      <c r="AV42" s="100"/>
      <c r="AW42" s="99"/>
      <c r="AX42" s="99"/>
      <c r="AY42" s="99"/>
      <c r="AZ42" s="99"/>
      <c r="BA42" s="99"/>
      <c r="BB42" s="100"/>
      <c r="BC42" s="99"/>
      <c r="BD42" s="99"/>
      <c r="BE42" s="99"/>
      <c r="BF42" s="99">
        <v>6</v>
      </c>
      <c r="BG42" s="102">
        <v>4.3</v>
      </c>
      <c r="BH42" s="27">
        <v>1.4</v>
      </c>
      <c r="BI42" s="99" t="s">
        <v>1</v>
      </c>
      <c r="BJ42" s="101">
        <v>6.5500000000000005E-38</v>
      </c>
      <c r="BK42" s="101">
        <v>1.7100000000000001E-37</v>
      </c>
      <c r="BL42" s="99">
        <v>1</v>
      </c>
      <c r="BM42" s="99">
        <v>6.69</v>
      </c>
      <c r="BN42" s="27">
        <v>0.15</v>
      </c>
      <c r="BO42" s="99" t="s">
        <v>143</v>
      </c>
      <c r="BP42" s="101">
        <v>1.8500000000000002E-279</v>
      </c>
      <c r="BQ42" s="101">
        <v>8.1299999999999999E-279</v>
      </c>
      <c r="BR42" s="99"/>
      <c r="BS42" s="99"/>
      <c r="BT42" s="100"/>
      <c r="BU42" s="99"/>
      <c r="BV42" s="99"/>
      <c r="BW42" s="99"/>
      <c r="BX42" s="99"/>
      <c r="BY42" s="99"/>
      <c r="BZ42" s="100"/>
      <c r="CA42" s="99"/>
      <c r="CB42" s="99"/>
      <c r="CC42" s="99"/>
      <c r="CD42" s="99"/>
      <c r="CE42" s="99"/>
      <c r="CF42" s="100"/>
      <c r="CG42" s="99"/>
      <c r="CH42" s="99"/>
      <c r="CI42" s="99"/>
      <c r="CJ42" s="99"/>
      <c r="CK42" s="99"/>
      <c r="CL42" s="100"/>
      <c r="CM42" s="99"/>
      <c r="CN42" s="99"/>
      <c r="CO42" s="99"/>
      <c r="CP42" s="99"/>
      <c r="CQ42" s="99"/>
      <c r="CR42" s="100"/>
      <c r="CS42" s="99"/>
      <c r="CT42" s="99"/>
      <c r="CU42" s="99"/>
      <c r="CV42" s="99"/>
      <c r="CW42" s="99"/>
      <c r="CX42" s="100"/>
      <c r="CY42" s="99"/>
      <c r="CZ42" s="99"/>
      <c r="DA42" s="99"/>
      <c r="DB42" s="99"/>
      <c r="DC42" s="99"/>
      <c r="DD42" s="100"/>
      <c r="DE42" s="99"/>
      <c r="DF42" s="99"/>
      <c r="DG42" s="99"/>
      <c r="DH42" s="99">
        <v>5</v>
      </c>
      <c r="DI42" s="102">
        <v>4.3</v>
      </c>
      <c r="DJ42" s="27">
        <v>1.1599999999999999</v>
      </c>
      <c r="DK42" s="99" t="s">
        <v>1</v>
      </c>
      <c r="DL42" s="101">
        <v>1.9700000000000001E-81</v>
      </c>
      <c r="DM42" s="101">
        <v>1.09E-80</v>
      </c>
      <c r="DN42" s="99">
        <v>5</v>
      </c>
      <c r="DO42" s="99">
        <v>2.39</v>
      </c>
      <c r="DP42" s="27">
        <v>2.09</v>
      </c>
      <c r="DQ42" s="99" t="s">
        <v>1</v>
      </c>
      <c r="DR42" s="101">
        <v>3.2700000000000002E-14</v>
      </c>
      <c r="DS42" s="101">
        <v>8.0999999999999996E-14</v>
      </c>
    </row>
  </sheetData>
  <mergeCells count="20">
    <mergeCell ref="BR1:BW1"/>
    <mergeCell ref="D1:I1"/>
    <mergeCell ref="J1:O1"/>
    <mergeCell ref="P1:U1"/>
    <mergeCell ref="V1:AA1"/>
    <mergeCell ref="AB1:AG1"/>
    <mergeCell ref="AH1:AM1"/>
    <mergeCell ref="AN1:AS1"/>
    <mergeCell ref="AT1:AY1"/>
    <mergeCell ref="AZ1:BE1"/>
    <mergeCell ref="BF1:BK1"/>
    <mergeCell ref="BL1:BQ1"/>
    <mergeCell ref="DH1:DM1"/>
    <mergeCell ref="DN1:DS1"/>
    <mergeCell ref="BX1:CC1"/>
    <mergeCell ref="CD1:CI1"/>
    <mergeCell ref="CJ1:CO1"/>
    <mergeCell ref="CP1:CU1"/>
    <mergeCell ref="CV1:DA1"/>
    <mergeCell ref="DB1:DG1"/>
  </mergeCells>
  <conditionalFormatting sqref="F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R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D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J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DP42">
    <cfRule type="containsBlanks" dxfId="4" priority="2">
      <formula>LEN(TRIM(C3))=0</formula>
    </cfRule>
  </conditionalFormatting>
  <conditionalFormatting sqref="DQ3:DS42">
    <cfRule type="containsBlanks" dxfId="3" priority="1">
      <formula>LEN(TRIM(DQ3))=0</formula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61F89-D5B6-44AD-964F-B35E0CF46B86}">
  <dimension ref="A1:DS196"/>
  <sheetViews>
    <sheetView zoomScaleNormal="100" workbookViewId="0">
      <pane ySplit="2" topLeftCell="A3" activePane="bottomLeft" state="frozen"/>
      <selection pane="bottomLeft" activeCell="Q20" sqref="Q20"/>
    </sheetView>
  </sheetViews>
  <sheetFormatPr defaultRowHeight="15" x14ac:dyDescent="0.25"/>
  <cols>
    <col min="1" max="1" width="37.140625" style="6" customWidth="1"/>
    <col min="2" max="2" width="3.42578125" hidden="1" customWidth="1"/>
    <col min="3" max="3" width="5.28515625" style="41" bestFit="1" customWidth="1"/>
    <col min="4" max="4" width="2" style="75" customWidth="1"/>
    <col min="5" max="5" width="5.42578125" style="75" customWidth="1"/>
    <col min="6" max="6" width="7" style="76" bestFit="1" customWidth="1"/>
    <col min="7" max="7" width="2.85546875" style="75" customWidth="1"/>
    <col min="8" max="9" width="6.85546875" style="75" customWidth="1"/>
    <col min="10" max="10" width="2" style="73" customWidth="1"/>
    <col min="11" max="11" width="5.42578125" style="73" customWidth="1"/>
    <col min="12" max="12" width="6.5703125" style="76" customWidth="1"/>
    <col min="13" max="13" width="2.85546875" style="73" customWidth="1"/>
    <col min="14" max="15" width="6.85546875" style="73" customWidth="1"/>
    <col min="16" max="16" width="2" style="77" customWidth="1"/>
    <col min="17" max="17" width="5.42578125" style="77" customWidth="1"/>
    <col min="18" max="18" width="7" style="78" bestFit="1" customWidth="1"/>
    <col min="19" max="19" width="2.85546875" style="77" customWidth="1"/>
    <col min="20" max="21" width="6.85546875" style="77" customWidth="1"/>
    <col min="22" max="22" width="2" style="77" customWidth="1"/>
    <col min="23" max="23" width="5.42578125" style="77" customWidth="1"/>
    <col min="24" max="24" width="7.5703125" style="78" bestFit="1" customWidth="1"/>
    <col min="25" max="25" width="2.85546875" style="77" customWidth="1"/>
    <col min="26" max="27" width="6.85546875" style="77" customWidth="1"/>
    <col min="28" max="28" width="2" style="77" customWidth="1"/>
    <col min="29" max="29" width="5.5703125" style="77" customWidth="1"/>
    <col min="30" max="30" width="7" style="78" bestFit="1" customWidth="1"/>
    <col min="31" max="31" width="2.85546875" style="77" customWidth="1"/>
    <col min="32" max="33" width="7.7109375" style="77" customWidth="1"/>
    <col min="34" max="34" width="2" style="77" customWidth="1"/>
    <col min="35" max="35" width="5.42578125" style="77" customWidth="1"/>
    <col min="36" max="36" width="7" style="78" bestFit="1" customWidth="1"/>
    <col min="37" max="37" width="2.85546875" style="77" customWidth="1"/>
    <col min="38" max="39" width="6.85546875" style="77" customWidth="1"/>
    <col min="40" max="40" width="2" style="77" customWidth="1"/>
    <col min="41" max="41" width="5.42578125" style="77" customWidth="1"/>
    <col min="42" max="42" width="6.5703125" style="79" customWidth="1"/>
    <col min="43" max="43" width="2.85546875" style="77" customWidth="1"/>
    <col min="44" max="45" width="6.85546875" style="77" customWidth="1"/>
    <col min="46" max="46" width="2" style="77" customWidth="1"/>
    <col min="47" max="47" width="5.42578125" style="77" customWidth="1"/>
    <col min="48" max="48" width="6.5703125" style="79" customWidth="1"/>
    <col min="49" max="49" width="2.85546875" style="77" customWidth="1"/>
    <col min="50" max="51" width="6.85546875" style="77" customWidth="1"/>
    <col min="52" max="52" width="2" style="77" customWidth="1"/>
    <col min="53" max="53" width="5.42578125" style="77" customWidth="1"/>
    <col min="54" max="54" width="7" style="78" bestFit="1" customWidth="1"/>
    <col min="55" max="55" width="2.85546875" style="77" customWidth="1"/>
    <col min="56" max="57" width="6.85546875" style="77" customWidth="1"/>
    <col min="58" max="58" width="2" style="77" customWidth="1"/>
    <col min="59" max="59" width="5.42578125" style="77" customWidth="1"/>
    <col min="60" max="60" width="7" style="78" bestFit="1" customWidth="1"/>
    <col min="61" max="61" width="2.85546875" style="77" customWidth="1"/>
    <col min="62" max="63" width="6.85546875" style="77" customWidth="1"/>
    <col min="64" max="64" width="2" style="77" customWidth="1"/>
    <col min="65" max="65" width="5.42578125" style="77" customWidth="1"/>
    <col min="66" max="66" width="7" style="78" bestFit="1" customWidth="1"/>
    <col min="67" max="67" width="2.85546875" style="77" customWidth="1"/>
    <col min="68" max="69" width="6.85546875" style="77" customWidth="1"/>
    <col min="70" max="70" width="2" style="77" customWidth="1"/>
    <col min="71" max="71" width="5.42578125" style="77" customWidth="1"/>
    <col min="72" max="72" width="7" style="78" bestFit="1" customWidth="1"/>
    <col min="73" max="73" width="2.85546875" style="77" customWidth="1"/>
    <col min="74" max="75" width="6.85546875" style="77" customWidth="1"/>
    <col min="76" max="76" width="2" style="77" customWidth="1"/>
    <col min="77" max="77" width="5.42578125" style="77" customWidth="1"/>
    <col min="78" max="78" width="7" style="78" bestFit="1" customWidth="1"/>
    <col min="79" max="79" width="2.85546875" style="77" customWidth="1"/>
    <col min="80" max="81" width="6.85546875" style="77" customWidth="1"/>
    <col min="82" max="82" width="2" style="77" customWidth="1"/>
    <col min="83" max="83" width="5.42578125" style="77" customWidth="1"/>
    <col min="84" max="84" width="7" style="78" bestFit="1" customWidth="1"/>
    <col min="85" max="85" width="2.85546875" style="77" customWidth="1"/>
    <col min="86" max="87" width="6.85546875" style="77" customWidth="1"/>
    <col min="88" max="88" width="2" style="77" customWidth="1"/>
    <col min="89" max="89" width="5.42578125" style="77" customWidth="1"/>
    <col min="90" max="90" width="7" style="78" bestFit="1" customWidth="1"/>
    <col min="91" max="91" width="2.85546875" style="77" customWidth="1"/>
    <col min="92" max="93" width="6.85546875" style="77" customWidth="1"/>
    <col min="94" max="94" width="2" style="77" customWidth="1"/>
    <col min="95" max="95" width="5.42578125" style="77" customWidth="1"/>
    <col min="96" max="96" width="6.5703125" style="78" customWidth="1"/>
    <col min="97" max="97" width="2.85546875" style="77" customWidth="1"/>
    <col min="98" max="99" width="6.85546875" style="77" customWidth="1"/>
    <col min="100" max="100" width="2" style="77" customWidth="1"/>
    <col min="101" max="101" width="5.42578125" style="77" customWidth="1"/>
    <col min="102" max="102" width="7" style="78" bestFit="1" customWidth="1"/>
    <col min="103" max="103" width="2.85546875" style="77" customWidth="1"/>
    <col min="104" max="105" width="6.85546875" style="77" customWidth="1"/>
    <col min="106" max="106" width="2" style="77" customWidth="1"/>
    <col min="107" max="107" width="5.42578125" style="77" customWidth="1"/>
    <col min="108" max="108" width="6.5703125" style="78" customWidth="1"/>
    <col min="109" max="109" width="2.85546875" style="77" customWidth="1"/>
    <col min="110" max="111" width="6.85546875" style="77" customWidth="1"/>
    <col min="112" max="112" width="2" style="77" customWidth="1"/>
    <col min="113" max="113" width="5.42578125" style="77" customWidth="1"/>
    <col min="114" max="114" width="7" style="78" bestFit="1" customWidth="1"/>
    <col min="115" max="115" width="2.85546875" style="77" customWidth="1"/>
    <col min="116" max="117" width="6.85546875" style="77" customWidth="1"/>
    <col min="118" max="118" width="2" style="77" bestFit="1" customWidth="1"/>
    <col min="119" max="119" width="5.42578125" style="77" bestFit="1" customWidth="1"/>
    <col min="120" max="120" width="6.5703125" style="78" bestFit="1" customWidth="1"/>
    <col min="121" max="121" width="2.85546875" style="77" customWidth="1"/>
    <col min="122" max="123" width="6.85546875" style="77" bestFit="1" customWidth="1"/>
  </cols>
  <sheetData>
    <row r="1" spans="1:123" x14ac:dyDescent="0.25">
      <c r="A1" s="107"/>
      <c r="B1" s="15"/>
      <c r="C1" s="96"/>
      <c r="D1" s="172" t="s">
        <v>14</v>
      </c>
      <c r="E1" s="172"/>
      <c r="F1" s="172"/>
      <c r="G1" s="172"/>
      <c r="H1" s="172"/>
      <c r="I1" s="172"/>
      <c r="J1" s="172" t="s">
        <v>136</v>
      </c>
      <c r="K1" s="172"/>
      <c r="L1" s="172"/>
      <c r="M1" s="172"/>
      <c r="N1" s="172"/>
      <c r="O1" s="172"/>
      <c r="P1" s="172" t="s">
        <v>137</v>
      </c>
      <c r="Q1" s="172"/>
      <c r="R1" s="172"/>
      <c r="S1" s="172"/>
      <c r="T1" s="172"/>
      <c r="U1" s="172"/>
      <c r="V1" s="172" t="s">
        <v>138</v>
      </c>
      <c r="W1" s="172"/>
      <c r="X1" s="172"/>
      <c r="Y1" s="172"/>
      <c r="Z1" s="172"/>
      <c r="AA1" s="172"/>
      <c r="AB1" s="172" t="s">
        <v>161</v>
      </c>
      <c r="AC1" s="172"/>
      <c r="AD1" s="172"/>
      <c r="AE1" s="172"/>
      <c r="AF1" s="172"/>
      <c r="AG1" s="172"/>
      <c r="AH1" s="172" t="s">
        <v>162</v>
      </c>
      <c r="AI1" s="172"/>
      <c r="AJ1" s="172"/>
      <c r="AK1" s="172"/>
      <c r="AL1" s="172"/>
      <c r="AM1" s="172"/>
      <c r="AN1" s="172" t="s">
        <v>163</v>
      </c>
      <c r="AO1" s="172"/>
      <c r="AP1" s="172"/>
      <c r="AQ1" s="172"/>
      <c r="AR1" s="172"/>
      <c r="AS1" s="172"/>
      <c r="AT1" s="172" t="s">
        <v>164</v>
      </c>
      <c r="AU1" s="172"/>
      <c r="AV1" s="172"/>
      <c r="AW1" s="172"/>
      <c r="AX1" s="172"/>
      <c r="AY1" s="172"/>
      <c r="AZ1" s="172" t="s">
        <v>165</v>
      </c>
      <c r="BA1" s="172"/>
      <c r="BB1" s="172"/>
      <c r="BC1" s="172"/>
      <c r="BD1" s="172"/>
      <c r="BE1" s="172"/>
      <c r="BF1" s="172" t="s">
        <v>184</v>
      </c>
      <c r="BG1" s="172"/>
      <c r="BH1" s="172"/>
      <c r="BI1" s="172"/>
      <c r="BJ1" s="172"/>
      <c r="BK1" s="172"/>
      <c r="BL1" s="172" t="s">
        <v>185</v>
      </c>
      <c r="BM1" s="172"/>
      <c r="BN1" s="172"/>
      <c r="BO1" s="172"/>
      <c r="BP1" s="172"/>
      <c r="BQ1" s="172"/>
      <c r="BR1" s="172" t="s">
        <v>186</v>
      </c>
      <c r="BS1" s="172"/>
      <c r="BT1" s="172"/>
      <c r="BU1" s="172"/>
      <c r="BV1" s="172"/>
      <c r="BW1" s="172"/>
      <c r="BX1" s="172" t="s">
        <v>187</v>
      </c>
      <c r="BY1" s="172"/>
      <c r="BZ1" s="172"/>
      <c r="CA1" s="172"/>
      <c r="CB1" s="172"/>
      <c r="CC1" s="172"/>
      <c r="CD1" s="172" t="s">
        <v>192</v>
      </c>
      <c r="CE1" s="172"/>
      <c r="CF1" s="172"/>
      <c r="CG1" s="172"/>
      <c r="CH1" s="172"/>
      <c r="CI1" s="172"/>
      <c r="CJ1" s="172" t="s">
        <v>209</v>
      </c>
      <c r="CK1" s="172"/>
      <c r="CL1" s="172"/>
      <c r="CM1" s="172"/>
      <c r="CN1" s="172"/>
      <c r="CO1" s="172"/>
      <c r="CP1" s="172" t="s">
        <v>210</v>
      </c>
      <c r="CQ1" s="172"/>
      <c r="CR1" s="172"/>
      <c r="CS1" s="172"/>
      <c r="CT1" s="172"/>
      <c r="CU1" s="172"/>
      <c r="CV1" s="172" t="s">
        <v>211</v>
      </c>
      <c r="CW1" s="172"/>
      <c r="CX1" s="172"/>
      <c r="CY1" s="172"/>
      <c r="CZ1" s="172"/>
      <c r="DA1" s="172"/>
      <c r="DB1" s="172" t="s">
        <v>212</v>
      </c>
      <c r="DC1" s="172"/>
      <c r="DD1" s="172"/>
      <c r="DE1" s="172"/>
      <c r="DF1" s="172"/>
      <c r="DG1" s="172"/>
      <c r="DH1" s="172" t="s">
        <v>213</v>
      </c>
      <c r="DI1" s="172"/>
      <c r="DJ1" s="172"/>
      <c r="DK1" s="172"/>
      <c r="DL1" s="172"/>
      <c r="DM1" s="172"/>
      <c r="DN1" s="172" t="s">
        <v>214</v>
      </c>
      <c r="DO1" s="172"/>
      <c r="DP1" s="172"/>
      <c r="DQ1" s="172"/>
      <c r="DR1" s="172"/>
      <c r="DS1" s="172"/>
    </row>
    <row r="2" spans="1:123" x14ac:dyDescent="0.25">
      <c r="A2" s="108" t="s">
        <v>18</v>
      </c>
      <c r="B2" s="2" t="s">
        <v>19</v>
      </c>
      <c r="C2" s="16" t="s">
        <v>135</v>
      </c>
      <c r="D2" s="16" t="s">
        <v>10</v>
      </c>
      <c r="E2" s="16" t="s">
        <v>16</v>
      </c>
      <c r="F2" s="2" t="s">
        <v>15</v>
      </c>
      <c r="G2" s="89" t="s">
        <v>11</v>
      </c>
      <c r="H2" s="16" t="s">
        <v>13</v>
      </c>
      <c r="I2" s="16" t="s">
        <v>12</v>
      </c>
      <c r="J2" s="16" t="s">
        <v>10</v>
      </c>
      <c r="K2" s="16" t="s">
        <v>16</v>
      </c>
      <c r="L2" s="2" t="s">
        <v>15</v>
      </c>
      <c r="M2" s="89" t="s">
        <v>11</v>
      </c>
      <c r="N2" s="16" t="s">
        <v>13</v>
      </c>
      <c r="O2" s="16" t="s">
        <v>12</v>
      </c>
      <c r="P2" s="16" t="s">
        <v>10</v>
      </c>
      <c r="Q2" s="16" t="s">
        <v>16</v>
      </c>
      <c r="R2" s="2" t="s">
        <v>15</v>
      </c>
      <c r="S2" s="89" t="s">
        <v>11</v>
      </c>
      <c r="T2" s="16" t="s">
        <v>13</v>
      </c>
      <c r="U2" s="16" t="s">
        <v>12</v>
      </c>
      <c r="V2" s="16" t="s">
        <v>10</v>
      </c>
      <c r="W2" s="16" t="s">
        <v>16</v>
      </c>
      <c r="X2" s="2" t="s">
        <v>15</v>
      </c>
      <c r="Y2" s="89" t="s">
        <v>11</v>
      </c>
      <c r="Z2" s="16" t="s">
        <v>13</v>
      </c>
      <c r="AA2" s="16" t="s">
        <v>12</v>
      </c>
      <c r="AB2" s="16" t="s">
        <v>10</v>
      </c>
      <c r="AC2" s="16" t="s">
        <v>16</v>
      </c>
      <c r="AD2" s="2" t="s">
        <v>15</v>
      </c>
      <c r="AE2" s="89" t="s">
        <v>11</v>
      </c>
      <c r="AF2" s="16" t="s">
        <v>13</v>
      </c>
      <c r="AG2" s="16" t="s">
        <v>12</v>
      </c>
      <c r="AH2" s="16" t="s">
        <v>10</v>
      </c>
      <c r="AI2" s="16" t="s">
        <v>16</v>
      </c>
      <c r="AJ2" s="2" t="s">
        <v>15</v>
      </c>
      <c r="AK2" s="89" t="s">
        <v>11</v>
      </c>
      <c r="AL2" s="16" t="s">
        <v>13</v>
      </c>
      <c r="AM2" s="16" t="s">
        <v>12</v>
      </c>
      <c r="AN2" s="16" t="s">
        <v>10</v>
      </c>
      <c r="AO2" s="16" t="s">
        <v>16</v>
      </c>
      <c r="AP2" s="2" t="s">
        <v>15</v>
      </c>
      <c r="AQ2" s="89" t="s">
        <v>11</v>
      </c>
      <c r="AR2" s="16" t="s">
        <v>13</v>
      </c>
      <c r="AS2" s="16" t="s">
        <v>12</v>
      </c>
      <c r="AT2" s="16" t="s">
        <v>10</v>
      </c>
      <c r="AU2" s="16" t="s">
        <v>16</v>
      </c>
      <c r="AV2" s="2" t="s">
        <v>15</v>
      </c>
      <c r="AW2" s="89" t="s">
        <v>11</v>
      </c>
      <c r="AX2" s="16" t="s">
        <v>13</v>
      </c>
      <c r="AY2" s="16" t="s">
        <v>12</v>
      </c>
      <c r="AZ2" s="16" t="s">
        <v>10</v>
      </c>
      <c r="BA2" s="16" t="s">
        <v>16</v>
      </c>
      <c r="BB2" s="2" t="s">
        <v>15</v>
      </c>
      <c r="BC2" s="89" t="s">
        <v>11</v>
      </c>
      <c r="BD2" s="16" t="s">
        <v>13</v>
      </c>
      <c r="BE2" s="16" t="s">
        <v>12</v>
      </c>
      <c r="BF2" s="16" t="s">
        <v>10</v>
      </c>
      <c r="BG2" s="16" t="s">
        <v>16</v>
      </c>
      <c r="BH2" s="2" t="s">
        <v>15</v>
      </c>
      <c r="BI2" s="89" t="s">
        <v>11</v>
      </c>
      <c r="BJ2" s="16" t="s">
        <v>13</v>
      </c>
      <c r="BK2" s="16" t="s">
        <v>12</v>
      </c>
      <c r="BL2" s="16" t="s">
        <v>10</v>
      </c>
      <c r="BM2" s="16" t="s">
        <v>16</v>
      </c>
      <c r="BN2" s="2" t="s">
        <v>15</v>
      </c>
      <c r="BO2" s="89" t="s">
        <v>11</v>
      </c>
      <c r="BP2" s="16" t="s">
        <v>13</v>
      </c>
      <c r="BQ2" s="16" t="s">
        <v>12</v>
      </c>
      <c r="BR2" s="16" t="s">
        <v>10</v>
      </c>
      <c r="BS2" s="16" t="s">
        <v>16</v>
      </c>
      <c r="BT2" s="2" t="s">
        <v>15</v>
      </c>
      <c r="BU2" s="89" t="s">
        <v>11</v>
      </c>
      <c r="BV2" s="16" t="s">
        <v>13</v>
      </c>
      <c r="BW2" s="16" t="s">
        <v>12</v>
      </c>
      <c r="BX2" s="16" t="s">
        <v>10</v>
      </c>
      <c r="BY2" s="16" t="s">
        <v>16</v>
      </c>
      <c r="BZ2" s="2" t="s">
        <v>15</v>
      </c>
      <c r="CA2" s="89" t="s">
        <v>11</v>
      </c>
      <c r="CB2" s="16" t="s">
        <v>13</v>
      </c>
      <c r="CC2" s="16" t="s">
        <v>12</v>
      </c>
      <c r="CD2" s="16" t="s">
        <v>10</v>
      </c>
      <c r="CE2" s="16" t="s">
        <v>16</v>
      </c>
      <c r="CF2" s="2" t="s">
        <v>15</v>
      </c>
      <c r="CG2" s="89" t="s">
        <v>11</v>
      </c>
      <c r="CH2" s="16" t="s">
        <v>13</v>
      </c>
      <c r="CI2" s="16" t="s">
        <v>12</v>
      </c>
      <c r="CJ2" s="16" t="s">
        <v>10</v>
      </c>
      <c r="CK2" s="16" t="s">
        <v>16</v>
      </c>
      <c r="CL2" s="2" t="s">
        <v>15</v>
      </c>
      <c r="CM2" s="89" t="s">
        <v>11</v>
      </c>
      <c r="CN2" s="16" t="s">
        <v>13</v>
      </c>
      <c r="CO2" s="16" t="s">
        <v>12</v>
      </c>
      <c r="CP2" s="16" t="s">
        <v>10</v>
      </c>
      <c r="CQ2" s="16" t="s">
        <v>16</v>
      </c>
      <c r="CR2" s="2" t="s">
        <v>15</v>
      </c>
      <c r="CS2" s="89" t="s">
        <v>11</v>
      </c>
      <c r="CT2" s="16" t="s">
        <v>13</v>
      </c>
      <c r="CU2" s="16" t="s">
        <v>12</v>
      </c>
      <c r="CV2" s="16" t="s">
        <v>10</v>
      </c>
      <c r="CW2" s="16" t="s">
        <v>16</v>
      </c>
      <c r="CX2" s="2" t="s">
        <v>15</v>
      </c>
      <c r="CY2" s="89" t="s">
        <v>11</v>
      </c>
      <c r="CZ2" s="16" t="s">
        <v>13</v>
      </c>
      <c r="DA2" s="16" t="s">
        <v>12</v>
      </c>
      <c r="DB2" s="16" t="s">
        <v>10</v>
      </c>
      <c r="DC2" s="16" t="s">
        <v>16</v>
      </c>
      <c r="DD2" s="2" t="s">
        <v>15</v>
      </c>
      <c r="DE2" s="89" t="s">
        <v>11</v>
      </c>
      <c r="DF2" s="16" t="s">
        <v>13</v>
      </c>
      <c r="DG2" s="16" t="s">
        <v>12</v>
      </c>
      <c r="DH2" s="16" t="s">
        <v>10</v>
      </c>
      <c r="DI2" s="16" t="s">
        <v>16</v>
      </c>
      <c r="DJ2" s="2" t="s">
        <v>15</v>
      </c>
      <c r="DK2" s="89" t="s">
        <v>11</v>
      </c>
      <c r="DL2" s="16" t="s">
        <v>13</v>
      </c>
      <c r="DM2" s="16" t="s">
        <v>12</v>
      </c>
      <c r="DN2" s="16" t="s">
        <v>10</v>
      </c>
      <c r="DO2" s="16" t="s">
        <v>16</v>
      </c>
      <c r="DP2" s="2" t="s">
        <v>15</v>
      </c>
      <c r="DQ2" s="89" t="s">
        <v>11</v>
      </c>
      <c r="DR2" s="16" t="s">
        <v>13</v>
      </c>
      <c r="DS2" s="16" t="s">
        <v>12</v>
      </c>
    </row>
    <row r="3" spans="1:123" x14ac:dyDescent="0.25">
      <c r="A3" s="109" t="s">
        <v>17</v>
      </c>
      <c r="B3" s="2"/>
      <c r="C3" s="47">
        <v>22633</v>
      </c>
      <c r="D3" s="44">
        <v>7</v>
      </c>
      <c r="E3" s="45">
        <v>4.0199999999999996</v>
      </c>
      <c r="F3" s="46">
        <v>1.74</v>
      </c>
      <c r="G3" s="47" t="s">
        <v>1</v>
      </c>
      <c r="H3" s="48">
        <v>7.2999999999999995E-148</v>
      </c>
      <c r="I3" s="48">
        <v>4.5099999999999998E-147</v>
      </c>
      <c r="J3" s="49">
        <v>6</v>
      </c>
      <c r="K3" s="49">
        <v>3.45</v>
      </c>
      <c r="L3" s="50">
        <v>1.74</v>
      </c>
      <c r="M3" s="49" t="s">
        <v>1</v>
      </c>
      <c r="N3" s="51">
        <v>7.7499999999999999E-166</v>
      </c>
      <c r="O3" s="51">
        <v>9.8399999999999993E-165</v>
      </c>
      <c r="P3" s="52">
        <v>8</v>
      </c>
      <c r="Q3" s="53">
        <v>5.75</v>
      </c>
      <c r="R3" s="54">
        <v>1.39</v>
      </c>
      <c r="S3" s="52" t="s">
        <v>1</v>
      </c>
      <c r="T3" s="55">
        <v>2.1800000000000001E-214</v>
      </c>
      <c r="U3" s="55">
        <v>2.1500000000000001E-213</v>
      </c>
      <c r="V3" s="52">
        <v>9</v>
      </c>
      <c r="W3" s="52">
        <v>10.34</v>
      </c>
      <c r="X3" s="54">
        <v>0.87</v>
      </c>
      <c r="Y3" s="52" t="s">
        <v>143</v>
      </c>
      <c r="Z3" s="55">
        <v>4.1599999999999998E-221</v>
      </c>
      <c r="AA3" s="55">
        <v>1.11E-219</v>
      </c>
      <c r="AB3" s="52">
        <v>17</v>
      </c>
      <c r="AC3" s="53">
        <v>9.77</v>
      </c>
      <c r="AD3" s="54">
        <v>1.74</v>
      </c>
      <c r="AE3" s="52" t="s">
        <v>1</v>
      </c>
      <c r="AF3" s="55">
        <v>2.2399999999999999E-148</v>
      </c>
      <c r="AG3" s="55">
        <v>1.1700000000000001E-147</v>
      </c>
      <c r="AH3" s="52">
        <v>15</v>
      </c>
      <c r="AI3" s="52">
        <v>8.6199999999999992</v>
      </c>
      <c r="AJ3" s="54">
        <v>1.74</v>
      </c>
      <c r="AK3" s="52" t="s">
        <v>1</v>
      </c>
      <c r="AL3" s="55">
        <v>7.63E-295</v>
      </c>
      <c r="AM3" s="55">
        <v>4.2800000000000002E-294</v>
      </c>
      <c r="AN3" s="52"/>
      <c r="AO3" s="52"/>
      <c r="AP3" s="42"/>
      <c r="AQ3" s="52"/>
      <c r="AR3" s="52"/>
      <c r="AS3" s="52"/>
      <c r="AT3" s="52"/>
      <c r="AU3" s="52"/>
      <c r="AV3" s="42"/>
      <c r="AW3" s="52"/>
      <c r="AX3" s="52"/>
      <c r="AY3" s="52"/>
      <c r="AZ3" s="52">
        <v>5</v>
      </c>
      <c r="BA3" s="53">
        <v>5.17</v>
      </c>
      <c r="BB3" s="54">
        <v>0.97</v>
      </c>
      <c r="BC3" s="52" t="s">
        <v>143</v>
      </c>
      <c r="BD3" s="55">
        <v>0</v>
      </c>
      <c r="BE3" s="55">
        <v>0</v>
      </c>
      <c r="BF3" s="52">
        <v>8</v>
      </c>
      <c r="BG3" s="53">
        <v>5.17</v>
      </c>
      <c r="BH3" s="54">
        <v>1.55</v>
      </c>
      <c r="BI3" s="52" t="s">
        <v>1</v>
      </c>
      <c r="BJ3" s="55">
        <v>2.8700000000000001E-200</v>
      </c>
      <c r="BK3" s="55">
        <v>3.1700000000000001E-199</v>
      </c>
      <c r="BL3" s="52">
        <v>14</v>
      </c>
      <c r="BM3" s="52">
        <v>8.0399999999999991</v>
      </c>
      <c r="BN3" s="54">
        <v>1.74</v>
      </c>
      <c r="BO3" s="52" t="s">
        <v>1</v>
      </c>
      <c r="BP3" s="55">
        <v>7.0600000000000004E-165</v>
      </c>
      <c r="BQ3" s="55">
        <v>1.4000000000000001E-164</v>
      </c>
      <c r="BR3" s="52">
        <v>7</v>
      </c>
      <c r="BS3" s="52">
        <v>4.0199999999999996</v>
      </c>
      <c r="BT3" s="43">
        <v>1.74</v>
      </c>
      <c r="BU3" s="52" t="s">
        <v>1</v>
      </c>
      <c r="BV3" s="55">
        <v>7.2999999999999995E-148</v>
      </c>
      <c r="BW3" s="55">
        <v>4.4900000000000002E-147</v>
      </c>
      <c r="BX3" s="52">
        <v>3</v>
      </c>
      <c r="BY3" s="52">
        <v>1.72</v>
      </c>
      <c r="BZ3" s="54">
        <v>1.74</v>
      </c>
      <c r="CA3" s="52" t="s">
        <v>1</v>
      </c>
      <c r="CB3" s="55">
        <v>2.8E-238</v>
      </c>
      <c r="CC3" s="55">
        <v>2.22E-236</v>
      </c>
      <c r="CD3" s="52"/>
      <c r="CE3" s="52"/>
      <c r="CF3" s="43"/>
      <c r="CG3" s="52"/>
      <c r="CH3" s="52"/>
      <c r="CI3" s="52"/>
      <c r="CJ3" s="52">
        <v>3</v>
      </c>
      <c r="CK3" s="52">
        <v>1.72</v>
      </c>
      <c r="CL3" s="54">
        <v>1.74</v>
      </c>
      <c r="CM3" s="52" t="s">
        <v>1</v>
      </c>
      <c r="CN3" s="55">
        <v>2.8E-238</v>
      </c>
      <c r="CO3" s="55">
        <v>2.26E-236</v>
      </c>
      <c r="CP3" s="52">
        <v>6</v>
      </c>
      <c r="CQ3" s="53">
        <v>3.45</v>
      </c>
      <c r="CR3" s="54">
        <v>1.74</v>
      </c>
      <c r="CS3" s="52" t="s">
        <v>1</v>
      </c>
      <c r="CT3" s="55">
        <v>7.7499999999999999E-166</v>
      </c>
      <c r="CU3" s="55">
        <v>9.8100000000000007E-165</v>
      </c>
      <c r="CV3" s="52"/>
      <c r="CW3" s="52"/>
      <c r="CX3" s="43"/>
      <c r="CY3" s="52"/>
      <c r="CZ3" s="52"/>
      <c r="DA3" s="52"/>
      <c r="DB3" s="52"/>
      <c r="DC3" s="52"/>
      <c r="DD3" s="43"/>
      <c r="DE3" s="52"/>
      <c r="DF3" s="52"/>
      <c r="DG3" s="52"/>
      <c r="DH3" s="52"/>
      <c r="DI3" s="52"/>
      <c r="DJ3" s="43"/>
      <c r="DK3" s="52"/>
      <c r="DL3" s="52"/>
      <c r="DM3" s="52"/>
      <c r="DN3" s="52"/>
      <c r="DO3" s="52"/>
      <c r="DP3" s="43"/>
      <c r="DQ3" s="52"/>
      <c r="DR3" s="52"/>
      <c r="DS3" s="52"/>
    </row>
    <row r="4" spans="1:123" x14ac:dyDescent="0.25">
      <c r="A4" s="110" t="s">
        <v>188</v>
      </c>
      <c r="B4" s="2"/>
      <c r="C4" s="47">
        <v>5668</v>
      </c>
      <c r="D4" s="44"/>
      <c r="E4" s="45"/>
      <c r="F4" s="46">
        <f>(F3/$C$4)*($C$3)</f>
        <v>6.9480275229357797</v>
      </c>
      <c r="G4" s="47"/>
      <c r="H4" s="48"/>
      <c r="I4" s="48"/>
      <c r="J4" s="49"/>
      <c r="K4" s="49"/>
      <c r="L4" s="46">
        <f>(L3/$C$4)*($C$3)</f>
        <v>6.9480275229357797</v>
      </c>
      <c r="M4" s="49"/>
      <c r="N4" s="51"/>
      <c r="O4" s="51"/>
      <c r="P4" s="52"/>
      <c r="Q4" s="53"/>
      <c r="R4" s="46">
        <f>(R3/$C$4)*($C$3)</f>
        <v>5.5504357798165138</v>
      </c>
      <c r="S4" s="52"/>
      <c r="T4" s="55"/>
      <c r="U4" s="55"/>
      <c r="V4" s="52"/>
      <c r="W4" s="52"/>
      <c r="X4" s="46">
        <f>(X3/$C$4)*($C$3)</f>
        <v>3.4740137614678899</v>
      </c>
      <c r="Y4" s="52"/>
      <c r="Z4" s="55"/>
      <c r="AA4" s="55"/>
      <c r="AB4" s="52"/>
      <c r="AC4" s="53"/>
      <c r="AD4" s="46">
        <f>(AD3/$C$4)*($C$3)</f>
        <v>6.9480275229357797</v>
      </c>
      <c r="AE4" s="52"/>
      <c r="AF4" s="55"/>
      <c r="AG4" s="55"/>
      <c r="AH4" s="52"/>
      <c r="AI4" s="52"/>
      <c r="AJ4" s="46">
        <f>(AJ3/$C$4)*($C$3)</f>
        <v>6.9480275229357797</v>
      </c>
      <c r="AK4" s="52"/>
      <c r="AL4" s="55"/>
      <c r="AM4" s="55"/>
      <c r="AN4" s="52"/>
      <c r="AO4" s="52"/>
      <c r="AP4" s="42"/>
      <c r="AQ4" s="52"/>
      <c r="AR4" s="52"/>
      <c r="AS4" s="52"/>
      <c r="AT4" s="52"/>
      <c r="AU4" s="52"/>
      <c r="AV4" s="42"/>
      <c r="AW4" s="52"/>
      <c r="AX4" s="52"/>
      <c r="AY4" s="52"/>
      <c r="AZ4" s="52"/>
      <c r="BA4" s="53"/>
      <c r="BB4" s="46">
        <f>(BB3/$C$4)*($C$3)</f>
        <v>3.8733256880733946</v>
      </c>
      <c r="BC4" s="52"/>
      <c r="BD4" s="55"/>
      <c r="BE4" s="55"/>
      <c r="BF4" s="52"/>
      <c r="BG4" s="53"/>
      <c r="BH4" s="54"/>
      <c r="BI4" s="52"/>
      <c r="BJ4" s="55"/>
      <c r="BK4" s="55"/>
      <c r="BL4" s="52"/>
      <c r="BM4" s="52"/>
      <c r="BN4" s="46">
        <f>(BN3/$C$4)*($C$3)</f>
        <v>6.9480275229357797</v>
      </c>
      <c r="BO4" s="52"/>
      <c r="BP4" s="55"/>
      <c r="BQ4" s="55"/>
      <c r="BR4" s="52"/>
      <c r="BS4" s="52"/>
      <c r="BT4" s="46">
        <f>(BT3/$C$4)*($C$3)</f>
        <v>6.9480275229357797</v>
      </c>
      <c r="BU4" s="52"/>
      <c r="BV4" s="55"/>
      <c r="BW4" s="55"/>
      <c r="BX4" s="52"/>
      <c r="BY4" s="52"/>
      <c r="BZ4" s="46">
        <f>(BZ3/$C$4)*($C$3)</f>
        <v>6.9480275229357797</v>
      </c>
      <c r="CA4" s="52"/>
      <c r="CB4" s="55"/>
      <c r="CC4" s="55"/>
      <c r="CD4" s="52">
        <v>2</v>
      </c>
      <c r="CE4" s="52">
        <v>2.59</v>
      </c>
      <c r="CF4" s="54">
        <v>0.77</v>
      </c>
      <c r="CG4" s="52" t="s">
        <v>143</v>
      </c>
      <c r="CH4" s="55">
        <v>1.5799999999999999E-51</v>
      </c>
      <c r="CI4" s="55">
        <v>3.74E-51</v>
      </c>
      <c r="CJ4" s="52">
        <v>2</v>
      </c>
      <c r="CK4" s="52">
        <v>0.43</v>
      </c>
      <c r="CL4" s="54">
        <v>4.63</v>
      </c>
      <c r="CM4" s="52" t="s">
        <v>1</v>
      </c>
      <c r="CN4" s="55">
        <v>1.0799999999999999E-96</v>
      </c>
      <c r="CO4" s="55">
        <v>5.1900000000000004E-96</v>
      </c>
      <c r="CP4" s="52"/>
      <c r="CQ4" s="52"/>
      <c r="CR4" s="46">
        <f>(CR3/$C$4)*($C$3)</f>
        <v>6.9480275229357797</v>
      </c>
      <c r="CS4" s="52"/>
      <c r="CT4" s="52"/>
      <c r="CU4" s="52"/>
      <c r="CV4" s="52"/>
      <c r="CW4" s="52"/>
      <c r="CX4" s="43"/>
      <c r="CY4" s="52"/>
      <c r="CZ4" s="52"/>
      <c r="DA4" s="52"/>
      <c r="DB4" s="52"/>
      <c r="DC4" s="52"/>
      <c r="DD4" s="43"/>
      <c r="DE4" s="52"/>
      <c r="DF4" s="52"/>
      <c r="DG4" s="52"/>
      <c r="DH4" s="52"/>
      <c r="DI4" s="52"/>
      <c r="DJ4" s="43"/>
      <c r="DK4" s="52"/>
      <c r="DL4" s="52"/>
      <c r="DM4" s="52"/>
      <c r="DN4" s="52"/>
      <c r="DO4" s="52"/>
      <c r="DP4" s="43"/>
      <c r="DQ4" s="52"/>
      <c r="DR4" s="52"/>
      <c r="DS4" s="52"/>
    </row>
    <row r="5" spans="1:123" x14ac:dyDescent="0.25">
      <c r="A5" s="92" t="s">
        <v>191</v>
      </c>
      <c r="B5" s="2"/>
      <c r="C5" s="47">
        <v>864</v>
      </c>
      <c r="D5" s="44"/>
      <c r="E5" s="45"/>
      <c r="F5" s="46"/>
      <c r="G5" s="47"/>
      <c r="H5" s="48"/>
      <c r="I5" s="48"/>
      <c r="J5" s="49"/>
      <c r="K5" s="49"/>
      <c r="L5" s="50"/>
      <c r="M5" s="49"/>
      <c r="N5" s="51"/>
      <c r="O5" s="51"/>
      <c r="P5" s="52"/>
      <c r="Q5" s="53"/>
      <c r="R5" s="54"/>
      <c r="S5" s="52"/>
      <c r="T5" s="55"/>
      <c r="U5" s="55"/>
      <c r="V5" s="52"/>
      <c r="W5" s="52"/>
      <c r="X5" s="54"/>
      <c r="Y5" s="52"/>
      <c r="Z5" s="55"/>
      <c r="AA5" s="55"/>
      <c r="AB5" s="52"/>
      <c r="AC5" s="53"/>
      <c r="AD5" s="54"/>
      <c r="AE5" s="52"/>
      <c r="AF5" s="55"/>
      <c r="AG5" s="55"/>
      <c r="AH5" s="52"/>
      <c r="AI5" s="52"/>
      <c r="AJ5" s="54"/>
      <c r="AK5" s="52"/>
      <c r="AL5" s="55"/>
      <c r="AM5" s="55"/>
      <c r="AN5" s="52"/>
      <c r="AO5" s="52"/>
      <c r="AP5" s="42"/>
      <c r="AQ5" s="52"/>
      <c r="AR5" s="52"/>
      <c r="AS5" s="52"/>
      <c r="AT5" s="52"/>
      <c r="AU5" s="52"/>
      <c r="AV5" s="42"/>
      <c r="AW5" s="52"/>
      <c r="AX5" s="52"/>
      <c r="AY5" s="52"/>
      <c r="AZ5" s="52"/>
      <c r="BA5" s="53"/>
      <c r="BB5" s="54"/>
      <c r="BC5" s="52"/>
      <c r="BD5" s="55"/>
      <c r="BE5" s="55"/>
      <c r="BF5" s="52"/>
      <c r="BG5" s="53"/>
      <c r="BH5" s="54"/>
      <c r="BI5" s="52"/>
      <c r="BJ5" s="55"/>
      <c r="BK5" s="55"/>
      <c r="BL5" s="52">
        <v>1</v>
      </c>
      <c r="BM5" s="52">
        <v>0.31</v>
      </c>
      <c r="BN5" s="43">
        <v>3.26</v>
      </c>
      <c r="BO5" s="52" t="s">
        <v>1</v>
      </c>
      <c r="BP5" s="55">
        <v>5.0099999999999996E-146</v>
      </c>
      <c r="BQ5" s="55">
        <v>7.5800000000000003E-14</v>
      </c>
      <c r="BR5" s="52"/>
      <c r="BS5" s="52"/>
      <c r="BT5" s="43"/>
      <c r="BU5" s="52"/>
      <c r="BV5" s="52"/>
      <c r="BW5" s="52"/>
      <c r="BX5" s="52"/>
      <c r="BY5" s="52"/>
      <c r="BZ5" s="43"/>
      <c r="CA5" s="52"/>
      <c r="CB5" s="52"/>
      <c r="CC5" s="52"/>
      <c r="CD5" s="52"/>
      <c r="CE5" s="52"/>
      <c r="CF5" s="43"/>
      <c r="CG5" s="52"/>
      <c r="CH5" s="52"/>
      <c r="CI5" s="52"/>
      <c r="CJ5" s="52"/>
      <c r="CK5" s="52"/>
      <c r="CL5" s="43"/>
      <c r="CM5" s="52"/>
      <c r="CN5" s="52"/>
      <c r="CO5" s="52"/>
      <c r="CP5" s="52"/>
      <c r="CQ5" s="52"/>
      <c r="CR5" s="43"/>
      <c r="CS5" s="52"/>
      <c r="CT5" s="52"/>
      <c r="CU5" s="52"/>
      <c r="CV5" s="52"/>
      <c r="CW5" s="52"/>
      <c r="CX5" s="43"/>
      <c r="CY5" s="52"/>
      <c r="CZ5" s="52"/>
      <c r="DA5" s="52"/>
      <c r="DB5" s="52"/>
      <c r="DC5" s="52"/>
      <c r="DD5" s="43"/>
      <c r="DE5" s="52"/>
      <c r="DF5" s="52"/>
      <c r="DG5" s="52"/>
      <c r="DH5" s="52"/>
      <c r="DI5" s="52"/>
      <c r="DJ5" s="43"/>
      <c r="DK5" s="52"/>
      <c r="DL5" s="52"/>
      <c r="DM5" s="52"/>
      <c r="DN5" s="52"/>
      <c r="DO5" s="52"/>
      <c r="DP5" s="43"/>
      <c r="DQ5" s="52"/>
      <c r="DR5" s="52"/>
      <c r="DS5" s="52"/>
    </row>
    <row r="6" spans="1:123" x14ac:dyDescent="0.25">
      <c r="A6" s="92" t="s">
        <v>225</v>
      </c>
      <c r="B6" s="2"/>
      <c r="C6" s="47">
        <v>855</v>
      </c>
      <c r="D6" s="44"/>
      <c r="E6" s="45"/>
      <c r="F6" s="46"/>
      <c r="G6" s="47"/>
      <c r="H6" s="48"/>
      <c r="I6" s="48"/>
      <c r="J6" s="49"/>
      <c r="K6" s="49"/>
      <c r="L6" s="50"/>
      <c r="M6" s="49"/>
      <c r="N6" s="51"/>
      <c r="O6" s="51"/>
      <c r="P6" s="52"/>
      <c r="Q6" s="53"/>
      <c r="R6" s="54"/>
      <c r="S6" s="52"/>
      <c r="T6" s="55"/>
      <c r="U6" s="55"/>
      <c r="V6" s="52"/>
      <c r="W6" s="52"/>
      <c r="X6" s="54"/>
      <c r="Y6" s="52"/>
      <c r="Z6" s="55"/>
      <c r="AA6" s="55"/>
      <c r="AB6" s="52"/>
      <c r="AC6" s="53"/>
      <c r="AD6" s="54"/>
      <c r="AE6" s="52"/>
      <c r="AF6" s="55"/>
      <c r="AG6" s="55"/>
      <c r="AH6" s="52"/>
      <c r="AI6" s="52"/>
      <c r="AJ6" s="54"/>
      <c r="AK6" s="52"/>
      <c r="AL6" s="55"/>
      <c r="AM6" s="55"/>
      <c r="AN6" s="52"/>
      <c r="AO6" s="52"/>
      <c r="AP6" s="42"/>
      <c r="AQ6" s="52"/>
      <c r="AR6" s="52"/>
      <c r="AS6" s="52"/>
      <c r="AT6" s="52"/>
      <c r="AU6" s="52"/>
      <c r="AV6" s="42"/>
      <c r="AW6" s="52"/>
      <c r="AX6" s="52"/>
      <c r="AY6" s="52"/>
      <c r="AZ6" s="52"/>
      <c r="BA6" s="53"/>
      <c r="BB6" s="54"/>
      <c r="BC6" s="52"/>
      <c r="BD6" s="55"/>
      <c r="BE6" s="55"/>
      <c r="BF6" s="52"/>
      <c r="BG6" s="53"/>
      <c r="BH6" s="54"/>
      <c r="BI6" s="52"/>
      <c r="BJ6" s="55"/>
      <c r="BK6" s="55"/>
      <c r="BL6" s="52"/>
      <c r="BM6" s="52"/>
      <c r="BN6" s="43"/>
      <c r="BO6" s="52"/>
      <c r="BP6" s="55"/>
      <c r="BQ6" s="55"/>
      <c r="BR6" s="52"/>
      <c r="BS6" s="52"/>
      <c r="BT6" s="43"/>
      <c r="BU6" s="52"/>
      <c r="BV6" s="52"/>
      <c r="BW6" s="52"/>
      <c r="BX6" s="52"/>
      <c r="BY6" s="52"/>
      <c r="BZ6" s="43"/>
      <c r="CA6" s="52"/>
      <c r="CB6" s="52"/>
      <c r="CC6" s="52"/>
      <c r="CD6" s="52"/>
      <c r="CE6" s="52"/>
      <c r="CF6" s="43"/>
      <c r="CG6" s="52"/>
      <c r="CH6" s="52"/>
      <c r="CI6" s="52"/>
      <c r="CJ6" s="52">
        <v>2</v>
      </c>
      <c r="CK6" s="52">
        <v>7.0000000000000007E-2</v>
      </c>
      <c r="CL6" s="54">
        <v>30.71</v>
      </c>
      <c r="CM6" s="52" t="s">
        <v>1</v>
      </c>
      <c r="CN6" s="55">
        <v>7.9900000000000003E-95</v>
      </c>
      <c r="CO6" s="55">
        <v>3.8199999999999998E-94</v>
      </c>
      <c r="CP6" s="52"/>
      <c r="CQ6" s="52"/>
      <c r="CR6" s="43"/>
      <c r="CS6" s="52"/>
      <c r="CT6" s="52"/>
      <c r="CU6" s="52"/>
      <c r="CV6" s="52"/>
      <c r="CW6" s="52"/>
      <c r="CX6" s="43"/>
      <c r="CY6" s="52"/>
      <c r="CZ6" s="52"/>
      <c r="DA6" s="52"/>
      <c r="DB6" s="52"/>
      <c r="DC6" s="52"/>
      <c r="DD6" s="43"/>
      <c r="DE6" s="52"/>
      <c r="DF6" s="52"/>
      <c r="DG6" s="52"/>
      <c r="DH6" s="52"/>
      <c r="DI6" s="52"/>
      <c r="DJ6" s="43"/>
      <c r="DK6" s="52"/>
      <c r="DL6" s="52"/>
      <c r="DM6" s="52"/>
      <c r="DN6" s="52"/>
      <c r="DO6" s="52"/>
      <c r="DP6" s="43"/>
      <c r="DQ6" s="52"/>
      <c r="DR6" s="52"/>
      <c r="DS6" s="52"/>
    </row>
    <row r="7" spans="1:123" s="5" customFormat="1" x14ac:dyDescent="0.25">
      <c r="A7" s="91" t="s">
        <v>21</v>
      </c>
      <c r="B7" s="90" t="s">
        <v>22</v>
      </c>
      <c r="C7" s="66">
        <v>768</v>
      </c>
      <c r="D7" s="56"/>
      <c r="E7" s="56"/>
      <c r="F7" s="57"/>
      <c r="G7" s="56"/>
      <c r="H7" s="56"/>
      <c r="I7" s="56"/>
      <c r="J7" s="58"/>
      <c r="K7" s="58"/>
      <c r="L7" s="57"/>
      <c r="M7" s="58"/>
      <c r="N7" s="58"/>
      <c r="O7" s="58"/>
      <c r="P7" s="59"/>
      <c r="Q7" s="59"/>
      <c r="R7" s="60"/>
      <c r="S7" s="59"/>
      <c r="T7" s="59"/>
      <c r="U7" s="59"/>
      <c r="V7" s="59"/>
      <c r="W7" s="59"/>
      <c r="X7" s="60"/>
      <c r="Y7" s="59"/>
      <c r="Z7" s="59"/>
      <c r="AA7" s="59"/>
      <c r="AB7" s="59"/>
      <c r="AC7" s="59"/>
      <c r="AD7" s="60"/>
      <c r="AE7" s="59"/>
      <c r="AF7" s="59"/>
      <c r="AG7" s="59"/>
      <c r="AH7" s="59"/>
      <c r="AI7" s="59"/>
      <c r="AJ7" s="60"/>
      <c r="AK7" s="59"/>
      <c r="AL7" s="59"/>
      <c r="AM7" s="59"/>
      <c r="AN7" s="59"/>
      <c r="AO7" s="59"/>
      <c r="AP7" s="61"/>
      <c r="AQ7" s="59"/>
      <c r="AR7" s="59"/>
      <c r="AS7" s="59"/>
      <c r="AT7" s="59"/>
      <c r="AU7" s="59"/>
      <c r="AV7" s="61"/>
      <c r="AW7" s="59"/>
      <c r="AX7" s="59"/>
      <c r="AY7" s="59"/>
      <c r="AZ7" s="59"/>
      <c r="BA7" s="59"/>
      <c r="BB7" s="60"/>
      <c r="BC7" s="59"/>
      <c r="BD7" s="59"/>
      <c r="BE7" s="59"/>
      <c r="BF7" s="59"/>
      <c r="BG7" s="59"/>
      <c r="BH7" s="60"/>
      <c r="BI7" s="59"/>
      <c r="BJ7" s="59"/>
      <c r="BK7" s="59"/>
      <c r="BL7" s="59">
        <v>1</v>
      </c>
      <c r="BM7" s="59">
        <v>2.0099999999999998</v>
      </c>
      <c r="BN7" s="62">
        <v>0.5</v>
      </c>
      <c r="BO7" s="59" t="s">
        <v>143</v>
      </c>
      <c r="BP7" s="63">
        <v>3.4899999999999998E-59</v>
      </c>
      <c r="BQ7" s="63">
        <v>4.3999999999999998E-59</v>
      </c>
      <c r="BR7" s="59"/>
      <c r="BS7" s="59"/>
      <c r="BT7" s="60"/>
      <c r="BU7" s="59"/>
      <c r="BV7" s="59"/>
      <c r="BW7" s="59"/>
      <c r="BX7" s="59"/>
      <c r="BY7" s="59"/>
      <c r="BZ7" s="60"/>
      <c r="CA7" s="59"/>
      <c r="CB7" s="59"/>
      <c r="CC7" s="59"/>
      <c r="CD7" s="59"/>
      <c r="CE7" s="59"/>
      <c r="CF7" s="60"/>
      <c r="CG7" s="59"/>
      <c r="CH7" s="59"/>
      <c r="CI7" s="59"/>
      <c r="CJ7" s="59"/>
      <c r="CK7" s="59"/>
      <c r="CL7" s="60"/>
      <c r="CM7" s="59"/>
      <c r="CN7" s="59"/>
      <c r="CO7" s="59"/>
      <c r="CP7" s="59"/>
      <c r="CQ7" s="59"/>
      <c r="CR7" s="60"/>
      <c r="CS7" s="59"/>
      <c r="CT7" s="59"/>
      <c r="CU7" s="59"/>
      <c r="CV7" s="59"/>
      <c r="CW7" s="59"/>
      <c r="CX7" s="60"/>
      <c r="CY7" s="59"/>
      <c r="CZ7" s="59"/>
      <c r="DA7" s="59"/>
      <c r="DB7" s="59"/>
      <c r="DC7" s="59"/>
      <c r="DD7" s="60"/>
      <c r="DE7" s="59"/>
      <c r="DF7" s="59"/>
      <c r="DG7" s="59"/>
      <c r="DH7" s="59"/>
      <c r="DI7" s="59"/>
      <c r="DJ7" s="60"/>
      <c r="DK7" s="59"/>
      <c r="DL7" s="59"/>
      <c r="DM7" s="59"/>
      <c r="DN7" s="59"/>
      <c r="DO7" s="59"/>
      <c r="DP7" s="60"/>
      <c r="DQ7" s="59"/>
      <c r="DR7" s="59"/>
      <c r="DS7" s="59"/>
    </row>
    <row r="8" spans="1:123" x14ac:dyDescent="0.25">
      <c r="A8" s="109" t="s">
        <v>8</v>
      </c>
      <c r="B8" s="4" t="s">
        <v>20</v>
      </c>
      <c r="C8" s="47">
        <v>16629</v>
      </c>
      <c r="D8" s="44">
        <v>7</v>
      </c>
      <c r="E8" s="45">
        <v>2.96</v>
      </c>
      <c r="F8" s="46">
        <v>2.37</v>
      </c>
      <c r="G8" s="47" t="s">
        <v>1</v>
      </c>
      <c r="H8" s="48">
        <v>7.9299999999999999E-58</v>
      </c>
      <c r="I8" s="48">
        <v>1.37E-57</v>
      </c>
      <c r="J8" s="49">
        <v>6</v>
      </c>
      <c r="K8" s="49">
        <v>2.5299999999999998</v>
      </c>
      <c r="L8" s="50">
        <v>2.37</v>
      </c>
      <c r="M8" s="52" t="s">
        <v>1</v>
      </c>
      <c r="N8" s="51">
        <v>1.1399999999999999E-10</v>
      </c>
      <c r="O8" s="51">
        <v>2.5899999999999998E-10</v>
      </c>
      <c r="P8" s="52"/>
      <c r="Q8" s="52"/>
      <c r="R8" s="43"/>
      <c r="S8" s="52"/>
      <c r="T8" s="52"/>
      <c r="U8" s="52"/>
      <c r="V8" s="52">
        <v>2</v>
      </c>
      <c r="W8" s="52">
        <v>7.6</v>
      </c>
      <c r="X8" s="54">
        <v>0.26</v>
      </c>
      <c r="Y8" s="52" t="s">
        <v>143</v>
      </c>
      <c r="Z8" s="55">
        <v>6.0400000000000003E-170</v>
      </c>
      <c r="AA8" s="55">
        <v>6.7699999999999997E-169</v>
      </c>
      <c r="AB8" s="52"/>
      <c r="AC8" s="52"/>
      <c r="AD8" s="43"/>
      <c r="AE8" s="52"/>
      <c r="AF8" s="52"/>
      <c r="AG8" s="52"/>
      <c r="AH8" s="52">
        <v>15</v>
      </c>
      <c r="AI8" s="53">
        <v>6.33</v>
      </c>
      <c r="AJ8" s="54">
        <v>2.37</v>
      </c>
      <c r="AK8" s="52" t="s">
        <v>1</v>
      </c>
      <c r="AL8" s="55">
        <v>1E-56</v>
      </c>
      <c r="AM8" s="55">
        <v>1.1899999999999999E-56</v>
      </c>
      <c r="AN8" s="52"/>
      <c r="AO8" s="52"/>
      <c r="AP8" s="42"/>
      <c r="AQ8" s="52"/>
      <c r="AR8" s="52"/>
      <c r="AS8" s="52"/>
      <c r="AT8" s="52"/>
      <c r="AU8" s="52"/>
      <c r="AV8" s="42"/>
      <c r="AW8" s="52"/>
      <c r="AX8" s="52"/>
      <c r="AY8" s="52"/>
      <c r="AZ8" s="52">
        <v>4</v>
      </c>
      <c r="BA8" s="53">
        <v>3.8</v>
      </c>
      <c r="BB8" s="54">
        <v>1.05</v>
      </c>
      <c r="BC8" s="52" t="s">
        <v>1</v>
      </c>
      <c r="BD8" s="55">
        <v>1.8E-281</v>
      </c>
      <c r="BE8" s="55">
        <v>1.6499999999999999E-278</v>
      </c>
      <c r="BF8" s="52"/>
      <c r="BG8" s="52"/>
      <c r="BH8" s="43"/>
      <c r="BI8" s="52"/>
      <c r="BJ8" s="52"/>
      <c r="BK8" s="52"/>
      <c r="BL8" s="52"/>
      <c r="BM8" s="52"/>
      <c r="BN8" s="43"/>
      <c r="BO8" s="52"/>
      <c r="BP8" s="52"/>
      <c r="BQ8" s="52"/>
      <c r="BR8" s="52">
        <v>7</v>
      </c>
      <c r="BS8" s="52">
        <v>2.96</v>
      </c>
      <c r="BT8" s="54">
        <v>2.37</v>
      </c>
      <c r="BU8" s="52" t="s">
        <v>1</v>
      </c>
      <c r="BV8" s="55">
        <v>7.9299999999999999E-58</v>
      </c>
      <c r="BW8" s="55">
        <v>1.37E-57</v>
      </c>
      <c r="BX8" s="52"/>
      <c r="BY8" s="52"/>
      <c r="BZ8" s="43"/>
      <c r="CA8" s="52"/>
      <c r="CB8" s="52"/>
      <c r="CC8" s="52"/>
      <c r="CD8" s="52"/>
      <c r="CE8" s="52"/>
      <c r="CF8" s="43"/>
      <c r="CG8" s="52"/>
      <c r="CH8" s="52"/>
      <c r="CI8" s="52"/>
      <c r="CJ8" s="52"/>
      <c r="CK8" s="52"/>
      <c r="CL8" s="43"/>
      <c r="CM8" s="52"/>
      <c r="CN8" s="52"/>
      <c r="CO8" s="52"/>
      <c r="CP8" s="52">
        <v>6</v>
      </c>
      <c r="CQ8" s="53">
        <v>2.5299999999999998</v>
      </c>
      <c r="CR8" s="54">
        <v>2.37</v>
      </c>
      <c r="CS8" s="52" t="s">
        <v>1</v>
      </c>
      <c r="CT8" s="55">
        <v>1.1399999999999999E-10</v>
      </c>
      <c r="CU8" s="55">
        <v>2.5899999999999998E-10</v>
      </c>
      <c r="CV8" s="52"/>
      <c r="CW8" s="52"/>
      <c r="CX8" s="43"/>
      <c r="CY8" s="52"/>
      <c r="CZ8" s="52"/>
      <c r="DA8" s="52"/>
      <c r="DB8" s="52">
        <v>1</v>
      </c>
      <c r="DC8" s="53">
        <v>0.42</v>
      </c>
      <c r="DD8" s="54">
        <v>2.37</v>
      </c>
      <c r="DE8" s="52" t="s">
        <v>1</v>
      </c>
      <c r="DF8" s="55">
        <v>9.2099999999999995E-138</v>
      </c>
      <c r="DG8" s="55">
        <v>6.2899999999999997E-137</v>
      </c>
      <c r="DH8" s="52">
        <v>4</v>
      </c>
      <c r="DI8" s="52">
        <v>3.8</v>
      </c>
      <c r="DJ8" s="54">
        <v>1.05</v>
      </c>
      <c r="DK8" s="52" t="s">
        <v>1</v>
      </c>
      <c r="DL8" s="55">
        <v>1.8E-281</v>
      </c>
      <c r="DM8" s="55">
        <v>2.7600000000000001E-278</v>
      </c>
      <c r="DN8" s="52"/>
      <c r="DO8" s="52"/>
      <c r="DP8" s="43"/>
      <c r="DQ8" s="52"/>
      <c r="DR8" s="52"/>
      <c r="DS8" s="52"/>
    </row>
    <row r="9" spans="1:123" x14ac:dyDescent="0.25">
      <c r="A9" s="110" t="s">
        <v>215</v>
      </c>
      <c r="B9" s="4"/>
      <c r="C9" s="47">
        <v>5014</v>
      </c>
      <c r="D9" s="44"/>
      <c r="E9" s="45"/>
      <c r="F9" s="46">
        <f>(F8/$C$9)*$C$8</f>
        <v>7.8601376146788988</v>
      </c>
      <c r="G9" s="47"/>
      <c r="H9" s="48"/>
      <c r="I9" s="48"/>
      <c r="J9" s="49"/>
      <c r="K9" s="49"/>
      <c r="L9" s="46">
        <f>(L8/$C$9)*$C$8</f>
        <v>7.8601376146788988</v>
      </c>
      <c r="M9" s="52"/>
      <c r="N9" s="51"/>
      <c r="O9" s="51"/>
      <c r="P9" s="52"/>
      <c r="Q9" s="52"/>
      <c r="R9" s="43"/>
      <c r="S9" s="52"/>
      <c r="T9" s="52"/>
      <c r="U9" s="52"/>
      <c r="V9" s="52"/>
      <c r="W9" s="52"/>
      <c r="X9" s="46">
        <f>(X8/$C$9)*$C$8</f>
        <v>0.8622935779816514</v>
      </c>
      <c r="Y9" s="52"/>
      <c r="Z9" s="55"/>
      <c r="AA9" s="55"/>
      <c r="AB9" s="52"/>
      <c r="AC9" s="52"/>
      <c r="AD9" s="43"/>
      <c r="AE9" s="52"/>
      <c r="AF9" s="52"/>
      <c r="AG9" s="52"/>
      <c r="AH9" s="52"/>
      <c r="AI9" s="53"/>
      <c r="AJ9" s="46">
        <f>(AJ8/$C$9)*$C$8</f>
        <v>7.8601376146788988</v>
      </c>
      <c r="AK9" s="52"/>
      <c r="AL9" s="55"/>
      <c r="AM9" s="55"/>
      <c r="AN9" s="52"/>
      <c r="AO9" s="52"/>
      <c r="AP9" s="42"/>
      <c r="AQ9" s="52"/>
      <c r="AR9" s="52"/>
      <c r="AS9" s="52"/>
      <c r="AT9" s="52"/>
      <c r="AU9" s="52"/>
      <c r="AV9" s="42"/>
      <c r="AW9" s="52"/>
      <c r="AX9" s="52"/>
      <c r="AY9" s="52"/>
      <c r="AZ9" s="52"/>
      <c r="BA9" s="53"/>
      <c r="BB9" s="46">
        <f>(BB8/$C$9)*$C$8</f>
        <v>3.4823394495412847</v>
      </c>
      <c r="BC9" s="52"/>
      <c r="BD9" s="55"/>
      <c r="BE9" s="55"/>
      <c r="BF9" s="52"/>
      <c r="BG9" s="52"/>
      <c r="BH9" s="43"/>
      <c r="BI9" s="52"/>
      <c r="BJ9" s="52"/>
      <c r="BK9" s="52"/>
      <c r="BL9" s="52"/>
      <c r="BM9" s="52"/>
      <c r="BN9" s="43"/>
      <c r="BO9" s="52"/>
      <c r="BP9" s="52"/>
      <c r="BQ9" s="52"/>
      <c r="BR9" s="52"/>
      <c r="BS9" s="52"/>
      <c r="BT9" s="46">
        <f>(BT8/$C$9)*$C$8</f>
        <v>7.8601376146788988</v>
      </c>
      <c r="BU9" s="52"/>
      <c r="BV9" s="55"/>
      <c r="BW9" s="55"/>
      <c r="BX9" s="52"/>
      <c r="BY9" s="52"/>
      <c r="BZ9" s="43"/>
      <c r="CA9" s="52"/>
      <c r="CB9" s="52"/>
      <c r="CC9" s="52"/>
      <c r="CD9" s="52">
        <v>2</v>
      </c>
      <c r="CE9" s="52">
        <v>2.29</v>
      </c>
      <c r="CF9" s="43">
        <v>0.87</v>
      </c>
      <c r="CG9" s="52" t="s">
        <v>143</v>
      </c>
      <c r="CH9" s="55">
        <v>1.23E-11</v>
      </c>
      <c r="CI9" s="55">
        <v>2.5200000000000001E-11</v>
      </c>
      <c r="CJ9" s="52">
        <v>2</v>
      </c>
      <c r="CK9" s="52">
        <v>0.38</v>
      </c>
      <c r="CL9" s="54">
        <v>5.24</v>
      </c>
      <c r="CM9" s="52" t="s">
        <v>1</v>
      </c>
      <c r="CN9" s="55">
        <v>4.42E-64</v>
      </c>
      <c r="CO9" s="55">
        <v>1.32E-63</v>
      </c>
      <c r="CP9" s="52"/>
      <c r="CQ9" s="52"/>
      <c r="CR9" s="46">
        <f>(CR8/$C$9)*$C$8</f>
        <v>7.8601376146788988</v>
      </c>
      <c r="CS9" s="52"/>
      <c r="CT9" s="52"/>
      <c r="CU9" s="52"/>
      <c r="CV9" s="52"/>
      <c r="CW9" s="52"/>
      <c r="CX9" s="43"/>
      <c r="CY9" s="52"/>
      <c r="CZ9" s="52"/>
      <c r="DA9" s="52"/>
      <c r="DB9" s="52"/>
      <c r="DC9" s="52"/>
      <c r="DD9" s="46">
        <f>(DD8/$C$9)*$C$8</f>
        <v>7.8601376146788988</v>
      </c>
      <c r="DE9" s="52"/>
      <c r="DF9" s="52"/>
      <c r="DG9" s="52"/>
      <c r="DH9" s="52"/>
      <c r="DI9" s="52"/>
      <c r="DJ9" s="46">
        <f>(DJ8/$C$9)*$C$8</f>
        <v>3.4823394495412847</v>
      </c>
      <c r="DK9" s="52"/>
      <c r="DL9" s="52"/>
      <c r="DM9" s="52"/>
      <c r="DN9" s="52"/>
      <c r="DO9" s="52"/>
      <c r="DP9" s="43"/>
      <c r="DQ9" s="52"/>
      <c r="DR9" s="52"/>
      <c r="DS9" s="52"/>
    </row>
    <row r="10" spans="1:123" x14ac:dyDescent="0.25">
      <c r="A10" s="22" t="s">
        <v>221</v>
      </c>
      <c r="B10" s="24"/>
      <c r="C10" s="47">
        <v>1730</v>
      </c>
      <c r="D10" s="44"/>
      <c r="E10" s="44"/>
      <c r="F10" s="50"/>
      <c r="G10" s="44"/>
      <c r="H10" s="44"/>
      <c r="I10" s="44"/>
      <c r="J10" s="49"/>
      <c r="K10" s="49"/>
      <c r="L10" s="50"/>
      <c r="M10" s="49"/>
      <c r="N10" s="49"/>
      <c r="O10" s="49"/>
      <c r="P10" s="52"/>
      <c r="Q10" s="52"/>
      <c r="R10" s="43"/>
      <c r="S10" s="52"/>
      <c r="T10" s="52"/>
      <c r="U10" s="52"/>
      <c r="V10" s="52"/>
      <c r="W10" s="52"/>
      <c r="X10" s="43"/>
      <c r="Y10" s="52"/>
      <c r="Z10" s="52"/>
      <c r="AA10" s="52"/>
      <c r="AB10" s="52"/>
      <c r="AC10" s="52"/>
      <c r="AD10" s="43"/>
      <c r="AE10" s="52"/>
      <c r="AF10" s="52"/>
      <c r="AG10" s="52"/>
      <c r="AH10" s="52"/>
      <c r="AI10" s="52"/>
      <c r="AJ10" s="43"/>
      <c r="AK10" s="52"/>
      <c r="AL10" s="52"/>
      <c r="AM10" s="52"/>
      <c r="AN10" s="52"/>
      <c r="AO10" s="52"/>
      <c r="AP10" s="42"/>
      <c r="AQ10" s="52"/>
      <c r="AR10" s="52"/>
      <c r="AS10" s="52"/>
      <c r="AT10" s="52"/>
      <c r="AU10" s="52"/>
      <c r="AV10" s="42"/>
      <c r="AW10" s="52"/>
      <c r="AX10" s="52"/>
      <c r="AY10" s="52"/>
      <c r="AZ10" s="52"/>
      <c r="BA10" s="52"/>
      <c r="BB10" s="43"/>
      <c r="BC10" s="52"/>
      <c r="BD10" s="55"/>
      <c r="BE10" s="55"/>
      <c r="BF10" s="52"/>
      <c r="BG10" s="52"/>
      <c r="BH10" s="43"/>
      <c r="BI10" s="52"/>
      <c r="BJ10" s="52"/>
      <c r="BK10" s="52"/>
      <c r="BL10" s="52"/>
      <c r="BM10" s="52"/>
      <c r="BN10" s="43"/>
      <c r="BO10" s="52"/>
      <c r="BP10" s="52"/>
      <c r="BQ10" s="52"/>
      <c r="BR10" s="52"/>
      <c r="BS10" s="52"/>
      <c r="BT10" s="43"/>
      <c r="BU10" s="52"/>
      <c r="BV10" s="52"/>
      <c r="BW10" s="52"/>
      <c r="BX10" s="52"/>
      <c r="BY10" s="52"/>
      <c r="BZ10" s="43"/>
      <c r="CA10" s="52"/>
      <c r="CB10" s="52"/>
      <c r="CC10" s="52"/>
      <c r="CD10" s="52">
        <v>2</v>
      </c>
      <c r="CE10" s="52">
        <v>0.79</v>
      </c>
      <c r="CF10" s="54">
        <v>2.5299999999999998</v>
      </c>
      <c r="CG10" s="52" t="s">
        <v>1</v>
      </c>
      <c r="CH10" s="55">
        <v>1.19E-45</v>
      </c>
      <c r="CI10" s="55">
        <v>2.8200000000000003E-45</v>
      </c>
      <c r="CJ10" s="52"/>
      <c r="CK10" s="52"/>
      <c r="CL10" s="43"/>
      <c r="CM10" s="52"/>
      <c r="CN10" s="52"/>
      <c r="CO10" s="52"/>
      <c r="CP10" s="52"/>
      <c r="CQ10" s="52"/>
      <c r="CR10" s="43"/>
      <c r="CS10" s="52"/>
      <c r="CT10" s="52"/>
      <c r="CU10" s="52"/>
      <c r="CV10" s="52"/>
      <c r="CW10" s="52"/>
      <c r="CX10" s="43"/>
      <c r="CY10" s="52"/>
      <c r="CZ10" s="52"/>
      <c r="DA10" s="52"/>
      <c r="DB10" s="52"/>
      <c r="DC10" s="52"/>
      <c r="DD10" s="43"/>
      <c r="DE10" s="52"/>
      <c r="DF10" s="52"/>
      <c r="DG10" s="52"/>
      <c r="DH10" s="52"/>
      <c r="DI10" s="52"/>
      <c r="DJ10" s="43"/>
      <c r="DK10" s="52"/>
      <c r="DL10" s="52"/>
      <c r="DM10" s="52"/>
      <c r="DN10" s="52"/>
      <c r="DO10" s="52"/>
      <c r="DP10" s="43"/>
      <c r="DQ10" s="52"/>
      <c r="DR10" s="52"/>
      <c r="DS10" s="52"/>
    </row>
    <row r="11" spans="1:123" s="5" customFormat="1" x14ac:dyDescent="0.25">
      <c r="A11" s="111" t="s">
        <v>140</v>
      </c>
      <c r="B11" s="8">
        <v>3610</v>
      </c>
      <c r="C11" s="66">
        <v>3610</v>
      </c>
      <c r="D11" s="56"/>
      <c r="E11" s="64"/>
      <c r="F11" s="65"/>
      <c r="G11" s="66"/>
      <c r="H11" s="67"/>
      <c r="I11" s="67"/>
      <c r="J11" s="58"/>
      <c r="K11" s="58"/>
      <c r="L11" s="57"/>
      <c r="M11" s="59"/>
      <c r="N11" s="68"/>
      <c r="O11" s="68"/>
      <c r="P11" s="59">
        <v>8</v>
      </c>
      <c r="Q11" s="59">
        <v>0.92</v>
      </c>
      <c r="R11" s="62">
        <v>8.73</v>
      </c>
      <c r="S11" s="59" t="s">
        <v>1</v>
      </c>
      <c r="T11" s="63">
        <v>6.0199999999999996E-34</v>
      </c>
      <c r="U11" s="63">
        <v>1.39E-33</v>
      </c>
      <c r="V11" s="59">
        <v>1</v>
      </c>
      <c r="W11" s="69">
        <v>1.65</v>
      </c>
      <c r="X11" s="62">
        <v>0.61</v>
      </c>
      <c r="Y11" s="59" t="s">
        <v>143</v>
      </c>
      <c r="Z11" s="63">
        <v>8.81E-85</v>
      </c>
      <c r="AA11" s="63">
        <v>4.0499999999999999E-84</v>
      </c>
      <c r="AB11" s="59"/>
      <c r="AC11" s="59"/>
      <c r="AD11" s="60"/>
      <c r="AE11" s="59"/>
      <c r="AF11" s="59"/>
      <c r="AG11" s="59"/>
      <c r="AH11" s="59"/>
      <c r="AI11" s="59"/>
      <c r="AJ11" s="60"/>
      <c r="AK11" s="59"/>
      <c r="AL11" s="59"/>
      <c r="AM11" s="59"/>
      <c r="AN11" s="59"/>
      <c r="AO11" s="59"/>
      <c r="AP11" s="61"/>
      <c r="AQ11" s="59"/>
      <c r="AR11" s="59"/>
      <c r="AS11" s="59"/>
      <c r="AT11" s="59"/>
      <c r="AU11" s="59"/>
      <c r="AV11" s="61"/>
      <c r="AW11" s="59"/>
      <c r="AX11" s="59"/>
      <c r="AY11" s="59"/>
      <c r="AZ11" s="59"/>
      <c r="BA11" s="59"/>
      <c r="BB11" s="60"/>
      <c r="BC11" s="59"/>
      <c r="BD11" s="59"/>
      <c r="BE11" s="59"/>
      <c r="BF11" s="59"/>
      <c r="BG11" s="59"/>
      <c r="BH11" s="60"/>
      <c r="BI11" s="59"/>
      <c r="BJ11" s="59"/>
      <c r="BK11" s="59"/>
      <c r="BL11" s="59"/>
      <c r="BM11" s="59"/>
      <c r="BN11" s="60"/>
      <c r="BO11" s="59"/>
      <c r="BP11" s="59"/>
      <c r="BQ11" s="59"/>
      <c r="BR11" s="59"/>
      <c r="BS11" s="59"/>
      <c r="BT11" s="60"/>
      <c r="BU11" s="59"/>
      <c r="BV11" s="59"/>
      <c r="BW11" s="59"/>
      <c r="BX11" s="59">
        <v>1</v>
      </c>
      <c r="BY11" s="59">
        <v>0.27</v>
      </c>
      <c r="BZ11" s="62">
        <v>3.64</v>
      </c>
      <c r="CA11" s="59" t="s">
        <v>1</v>
      </c>
      <c r="CB11" s="63">
        <v>2.5200000000000002E-78</v>
      </c>
      <c r="CC11" s="63">
        <v>1.04E-77</v>
      </c>
      <c r="CD11" s="59"/>
      <c r="CE11" s="59"/>
      <c r="CF11" s="60"/>
      <c r="CG11" s="59"/>
      <c r="CH11" s="59"/>
      <c r="CI11" s="59"/>
      <c r="CJ11" s="59"/>
      <c r="CK11" s="59"/>
      <c r="CL11" s="60"/>
      <c r="CM11" s="59"/>
      <c r="CN11" s="59"/>
      <c r="CO11" s="59"/>
      <c r="CP11" s="59"/>
      <c r="CQ11" s="59"/>
      <c r="CR11" s="60"/>
      <c r="CS11" s="59"/>
      <c r="CT11" s="59"/>
      <c r="CU11" s="59"/>
      <c r="CV11" s="59"/>
      <c r="CW11" s="59"/>
      <c r="CX11" s="60"/>
      <c r="CY11" s="59"/>
      <c r="CZ11" s="59"/>
      <c r="DA11" s="59"/>
      <c r="DB11" s="59"/>
      <c r="DC11" s="59"/>
      <c r="DD11" s="60"/>
      <c r="DE11" s="59"/>
      <c r="DF11" s="59"/>
      <c r="DG11" s="59"/>
      <c r="DH11" s="59"/>
      <c r="DI11" s="59"/>
      <c r="DJ11" s="60"/>
      <c r="DK11" s="59"/>
      <c r="DL11" s="59"/>
      <c r="DM11" s="59"/>
      <c r="DN11" s="59"/>
      <c r="DO11" s="59"/>
      <c r="DP11" s="60"/>
      <c r="DQ11" s="59"/>
      <c r="DR11" s="59"/>
      <c r="DS11" s="59"/>
    </row>
    <row r="12" spans="1:123" s="5" customFormat="1" x14ac:dyDescent="0.25">
      <c r="A12" s="91" t="s">
        <v>199</v>
      </c>
      <c r="B12" s="8"/>
      <c r="C12" s="66">
        <v>3016</v>
      </c>
      <c r="D12" s="56"/>
      <c r="E12" s="64"/>
      <c r="F12" s="65"/>
      <c r="G12" s="66"/>
      <c r="H12" s="67"/>
      <c r="I12" s="67"/>
      <c r="J12" s="58"/>
      <c r="K12" s="58"/>
      <c r="L12" s="57"/>
      <c r="M12" s="59"/>
      <c r="N12" s="68"/>
      <c r="O12" s="68"/>
      <c r="P12" s="59"/>
      <c r="Q12" s="59"/>
      <c r="R12" s="62">
        <f>(R11/$C$12)*$C$11</f>
        <v>10.4493700265252</v>
      </c>
      <c r="S12" s="59"/>
      <c r="T12" s="63"/>
      <c r="U12" s="63"/>
      <c r="V12" s="59"/>
      <c r="W12" s="69"/>
      <c r="X12" s="62">
        <f>(X11/$C$12)*$C$11</f>
        <v>0.73013925729442974</v>
      </c>
      <c r="Y12" s="59"/>
      <c r="Z12" s="63"/>
      <c r="AA12" s="63"/>
      <c r="AB12" s="59"/>
      <c r="AC12" s="59"/>
      <c r="AD12" s="60"/>
      <c r="AE12" s="59"/>
      <c r="AF12" s="59"/>
      <c r="AG12" s="59"/>
      <c r="AH12" s="59"/>
      <c r="AI12" s="59"/>
      <c r="AJ12" s="60"/>
      <c r="AK12" s="59"/>
      <c r="AL12" s="59"/>
      <c r="AM12" s="59"/>
      <c r="AN12" s="59"/>
      <c r="AO12" s="59"/>
      <c r="AP12" s="61"/>
      <c r="AQ12" s="59"/>
      <c r="AR12" s="59"/>
      <c r="AS12" s="59"/>
      <c r="AT12" s="59"/>
      <c r="AU12" s="59"/>
      <c r="AV12" s="61"/>
      <c r="AW12" s="59"/>
      <c r="AX12" s="59"/>
      <c r="AY12" s="59"/>
      <c r="AZ12" s="59"/>
      <c r="BA12" s="59"/>
      <c r="BB12" s="60"/>
      <c r="BC12" s="59"/>
      <c r="BD12" s="59"/>
      <c r="BE12" s="59"/>
      <c r="BF12" s="59"/>
      <c r="BG12" s="59"/>
      <c r="BH12" s="60"/>
      <c r="BI12" s="59"/>
      <c r="BJ12" s="59"/>
      <c r="BK12" s="59"/>
      <c r="BL12" s="59"/>
      <c r="BM12" s="59"/>
      <c r="BN12" s="60"/>
      <c r="BO12" s="59"/>
      <c r="BP12" s="59"/>
      <c r="BQ12" s="59"/>
      <c r="BR12" s="59"/>
      <c r="BS12" s="59"/>
      <c r="BT12" s="60"/>
      <c r="BU12" s="59"/>
      <c r="BV12" s="59"/>
      <c r="BW12" s="59"/>
      <c r="BX12" s="59">
        <v>1</v>
      </c>
      <c r="BY12" s="59">
        <v>0.23</v>
      </c>
      <c r="BZ12" s="62">
        <v>4.3499999999999996</v>
      </c>
      <c r="CA12" s="59" t="s">
        <v>1</v>
      </c>
      <c r="CB12" s="63">
        <v>1.8599999999999999E-23</v>
      </c>
      <c r="CC12" s="63">
        <v>4.5399999999999999E-23</v>
      </c>
      <c r="CD12" s="59"/>
      <c r="CE12" s="59"/>
      <c r="CF12" s="60"/>
      <c r="CG12" s="59"/>
      <c r="CH12" s="59"/>
      <c r="CI12" s="59"/>
      <c r="CJ12" s="59"/>
      <c r="CK12" s="59"/>
      <c r="CL12" s="60"/>
      <c r="CM12" s="59"/>
      <c r="CN12" s="59"/>
      <c r="CO12" s="59"/>
      <c r="CP12" s="59"/>
      <c r="CQ12" s="59"/>
      <c r="CR12" s="60"/>
      <c r="CS12" s="59"/>
      <c r="CT12" s="59"/>
      <c r="CU12" s="59"/>
      <c r="CV12" s="59"/>
      <c r="CW12" s="59"/>
      <c r="CX12" s="60"/>
      <c r="CY12" s="59"/>
      <c r="CZ12" s="59"/>
      <c r="DA12" s="59"/>
      <c r="DB12" s="59"/>
      <c r="DC12" s="59"/>
      <c r="DD12" s="60"/>
      <c r="DE12" s="59"/>
      <c r="DF12" s="59"/>
      <c r="DG12" s="59"/>
      <c r="DH12" s="59"/>
      <c r="DI12" s="59"/>
      <c r="DJ12" s="60"/>
      <c r="DK12" s="59"/>
      <c r="DL12" s="59"/>
      <c r="DM12" s="59"/>
      <c r="DN12" s="59"/>
      <c r="DO12" s="59"/>
      <c r="DP12" s="60"/>
      <c r="DQ12" s="59"/>
      <c r="DR12" s="59"/>
      <c r="DS12" s="59"/>
    </row>
    <row r="13" spans="1:123" s="5" customFormat="1" x14ac:dyDescent="0.25">
      <c r="A13" s="91" t="s">
        <v>139</v>
      </c>
      <c r="B13" s="8"/>
      <c r="C13" s="66">
        <v>1543</v>
      </c>
      <c r="D13" s="56"/>
      <c r="E13" s="64"/>
      <c r="F13" s="65"/>
      <c r="G13" s="66"/>
      <c r="H13" s="67"/>
      <c r="I13" s="67"/>
      <c r="J13" s="58"/>
      <c r="K13" s="58"/>
      <c r="L13" s="57"/>
      <c r="M13" s="59"/>
      <c r="N13" s="68"/>
      <c r="O13" s="68"/>
      <c r="P13" s="59">
        <v>8</v>
      </c>
      <c r="Q13" s="59">
        <v>0.39</v>
      </c>
      <c r="R13" s="62">
        <v>20.420000000000002</v>
      </c>
      <c r="S13" s="59" t="s">
        <v>1</v>
      </c>
      <c r="T13" s="63">
        <v>1.7400000000000001E-178</v>
      </c>
      <c r="U13" s="63">
        <v>1.4099999999999999E-177</v>
      </c>
      <c r="V13" s="59">
        <v>1</v>
      </c>
      <c r="W13" s="59">
        <v>0.71</v>
      </c>
      <c r="X13" s="62">
        <v>1.42</v>
      </c>
      <c r="Y13" s="59" t="s">
        <v>1</v>
      </c>
      <c r="Z13" s="63">
        <v>8.1700000000000003E-208</v>
      </c>
      <c r="AA13" s="63">
        <v>1.17E-206</v>
      </c>
      <c r="AB13" s="59"/>
      <c r="AC13" s="59"/>
      <c r="AD13" s="60"/>
      <c r="AE13" s="59"/>
      <c r="AF13" s="59"/>
      <c r="AG13" s="59"/>
      <c r="AH13" s="59"/>
      <c r="AI13" s="59"/>
      <c r="AJ13" s="60"/>
      <c r="AK13" s="59"/>
      <c r="AL13" s="59"/>
      <c r="AM13" s="59"/>
      <c r="AN13" s="59"/>
      <c r="AO13" s="59"/>
      <c r="AP13" s="61"/>
      <c r="AQ13" s="59"/>
      <c r="AR13" s="59"/>
      <c r="AS13" s="59"/>
      <c r="AT13" s="59"/>
      <c r="AU13" s="59"/>
      <c r="AV13" s="61"/>
      <c r="AW13" s="59"/>
      <c r="AX13" s="59"/>
      <c r="AY13" s="59"/>
      <c r="AZ13" s="59"/>
      <c r="BA13" s="59"/>
      <c r="BB13" s="60"/>
      <c r="BC13" s="59"/>
      <c r="BD13" s="59"/>
      <c r="BE13" s="59"/>
      <c r="BF13" s="59"/>
      <c r="BG13" s="59"/>
      <c r="BH13" s="60"/>
      <c r="BI13" s="59"/>
      <c r="BJ13" s="59"/>
      <c r="BK13" s="59"/>
      <c r="BL13" s="59"/>
      <c r="BM13" s="59"/>
      <c r="BN13" s="60"/>
      <c r="BO13" s="59"/>
      <c r="BP13" s="59"/>
      <c r="BQ13" s="59"/>
      <c r="BR13" s="59"/>
      <c r="BS13" s="59"/>
      <c r="BT13" s="60"/>
      <c r="BU13" s="59"/>
      <c r="BV13" s="59"/>
      <c r="BW13" s="59"/>
      <c r="BX13" s="59"/>
      <c r="BY13" s="59"/>
      <c r="BZ13" s="60"/>
      <c r="CA13" s="59"/>
      <c r="CB13" s="59"/>
      <c r="CC13" s="59"/>
      <c r="CD13" s="59"/>
      <c r="CE13" s="59"/>
      <c r="CF13" s="60"/>
      <c r="CG13" s="59"/>
      <c r="CH13" s="59"/>
      <c r="CI13" s="59"/>
      <c r="CJ13" s="59"/>
      <c r="CK13" s="59"/>
      <c r="CL13" s="60"/>
      <c r="CM13" s="59"/>
      <c r="CN13" s="59"/>
      <c r="CO13" s="59"/>
      <c r="CP13" s="59"/>
      <c r="CQ13" s="59"/>
      <c r="CR13" s="60"/>
      <c r="CS13" s="59"/>
      <c r="CT13" s="59"/>
      <c r="CU13" s="59"/>
      <c r="CV13" s="59"/>
      <c r="CW13" s="59"/>
      <c r="CX13" s="60"/>
      <c r="CY13" s="59"/>
      <c r="CZ13" s="59"/>
      <c r="DA13" s="59"/>
      <c r="DB13" s="59"/>
      <c r="DC13" s="59"/>
      <c r="DD13" s="60"/>
      <c r="DE13" s="59"/>
      <c r="DF13" s="59"/>
      <c r="DG13" s="59"/>
      <c r="DH13" s="59"/>
      <c r="DI13" s="59"/>
      <c r="DJ13" s="60"/>
      <c r="DK13" s="59"/>
      <c r="DL13" s="59"/>
      <c r="DM13" s="59"/>
      <c r="DN13" s="59"/>
      <c r="DO13" s="59"/>
      <c r="DP13" s="60"/>
      <c r="DQ13" s="59"/>
      <c r="DR13" s="59"/>
      <c r="DS13" s="59"/>
    </row>
    <row r="14" spans="1:123" s="5" customFormat="1" x14ac:dyDescent="0.25">
      <c r="A14" s="91" t="s">
        <v>142</v>
      </c>
      <c r="B14" s="8"/>
      <c r="C14" s="66">
        <v>827</v>
      </c>
      <c r="D14" s="56"/>
      <c r="E14" s="64"/>
      <c r="F14" s="65"/>
      <c r="G14" s="66"/>
      <c r="H14" s="67"/>
      <c r="I14" s="67"/>
      <c r="J14" s="58"/>
      <c r="K14" s="58"/>
      <c r="L14" s="57"/>
      <c r="M14" s="59"/>
      <c r="N14" s="68"/>
      <c r="O14" s="68"/>
      <c r="P14" s="59">
        <v>8</v>
      </c>
      <c r="Q14" s="69">
        <v>0.21</v>
      </c>
      <c r="R14" s="62">
        <v>38.1</v>
      </c>
      <c r="S14" s="59" t="s">
        <v>1</v>
      </c>
      <c r="T14" s="63">
        <v>3.0000000000000002E-77</v>
      </c>
      <c r="U14" s="63">
        <v>1.5000000000000001E-76</v>
      </c>
      <c r="V14" s="59">
        <v>1</v>
      </c>
      <c r="W14" s="69">
        <v>0.38</v>
      </c>
      <c r="X14" s="62">
        <v>2.65</v>
      </c>
      <c r="Y14" s="59" t="s">
        <v>1</v>
      </c>
      <c r="Z14" s="63">
        <v>5.9100000000000005E-4</v>
      </c>
      <c r="AA14" s="63">
        <v>1.1900000000000001E-3</v>
      </c>
      <c r="AB14" s="59"/>
      <c r="AC14" s="59"/>
      <c r="AD14" s="60"/>
      <c r="AE14" s="59"/>
      <c r="AF14" s="59"/>
      <c r="AG14" s="59"/>
      <c r="AH14" s="59"/>
      <c r="AI14" s="59"/>
      <c r="AJ14" s="60"/>
      <c r="AK14" s="59"/>
      <c r="AL14" s="59"/>
      <c r="AM14" s="59"/>
      <c r="AN14" s="59"/>
      <c r="AO14" s="59"/>
      <c r="AP14" s="61"/>
      <c r="AQ14" s="59"/>
      <c r="AR14" s="59"/>
      <c r="AS14" s="59"/>
      <c r="AT14" s="59"/>
      <c r="AU14" s="59"/>
      <c r="AV14" s="61"/>
      <c r="AW14" s="59"/>
      <c r="AX14" s="59"/>
      <c r="AY14" s="59"/>
      <c r="AZ14" s="59"/>
      <c r="BA14" s="59"/>
      <c r="BB14" s="60"/>
      <c r="BC14" s="59"/>
      <c r="BD14" s="59"/>
      <c r="BE14" s="59"/>
      <c r="BF14" s="59"/>
      <c r="BG14" s="59"/>
      <c r="BH14" s="62"/>
      <c r="BI14" s="59"/>
      <c r="BJ14" s="59"/>
      <c r="BK14" s="59"/>
      <c r="BL14" s="59"/>
      <c r="BM14" s="59"/>
      <c r="BN14" s="60"/>
      <c r="BO14" s="59"/>
      <c r="BP14" s="59"/>
      <c r="BQ14" s="59"/>
      <c r="BR14" s="59"/>
      <c r="BS14" s="59"/>
      <c r="BT14" s="60"/>
      <c r="BU14" s="59"/>
      <c r="BV14" s="59"/>
      <c r="BW14" s="59"/>
      <c r="BX14" s="59"/>
      <c r="BY14" s="59"/>
      <c r="BZ14" s="60"/>
      <c r="CA14" s="59"/>
      <c r="CB14" s="59"/>
      <c r="CC14" s="59"/>
      <c r="CD14" s="59"/>
      <c r="CE14" s="59"/>
      <c r="CF14" s="60"/>
      <c r="CG14" s="59"/>
      <c r="CH14" s="59"/>
      <c r="CI14" s="59"/>
      <c r="CJ14" s="59"/>
      <c r="CK14" s="59"/>
      <c r="CL14" s="60"/>
      <c r="CM14" s="59"/>
      <c r="CN14" s="59"/>
      <c r="CO14" s="59"/>
      <c r="CP14" s="59"/>
      <c r="CQ14" s="59"/>
      <c r="CR14" s="60"/>
      <c r="CS14" s="59"/>
      <c r="CT14" s="59"/>
      <c r="CU14" s="59"/>
      <c r="CV14" s="59"/>
      <c r="CW14" s="59"/>
      <c r="CX14" s="60"/>
      <c r="CY14" s="59"/>
      <c r="CZ14" s="59"/>
      <c r="DA14" s="59"/>
      <c r="DB14" s="59"/>
      <c r="DC14" s="59"/>
      <c r="DD14" s="60"/>
      <c r="DE14" s="59"/>
      <c r="DF14" s="59"/>
      <c r="DG14" s="59"/>
      <c r="DH14" s="59"/>
      <c r="DI14" s="59"/>
      <c r="DJ14" s="60"/>
      <c r="DK14" s="59"/>
      <c r="DL14" s="59"/>
      <c r="DM14" s="59"/>
      <c r="DN14" s="59"/>
      <c r="DO14" s="59"/>
      <c r="DP14" s="60"/>
      <c r="DQ14" s="59"/>
      <c r="DR14" s="59"/>
      <c r="DS14" s="59"/>
    </row>
    <row r="15" spans="1:123" s="5" customFormat="1" x14ac:dyDescent="0.25">
      <c r="A15" s="111" t="s">
        <v>153</v>
      </c>
      <c r="B15" s="91"/>
      <c r="C15" s="66">
        <v>11667</v>
      </c>
      <c r="D15" s="56"/>
      <c r="E15" s="56"/>
      <c r="F15" s="57"/>
      <c r="G15" s="56"/>
      <c r="H15" s="56"/>
      <c r="I15" s="56"/>
      <c r="J15" s="58"/>
      <c r="K15" s="58"/>
      <c r="L15" s="57"/>
      <c r="M15" s="58"/>
      <c r="N15" s="58"/>
      <c r="O15" s="58"/>
      <c r="P15" s="59"/>
      <c r="Q15" s="59"/>
      <c r="R15" s="60"/>
      <c r="S15" s="59"/>
      <c r="T15" s="59"/>
      <c r="U15" s="59"/>
      <c r="V15" s="59">
        <v>1</v>
      </c>
      <c r="W15" s="59">
        <v>5.33</v>
      </c>
      <c r="X15" s="62">
        <v>0.19</v>
      </c>
      <c r="Y15" s="59" t="s">
        <v>143</v>
      </c>
      <c r="Z15" s="63">
        <v>1.44E-225</v>
      </c>
      <c r="AA15" s="63">
        <v>3.8599999999999999E-224</v>
      </c>
      <c r="AB15" s="59">
        <v>1</v>
      </c>
      <c r="AC15" s="69">
        <v>5.04</v>
      </c>
      <c r="AD15" s="62">
        <v>0.2</v>
      </c>
      <c r="AE15" s="59" t="s">
        <v>143</v>
      </c>
      <c r="AF15" s="63">
        <v>0</v>
      </c>
      <c r="AG15" s="63">
        <v>0</v>
      </c>
      <c r="AH15" s="59"/>
      <c r="AI15" s="59"/>
      <c r="AJ15" s="60"/>
      <c r="AK15" s="59"/>
      <c r="AL15" s="59"/>
      <c r="AM15" s="59"/>
      <c r="AN15" s="59"/>
      <c r="AO15" s="59"/>
      <c r="AP15" s="61"/>
      <c r="AQ15" s="59"/>
      <c r="AR15" s="59"/>
      <c r="AS15" s="59"/>
      <c r="AT15" s="59"/>
      <c r="AU15" s="59"/>
      <c r="AV15" s="61"/>
      <c r="AW15" s="59"/>
      <c r="AX15" s="59"/>
      <c r="AY15" s="59"/>
      <c r="AZ15" s="59">
        <v>3</v>
      </c>
      <c r="BA15" s="59">
        <v>2.67</v>
      </c>
      <c r="BB15" s="60">
        <v>1.1299999999999999</v>
      </c>
      <c r="BC15" s="59" t="s">
        <v>1</v>
      </c>
      <c r="BD15" s="63">
        <v>4.3099999999999997E-189</v>
      </c>
      <c r="BE15" s="63">
        <v>4.58E-188</v>
      </c>
      <c r="BF15" s="59"/>
      <c r="BG15" s="59"/>
      <c r="BH15" s="60"/>
      <c r="BI15" s="59"/>
      <c r="BJ15" s="59"/>
      <c r="BK15" s="59"/>
      <c r="BL15" s="59"/>
      <c r="BM15" s="59"/>
      <c r="BN15" s="60"/>
      <c r="BO15" s="59"/>
      <c r="BP15" s="59"/>
      <c r="BQ15" s="59"/>
      <c r="BR15" s="59"/>
      <c r="BS15" s="59"/>
      <c r="BT15" s="60"/>
      <c r="BU15" s="59"/>
      <c r="BV15" s="59"/>
      <c r="BW15" s="59"/>
      <c r="BX15" s="59">
        <v>1</v>
      </c>
      <c r="BY15" s="59">
        <v>0.89</v>
      </c>
      <c r="BZ15" s="62">
        <v>1.1299999999999999</v>
      </c>
      <c r="CA15" s="59" t="s">
        <v>1</v>
      </c>
      <c r="CB15" s="63">
        <v>2.5499999999999999E-223</v>
      </c>
      <c r="CC15" s="63">
        <v>1.4799999999999999E-221</v>
      </c>
      <c r="CD15" s="59">
        <v>2</v>
      </c>
      <c r="CE15" s="59">
        <v>5.33</v>
      </c>
      <c r="CF15" s="62">
        <v>0.38</v>
      </c>
      <c r="CG15" s="59" t="s">
        <v>143</v>
      </c>
      <c r="CH15" s="63" t="s">
        <v>222</v>
      </c>
      <c r="CI15" s="63" t="s">
        <v>223</v>
      </c>
      <c r="CJ15" s="59"/>
      <c r="CK15" s="59"/>
      <c r="CL15" s="60"/>
      <c r="CM15" s="59"/>
      <c r="CN15" s="59"/>
      <c r="CO15" s="59"/>
      <c r="CP15" s="59"/>
      <c r="CQ15" s="59"/>
      <c r="CR15" s="60"/>
      <c r="CS15" s="59"/>
      <c r="CT15" s="59"/>
      <c r="CU15" s="59"/>
      <c r="CV15" s="59"/>
      <c r="CW15" s="59"/>
      <c r="CX15" s="60"/>
      <c r="CY15" s="59"/>
      <c r="CZ15" s="59"/>
      <c r="DA15" s="59"/>
      <c r="DB15" s="59"/>
      <c r="DC15" s="59"/>
      <c r="DD15" s="60"/>
      <c r="DE15" s="59"/>
      <c r="DF15" s="59"/>
      <c r="DG15" s="59"/>
      <c r="DH15" s="59"/>
      <c r="DI15" s="59"/>
      <c r="DJ15" s="60"/>
      <c r="DK15" s="59"/>
      <c r="DL15" s="59"/>
      <c r="DM15" s="59"/>
      <c r="DN15" s="59"/>
      <c r="DO15" s="59"/>
      <c r="DP15" s="60"/>
      <c r="DQ15" s="59"/>
      <c r="DR15" s="59"/>
      <c r="DS15" s="59"/>
    </row>
    <row r="16" spans="1:123" s="5" customFormat="1" x14ac:dyDescent="0.25">
      <c r="A16" s="93" t="s">
        <v>147</v>
      </c>
      <c r="B16" s="91"/>
      <c r="C16" s="66">
        <v>4087</v>
      </c>
      <c r="D16" s="56"/>
      <c r="E16" s="56"/>
      <c r="F16" s="57"/>
      <c r="G16" s="56"/>
      <c r="H16" s="56"/>
      <c r="I16" s="56"/>
      <c r="J16" s="58"/>
      <c r="K16" s="58"/>
      <c r="L16" s="57"/>
      <c r="M16" s="58"/>
      <c r="N16" s="58"/>
      <c r="O16" s="58"/>
      <c r="P16" s="59"/>
      <c r="Q16" s="59"/>
      <c r="R16" s="60"/>
      <c r="S16" s="59"/>
      <c r="T16" s="59"/>
      <c r="U16" s="59"/>
      <c r="V16" s="59">
        <v>1</v>
      </c>
      <c r="W16" s="69">
        <v>1.87</v>
      </c>
      <c r="X16" s="62">
        <v>0.54</v>
      </c>
      <c r="Y16" s="59" t="s">
        <v>143</v>
      </c>
      <c r="Z16" s="63">
        <v>4.1499999999999997E-56</v>
      </c>
      <c r="AA16" s="63">
        <v>9.8099999999999992E-56</v>
      </c>
      <c r="AB16" s="59"/>
      <c r="AC16" s="59"/>
      <c r="AD16" s="60"/>
      <c r="AE16" s="59"/>
      <c r="AF16" s="59"/>
      <c r="AG16" s="59"/>
      <c r="AH16" s="59"/>
      <c r="AI16" s="59"/>
      <c r="AJ16" s="60"/>
      <c r="AK16" s="59"/>
      <c r="AL16" s="59"/>
      <c r="AM16" s="59"/>
      <c r="AN16" s="59"/>
      <c r="AO16" s="59"/>
      <c r="AP16" s="61"/>
      <c r="AQ16" s="59"/>
      <c r="AR16" s="59"/>
      <c r="AS16" s="59"/>
      <c r="AT16" s="59"/>
      <c r="AU16" s="59"/>
      <c r="AV16" s="61"/>
      <c r="AW16" s="59"/>
      <c r="AX16" s="59"/>
      <c r="AY16" s="59"/>
      <c r="AZ16" s="59"/>
      <c r="BA16" s="59"/>
      <c r="BB16" s="60"/>
      <c r="BC16" s="59"/>
      <c r="BD16" s="59"/>
      <c r="BE16" s="59"/>
      <c r="BF16" s="59"/>
      <c r="BG16" s="59"/>
      <c r="BH16" s="60"/>
      <c r="BI16" s="59"/>
      <c r="BJ16" s="59"/>
      <c r="BK16" s="59"/>
      <c r="BL16" s="59"/>
      <c r="BM16" s="59"/>
      <c r="BN16" s="60"/>
      <c r="BO16" s="59"/>
      <c r="BP16" s="59"/>
      <c r="BQ16" s="59"/>
      <c r="BR16" s="59"/>
      <c r="BS16" s="59"/>
      <c r="BT16" s="60"/>
      <c r="BU16" s="59"/>
      <c r="BV16" s="59"/>
      <c r="BW16" s="59"/>
      <c r="BX16" s="59"/>
      <c r="BY16" s="59"/>
      <c r="BZ16" s="60"/>
      <c r="CA16" s="59"/>
      <c r="CB16" s="59"/>
      <c r="CC16" s="59"/>
      <c r="CD16" s="59"/>
      <c r="CE16" s="59"/>
      <c r="CF16" s="60"/>
      <c r="CG16" s="59"/>
      <c r="CH16" s="59"/>
      <c r="CI16" s="59"/>
      <c r="CJ16" s="59"/>
      <c r="CK16" s="59"/>
      <c r="CL16" s="60"/>
      <c r="CM16" s="59"/>
      <c r="CN16" s="59"/>
      <c r="CO16" s="59"/>
      <c r="CP16" s="59"/>
      <c r="CQ16" s="59"/>
      <c r="CR16" s="60"/>
      <c r="CS16" s="59"/>
      <c r="CT16" s="59"/>
      <c r="CU16" s="59"/>
      <c r="CV16" s="59"/>
      <c r="CW16" s="59"/>
      <c r="CX16" s="60"/>
      <c r="CY16" s="59"/>
      <c r="CZ16" s="59"/>
      <c r="DA16" s="59"/>
      <c r="DB16" s="59"/>
      <c r="DC16" s="59"/>
      <c r="DD16" s="60"/>
      <c r="DE16" s="59"/>
      <c r="DF16" s="59"/>
      <c r="DG16" s="59"/>
      <c r="DH16" s="59"/>
      <c r="DI16" s="59"/>
      <c r="DJ16" s="60"/>
      <c r="DK16" s="59"/>
      <c r="DL16" s="59"/>
      <c r="DM16" s="59"/>
      <c r="DN16" s="59"/>
      <c r="DO16" s="59"/>
      <c r="DP16" s="60"/>
      <c r="DQ16" s="59"/>
      <c r="DR16" s="59"/>
      <c r="DS16" s="59"/>
    </row>
    <row r="17" spans="1:123" s="5" customFormat="1" x14ac:dyDescent="0.25">
      <c r="A17" s="93" t="s">
        <v>170</v>
      </c>
      <c r="B17" s="91"/>
      <c r="C17" s="66">
        <v>2235</v>
      </c>
      <c r="D17" s="56"/>
      <c r="E17" s="56"/>
      <c r="F17" s="57"/>
      <c r="G17" s="56"/>
      <c r="H17" s="56"/>
      <c r="I17" s="56"/>
      <c r="J17" s="58"/>
      <c r="K17" s="58"/>
      <c r="L17" s="57"/>
      <c r="M17" s="58"/>
      <c r="N17" s="58"/>
      <c r="O17" s="58"/>
      <c r="P17" s="59"/>
      <c r="Q17" s="59"/>
      <c r="R17" s="60"/>
      <c r="S17" s="59"/>
      <c r="T17" s="59"/>
      <c r="U17" s="59"/>
      <c r="V17" s="59"/>
      <c r="W17" s="59"/>
      <c r="X17" s="60"/>
      <c r="Y17" s="59"/>
      <c r="Z17" s="59"/>
      <c r="AA17" s="59"/>
      <c r="AB17" s="59"/>
      <c r="AC17" s="59"/>
      <c r="AD17" s="60"/>
      <c r="AE17" s="59"/>
      <c r="AF17" s="59"/>
      <c r="AG17" s="59"/>
      <c r="AH17" s="59"/>
      <c r="AI17" s="59"/>
      <c r="AJ17" s="60"/>
      <c r="AK17" s="59"/>
      <c r="AL17" s="59"/>
      <c r="AM17" s="59"/>
      <c r="AN17" s="59"/>
      <c r="AO17" s="59"/>
      <c r="AP17" s="61"/>
      <c r="AQ17" s="59"/>
      <c r="AR17" s="59"/>
      <c r="AS17" s="59"/>
      <c r="AT17" s="59"/>
      <c r="AU17" s="59"/>
      <c r="AV17" s="61"/>
      <c r="AW17" s="59"/>
      <c r="AX17" s="59"/>
      <c r="AY17" s="59"/>
      <c r="AZ17" s="59">
        <v>3</v>
      </c>
      <c r="BA17" s="59">
        <v>0.51</v>
      </c>
      <c r="BB17" s="60">
        <v>5.87</v>
      </c>
      <c r="BC17" s="59" t="s">
        <v>1</v>
      </c>
      <c r="BD17" s="63">
        <v>3.5799999999999998E-3</v>
      </c>
      <c r="BE17" s="63">
        <v>5.5900000000000004E-3</v>
      </c>
      <c r="BF17" s="59"/>
      <c r="BG17" s="59"/>
      <c r="BH17" s="60"/>
      <c r="BI17" s="59"/>
      <c r="BJ17" s="59"/>
      <c r="BK17" s="59"/>
      <c r="BL17" s="59"/>
      <c r="BM17" s="59"/>
      <c r="BN17" s="60"/>
      <c r="BO17" s="59"/>
      <c r="BP17" s="59"/>
      <c r="BQ17" s="59"/>
      <c r="BR17" s="59"/>
      <c r="BS17" s="59"/>
      <c r="BT17" s="60"/>
      <c r="BU17" s="59"/>
      <c r="BV17" s="59"/>
      <c r="BW17" s="59"/>
      <c r="BX17" s="59"/>
      <c r="BY17" s="59"/>
      <c r="BZ17" s="60"/>
      <c r="CA17" s="59"/>
      <c r="CB17" s="59"/>
      <c r="CC17" s="59"/>
      <c r="CD17" s="59"/>
      <c r="CE17" s="59"/>
      <c r="CF17" s="60"/>
      <c r="CG17" s="59"/>
      <c r="CH17" s="59"/>
      <c r="CI17" s="59"/>
      <c r="CJ17" s="59"/>
      <c r="CK17" s="59"/>
      <c r="CL17" s="60"/>
      <c r="CM17" s="59"/>
      <c r="CN17" s="59"/>
      <c r="CO17" s="59"/>
      <c r="CP17" s="59"/>
      <c r="CQ17" s="59"/>
      <c r="CR17" s="60"/>
      <c r="CS17" s="59"/>
      <c r="CT17" s="59"/>
      <c r="CU17" s="59"/>
      <c r="CV17" s="59"/>
      <c r="CW17" s="59"/>
      <c r="CX17" s="60"/>
      <c r="CY17" s="59"/>
      <c r="CZ17" s="59"/>
      <c r="DA17" s="59"/>
      <c r="DB17" s="59"/>
      <c r="DC17" s="59"/>
      <c r="DD17" s="60"/>
      <c r="DE17" s="59"/>
      <c r="DF17" s="59"/>
      <c r="DG17" s="59"/>
      <c r="DH17" s="59"/>
      <c r="DI17" s="59"/>
      <c r="DJ17" s="60"/>
      <c r="DK17" s="59"/>
      <c r="DL17" s="59"/>
      <c r="DM17" s="59"/>
      <c r="DN17" s="59"/>
      <c r="DO17" s="59"/>
      <c r="DP17" s="60"/>
      <c r="DQ17" s="59"/>
      <c r="DR17" s="59"/>
      <c r="DS17" s="59"/>
    </row>
    <row r="18" spans="1:123" s="6" customFormat="1" x14ac:dyDescent="0.25">
      <c r="A18" s="109" t="s">
        <v>160</v>
      </c>
      <c r="B18" s="92"/>
      <c r="C18" s="47">
        <v>8981</v>
      </c>
      <c r="D18" s="44"/>
      <c r="E18" s="44"/>
      <c r="F18" s="50"/>
      <c r="G18" s="44"/>
      <c r="H18" s="44"/>
      <c r="I18" s="44"/>
      <c r="J18" s="49"/>
      <c r="K18" s="49"/>
      <c r="L18" s="50"/>
      <c r="M18" s="49"/>
      <c r="N18" s="49"/>
      <c r="O18" s="49"/>
      <c r="P18" s="52"/>
      <c r="Q18" s="52"/>
      <c r="R18" s="43"/>
      <c r="S18" s="52"/>
      <c r="T18" s="52"/>
      <c r="U18" s="52"/>
      <c r="V18" s="52"/>
      <c r="W18" s="53"/>
      <c r="X18" s="54"/>
      <c r="Y18" s="52"/>
      <c r="Z18" s="55"/>
      <c r="AA18" s="55"/>
      <c r="AB18" s="52">
        <v>1</v>
      </c>
      <c r="AC18" s="52">
        <v>3.88</v>
      </c>
      <c r="AD18" s="54">
        <v>0.26</v>
      </c>
      <c r="AE18" s="52" t="s">
        <v>143</v>
      </c>
      <c r="AF18" s="55">
        <v>1.1300000000000001E-135</v>
      </c>
      <c r="AG18" s="55">
        <v>5.2400000000000002E-135</v>
      </c>
      <c r="AH18" s="52"/>
      <c r="AI18" s="52"/>
      <c r="AJ18" s="43"/>
      <c r="AK18" s="52"/>
      <c r="AL18" s="52"/>
      <c r="AM18" s="52"/>
      <c r="AN18" s="52"/>
      <c r="AO18" s="52"/>
      <c r="AP18" s="42"/>
      <c r="AQ18" s="52"/>
      <c r="AR18" s="52"/>
      <c r="AS18" s="52"/>
      <c r="AT18" s="52"/>
      <c r="AU18" s="52"/>
      <c r="AV18" s="42"/>
      <c r="AW18" s="52"/>
      <c r="AX18" s="52"/>
      <c r="AY18" s="52"/>
      <c r="AZ18" s="52">
        <v>3</v>
      </c>
      <c r="BA18" s="52">
        <v>2.0499999999999998</v>
      </c>
      <c r="BB18" s="43">
        <v>1.46</v>
      </c>
      <c r="BC18" s="52" t="s">
        <v>1</v>
      </c>
      <c r="BD18" s="55">
        <v>4.46E-5</v>
      </c>
      <c r="BE18" s="55">
        <v>6.9800000000000003E-5</v>
      </c>
      <c r="BF18" s="52"/>
      <c r="BG18" s="52"/>
      <c r="BH18" s="43"/>
      <c r="BI18" s="52"/>
      <c r="BJ18" s="52"/>
      <c r="BK18" s="52"/>
      <c r="BL18" s="52"/>
      <c r="BM18" s="52"/>
      <c r="BN18" s="43"/>
      <c r="BO18" s="52"/>
      <c r="BP18" s="52"/>
      <c r="BQ18" s="52"/>
      <c r="BR18" s="52"/>
      <c r="BS18" s="52"/>
      <c r="BT18" s="43"/>
      <c r="BU18" s="52"/>
      <c r="BV18" s="52"/>
      <c r="BW18" s="52"/>
      <c r="BX18" s="52">
        <v>1</v>
      </c>
      <c r="BY18" s="52">
        <v>0.68</v>
      </c>
      <c r="BZ18" s="54">
        <v>1.46</v>
      </c>
      <c r="CA18" s="52" t="s">
        <v>1</v>
      </c>
      <c r="CB18" s="55">
        <v>5.5900000000000002E-22</v>
      </c>
      <c r="CC18" s="55">
        <v>1.3599999999999999E-21</v>
      </c>
      <c r="CD18" s="52">
        <v>2</v>
      </c>
      <c r="CE18" s="52">
        <v>4.0999999999999996</v>
      </c>
      <c r="CF18" s="54">
        <v>0.49</v>
      </c>
      <c r="CG18" s="52" t="s">
        <v>143</v>
      </c>
      <c r="CH18" s="55">
        <v>1.16E-220</v>
      </c>
      <c r="CI18" s="55">
        <v>3.1399999999999997E-219</v>
      </c>
      <c r="CJ18" s="52"/>
      <c r="CK18" s="52"/>
      <c r="CL18" s="43"/>
      <c r="CM18" s="52"/>
      <c r="CN18" s="52"/>
      <c r="CO18" s="52"/>
      <c r="CP18" s="52"/>
      <c r="CQ18" s="52"/>
      <c r="CR18" s="43"/>
      <c r="CS18" s="52"/>
      <c r="CT18" s="52"/>
      <c r="CU18" s="52"/>
      <c r="CV18" s="52"/>
      <c r="CW18" s="52"/>
      <c r="CX18" s="43"/>
      <c r="CY18" s="52"/>
      <c r="CZ18" s="52"/>
      <c r="DA18" s="52"/>
      <c r="DB18" s="52"/>
      <c r="DC18" s="52"/>
      <c r="DD18" s="43"/>
      <c r="DE18" s="52"/>
      <c r="DF18" s="52"/>
      <c r="DG18" s="52"/>
      <c r="DH18" s="52"/>
      <c r="DI18" s="52"/>
      <c r="DJ18" s="43"/>
      <c r="DK18" s="52"/>
      <c r="DL18" s="52"/>
      <c r="DM18" s="52"/>
      <c r="DN18" s="52"/>
      <c r="DO18" s="52"/>
      <c r="DP18" s="43"/>
      <c r="DQ18" s="52"/>
      <c r="DR18" s="52"/>
      <c r="DS18" s="52"/>
    </row>
    <row r="19" spans="1:123" s="5" customFormat="1" x14ac:dyDescent="0.25">
      <c r="A19" s="91" t="s">
        <v>208</v>
      </c>
      <c r="B19" s="91"/>
      <c r="C19" s="66">
        <v>4080</v>
      </c>
      <c r="D19" s="56"/>
      <c r="E19" s="56"/>
      <c r="F19" s="57"/>
      <c r="G19" s="56"/>
      <c r="H19" s="56"/>
      <c r="I19" s="56"/>
      <c r="J19" s="58"/>
      <c r="K19" s="58"/>
      <c r="L19" s="57"/>
      <c r="M19" s="58"/>
      <c r="N19" s="58"/>
      <c r="O19" s="58"/>
      <c r="P19" s="59"/>
      <c r="Q19" s="59"/>
      <c r="R19" s="60"/>
      <c r="S19" s="59"/>
      <c r="T19" s="59"/>
      <c r="U19" s="59"/>
      <c r="V19" s="59"/>
      <c r="W19" s="69"/>
      <c r="X19" s="62"/>
      <c r="Y19" s="59"/>
      <c r="Z19" s="63"/>
      <c r="AA19" s="63"/>
      <c r="AB19" s="59"/>
      <c r="AC19" s="59"/>
      <c r="AD19" s="62"/>
      <c r="AE19" s="59"/>
      <c r="AF19" s="63"/>
      <c r="AG19" s="63"/>
      <c r="AH19" s="59"/>
      <c r="AI19" s="59"/>
      <c r="AJ19" s="60"/>
      <c r="AK19" s="59"/>
      <c r="AL19" s="59"/>
      <c r="AM19" s="59"/>
      <c r="AN19" s="59"/>
      <c r="AO19" s="59"/>
      <c r="AP19" s="61"/>
      <c r="AQ19" s="59"/>
      <c r="AR19" s="59"/>
      <c r="AS19" s="59"/>
      <c r="AT19" s="59"/>
      <c r="AU19" s="59"/>
      <c r="AV19" s="61"/>
      <c r="AW19" s="59"/>
      <c r="AX19" s="59"/>
      <c r="AY19" s="59"/>
      <c r="AZ19" s="59"/>
      <c r="BA19" s="59"/>
      <c r="BB19" s="60"/>
      <c r="BC19" s="59"/>
      <c r="BD19" s="63"/>
      <c r="BE19" s="63"/>
      <c r="BF19" s="59"/>
      <c r="BG19" s="59"/>
      <c r="BH19" s="60"/>
      <c r="BI19" s="59"/>
      <c r="BJ19" s="59"/>
      <c r="BK19" s="59"/>
      <c r="BL19" s="59"/>
      <c r="BM19" s="59"/>
      <c r="BN19" s="60"/>
      <c r="BO19" s="59"/>
      <c r="BP19" s="59"/>
      <c r="BQ19" s="59"/>
      <c r="BR19" s="59"/>
      <c r="BS19" s="59"/>
      <c r="BT19" s="60"/>
      <c r="BU19" s="59"/>
      <c r="BV19" s="59"/>
      <c r="BW19" s="59"/>
      <c r="BX19" s="59">
        <v>1</v>
      </c>
      <c r="BY19" s="59">
        <v>0.31</v>
      </c>
      <c r="BZ19" s="62">
        <v>3.22</v>
      </c>
      <c r="CA19" s="59" t="s">
        <v>1</v>
      </c>
      <c r="CB19" s="63">
        <v>7.39E-100</v>
      </c>
      <c r="CC19" s="63">
        <v>3.9500000000000004E-99</v>
      </c>
      <c r="CD19" s="59">
        <v>2</v>
      </c>
      <c r="CE19" s="59">
        <v>1.86</v>
      </c>
      <c r="CF19" s="62">
        <v>1.07</v>
      </c>
      <c r="CG19" s="59" t="s">
        <v>1</v>
      </c>
      <c r="CH19" s="63">
        <v>3.5599999999999999E-66</v>
      </c>
      <c r="CI19" s="63">
        <v>8.9700000000000004E-66</v>
      </c>
      <c r="CJ19" s="59"/>
      <c r="CK19" s="59"/>
      <c r="CL19" s="60"/>
      <c r="CM19" s="59"/>
      <c r="CN19" s="59"/>
      <c r="CO19" s="59"/>
      <c r="CP19" s="59"/>
      <c r="CQ19" s="59"/>
      <c r="CR19" s="60"/>
      <c r="CS19" s="59"/>
      <c r="CT19" s="59"/>
      <c r="CU19" s="59"/>
      <c r="CV19" s="59"/>
      <c r="CW19" s="59"/>
      <c r="CX19" s="60"/>
      <c r="CY19" s="59"/>
      <c r="CZ19" s="59"/>
      <c r="DA19" s="59"/>
      <c r="DB19" s="59"/>
      <c r="DC19" s="59"/>
      <c r="DD19" s="60"/>
      <c r="DE19" s="59"/>
      <c r="DF19" s="59"/>
      <c r="DG19" s="59"/>
      <c r="DH19" s="59"/>
      <c r="DI19" s="59"/>
      <c r="DJ19" s="60"/>
      <c r="DK19" s="59"/>
      <c r="DL19" s="59"/>
      <c r="DM19" s="59"/>
      <c r="DN19" s="59"/>
      <c r="DO19" s="59"/>
      <c r="DP19" s="60"/>
      <c r="DQ19" s="59"/>
      <c r="DR19" s="59"/>
      <c r="DS19" s="59"/>
    </row>
    <row r="20" spans="1:123" s="5" customFormat="1" x14ac:dyDescent="0.25">
      <c r="A20" s="91" t="s">
        <v>169</v>
      </c>
      <c r="B20" s="91"/>
      <c r="C20" s="66">
        <v>1239</v>
      </c>
      <c r="D20" s="56"/>
      <c r="E20" s="56"/>
      <c r="F20" s="57"/>
      <c r="G20" s="56"/>
      <c r="H20" s="56"/>
      <c r="I20" s="56"/>
      <c r="J20" s="58"/>
      <c r="K20" s="58"/>
      <c r="L20" s="57"/>
      <c r="M20" s="58"/>
      <c r="N20" s="58"/>
      <c r="O20" s="58"/>
      <c r="P20" s="59"/>
      <c r="Q20" s="59"/>
      <c r="R20" s="60"/>
      <c r="S20" s="59"/>
      <c r="T20" s="59"/>
      <c r="U20" s="59"/>
      <c r="V20" s="59"/>
      <c r="W20" s="69"/>
      <c r="X20" s="62"/>
      <c r="Y20" s="59"/>
      <c r="Z20" s="63"/>
      <c r="AA20" s="63"/>
      <c r="AB20" s="59"/>
      <c r="AC20" s="59"/>
      <c r="AD20" s="62"/>
      <c r="AE20" s="59"/>
      <c r="AF20" s="63"/>
      <c r="AG20" s="63"/>
      <c r="AH20" s="59"/>
      <c r="AI20" s="59"/>
      <c r="AJ20" s="60"/>
      <c r="AK20" s="59"/>
      <c r="AL20" s="59"/>
      <c r="AM20" s="59"/>
      <c r="AN20" s="59"/>
      <c r="AO20" s="59"/>
      <c r="AP20" s="61"/>
      <c r="AQ20" s="59"/>
      <c r="AR20" s="59"/>
      <c r="AS20" s="59"/>
      <c r="AT20" s="59"/>
      <c r="AU20" s="59"/>
      <c r="AV20" s="61"/>
      <c r="AW20" s="59"/>
      <c r="AX20" s="59"/>
      <c r="AY20" s="59"/>
      <c r="AZ20" s="59">
        <v>3</v>
      </c>
      <c r="BA20" s="69">
        <v>0.28000000000000003</v>
      </c>
      <c r="BB20" s="62">
        <v>10.6</v>
      </c>
      <c r="BC20" s="59" t="s">
        <v>1</v>
      </c>
      <c r="BD20" s="63">
        <v>9.2700000000000005E-223</v>
      </c>
      <c r="BE20" s="63">
        <v>1.12E-221</v>
      </c>
      <c r="BF20" s="59"/>
      <c r="BG20" s="59"/>
      <c r="BH20" s="60"/>
      <c r="BI20" s="59"/>
      <c r="BJ20" s="59"/>
      <c r="BK20" s="59"/>
      <c r="BL20" s="59"/>
      <c r="BM20" s="59"/>
      <c r="BN20" s="60"/>
      <c r="BO20" s="59"/>
      <c r="BP20" s="59"/>
      <c r="BQ20" s="59"/>
      <c r="BR20" s="59"/>
      <c r="BS20" s="59"/>
      <c r="BT20" s="60"/>
      <c r="BU20" s="59"/>
      <c r="BV20" s="59"/>
      <c r="BW20" s="59"/>
      <c r="BX20" s="59"/>
      <c r="BY20" s="59"/>
      <c r="BZ20" s="60"/>
      <c r="CA20" s="59"/>
      <c r="CB20" s="59"/>
      <c r="CC20" s="59"/>
      <c r="CD20" s="59">
        <v>2</v>
      </c>
      <c r="CE20" s="59">
        <v>0.56999999999999995</v>
      </c>
      <c r="CF20" s="62">
        <v>3.53</v>
      </c>
      <c r="CG20" s="59" t="s">
        <v>1</v>
      </c>
      <c r="CH20" s="63">
        <v>4.5099999999999998E-200</v>
      </c>
      <c r="CI20" s="63">
        <v>5.6699999999999999E-199</v>
      </c>
      <c r="CJ20" s="59"/>
      <c r="CK20" s="59"/>
      <c r="CL20" s="60"/>
      <c r="CM20" s="59"/>
      <c r="CN20" s="59"/>
      <c r="CO20" s="59"/>
      <c r="CP20" s="59"/>
      <c r="CQ20" s="59"/>
      <c r="CR20" s="60"/>
      <c r="CS20" s="59"/>
      <c r="CT20" s="59"/>
      <c r="CU20" s="59"/>
      <c r="CV20" s="59"/>
      <c r="CW20" s="59"/>
      <c r="CX20" s="60"/>
      <c r="CY20" s="59"/>
      <c r="CZ20" s="59"/>
      <c r="DA20" s="59"/>
      <c r="DB20" s="59"/>
      <c r="DC20" s="59"/>
      <c r="DD20" s="60"/>
      <c r="DE20" s="59"/>
      <c r="DF20" s="59"/>
      <c r="DG20" s="59"/>
      <c r="DH20" s="59"/>
      <c r="DI20" s="59"/>
      <c r="DJ20" s="60"/>
      <c r="DK20" s="59"/>
      <c r="DL20" s="59"/>
      <c r="DM20" s="59"/>
      <c r="DN20" s="59"/>
      <c r="DO20" s="59"/>
      <c r="DP20" s="60"/>
      <c r="DQ20" s="59"/>
      <c r="DR20" s="59"/>
      <c r="DS20" s="59"/>
    </row>
    <row r="21" spans="1:123" s="5" customFormat="1" x14ac:dyDescent="0.25">
      <c r="A21" s="91" t="s">
        <v>177</v>
      </c>
      <c r="B21" s="91"/>
      <c r="C21" s="66">
        <v>954</v>
      </c>
      <c r="D21" s="56"/>
      <c r="E21" s="56"/>
      <c r="F21" s="57"/>
      <c r="G21" s="56"/>
      <c r="H21" s="56"/>
      <c r="I21" s="56"/>
      <c r="J21" s="58"/>
      <c r="K21" s="58"/>
      <c r="L21" s="57"/>
      <c r="M21" s="58"/>
      <c r="N21" s="58"/>
      <c r="O21" s="58"/>
      <c r="P21" s="59"/>
      <c r="Q21" s="59"/>
      <c r="R21" s="60"/>
      <c r="S21" s="59"/>
      <c r="T21" s="59"/>
      <c r="U21" s="59"/>
      <c r="V21" s="59"/>
      <c r="W21" s="69"/>
      <c r="X21" s="62"/>
      <c r="Y21" s="59"/>
      <c r="Z21" s="63"/>
      <c r="AA21" s="63"/>
      <c r="AB21" s="59"/>
      <c r="AC21" s="59"/>
      <c r="AD21" s="62"/>
      <c r="AE21" s="59"/>
      <c r="AF21" s="63"/>
      <c r="AG21" s="63"/>
      <c r="AH21" s="59"/>
      <c r="AI21" s="59"/>
      <c r="AJ21" s="60"/>
      <c r="AK21" s="59"/>
      <c r="AL21" s="59"/>
      <c r="AM21" s="59"/>
      <c r="AN21" s="59"/>
      <c r="AO21" s="59"/>
      <c r="AP21" s="61"/>
      <c r="AQ21" s="59"/>
      <c r="AR21" s="59"/>
      <c r="AS21" s="59"/>
      <c r="AT21" s="59"/>
      <c r="AU21" s="59"/>
      <c r="AV21" s="61"/>
      <c r="AW21" s="59"/>
      <c r="AX21" s="59"/>
      <c r="AY21" s="59"/>
      <c r="AZ21" s="59">
        <v>3</v>
      </c>
      <c r="BA21" s="59">
        <v>0.22</v>
      </c>
      <c r="BB21" s="60">
        <v>13.76</v>
      </c>
      <c r="BC21" s="59" t="s">
        <v>1</v>
      </c>
      <c r="BD21" s="63">
        <v>8.9699999999999997E-61</v>
      </c>
      <c r="BE21" s="63">
        <v>3.6199999999999998E-60</v>
      </c>
      <c r="BF21" s="59"/>
      <c r="BG21" s="59"/>
      <c r="BH21" s="60"/>
      <c r="BI21" s="59"/>
      <c r="BJ21" s="59"/>
      <c r="BK21" s="59"/>
      <c r="BL21" s="59"/>
      <c r="BM21" s="59"/>
      <c r="BN21" s="60"/>
      <c r="BO21" s="59"/>
      <c r="BP21" s="59"/>
      <c r="BQ21" s="59"/>
      <c r="BR21" s="59"/>
      <c r="BS21" s="59"/>
      <c r="BT21" s="60"/>
      <c r="BU21" s="59"/>
      <c r="BV21" s="59"/>
      <c r="BW21" s="59"/>
      <c r="BX21" s="59"/>
      <c r="BY21" s="59"/>
      <c r="BZ21" s="60"/>
      <c r="CA21" s="59"/>
      <c r="CB21" s="59"/>
      <c r="CC21" s="59"/>
      <c r="CD21" s="59"/>
      <c r="CE21" s="59"/>
      <c r="CF21" s="60"/>
      <c r="CG21" s="59"/>
      <c r="CH21" s="59"/>
      <c r="CI21" s="59"/>
      <c r="CJ21" s="59"/>
      <c r="CK21" s="59"/>
      <c r="CL21" s="60"/>
      <c r="CM21" s="59"/>
      <c r="CN21" s="59"/>
      <c r="CO21" s="59"/>
      <c r="CP21" s="59"/>
      <c r="CQ21" s="59"/>
      <c r="CR21" s="60"/>
      <c r="CS21" s="59"/>
      <c r="CT21" s="59"/>
      <c r="CU21" s="59"/>
      <c r="CV21" s="59"/>
      <c r="CW21" s="59"/>
      <c r="CX21" s="60"/>
      <c r="CY21" s="59"/>
      <c r="CZ21" s="59"/>
      <c r="DA21" s="59"/>
      <c r="DB21" s="59"/>
      <c r="DC21" s="59"/>
      <c r="DD21" s="60"/>
      <c r="DE21" s="59"/>
      <c r="DF21" s="59"/>
      <c r="DG21" s="59"/>
      <c r="DH21" s="59"/>
      <c r="DI21" s="59"/>
      <c r="DJ21" s="60"/>
      <c r="DK21" s="59"/>
      <c r="DL21" s="59"/>
      <c r="DM21" s="59"/>
      <c r="DN21" s="59"/>
      <c r="DO21" s="59"/>
      <c r="DP21" s="60"/>
      <c r="DQ21" s="59"/>
      <c r="DR21" s="59"/>
      <c r="DS21" s="59"/>
    </row>
    <row r="22" spans="1:123" s="5" customFormat="1" x14ac:dyDescent="0.25">
      <c r="A22" s="91" t="s">
        <v>168</v>
      </c>
      <c r="B22" s="91"/>
      <c r="C22" s="66">
        <v>763</v>
      </c>
      <c r="D22" s="56"/>
      <c r="E22" s="56"/>
      <c r="F22" s="57"/>
      <c r="G22" s="56"/>
      <c r="H22" s="56"/>
      <c r="I22" s="56"/>
      <c r="J22" s="58"/>
      <c r="K22" s="58"/>
      <c r="L22" s="57"/>
      <c r="M22" s="58"/>
      <c r="N22" s="58"/>
      <c r="O22" s="58"/>
      <c r="P22" s="59"/>
      <c r="Q22" s="59"/>
      <c r="R22" s="60"/>
      <c r="S22" s="59"/>
      <c r="T22" s="59"/>
      <c r="U22" s="59"/>
      <c r="V22" s="59"/>
      <c r="W22" s="69"/>
      <c r="X22" s="62"/>
      <c r="Y22" s="59"/>
      <c r="Z22" s="63"/>
      <c r="AA22" s="63"/>
      <c r="AB22" s="59"/>
      <c r="AC22" s="59"/>
      <c r="AD22" s="62"/>
      <c r="AE22" s="59"/>
      <c r="AF22" s="63"/>
      <c r="AG22" s="63"/>
      <c r="AH22" s="59"/>
      <c r="AI22" s="59"/>
      <c r="AJ22" s="60"/>
      <c r="AK22" s="59"/>
      <c r="AL22" s="59"/>
      <c r="AM22" s="59"/>
      <c r="AN22" s="59"/>
      <c r="AO22" s="59"/>
      <c r="AP22" s="61"/>
      <c r="AQ22" s="59"/>
      <c r="AR22" s="59"/>
      <c r="AS22" s="59"/>
      <c r="AT22" s="59"/>
      <c r="AU22" s="59"/>
      <c r="AV22" s="61"/>
      <c r="AW22" s="59"/>
      <c r="AX22" s="59"/>
      <c r="AY22" s="59"/>
      <c r="AZ22" s="59">
        <v>3</v>
      </c>
      <c r="BA22" s="69">
        <v>0.17</v>
      </c>
      <c r="BB22" s="62">
        <v>17.21</v>
      </c>
      <c r="BC22" s="59" t="s">
        <v>1</v>
      </c>
      <c r="BD22" s="63">
        <v>1.7099999999999999E-3</v>
      </c>
      <c r="BE22" s="63">
        <v>2.6700000000000001E-3</v>
      </c>
      <c r="BF22" s="59"/>
      <c r="BG22" s="59"/>
      <c r="BH22" s="60"/>
      <c r="BI22" s="59"/>
      <c r="BJ22" s="59"/>
      <c r="BK22" s="59"/>
      <c r="BL22" s="59"/>
      <c r="BM22" s="59"/>
      <c r="BN22" s="60"/>
      <c r="BO22" s="59"/>
      <c r="BP22" s="59"/>
      <c r="BQ22" s="59"/>
      <c r="BR22" s="59"/>
      <c r="BS22" s="59"/>
      <c r="BT22" s="60"/>
      <c r="BU22" s="59"/>
      <c r="BV22" s="59"/>
      <c r="BW22" s="59"/>
      <c r="BX22" s="59"/>
      <c r="BY22" s="59"/>
      <c r="BZ22" s="60"/>
      <c r="CA22" s="59"/>
      <c r="CB22" s="59"/>
      <c r="CC22" s="59"/>
      <c r="CD22" s="59"/>
      <c r="CE22" s="59"/>
      <c r="CF22" s="60"/>
      <c r="CG22" s="59"/>
      <c r="CH22" s="59"/>
      <c r="CI22" s="59"/>
      <c r="CJ22" s="59"/>
      <c r="CK22" s="59"/>
      <c r="CL22" s="60"/>
      <c r="CM22" s="59"/>
      <c r="CN22" s="59"/>
      <c r="CO22" s="59"/>
      <c r="CP22" s="59"/>
      <c r="CQ22" s="59"/>
      <c r="CR22" s="60"/>
      <c r="CS22" s="59"/>
      <c r="CT22" s="59"/>
      <c r="CU22" s="59"/>
      <c r="CV22" s="59"/>
      <c r="CW22" s="59"/>
      <c r="CX22" s="60"/>
      <c r="CY22" s="59"/>
      <c r="CZ22" s="59"/>
      <c r="DA22" s="59"/>
      <c r="DB22" s="59"/>
      <c r="DC22" s="59"/>
      <c r="DD22" s="60"/>
      <c r="DE22" s="59"/>
      <c r="DF22" s="59"/>
      <c r="DG22" s="59"/>
      <c r="DH22" s="59"/>
      <c r="DI22" s="59"/>
      <c r="DJ22" s="60"/>
      <c r="DK22" s="59"/>
      <c r="DL22" s="59"/>
      <c r="DM22" s="59"/>
      <c r="DN22" s="59"/>
      <c r="DO22" s="59"/>
      <c r="DP22" s="60"/>
      <c r="DQ22" s="59"/>
      <c r="DR22" s="59"/>
      <c r="DS22" s="59"/>
    </row>
    <row r="23" spans="1:123" s="5" customFormat="1" x14ac:dyDescent="0.25">
      <c r="A23" s="111" t="s">
        <v>183</v>
      </c>
      <c r="B23" s="91"/>
      <c r="C23" s="66"/>
      <c r="D23" s="56"/>
      <c r="E23" s="56"/>
      <c r="F23" s="57"/>
      <c r="G23" s="56"/>
      <c r="H23" s="56"/>
      <c r="I23" s="56"/>
      <c r="J23" s="58"/>
      <c r="K23" s="58"/>
      <c r="L23" s="57"/>
      <c r="M23" s="58"/>
      <c r="N23" s="58"/>
      <c r="O23" s="58"/>
      <c r="P23" s="59"/>
      <c r="Q23" s="59"/>
      <c r="R23" s="60"/>
      <c r="S23" s="59"/>
      <c r="T23" s="59"/>
      <c r="U23" s="59"/>
      <c r="V23" s="59"/>
      <c r="W23" s="69"/>
      <c r="X23" s="62"/>
      <c r="Y23" s="59"/>
      <c r="Z23" s="63"/>
      <c r="AA23" s="63"/>
      <c r="AB23" s="59"/>
      <c r="AC23" s="59"/>
      <c r="AD23" s="62"/>
      <c r="AE23" s="59"/>
      <c r="AF23" s="63"/>
      <c r="AG23" s="63"/>
      <c r="AH23" s="59"/>
      <c r="AI23" s="59"/>
      <c r="AJ23" s="60"/>
      <c r="AK23" s="59"/>
      <c r="AL23" s="59"/>
      <c r="AM23" s="59"/>
      <c r="AN23" s="59"/>
      <c r="AO23" s="59"/>
      <c r="AP23" s="61"/>
      <c r="AQ23" s="59"/>
      <c r="AR23" s="59"/>
      <c r="AS23" s="59"/>
      <c r="AT23" s="59"/>
      <c r="AU23" s="59"/>
      <c r="AV23" s="61"/>
      <c r="AW23" s="59"/>
      <c r="AX23" s="59"/>
      <c r="AY23" s="59"/>
      <c r="AZ23" s="59"/>
      <c r="BA23" s="69"/>
      <c r="BB23" s="62"/>
      <c r="BC23" s="59"/>
      <c r="BD23" s="63"/>
      <c r="BE23" s="63"/>
      <c r="BF23" s="59"/>
      <c r="BG23" s="59"/>
      <c r="BH23" s="60"/>
      <c r="BI23" s="59"/>
      <c r="BJ23" s="59"/>
      <c r="BK23" s="59"/>
      <c r="BL23" s="59"/>
      <c r="BM23" s="59"/>
      <c r="BN23" s="60"/>
      <c r="BO23" s="59"/>
      <c r="BP23" s="59"/>
      <c r="BQ23" s="59"/>
      <c r="BR23" s="59"/>
      <c r="BS23" s="59"/>
      <c r="BT23" s="60"/>
      <c r="BU23" s="59"/>
      <c r="BV23" s="59"/>
      <c r="BW23" s="59"/>
      <c r="BX23" s="59"/>
      <c r="BY23" s="59"/>
      <c r="BZ23" s="60"/>
      <c r="CA23" s="59"/>
      <c r="CB23" s="59"/>
      <c r="CC23" s="59"/>
      <c r="CD23" s="59"/>
      <c r="CE23" s="59"/>
      <c r="CF23" s="60"/>
      <c r="CG23" s="59"/>
      <c r="CH23" s="59"/>
      <c r="CI23" s="59"/>
      <c r="CJ23" s="59"/>
      <c r="CK23" s="59"/>
      <c r="CL23" s="60"/>
      <c r="CM23" s="59"/>
      <c r="CN23" s="59"/>
      <c r="CO23" s="59"/>
      <c r="CP23" s="59"/>
      <c r="CQ23" s="59"/>
      <c r="CR23" s="60"/>
      <c r="CS23" s="59"/>
      <c r="CT23" s="59"/>
      <c r="CU23" s="59"/>
      <c r="CV23" s="59"/>
      <c r="CW23" s="59"/>
      <c r="CX23" s="60"/>
      <c r="CY23" s="59"/>
      <c r="CZ23" s="59"/>
      <c r="DA23" s="59"/>
      <c r="DB23" s="59"/>
      <c r="DC23" s="59"/>
      <c r="DD23" s="60"/>
      <c r="DE23" s="59"/>
      <c r="DF23" s="59"/>
      <c r="DG23" s="59"/>
      <c r="DH23" s="59"/>
      <c r="DI23" s="59"/>
      <c r="DJ23" s="60"/>
      <c r="DK23" s="59"/>
      <c r="DL23" s="59"/>
      <c r="DM23" s="59"/>
      <c r="DN23" s="59"/>
      <c r="DO23" s="59"/>
      <c r="DP23" s="60"/>
      <c r="DQ23" s="59"/>
      <c r="DR23" s="59"/>
      <c r="DS23" s="59"/>
    </row>
    <row r="24" spans="1:123" s="5" customFormat="1" x14ac:dyDescent="0.25">
      <c r="A24" s="91" t="s">
        <v>152</v>
      </c>
      <c r="B24" s="91"/>
      <c r="C24" s="66">
        <v>757</v>
      </c>
      <c r="D24" s="56"/>
      <c r="E24" s="56"/>
      <c r="F24" s="57"/>
      <c r="G24" s="56"/>
      <c r="H24" s="56"/>
      <c r="I24" s="56"/>
      <c r="J24" s="58"/>
      <c r="K24" s="58"/>
      <c r="L24" s="57"/>
      <c r="M24" s="58"/>
      <c r="N24" s="58"/>
      <c r="O24" s="58"/>
      <c r="P24" s="59"/>
      <c r="Q24" s="59"/>
      <c r="R24" s="60"/>
      <c r="S24" s="59"/>
      <c r="T24" s="59"/>
      <c r="U24" s="59"/>
      <c r="V24" s="59">
        <v>1</v>
      </c>
      <c r="W24" s="59">
        <v>0.35</v>
      </c>
      <c r="X24" s="62">
        <v>2.89</v>
      </c>
      <c r="Y24" s="59" t="s">
        <v>1</v>
      </c>
      <c r="Z24" s="63">
        <v>9.7999999999999998E-80</v>
      </c>
      <c r="AA24" s="63">
        <v>4.37E-79</v>
      </c>
      <c r="AB24" s="59"/>
      <c r="AC24" s="59"/>
      <c r="AD24" s="60"/>
      <c r="AE24" s="59"/>
      <c r="AF24" s="59"/>
      <c r="AG24" s="59"/>
      <c r="AH24" s="59"/>
      <c r="AI24" s="59"/>
      <c r="AJ24" s="60"/>
      <c r="AK24" s="59"/>
      <c r="AL24" s="59"/>
      <c r="AM24" s="59"/>
      <c r="AN24" s="59"/>
      <c r="AO24" s="59"/>
      <c r="AP24" s="61"/>
      <c r="AQ24" s="59"/>
      <c r="AR24" s="59"/>
      <c r="AS24" s="59"/>
      <c r="AT24" s="59"/>
      <c r="AU24" s="59"/>
      <c r="AV24" s="61"/>
      <c r="AW24" s="59"/>
      <c r="AX24" s="59"/>
      <c r="AY24" s="59"/>
      <c r="AZ24" s="59"/>
      <c r="BA24" s="59"/>
      <c r="BB24" s="60"/>
      <c r="BC24" s="59"/>
      <c r="BD24" s="59"/>
      <c r="BE24" s="59"/>
      <c r="BF24" s="59"/>
      <c r="BG24" s="59"/>
      <c r="BH24" s="60"/>
      <c r="BI24" s="59"/>
      <c r="BJ24" s="59"/>
      <c r="BK24" s="59"/>
      <c r="BL24" s="59"/>
      <c r="BM24" s="59"/>
      <c r="BN24" s="60"/>
      <c r="BO24" s="59"/>
      <c r="BP24" s="59"/>
      <c r="BQ24" s="59"/>
      <c r="BR24" s="59"/>
      <c r="BS24" s="59"/>
      <c r="BT24" s="60"/>
      <c r="BU24" s="59"/>
      <c r="BV24" s="59"/>
      <c r="BW24" s="59"/>
      <c r="BX24" s="59"/>
      <c r="BY24" s="59"/>
      <c r="BZ24" s="60"/>
      <c r="CA24" s="59"/>
      <c r="CB24" s="59"/>
      <c r="CC24" s="59"/>
      <c r="CD24" s="59"/>
      <c r="CE24" s="59"/>
      <c r="CF24" s="60"/>
      <c r="CG24" s="59"/>
      <c r="CH24" s="59"/>
      <c r="CI24" s="59"/>
      <c r="CJ24" s="59"/>
      <c r="CK24" s="59"/>
      <c r="CL24" s="60"/>
      <c r="CM24" s="59"/>
      <c r="CN24" s="59"/>
      <c r="CO24" s="59"/>
      <c r="CP24" s="59"/>
      <c r="CQ24" s="59"/>
      <c r="CR24" s="60"/>
      <c r="CS24" s="59"/>
      <c r="CT24" s="59"/>
      <c r="CU24" s="59"/>
      <c r="CV24" s="59"/>
      <c r="CW24" s="59"/>
      <c r="CX24" s="60"/>
      <c r="CY24" s="59"/>
      <c r="CZ24" s="59"/>
      <c r="DA24" s="59"/>
      <c r="DB24" s="59"/>
      <c r="DC24" s="59"/>
      <c r="DD24" s="60"/>
      <c r="DE24" s="59"/>
      <c r="DF24" s="59"/>
      <c r="DG24" s="59"/>
      <c r="DH24" s="59"/>
      <c r="DI24" s="59"/>
      <c r="DJ24" s="60"/>
      <c r="DK24" s="59"/>
      <c r="DL24" s="59"/>
      <c r="DM24" s="59"/>
      <c r="DN24" s="59"/>
      <c r="DO24" s="59"/>
      <c r="DP24" s="60"/>
      <c r="DQ24" s="59"/>
      <c r="DR24" s="59"/>
      <c r="DS24" s="59"/>
    </row>
    <row r="25" spans="1:123" s="5" customFormat="1" x14ac:dyDescent="0.25">
      <c r="A25" s="111" t="s">
        <v>204</v>
      </c>
      <c r="B25" s="91"/>
      <c r="C25" s="66">
        <v>4295</v>
      </c>
      <c r="D25" s="56"/>
      <c r="E25" s="56"/>
      <c r="F25" s="57"/>
      <c r="G25" s="56"/>
      <c r="H25" s="56"/>
      <c r="I25" s="56"/>
      <c r="J25" s="58"/>
      <c r="K25" s="58"/>
      <c r="L25" s="57"/>
      <c r="M25" s="58"/>
      <c r="N25" s="58"/>
      <c r="O25" s="58"/>
      <c r="P25" s="59"/>
      <c r="Q25" s="59"/>
      <c r="R25" s="60"/>
      <c r="S25" s="59"/>
      <c r="T25" s="59"/>
      <c r="U25" s="59"/>
      <c r="V25" s="59"/>
      <c r="W25" s="69"/>
      <c r="X25" s="62"/>
      <c r="Y25" s="59"/>
      <c r="Z25" s="63"/>
      <c r="AA25" s="63"/>
      <c r="AB25" s="59"/>
      <c r="AC25" s="59"/>
      <c r="AD25" s="62"/>
      <c r="AE25" s="59"/>
      <c r="AF25" s="63"/>
      <c r="AG25" s="63"/>
      <c r="AH25" s="59"/>
      <c r="AI25" s="59"/>
      <c r="AJ25" s="60"/>
      <c r="AK25" s="59"/>
      <c r="AL25" s="59"/>
      <c r="AM25" s="59"/>
      <c r="AN25" s="59"/>
      <c r="AO25" s="59"/>
      <c r="AP25" s="61"/>
      <c r="AQ25" s="59"/>
      <c r="AR25" s="59"/>
      <c r="AS25" s="59"/>
      <c r="AT25" s="59"/>
      <c r="AU25" s="59"/>
      <c r="AV25" s="61"/>
      <c r="AW25" s="59"/>
      <c r="AX25" s="59"/>
      <c r="AY25" s="59"/>
      <c r="AZ25" s="59"/>
      <c r="BA25" s="69"/>
      <c r="BB25" s="62"/>
      <c r="BC25" s="59"/>
      <c r="BD25" s="63"/>
      <c r="BE25" s="63"/>
      <c r="BF25" s="59"/>
      <c r="BG25" s="59"/>
      <c r="BH25" s="60"/>
      <c r="BI25" s="59"/>
      <c r="BJ25" s="59"/>
      <c r="BK25" s="59"/>
      <c r="BL25" s="59"/>
      <c r="BM25" s="59"/>
      <c r="BN25" s="60"/>
      <c r="BO25" s="59"/>
      <c r="BP25" s="59"/>
      <c r="BQ25" s="59"/>
      <c r="BR25" s="59"/>
      <c r="BS25" s="59"/>
      <c r="BT25" s="60"/>
      <c r="BU25" s="59"/>
      <c r="BV25" s="59"/>
      <c r="BW25" s="59"/>
      <c r="BX25" s="59">
        <v>1</v>
      </c>
      <c r="BY25" s="59">
        <v>0.33</v>
      </c>
      <c r="BZ25" s="62">
        <v>3.06</v>
      </c>
      <c r="CA25" s="59" t="s">
        <v>1</v>
      </c>
      <c r="CB25" s="63">
        <v>2.2600000000000001E-237</v>
      </c>
      <c r="CC25" s="63">
        <v>1.6799999999999998E-235</v>
      </c>
      <c r="CD25" s="59"/>
      <c r="CE25" s="59"/>
      <c r="CF25" s="60"/>
      <c r="CG25" s="59"/>
      <c r="CH25" s="59"/>
      <c r="CI25" s="59"/>
      <c r="CJ25" s="59"/>
      <c r="CK25" s="59"/>
      <c r="CL25" s="60"/>
      <c r="CM25" s="59"/>
      <c r="CN25" s="59"/>
      <c r="CO25" s="59"/>
      <c r="CP25" s="59"/>
      <c r="CQ25" s="59"/>
      <c r="CR25" s="60"/>
      <c r="CS25" s="59"/>
      <c r="CT25" s="59"/>
      <c r="CU25" s="59"/>
      <c r="CV25" s="59"/>
      <c r="CW25" s="59"/>
      <c r="CX25" s="60"/>
      <c r="CY25" s="59"/>
      <c r="CZ25" s="59"/>
      <c r="DA25" s="59"/>
      <c r="DB25" s="59"/>
      <c r="DC25" s="59"/>
      <c r="DD25" s="60"/>
      <c r="DE25" s="59"/>
      <c r="DF25" s="59"/>
      <c r="DG25" s="59"/>
      <c r="DH25" s="59"/>
      <c r="DI25" s="59"/>
      <c r="DJ25" s="60"/>
      <c r="DK25" s="59"/>
      <c r="DL25" s="59"/>
      <c r="DM25" s="59"/>
      <c r="DN25" s="59"/>
      <c r="DO25" s="59"/>
      <c r="DP25" s="60"/>
      <c r="DQ25" s="59"/>
      <c r="DR25" s="59"/>
      <c r="DS25" s="59"/>
    </row>
    <row r="26" spans="1:123" s="5" customFormat="1" x14ac:dyDescent="0.25">
      <c r="A26" s="93" t="s">
        <v>206</v>
      </c>
      <c r="B26" s="91"/>
      <c r="C26" s="66">
        <v>4011</v>
      </c>
      <c r="D26" s="56"/>
      <c r="E26" s="56"/>
      <c r="F26" s="57"/>
      <c r="G26" s="56"/>
      <c r="H26" s="56"/>
      <c r="I26" s="56"/>
      <c r="J26" s="58"/>
      <c r="K26" s="58"/>
      <c r="L26" s="57"/>
      <c r="M26" s="58"/>
      <c r="N26" s="58"/>
      <c r="O26" s="58"/>
      <c r="P26" s="59"/>
      <c r="Q26" s="59"/>
      <c r="R26" s="60"/>
      <c r="S26" s="59"/>
      <c r="T26" s="59"/>
      <c r="U26" s="59"/>
      <c r="V26" s="59"/>
      <c r="W26" s="69"/>
      <c r="X26" s="62"/>
      <c r="Y26" s="59"/>
      <c r="Z26" s="63"/>
      <c r="AA26" s="63"/>
      <c r="AB26" s="59"/>
      <c r="AC26" s="59"/>
      <c r="AD26" s="62"/>
      <c r="AE26" s="59"/>
      <c r="AF26" s="63"/>
      <c r="AG26" s="63"/>
      <c r="AH26" s="59"/>
      <c r="AI26" s="59"/>
      <c r="AJ26" s="60"/>
      <c r="AK26" s="59"/>
      <c r="AL26" s="59"/>
      <c r="AM26" s="59"/>
      <c r="AN26" s="59"/>
      <c r="AO26" s="59"/>
      <c r="AP26" s="61"/>
      <c r="AQ26" s="59"/>
      <c r="AR26" s="59"/>
      <c r="AS26" s="59"/>
      <c r="AT26" s="59"/>
      <c r="AU26" s="59"/>
      <c r="AV26" s="61"/>
      <c r="AW26" s="59"/>
      <c r="AX26" s="59"/>
      <c r="AY26" s="59"/>
      <c r="AZ26" s="59"/>
      <c r="BA26" s="69"/>
      <c r="BB26" s="62"/>
      <c r="BC26" s="59"/>
      <c r="BD26" s="63"/>
      <c r="BE26" s="63"/>
      <c r="BF26" s="59"/>
      <c r="BG26" s="59"/>
      <c r="BH26" s="60"/>
      <c r="BI26" s="59"/>
      <c r="BJ26" s="59"/>
      <c r="BK26" s="59"/>
      <c r="BL26" s="59"/>
      <c r="BM26" s="59"/>
      <c r="BN26" s="60"/>
      <c r="BO26" s="59"/>
      <c r="BP26" s="59"/>
      <c r="BQ26" s="59"/>
      <c r="BR26" s="59"/>
      <c r="BS26" s="59"/>
      <c r="BT26" s="60"/>
      <c r="BU26" s="59"/>
      <c r="BV26" s="59"/>
      <c r="BW26" s="59"/>
      <c r="BX26" s="59">
        <v>1</v>
      </c>
      <c r="BY26" s="59">
        <v>0.31</v>
      </c>
      <c r="BZ26" s="62">
        <v>3.27</v>
      </c>
      <c r="CA26" s="59" t="s">
        <v>1</v>
      </c>
      <c r="CB26" s="63">
        <v>7.8200000000000004E-65</v>
      </c>
      <c r="CC26" s="63">
        <v>2.3199999999999998E-64</v>
      </c>
      <c r="CD26" s="59"/>
      <c r="CE26" s="59"/>
      <c r="CF26" s="60"/>
      <c r="CG26" s="59"/>
      <c r="CH26" s="59"/>
      <c r="CI26" s="59"/>
      <c r="CJ26" s="59"/>
      <c r="CK26" s="59"/>
      <c r="CL26" s="60"/>
      <c r="CM26" s="59"/>
      <c r="CN26" s="59"/>
      <c r="CO26" s="59"/>
      <c r="CP26" s="59"/>
      <c r="CQ26" s="59"/>
      <c r="CR26" s="60"/>
      <c r="CS26" s="59"/>
      <c r="CT26" s="59"/>
      <c r="CU26" s="59"/>
      <c r="CV26" s="59"/>
      <c r="CW26" s="59"/>
      <c r="CX26" s="60"/>
      <c r="CY26" s="59"/>
      <c r="CZ26" s="59"/>
      <c r="DA26" s="59"/>
      <c r="DB26" s="59"/>
      <c r="DC26" s="59"/>
      <c r="DD26" s="60"/>
      <c r="DE26" s="59"/>
      <c r="DF26" s="59"/>
      <c r="DG26" s="59"/>
      <c r="DH26" s="59"/>
      <c r="DI26" s="59"/>
      <c r="DJ26" s="60"/>
      <c r="DK26" s="59"/>
      <c r="DL26" s="59"/>
      <c r="DM26" s="59"/>
      <c r="DN26" s="59"/>
      <c r="DO26" s="59"/>
      <c r="DP26" s="60"/>
      <c r="DQ26" s="59"/>
      <c r="DR26" s="59"/>
      <c r="DS26" s="59"/>
    </row>
    <row r="27" spans="1:123" s="5" customFormat="1" x14ac:dyDescent="0.25">
      <c r="A27" s="93" t="s">
        <v>217</v>
      </c>
      <c r="B27" s="91"/>
      <c r="C27" s="66">
        <v>1973</v>
      </c>
      <c r="D27" s="56"/>
      <c r="E27" s="56"/>
      <c r="F27" s="57"/>
      <c r="G27" s="56"/>
      <c r="H27" s="56"/>
      <c r="I27" s="56"/>
      <c r="J27" s="58"/>
      <c r="K27" s="58"/>
      <c r="L27" s="57"/>
      <c r="M27" s="58"/>
      <c r="N27" s="58"/>
      <c r="O27" s="58"/>
      <c r="P27" s="59"/>
      <c r="Q27" s="59"/>
      <c r="R27" s="60"/>
      <c r="S27" s="59"/>
      <c r="T27" s="59"/>
      <c r="U27" s="59"/>
      <c r="V27" s="59"/>
      <c r="W27" s="59"/>
      <c r="X27" s="60"/>
      <c r="Y27" s="59"/>
      <c r="Z27" s="59"/>
      <c r="AA27" s="59"/>
      <c r="AB27" s="59"/>
      <c r="AC27" s="59"/>
      <c r="AD27" s="60"/>
      <c r="AE27" s="59"/>
      <c r="AF27" s="59"/>
      <c r="AG27" s="59"/>
      <c r="AH27" s="59"/>
      <c r="AI27" s="59"/>
      <c r="AJ27" s="60"/>
      <c r="AK27" s="59"/>
      <c r="AL27" s="59"/>
      <c r="AM27" s="59"/>
      <c r="AN27" s="59"/>
      <c r="AO27" s="59"/>
      <c r="AP27" s="61"/>
      <c r="AQ27" s="59"/>
      <c r="AR27" s="59"/>
      <c r="AS27" s="59"/>
      <c r="AT27" s="59"/>
      <c r="AU27" s="59"/>
      <c r="AV27" s="61"/>
      <c r="AW27" s="59"/>
      <c r="AX27" s="59"/>
      <c r="AY27" s="59"/>
      <c r="AZ27" s="59"/>
      <c r="BA27" s="59"/>
      <c r="BB27" s="60"/>
      <c r="BC27" s="59"/>
      <c r="BD27" s="63"/>
      <c r="BE27" s="63"/>
      <c r="BF27" s="59"/>
      <c r="BG27" s="59"/>
      <c r="BH27" s="60"/>
      <c r="BI27" s="59"/>
      <c r="BJ27" s="59"/>
      <c r="BK27" s="59"/>
      <c r="BL27" s="59"/>
      <c r="BM27" s="59"/>
      <c r="BN27" s="60"/>
      <c r="BO27" s="59"/>
      <c r="BP27" s="59"/>
      <c r="BQ27" s="59"/>
      <c r="BR27" s="59"/>
      <c r="BS27" s="59"/>
      <c r="BT27" s="60"/>
      <c r="BU27" s="59"/>
      <c r="BV27" s="59"/>
      <c r="BW27" s="59"/>
      <c r="BX27" s="59"/>
      <c r="BY27" s="59"/>
      <c r="BZ27" s="60"/>
      <c r="CA27" s="59"/>
      <c r="CB27" s="59"/>
      <c r="CC27" s="59"/>
      <c r="CD27" s="59">
        <v>2</v>
      </c>
      <c r="CE27" s="59">
        <v>0.9</v>
      </c>
      <c r="CF27" s="62">
        <v>2.2200000000000002</v>
      </c>
      <c r="CG27" s="59" t="s">
        <v>1</v>
      </c>
      <c r="CH27" s="63">
        <v>6.1699999999999997E-30</v>
      </c>
      <c r="CI27" s="63">
        <v>1.4200000000000001E-29</v>
      </c>
      <c r="CJ27" s="59"/>
      <c r="CK27" s="59"/>
      <c r="CL27" s="60"/>
      <c r="CM27" s="59"/>
      <c r="CN27" s="59"/>
      <c r="CO27" s="59"/>
      <c r="CP27" s="59"/>
      <c r="CQ27" s="59"/>
      <c r="CR27" s="60"/>
      <c r="CS27" s="59"/>
      <c r="CT27" s="59"/>
      <c r="CU27" s="59"/>
      <c r="CV27" s="59"/>
      <c r="CW27" s="59"/>
      <c r="CX27" s="60"/>
      <c r="CY27" s="59"/>
      <c r="CZ27" s="59"/>
      <c r="DA27" s="59"/>
      <c r="DB27" s="59"/>
      <c r="DC27" s="59"/>
      <c r="DD27" s="60"/>
      <c r="DE27" s="59"/>
      <c r="DF27" s="59"/>
      <c r="DG27" s="59"/>
      <c r="DH27" s="59"/>
      <c r="DI27" s="59"/>
      <c r="DJ27" s="60"/>
      <c r="DK27" s="59"/>
      <c r="DL27" s="59"/>
      <c r="DM27" s="59"/>
      <c r="DN27" s="59"/>
      <c r="DO27" s="59"/>
      <c r="DP27" s="60"/>
      <c r="DQ27" s="59"/>
      <c r="DR27" s="59"/>
      <c r="DS27" s="59"/>
    </row>
    <row r="28" spans="1:123" s="6" customFormat="1" x14ac:dyDescent="0.25">
      <c r="A28" s="109" t="s">
        <v>218</v>
      </c>
      <c r="B28" s="92"/>
      <c r="C28" s="47">
        <v>9819</v>
      </c>
      <c r="D28" s="44"/>
      <c r="E28" s="44"/>
      <c r="F28" s="50"/>
      <c r="G28" s="44"/>
      <c r="H28" s="44"/>
      <c r="I28" s="44"/>
      <c r="J28" s="49"/>
      <c r="K28" s="49"/>
      <c r="L28" s="50"/>
      <c r="M28" s="49"/>
      <c r="N28" s="49"/>
      <c r="O28" s="49"/>
      <c r="P28" s="52"/>
      <c r="Q28" s="52"/>
      <c r="R28" s="43"/>
      <c r="S28" s="52"/>
      <c r="T28" s="52"/>
      <c r="U28" s="52"/>
      <c r="V28" s="52"/>
      <c r="W28" s="53"/>
      <c r="X28" s="54"/>
      <c r="Y28" s="52"/>
      <c r="Z28" s="55"/>
      <c r="AA28" s="55"/>
      <c r="AB28" s="52"/>
      <c r="AC28" s="52"/>
      <c r="AD28" s="54"/>
      <c r="AE28" s="52"/>
      <c r="AF28" s="55"/>
      <c r="AG28" s="55"/>
      <c r="AH28" s="52"/>
      <c r="AI28" s="52"/>
      <c r="AJ28" s="43"/>
      <c r="AK28" s="52"/>
      <c r="AL28" s="52"/>
      <c r="AM28" s="52"/>
      <c r="AN28" s="52"/>
      <c r="AO28" s="52"/>
      <c r="AP28" s="42"/>
      <c r="AQ28" s="52"/>
      <c r="AR28" s="52"/>
      <c r="AS28" s="52"/>
      <c r="AT28" s="52"/>
      <c r="AU28" s="52"/>
      <c r="AV28" s="42"/>
      <c r="AW28" s="52"/>
      <c r="AX28" s="52"/>
      <c r="AY28" s="52"/>
      <c r="AZ28" s="52"/>
      <c r="BA28" s="53"/>
      <c r="BB28" s="54"/>
      <c r="BC28" s="52"/>
      <c r="BD28" s="55"/>
      <c r="BE28" s="55"/>
      <c r="BF28" s="52"/>
      <c r="BG28" s="52"/>
      <c r="BH28" s="43"/>
      <c r="BI28" s="52"/>
      <c r="BJ28" s="52"/>
      <c r="BK28" s="52"/>
      <c r="BL28" s="52"/>
      <c r="BM28" s="52"/>
      <c r="BN28" s="43"/>
      <c r="BO28" s="52"/>
      <c r="BP28" s="52"/>
      <c r="BQ28" s="52"/>
      <c r="BR28" s="52"/>
      <c r="BS28" s="52"/>
      <c r="BT28" s="43"/>
      <c r="BU28" s="52"/>
      <c r="BV28" s="52"/>
      <c r="BW28" s="52"/>
      <c r="BX28" s="52"/>
      <c r="BY28" s="52"/>
      <c r="BZ28" s="54"/>
      <c r="CA28" s="52"/>
      <c r="CB28" s="55"/>
      <c r="CC28" s="55"/>
      <c r="CD28" s="52">
        <v>2</v>
      </c>
      <c r="CE28" s="52">
        <v>4.49</v>
      </c>
      <c r="CF28" s="54">
        <v>0.45</v>
      </c>
      <c r="CG28" s="52" t="s">
        <v>143</v>
      </c>
      <c r="CH28" s="55">
        <v>2.0900000000000001E-175</v>
      </c>
      <c r="CI28" s="55">
        <v>2.3900000000000002E-174</v>
      </c>
      <c r="CJ28" s="52"/>
      <c r="CK28" s="52"/>
      <c r="CL28" s="43"/>
      <c r="CM28" s="52"/>
      <c r="CN28" s="52"/>
      <c r="CO28" s="52"/>
      <c r="CP28" s="52"/>
      <c r="CQ28" s="52"/>
      <c r="CR28" s="43"/>
      <c r="CS28" s="52"/>
      <c r="CT28" s="52"/>
      <c r="CU28" s="52"/>
      <c r="CV28" s="52"/>
      <c r="CW28" s="52"/>
      <c r="CX28" s="43"/>
      <c r="CY28" s="52"/>
      <c r="CZ28" s="52"/>
      <c r="DA28" s="52"/>
      <c r="DB28" s="52"/>
      <c r="DC28" s="52"/>
      <c r="DD28" s="43"/>
      <c r="DE28" s="52"/>
      <c r="DF28" s="52"/>
      <c r="DG28" s="52"/>
      <c r="DH28" s="52"/>
      <c r="DI28" s="52"/>
      <c r="DJ28" s="43"/>
      <c r="DK28" s="52"/>
      <c r="DL28" s="52"/>
      <c r="DM28" s="52"/>
      <c r="DN28" s="52"/>
      <c r="DO28" s="52"/>
      <c r="DP28" s="43"/>
      <c r="DQ28" s="52"/>
      <c r="DR28" s="52"/>
      <c r="DS28" s="52"/>
    </row>
    <row r="29" spans="1:123" s="6" customFormat="1" x14ac:dyDescent="0.25">
      <c r="A29" s="110" t="s">
        <v>201</v>
      </c>
      <c r="B29" s="92"/>
      <c r="C29" s="47">
        <v>4893</v>
      </c>
      <c r="D29" s="44"/>
      <c r="E29" s="44"/>
      <c r="F29" s="50"/>
      <c r="G29" s="44"/>
      <c r="H29" s="44"/>
      <c r="I29" s="44"/>
      <c r="J29" s="49"/>
      <c r="K29" s="49"/>
      <c r="L29" s="50"/>
      <c r="M29" s="49"/>
      <c r="N29" s="49"/>
      <c r="O29" s="49"/>
      <c r="P29" s="52"/>
      <c r="Q29" s="52"/>
      <c r="R29" s="43"/>
      <c r="S29" s="52"/>
      <c r="T29" s="52"/>
      <c r="U29" s="52"/>
      <c r="V29" s="52"/>
      <c r="W29" s="53"/>
      <c r="X29" s="54"/>
      <c r="Y29" s="52"/>
      <c r="Z29" s="55"/>
      <c r="AA29" s="55"/>
      <c r="AB29" s="52"/>
      <c r="AC29" s="52"/>
      <c r="AD29" s="54"/>
      <c r="AE29" s="52"/>
      <c r="AF29" s="55"/>
      <c r="AG29" s="55"/>
      <c r="AH29" s="52"/>
      <c r="AI29" s="52"/>
      <c r="AJ29" s="43"/>
      <c r="AK29" s="52"/>
      <c r="AL29" s="52"/>
      <c r="AM29" s="52"/>
      <c r="AN29" s="52"/>
      <c r="AO29" s="52"/>
      <c r="AP29" s="42"/>
      <c r="AQ29" s="52"/>
      <c r="AR29" s="52"/>
      <c r="AS29" s="52"/>
      <c r="AT29" s="52"/>
      <c r="AU29" s="52"/>
      <c r="AV29" s="42"/>
      <c r="AW29" s="52"/>
      <c r="AX29" s="52"/>
      <c r="AY29" s="52"/>
      <c r="AZ29" s="52"/>
      <c r="BA29" s="53"/>
      <c r="BB29" s="54">
        <f>(BB30/$C$29)*$C$30</f>
        <v>2.6828939301042309</v>
      </c>
      <c r="BC29" s="52"/>
      <c r="BD29" s="55"/>
      <c r="BE29" s="55"/>
      <c r="BF29" s="52"/>
      <c r="BG29" s="52"/>
      <c r="BH29" s="43"/>
      <c r="BI29" s="52"/>
      <c r="BJ29" s="52"/>
      <c r="BK29" s="52"/>
      <c r="BL29" s="52"/>
      <c r="BM29" s="52"/>
      <c r="BN29" s="43"/>
      <c r="BO29" s="52"/>
      <c r="BP29" s="52"/>
      <c r="BQ29" s="52"/>
      <c r="BR29" s="52"/>
      <c r="BS29" s="52"/>
      <c r="BT29" s="43"/>
      <c r="BU29" s="52"/>
      <c r="BV29" s="52"/>
      <c r="BW29" s="52"/>
      <c r="BX29" s="52">
        <v>1</v>
      </c>
      <c r="BY29" s="52">
        <v>0.37</v>
      </c>
      <c r="BZ29" s="54">
        <v>2.68</v>
      </c>
      <c r="CA29" s="52" t="s">
        <v>1</v>
      </c>
      <c r="CB29" s="55">
        <v>3.6E-119</v>
      </c>
      <c r="CC29" s="55">
        <v>2.2399999999999999E-118</v>
      </c>
      <c r="CD29" s="52"/>
      <c r="CE29" s="52"/>
      <c r="CF29" s="54">
        <f>(CF28/$C$29)*$C$28</f>
        <v>0.90303494788473337</v>
      </c>
      <c r="CG29" s="52"/>
      <c r="CH29" s="52"/>
      <c r="CI29" s="52"/>
      <c r="CJ29" s="52"/>
      <c r="CK29" s="52"/>
      <c r="CL29" s="43"/>
      <c r="CM29" s="52"/>
      <c r="CN29" s="52"/>
      <c r="CO29" s="52"/>
      <c r="CP29" s="52"/>
      <c r="CQ29" s="52"/>
      <c r="CR29" s="43"/>
      <c r="CS29" s="52"/>
      <c r="CT29" s="52"/>
      <c r="CU29" s="52"/>
      <c r="CV29" s="52"/>
      <c r="CW29" s="52"/>
      <c r="CX29" s="43"/>
      <c r="CY29" s="52"/>
      <c r="CZ29" s="52"/>
      <c r="DA29" s="52"/>
      <c r="DB29" s="52"/>
      <c r="DC29" s="52"/>
      <c r="DD29" s="43"/>
      <c r="DE29" s="52"/>
      <c r="DF29" s="52"/>
      <c r="DG29" s="52"/>
      <c r="DH29" s="52"/>
      <c r="DI29" s="52"/>
      <c r="DJ29" s="43"/>
      <c r="DK29" s="52"/>
      <c r="DL29" s="52"/>
      <c r="DM29" s="52"/>
      <c r="DN29" s="52"/>
      <c r="DO29" s="52"/>
      <c r="DP29" s="43"/>
      <c r="DQ29" s="52"/>
      <c r="DR29" s="52"/>
      <c r="DS29" s="52"/>
    </row>
    <row r="30" spans="1:123" s="6" customFormat="1" x14ac:dyDescent="0.25">
      <c r="A30" s="92" t="s">
        <v>174</v>
      </c>
      <c r="B30" s="92"/>
      <c r="C30" s="47">
        <v>1105</v>
      </c>
      <c r="D30" s="44"/>
      <c r="E30" s="44"/>
      <c r="F30" s="50"/>
      <c r="G30" s="44"/>
      <c r="H30" s="44"/>
      <c r="I30" s="44"/>
      <c r="J30" s="49"/>
      <c r="K30" s="49"/>
      <c r="L30" s="50"/>
      <c r="M30" s="49"/>
      <c r="N30" s="49"/>
      <c r="O30" s="49"/>
      <c r="P30" s="52"/>
      <c r="Q30" s="52"/>
      <c r="R30" s="43"/>
      <c r="S30" s="52"/>
      <c r="T30" s="52"/>
      <c r="U30" s="52"/>
      <c r="V30" s="52"/>
      <c r="W30" s="52"/>
      <c r="X30" s="43"/>
      <c r="Y30" s="52"/>
      <c r="Z30" s="52"/>
      <c r="AA30" s="52"/>
      <c r="AB30" s="52"/>
      <c r="AC30" s="52"/>
      <c r="AD30" s="43"/>
      <c r="AE30" s="52"/>
      <c r="AF30" s="52"/>
      <c r="AG30" s="52"/>
      <c r="AH30" s="52"/>
      <c r="AI30" s="52"/>
      <c r="AJ30" s="43"/>
      <c r="AK30" s="52"/>
      <c r="AL30" s="52"/>
      <c r="AM30" s="52"/>
      <c r="AN30" s="52"/>
      <c r="AO30" s="52"/>
      <c r="AP30" s="42"/>
      <c r="AQ30" s="52"/>
      <c r="AR30" s="52"/>
      <c r="AS30" s="52"/>
      <c r="AT30" s="52"/>
      <c r="AU30" s="52"/>
      <c r="AV30" s="42"/>
      <c r="AW30" s="52"/>
      <c r="AX30" s="52"/>
      <c r="AY30" s="52"/>
      <c r="AZ30" s="52">
        <v>3</v>
      </c>
      <c r="BA30" s="52">
        <v>0.25</v>
      </c>
      <c r="BB30" s="43">
        <v>11.88</v>
      </c>
      <c r="BC30" s="52" t="s">
        <v>1</v>
      </c>
      <c r="BD30" s="55">
        <v>5.11E-75</v>
      </c>
      <c r="BE30" s="55">
        <v>2.2799999999999999E-74</v>
      </c>
      <c r="BF30" s="52"/>
      <c r="BG30" s="52"/>
      <c r="BH30" s="43"/>
      <c r="BI30" s="52"/>
      <c r="BJ30" s="52"/>
      <c r="BK30" s="52"/>
      <c r="BL30" s="52"/>
      <c r="BM30" s="52"/>
      <c r="BN30" s="43"/>
      <c r="BO30" s="52"/>
      <c r="BP30" s="52"/>
      <c r="BQ30" s="52"/>
      <c r="BR30" s="52"/>
      <c r="BS30" s="52"/>
      <c r="BT30" s="43"/>
      <c r="BU30" s="52"/>
      <c r="BV30" s="52"/>
      <c r="BW30" s="52"/>
      <c r="BX30" s="52"/>
      <c r="BY30" s="52"/>
      <c r="BZ30" s="43"/>
      <c r="CA30" s="52"/>
      <c r="CB30" s="52"/>
      <c r="CC30" s="52"/>
      <c r="CD30" s="52"/>
      <c r="CE30" s="52"/>
      <c r="CF30" s="43"/>
      <c r="CG30" s="52"/>
      <c r="CH30" s="52"/>
      <c r="CI30" s="52"/>
      <c r="CJ30" s="52"/>
      <c r="CK30" s="52"/>
      <c r="CL30" s="43"/>
      <c r="CM30" s="52"/>
      <c r="CN30" s="52"/>
      <c r="CO30" s="52"/>
      <c r="CP30" s="52"/>
      <c r="CQ30" s="52"/>
      <c r="CR30" s="43"/>
      <c r="CS30" s="52"/>
      <c r="CT30" s="52"/>
      <c r="CU30" s="52"/>
      <c r="CV30" s="52"/>
      <c r="CW30" s="52"/>
      <c r="CX30" s="43"/>
      <c r="CY30" s="52"/>
      <c r="CZ30" s="52"/>
      <c r="DA30" s="52"/>
      <c r="DB30" s="52"/>
      <c r="DC30" s="52"/>
      <c r="DD30" s="43"/>
      <c r="DE30" s="52"/>
      <c r="DF30" s="52"/>
      <c r="DG30" s="52"/>
      <c r="DH30" s="52"/>
      <c r="DI30" s="52"/>
      <c r="DJ30" s="43"/>
      <c r="DK30" s="52"/>
      <c r="DL30" s="52"/>
      <c r="DM30" s="52"/>
      <c r="DN30" s="52"/>
      <c r="DO30" s="52"/>
      <c r="DP30" s="43"/>
      <c r="DQ30" s="52"/>
      <c r="DR30" s="52"/>
      <c r="DS30" s="52"/>
    </row>
    <row r="31" spans="1:123" x14ac:dyDescent="0.25">
      <c r="A31" s="109" t="s">
        <v>202</v>
      </c>
      <c r="B31" s="24"/>
      <c r="C31" s="47">
        <v>3694</v>
      </c>
      <c r="D31" s="44"/>
      <c r="E31" s="44"/>
      <c r="F31" s="50"/>
      <c r="G31" s="44"/>
      <c r="H31" s="44"/>
      <c r="I31" s="44"/>
      <c r="J31" s="49"/>
      <c r="K31" s="49"/>
      <c r="L31" s="50"/>
      <c r="M31" s="49"/>
      <c r="N31" s="49"/>
      <c r="O31" s="49"/>
      <c r="P31" s="52"/>
      <c r="Q31" s="52"/>
      <c r="R31" s="43"/>
      <c r="S31" s="52"/>
      <c r="T31" s="52"/>
      <c r="U31" s="52"/>
      <c r="V31" s="52"/>
      <c r="W31" s="53"/>
      <c r="X31" s="54"/>
      <c r="Y31" s="52"/>
      <c r="Z31" s="55"/>
      <c r="AA31" s="55"/>
      <c r="AB31" s="52"/>
      <c r="AC31" s="52"/>
      <c r="AD31" s="54"/>
      <c r="AE31" s="52"/>
      <c r="AF31" s="55"/>
      <c r="AG31" s="55"/>
      <c r="AH31" s="52"/>
      <c r="AI31" s="52"/>
      <c r="AJ31" s="43"/>
      <c r="AK31" s="52"/>
      <c r="AL31" s="52"/>
      <c r="AM31" s="52"/>
      <c r="AN31" s="52"/>
      <c r="AO31" s="52"/>
      <c r="AP31" s="42"/>
      <c r="AQ31" s="52"/>
      <c r="AR31" s="52"/>
      <c r="AS31" s="52"/>
      <c r="AT31" s="52"/>
      <c r="AU31" s="52"/>
      <c r="AV31" s="42"/>
      <c r="AW31" s="52"/>
      <c r="AX31" s="52"/>
      <c r="AY31" s="52"/>
      <c r="AZ31" s="52"/>
      <c r="BA31" s="53"/>
      <c r="BB31" s="54"/>
      <c r="BC31" s="52"/>
      <c r="BD31" s="55"/>
      <c r="BE31" s="55"/>
      <c r="BF31" s="52"/>
      <c r="BG31" s="52"/>
      <c r="BH31" s="43"/>
      <c r="BI31" s="52"/>
      <c r="BJ31" s="52"/>
      <c r="BK31" s="52"/>
      <c r="BL31" s="52"/>
      <c r="BM31" s="52"/>
      <c r="BN31" s="43"/>
      <c r="BO31" s="52"/>
      <c r="BP31" s="52"/>
      <c r="BQ31" s="52"/>
      <c r="BR31" s="52"/>
      <c r="BS31" s="52"/>
      <c r="BT31" s="43"/>
      <c r="BU31" s="52"/>
      <c r="BV31" s="52"/>
      <c r="BW31" s="52"/>
      <c r="BX31" s="52">
        <v>1</v>
      </c>
      <c r="BY31" s="52">
        <v>0.28000000000000003</v>
      </c>
      <c r="BZ31" s="54">
        <v>3.55</v>
      </c>
      <c r="CA31" s="52" t="s">
        <v>1</v>
      </c>
      <c r="CB31" s="55">
        <v>1.1E-146</v>
      </c>
      <c r="CC31" s="55">
        <v>9.8500000000000008E-146</v>
      </c>
      <c r="CD31" s="52"/>
      <c r="CE31" s="52"/>
      <c r="CF31" s="43"/>
      <c r="CG31" s="52"/>
      <c r="CH31" s="52"/>
      <c r="CI31" s="52"/>
      <c r="CJ31" s="52"/>
      <c r="CK31" s="52"/>
      <c r="CL31" s="43"/>
      <c r="CM31" s="52"/>
      <c r="CN31" s="52"/>
      <c r="CO31" s="52"/>
      <c r="CP31" s="52"/>
      <c r="CQ31" s="52"/>
      <c r="CR31" s="43"/>
      <c r="CS31" s="52"/>
      <c r="CT31" s="52"/>
      <c r="CU31" s="52"/>
      <c r="CV31" s="52"/>
      <c r="CW31" s="52"/>
      <c r="CX31" s="43"/>
      <c r="CY31" s="52"/>
      <c r="CZ31" s="52"/>
      <c r="DA31" s="52"/>
      <c r="DB31" s="52"/>
      <c r="DC31" s="52"/>
      <c r="DD31" s="43"/>
      <c r="DE31" s="52"/>
      <c r="DF31" s="52"/>
      <c r="DG31" s="52"/>
      <c r="DH31" s="52"/>
      <c r="DI31" s="52"/>
      <c r="DJ31" s="43"/>
      <c r="DK31" s="52"/>
      <c r="DL31" s="52"/>
      <c r="DM31" s="52"/>
      <c r="DN31" s="52"/>
      <c r="DO31" s="52"/>
      <c r="DP31" s="43"/>
      <c r="DQ31" s="52"/>
      <c r="DR31" s="52"/>
      <c r="DS31" s="52"/>
    </row>
    <row r="32" spans="1:123" x14ac:dyDescent="0.25">
      <c r="A32" s="22" t="s">
        <v>198</v>
      </c>
      <c r="B32" s="24"/>
      <c r="C32" s="47">
        <v>3087</v>
      </c>
      <c r="D32" s="44"/>
      <c r="E32" s="44"/>
      <c r="F32" s="50"/>
      <c r="G32" s="44"/>
      <c r="H32" s="44"/>
      <c r="I32" s="44"/>
      <c r="J32" s="49"/>
      <c r="K32" s="49"/>
      <c r="L32" s="50"/>
      <c r="M32" s="49"/>
      <c r="N32" s="49"/>
      <c r="O32" s="49"/>
      <c r="P32" s="52"/>
      <c r="Q32" s="52"/>
      <c r="R32" s="43"/>
      <c r="S32" s="52"/>
      <c r="T32" s="52"/>
      <c r="U32" s="52"/>
      <c r="V32" s="52"/>
      <c r="W32" s="53"/>
      <c r="X32" s="54"/>
      <c r="Y32" s="52"/>
      <c r="Z32" s="55"/>
      <c r="AA32" s="55"/>
      <c r="AB32" s="52"/>
      <c r="AC32" s="52"/>
      <c r="AD32" s="54"/>
      <c r="AE32" s="52"/>
      <c r="AF32" s="55"/>
      <c r="AG32" s="55"/>
      <c r="AH32" s="52"/>
      <c r="AI32" s="52"/>
      <c r="AJ32" s="43"/>
      <c r="AK32" s="52"/>
      <c r="AL32" s="52"/>
      <c r="AM32" s="52"/>
      <c r="AN32" s="52"/>
      <c r="AO32" s="52"/>
      <c r="AP32" s="42"/>
      <c r="AQ32" s="52"/>
      <c r="AR32" s="52"/>
      <c r="AS32" s="52"/>
      <c r="AT32" s="52"/>
      <c r="AU32" s="52"/>
      <c r="AV32" s="42"/>
      <c r="AW32" s="52"/>
      <c r="AX32" s="52"/>
      <c r="AY32" s="52"/>
      <c r="AZ32" s="52"/>
      <c r="BA32" s="53"/>
      <c r="BB32" s="54"/>
      <c r="BC32" s="52"/>
      <c r="BD32" s="55"/>
      <c r="BE32" s="55"/>
      <c r="BF32" s="52"/>
      <c r="BG32" s="52"/>
      <c r="BH32" s="43"/>
      <c r="BI32" s="52"/>
      <c r="BJ32" s="52"/>
      <c r="BK32" s="52"/>
      <c r="BL32" s="52"/>
      <c r="BM32" s="52"/>
      <c r="BN32" s="43"/>
      <c r="BO32" s="52"/>
      <c r="BP32" s="52"/>
      <c r="BQ32" s="52"/>
      <c r="BR32" s="52"/>
      <c r="BS32" s="52"/>
      <c r="BT32" s="43"/>
      <c r="BU32" s="52"/>
      <c r="BV32" s="52"/>
      <c r="BW32" s="52"/>
      <c r="BX32" s="52">
        <v>1</v>
      </c>
      <c r="BY32" s="52">
        <v>0.24</v>
      </c>
      <c r="BZ32" s="54">
        <v>4.25</v>
      </c>
      <c r="CA32" s="52" t="s">
        <v>1</v>
      </c>
      <c r="CB32" s="55">
        <v>4.8199999999999997E-306</v>
      </c>
      <c r="CC32" s="55">
        <v>1.11E-302</v>
      </c>
      <c r="CD32" s="52"/>
      <c r="CE32" s="52"/>
      <c r="CF32" s="43"/>
      <c r="CG32" s="52"/>
      <c r="CH32" s="52"/>
      <c r="CI32" s="52"/>
      <c r="CJ32" s="52"/>
      <c r="CK32" s="52"/>
      <c r="CL32" s="43"/>
      <c r="CM32" s="52"/>
      <c r="CN32" s="52"/>
      <c r="CO32" s="52"/>
      <c r="CP32" s="52"/>
      <c r="CQ32" s="52"/>
      <c r="CR32" s="43"/>
      <c r="CS32" s="52"/>
      <c r="CT32" s="52"/>
      <c r="CU32" s="52"/>
      <c r="CV32" s="52"/>
      <c r="CW32" s="52"/>
      <c r="CX32" s="43"/>
      <c r="CY32" s="52"/>
      <c r="CZ32" s="52"/>
      <c r="DA32" s="52"/>
      <c r="DB32" s="52"/>
      <c r="DC32" s="52"/>
      <c r="DD32" s="43"/>
      <c r="DE32" s="52"/>
      <c r="DF32" s="52"/>
      <c r="DG32" s="52"/>
      <c r="DH32" s="52"/>
      <c r="DI32" s="52"/>
      <c r="DJ32" s="43"/>
      <c r="DK32" s="52"/>
      <c r="DL32" s="52"/>
      <c r="DM32" s="52"/>
      <c r="DN32" s="52"/>
      <c r="DO32" s="52"/>
      <c r="DP32" s="43"/>
      <c r="DQ32" s="52"/>
      <c r="DR32" s="52"/>
      <c r="DS32" s="52"/>
    </row>
    <row r="33" spans="1:123" x14ac:dyDescent="0.25">
      <c r="A33" s="22" t="s">
        <v>200</v>
      </c>
      <c r="B33" s="24"/>
      <c r="C33" s="47">
        <v>1047</v>
      </c>
      <c r="D33" s="44"/>
      <c r="E33" s="44"/>
      <c r="F33" s="50"/>
      <c r="G33" s="44"/>
      <c r="H33" s="44"/>
      <c r="I33" s="44"/>
      <c r="J33" s="49"/>
      <c r="K33" s="49"/>
      <c r="L33" s="50"/>
      <c r="M33" s="49"/>
      <c r="N33" s="49"/>
      <c r="O33" s="49"/>
      <c r="P33" s="52"/>
      <c r="Q33" s="52"/>
      <c r="R33" s="43"/>
      <c r="S33" s="52"/>
      <c r="T33" s="52"/>
      <c r="U33" s="52"/>
      <c r="V33" s="52"/>
      <c r="W33" s="53"/>
      <c r="X33" s="54"/>
      <c r="Y33" s="52"/>
      <c r="Z33" s="55"/>
      <c r="AA33" s="55"/>
      <c r="AB33" s="52"/>
      <c r="AC33" s="52"/>
      <c r="AD33" s="54"/>
      <c r="AE33" s="52"/>
      <c r="AF33" s="55"/>
      <c r="AG33" s="55"/>
      <c r="AH33" s="52"/>
      <c r="AI33" s="52"/>
      <c r="AJ33" s="43"/>
      <c r="AK33" s="52"/>
      <c r="AL33" s="52"/>
      <c r="AM33" s="52"/>
      <c r="AN33" s="52"/>
      <c r="AO33" s="52"/>
      <c r="AP33" s="42"/>
      <c r="AQ33" s="52"/>
      <c r="AR33" s="52"/>
      <c r="AS33" s="52"/>
      <c r="AT33" s="52"/>
      <c r="AU33" s="52"/>
      <c r="AV33" s="42"/>
      <c r="AW33" s="52"/>
      <c r="AX33" s="52"/>
      <c r="AY33" s="52"/>
      <c r="AZ33" s="52"/>
      <c r="BA33" s="53"/>
      <c r="BB33" s="54"/>
      <c r="BC33" s="52"/>
      <c r="BD33" s="55"/>
      <c r="BE33" s="55"/>
      <c r="BF33" s="52"/>
      <c r="BG33" s="52"/>
      <c r="BH33" s="43"/>
      <c r="BI33" s="52"/>
      <c r="BJ33" s="52"/>
      <c r="BK33" s="52"/>
      <c r="BL33" s="52"/>
      <c r="BM33" s="52"/>
      <c r="BN33" s="43"/>
      <c r="BO33" s="52"/>
      <c r="BP33" s="52"/>
      <c r="BQ33" s="52"/>
      <c r="BR33" s="52"/>
      <c r="BS33" s="52"/>
      <c r="BT33" s="43"/>
      <c r="BU33" s="52"/>
      <c r="BV33" s="52"/>
      <c r="BW33" s="52"/>
      <c r="BX33" s="52">
        <v>1</v>
      </c>
      <c r="BY33" s="52">
        <v>0.08</v>
      </c>
      <c r="BZ33" s="54">
        <v>12.54</v>
      </c>
      <c r="CA33" s="52" t="s">
        <v>1</v>
      </c>
      <c r="CB33" s="55">
        <v>1.8400000000000001E-40</v>
      </c>
      <c r="CC33" s="55">
        <v>4.7500000000000003E-40</v>
      </c>
      <c r="CD33" s="52"/>
      <c r="CE33" s="52"/>
      <c r="CF33" s="43"/>
      <c r="CG33" s="52"/>
      <c r="CH33" s="52"/>
      <c r="CI33" s="52"/>
      <c r="CJ33" s="52"/>
      <c r="CK33" s="52"/>
      <c r="CL33" s="43"/>
      <c r="CM33" s="52"/>
      <c r="CN33" s="52"/>
      <c r="CO33" s="52"/>
      <c r="CP33" s="52"/>
      <c r="CQ33" s="52"/>
      <c r="CR33" s="43"/>
      <c r="CS33" s="52"/>
      <c r="CT33" s="52"/>
      <c r="CU33" s="52"/>
      <c r="CV33" s="52"/>
      <c r="CW33" s="52"/>
      <c r="CX33" s="43"/>
      <c r="CY33" s="52"/>
      <c r="CZ33" s="52"/>
      <c r="DA33" s="52"/>
      <c r="DB33" s="52"/>
      <c r="DC33" s="52"/>
      <c r="DD33" s="43"/>
      <c r="DE33" s="52"/>
      <c r="DF33" s="52"/>
      <c r="DG33" s="52"/>
      <c r="DH33" s="52"/>
      <c r="DI33" s="52"/>
      <c r="DJ33" s="43"/>
      <c r="DK33" s="52"/>
      <c r="DL33" s="52"/>
      <c r="DM33" s="52"/>
      <c r="DN33" s="52"/>
      <c r="DO33" s="52"/>
      <c r="DP33" s="43"/>
      <c r="DQ33" s="52"/>
      <c r="DR33" s="52"/>
      <c r="DS33" s="52"/>
    </row>
    <row r="34" spans="1:123" x14ac:dyDescent="0.25">
      <c r="A34" s="109" t="s">
        <v>216</v>
      </c>
      <c r="B34" s="15"/>
      <c r="C34" s="47">
        <v>5666</v>
      </c>
      <c r="D34" s="44"/>
      <c r="E34" s="44"/>
      <c r="F34" s="50"/>
      <c r="G34" s="44"/>
      <c r="H34" s="44"/>
      <c r="I34" s="44"/>
      <c r="J34" s="49"/>
      <c r="K34" s="49"/>
      <c r="L34" s="50"/>
      <c r="M34" s="49"/>
      <c r="N34" s="49"/>
      <c r="O34" s="49"/>
      <c r="P34" s="52"/>
      <c r="Q34" s="52"/>
      <c r="R34" s="43"/>
      <c r="S34" s="52"/>
      <c r="T34" s="52"/>
      <c r="U34" s="52"/>
      <c r="V34" s="52"/>
      <c r="W34" s="52"/>
      <c r="X34" s="54">
        <f>(X35/$C$34)*$C$35</f>
        <v>0.3859759971761384</v>
      </c>
      <c r="Y34" s="52"/>
      <c r="Z34" s="52"/>
      <c r="AA34" s="52"/>
      <c r="AB34" s="52"/>
      <c r="AC34" s="52"/>
      <c r="AD34" s="43"/>
      <c r="AE34" s="52"/>
      <c r="AF34" s="52"/>
      <c r="AG34" s="52"/>
      <c r="AH34" s="52"/>
      <c r="AI34" s="52"/>
      <c r="AJ34" s="43"/>
      <c r="AK34" s="52"/>
      <c r="AL34" s="52"/>
      <c r="AM34" s="52"/>
      <c r="AN34" s="52"/>
      <c r="AO34" s="52"/>
      <c r="AP34" s="42"/>
      <c r="AQ34" s="52"/>
      <c r="AR34" s="52"/>
      <c r="AS34" s="52"/>
      <c r="AT34" s="52"/>
      <c r="AU34" s="52"/>
      <c r="AV34" s="42"/>
      <c r="AW34" s="52"/>
      <c r="AX34" s="52"/>
      <c r="AY34" s="52"/>
      <c r="AZ34" s="52"/>
      <c r="BA34" s="52"/>
      <c r="BB34" s="43"/>
      <c r="BC34" s="52"/>
      <c r="BD34" s="52"/>
      <c r="BE34" s="52"/>
      <c r="BF34" s="52"/>
      <c r="BG34" s="52"/>
      <c r="BH34" s="43"/>
      <c r="BI34" s="52"/>
      <c r="BJ34" s="52"/>
      <c r="BK34" s="52"/>
      <c r="BL34" s="52"/>
      <c r="BM34" s="52"/>
      <c r="BN34" s="43"/>
      <c r="BO34" s="52"/>
      <c r="BP34" s="52"/>
      <c r="BQ34" s="52"/>
      <c r="BR34" s="52"/>
      <c r="BS34" s="52"/>
      <c r="BT34" s="43"/>
      <c r="BU34" s="52"/>
      <c r="BV34" s="52"/>
      <c r="BW34" s="52"/>
      <c r="BX34" s="52"/>
      <c r="BY34" s="52"/>
      <c r="BZ34" s="43"/>
      <c r="CA34" s="52"/>
      <c r="CB34" s="52"/>
      <c r="CC34" s="52"/>
      <c r="CD34" s="52">
        <v>2</v>
      </c>
      <c r="CE34" s="52">
        <v>2.59</v>
      </c>
      <c r="CF34" s="54">
        <v>0.77</v>
      </c>
      <c r="CG34" s="52" t="s">
        <v>143</v>
      </c>
      <c r="CH34" s="55">
        <v>2.53E-40</v>
      </c>
      <c r="CI34" s="55">
        <v>5.95E-40</v>
      </c>
      <c r="CJ34" s="52"/>
      <c r="CK34" s="52"/>
      <c r="CL34" s="43"/>
      <c r="CM34" s="52"/>
      <c r="CN34" s="52"/>
      <c r="CO34" s="52"/>
      <c r="CP34" s="52"/>
      <c r="CQ34" s="52"/>
      <c r="CR34" s="43"/>
      <c r="CS34" s="52"/>
      <c r="CT34" s="52"/>
      <c r="CU34" s="52"/>
      <c r="CV34" s="52"/>
      <c r="CW34" s="52"/>
      <c r="CX34" s="43"/>
      <c r="CY34" s="52"/>
      <c r="CZ34" s="52"/>
      <c r="DA34" s="52"/>
      <c r="DB34" s="52"/>
      <c r="DC34" s="52"/>
      <c r="DD34" s="43"/>
      <c r="DE34" s="52"/>
      <c r="DF34" s="52"/>
      <c r="DG34" s="52"/>
      <c r="DH34" s="52"/>
      <c r="DI34" s="52"/>
      <c r="DJ34" s="43"/>
      <c r="DK34" s="52"/>
      <c r="DL34" s="52"/>
      <c r="DM34" s="52"/>
      <c r="DN34" s="52"/>
      <c r="DO34" s="52"/>
      <c r="DP34" s="43"/>
      <c r="DQ34" s="52"/>
      <c r="DR34" s="52"/>
      <c r="DS34" s="52"/>
    </row>
    <row r="35" spans="1:123" x14ac:dyDescent="0.25">
      <c r="A35" s="92" t="s">
        <v>144</v>
      </c>
      <c r="B35" s="15"/>
      <c r="C35" s="47">
        <v>574</v>
      </c>
      <c r="D35" s="44"/>
      <c r="E35" s="44"/>
      <c r="F35" s="50"/>
      <c r="G35" s="44"/>
      <c r="H35" s="44"/>
      <c r="I35" s="44"/>
      <c r="J35" s="49"/>
      <c r="K35" s="49"/>
      <c r="L35" s="50"/>
      <c r="M35" s="49"/>
      <c r="N35" s="49"/>
      <c r="O35" s="49"/>
      <c r="P35" s="52"/>
      <c r="Q35" s="52"/>
      <c r="R35" s="43"/>
      <c r="S35" s="52"/>
      <c r="T35" s="52"/>
      <c r="U35" s="52"/>
      <c r="V35" s="52">
        <v>1</v>
      </c>
      <c r="W35" s="52">
        <v>0.26</v>
      </c>
      <c r="X35" s="54">
        <v>3.81</v>
      </c>
      <c r="Y35" s="52" t="s">
        <v>1</v>
      </c>
      <c r="Z35" s="55">
        <v>7.7000000000000004E-7</v>
      </c>
      <c r="AA35" s="55">
        <v>1.5600000000000001E-6</v>
      </c>
      <c r="AB35" s="52"/>
      <c r="AC35" s="52"/>
      <c r="AD35" s="43"/>
      <c r="AE35" s="52"/>
      <c r="AF35" s="52"/>
      <c r="AG35" s="52"/>
      <c r="AH35" s="52"/>
      <c r="AI35" s="52"/>
      <c r="AJ35" s="43"/>
      <c r="AK35" s="52"/>
      <c r="AL35" s="52"/>
      <c r="AM35" s="52"/>
      <c r="AN35" s="52"/>
      <c r="AO35" s="52"/>
      <c r="AP35" s="42"/>
      <c r="AQ35" s="52"/>
      <c r="AR35" s="52"/>
      <c r="AS35" s="52"/>
      <c r="AT35" s="52"/>
      <c r="AU35" s="52"/>
      <c r="AV35" s="42"/>
      <c r="AW35" s="52"/>
      <c r="AX35" s="52"/>
      <c r="AY35" s="52"/>
      <c r="AZ35" s="52"/>
      <c r="BA35" s="52"/>
      <c r="BB35" s="43"/>
      <c r="BC35" s="52"/>
      <c r="BD35" s="52"/>
      <c r="BE35" s="52"/>
      <c r="BF35" s="52"/>
      <c r="BG35" s="52"/>
      <c r="BH35" s="43"/>
      <c r="BI35" s="52"/>
      <c r="BJ35" s="52"/>
      <c r="BK35" s="52"/>
      <c r="BL35" s="52"/>
      <c r="BM35" s="52"/>
      <c r="BN35" s="43"/>
      <c r="BO35" s="52"/>
      <c r="BP35" s="52"/>
      <c r="BQ35" s="52"/>
      <c r="BR35" s="52"/>
      <c r="BS35" s="52"/>
      <c r="BT35" s="43"/>
      <c r="BU35" s="52"/>
      <c r="BV35" s="52"/>
      <c r="BW35" s="52"/>
      <c r="BX35" s="52"/>
      <c r="BY35" s="52"/>
      <c r="BZ35" s="43"/>
      <c r="CA35" s="52"/>
      <c r="CB35" s="52"/>
      <c r="CC35" s="52"/>
      <c r="CD35" s="52"/>
      <c r="CE35" s="52"/>
      <c r="CF35" s="43"/>
      <c r="CG35" s="52"/>
      <c r="CH35" s="52"/>
      <c r="CI35" s="52"/>
      <c r="CJ35" s="52"/>
      <c r="CK35" s="52"/>
      <c r="CL35" s="43"/>
      <c r="CM35" s="52"/>
      <c r="CN35" s="52"/>
      <c r="CO35" s="52"/>
      <c r="CP35" s="52"/>
      <c r="CQ35" s="52"/>
      <c r="CR35" s="43"/>
      <c r="CS35" s="52"/>
      <c r="CT35" s="52"/>
      <c r="CU35" s="52"/>
      <c r="CV35" s="52"/>
      <c r="CW35" s="52"/>
      <c r="CX35" s="43"/>
      <c r="CY35" s="52"/>
      <c r="CZ35" s="52"/>
      <c r="DA35" s="52"/>
      <c r="DB35" s="52"/>
      <c r="DC35" s="52"/>
      <c r="DD35" s="43"/>
      <c r="DE35" s="52"/>
      <c r="DF35" s="52"/>
      <c r="DG35" s="52"/>
      <c r="DH35" s="52"/>
      <c r="DI35" s="52"/>
      <c r="DJ35" s="43"/>
      <c r="DK35" s="52"/>
      <c r="DL35" s="52"/>
      <c r="DM35" s="52"/>
      <c r="DN35" s="52"/>
      <c r="DO35" s="52"/>
      <c r="DP35" s="43"/>
      <c r="DQ35" s="52"/>
      <c r="DR35" s="52"/>
      <c r="DS35" s="52"/>
    </row>
    <row r="36" spans="1:123" x14ac:dyDescent="0.25">
      <c r="A36" s="92" t="s">
        <v>149</v>
      </c>
      <c r="B36" s="24"/>
      <c r="C36" s="47">
        <v>371</v>
      </c>
      <c r="D36" s="44"/>
      <c r="E36" s="44"/>
      <c r="F36" s="50"/>
      <c r="G36" s="44"/>
      <c r="H36" s="44"/>
      <c r="I36" s="44"/>
      <c r="J36" s="49"/>
      <c r="K36" s="49"/>
      <c r="L36" s="50"/>
      <c r="M36" s="49"/>
      <c r="N36" s="49"/>
      <c r="O36" s="49"/>
      <c r="P36" s="52"/>
      <c r="Q36" s="52"/>
      <c r="R36" s="43"/>
      <c r="S36" s="52"/>
      <c r="T36" s="52"/>
      <c r="U36" s="52"/>
      <c r="V36" s="52">
        <v>1</v>
      </c>
      <c r="W36" s="52">
        <v>0.17</v>
      </c>
      <c r="X36" s="54">
        <v>5.9</v>
      </c>
      <c r="Y36" s="52" t="s">
        <v>1</v>
      </c>
      <c r="Z36" s="55">
        <v>5.9700000000000001E-170</v>
      </c>
      <c r="AA36" s="55">
        <v>6.7100000000000005E-169</v>
      </c>
      <c r="AB36" s="52"/>
      <c r="AC36" s="52"/>
      <c r="AD36" s="43"/>
      <c r="AE36" s="52"/>
      <c r="AF36" s="52"/>
      <c r="AG36" s="52"/>
      <c r="AH36" s="52"/>
      <c r="AI36" s="52"/>
      <c r="AJ36" s="43"/>
      <c r="AK36" s="52"/>
      <c r="AL36" s="52"/>
      <c r="AM36" s="52"/>
      <c r="AN36" s="52"/>
      <c r="AO36" s="52"/>
      <c r="AP36" s="42"/>
      <c r="AQ36" s="52"/>
      <c r="AR36" s="52"/>
      <c r="AS36" s="52"/>
      <c r="AT36" s="52"/>
      <c r="AU36" s="52"/>
      <c r="AV36" s="42"/>
      <c r="AW36" s="52"/>
      <c r="AX36" s="52"/>
      <c r="AY36" s="52"/>
      <c r="AZ36" s="52"/>
      <c r="BA36" s="52"/>
      <c r="BB36" s="43"/>
      <c r="BC36" s="52"/>
      <c r="BD36" s="52"/>
      <c r="BE36" s="52"/>
      <c r="BF36" s="52"/>
      <c r="BG36" s="52"/>
      <c r="BH36" s="43"/>
      <c r="BI36" s="52"/>
      <c r="BJ36" s="52"/>
      <c r="BK36" s="52"/>
      <c r="BL36" s="52"/>
      <c r="BM36" s="52"/>
      <c r="BN36" s="43"/>
      <c r="BO36" s="52"/>
      <c r="BP36" s="52"/>
      <c r="BQ36" s="52"/>
      <c r="BR36" s="52"/>
      <c r="BS36" s="52"/>
      <c r="BT36" s="43"/>
      <c r="BU36" s="52"/>
      <c r="BV36" s="52"/>
      <c r="BW36" s="52"/>
      <c r="BX36" s="52"/>
      <c r="BY36" s="52"/>
      <c r="BZ36" s="43"/>
      <c r="CA36" s="52"/>
      <c r="CB36" s="52"/>
      <c r="CC36" s="52"/>
      <c r="CD36" s="52"/>
      <c r="CE36" s="52"/>
      <c r="CF36" s="43"/>
      <c r="CG36" s="52"/>
      <c r="CH36" s="52"/>
      <c r="CI36" s="52"/>
      <c r="CJ36" s="52"/>
      <c r="CK36" s="52"/>
      <c r="CL36" s="43"/>
      <c r="CM36" s="52"/>
      <c r="CN36" s="52"/>
      <c r="CO36" s="52"/>
      <c r="CP36" s="52"/>
      <c r="CQ36" s="52"/>
      <c r="CR36" s="43"/>
      <c r="CS36" s="52"/>
      <c r="CT36" s="52"/>
      <c r="CU36" s="52"/>
      <c r="CV36" s="52"/>
      <c r="CW36" s="52"/>
      <c r="CX36" s="43"/>
      <c r="CY36" s="52"/>
      <c r="CZ36" s="52"/>
      <c r="DA36" s="52"/>
      <c r="DB36" s="52"/>
      <c r="DC36" s="52"/>
      <c r="DD36" s="43"/>
      <c r="DE36" s="52"/>
      <c r="DF36" s="52"/>
      <c r="DG36" s="52"/>
      <c r="DH36" s="52"/>
      <c r="DI36" s="52"/>
      <c r="DJ36" s="43"/>
      <c r="DK36" s="52"/>
      <c r="DL36" s="52"/>
      <c r="DM36" s="52"/>
      <c r="DN36" s="52"/>
      <c r="DO36" s="52"/>
      <c r="DP36" s="43"/>
      <c r="DQ36" s="52"/>
      <c r="DR36" s="52"/>
      <c r="DS36" s="52"/>
    </row>
    <row r="37" spans="1:123" x14ac:dyDescent="0.25">
      <c r="A37" s="92" t="s">
        <v>148</v>
      </c>
      <c r="B37" s="24"/>
      <c r="C37" s="47">
        <v>243</v>
      </c>
      <c r="D37" s="44"/>
      <c r="E37" s="44"/>
      <c r="F37" s="50"/>
      <c r="G37" s="44"/>
      <c r="H37" s="44"/>
      <c r="I37" s="44"/>
      <c r="J37" s="49"/>
      <c r="K37" s="49"/>
      <c r="L37" s="50"/>
      <c r="M37" s="49"/>
      <c r="N37" s="49"/>
      <c r="O37" s="49"/>
      <c r="P37" s="52"/>
      <c r="Q37" s="52"/>
      <c r="R37" s="43"/>
      <c r="S37" s="52"/>
      <c r="T37" s="52"/>
      <c r="U37" s="52"/>
      <c r="V37" s="52">
        <v>1</v>
      </c>
      <c r="W37" s="53">
        <v>0.11</v>
      </c>
      <c r="X37" s="54">
        <v>9.01</v>
      </c>
      <c r="Y37" s="52" t="s">
        <v>1</v>
      </c>
      <c r="Z37" s="55">
        <v>3.6700000000000002E-228</v>
      </c>
      <c r="AA37" s="55">
        <v>1.02E-226</v>
      </c>
      <c r="AB37" s="52"/>
      <c r="AC37" s="52"/>
      <c r="AD37" s="43"/>
      <c r="AE37" s="52"/>
      <c r="AF37" s="52"/>
      <c r="AG37" s="52"/>
      <c r="AH37" s="52"/>
      <c r="AI37" s="52"/>
      <c r="AJ37" s="43"/>
      <c r="AK37" s="52"/>
      <c r="AL37" s="52"/>
      <c r="AM37" s="52"/>
      <c r="AN37" s="52"/>
      <c r="AO37" s="52"/>
      <c r="AP37" s="42"/>
      <c r="AQ37" s="52"/>
      <c r="AR37" s="52"/>
      <c r="AS37" s="52"/>
      <c r="AT37" s="52"/>
      <c r="AU37" s="52"/>
      <c r="AV37" s="42"/>
      <c r="AW37" s="52"/>
      <c r="AX37" s="52"/>
      <c r="AY37" s="52"/>
      <c r="AZ37" s="52"/>
      <c r="BA37" s="52"/>
      <c r="BB37" s="43"/>
      <c r="BC37" s="52"/>
      <c r="BD37" s="52"/>
      <c r="BE37" s="52"/>
      <c r="BF37" s="52"/>
      <c r="BG37" s="52"/>
      <c r="BH37" s="43"/>
      <c r="BI37" s="52"/>
      <c r="BJ37" s="52"/>
      <c r="BK37" s="52"/>
      <c r="BL37" s="52"/>
      <c r="BM37" s="52"/>
      <c r="BN37" s="43"/>
      <c r="BO37" s="52"/>
      <c r="BP37" s="52"/>
      <c r="BQ37" s="52"/>
      <c r="BR37" s="52"/>
      <c r="BS37" s="52"/>
      <c r="BT37" s="43"/>
      <c r="BU37" s="52"/>
      <c r="BV37" s="52"/>
      <c r="BW37" s="52"/>
      <c r="BX37" s="52"/>
      <c r="BY37" s="52"/>
      <c r="BZ37" s="43"/>
      <c r="CA37" s="52"/>
      <c r="CB37" s="52"/>
      <c r="CC37" s="52"/>
      <c r="CD37" s="52"/>
      <c r="CE37" s="52"/>
      <c r="CF37" s="43"/>
      <c r="CG37" s="52"/>
      <c r="CH37" s="52"/>
      <c r="CI37" s="52"/>
      <c r="CJ37" s="52"/>
      <c r="CK37" s="52"/>
      <c r="CL37" s="43"/>
      <c r="CM37" s="52"/>
      <c r="CN37" s="52"/>
      <c r="CO37" s="52"/>
      <c r="CP37" s="52"/>
      <c r="CQ37" s="52"/>
      <c r="CR37" s="43"/>
      <c r="CS37" s="52"/>
      <c r="CT37" s="52"/>
      <c r="CU37" s="52"/>
      <c r="CV37" s="52"/>
      <c r="CW37" s="52"/>
      <c r="CX37" s="43"/>
      <c r="CY37" s="52"/>
      <c r="CZ37" s="52"/>
      <c r="DA37" s="52"/>
      <c r="DB37" s="52"/>
      <c r="DC37" s="52"/>
      <c r="DD37" s="43"/>
      <c r="DE37" s="52"/>
      <c r="DF37" s="52"/>
      <c r="DG37" s="52"/>
      <c r="DH37" s="52"/>
      <c r="DI37" s="52"/>
      <c r="DJ37" s="43"/>
      <c r="DK37" s="52"/>
      <c r="DL37" s="52"/>
      <c r="DM37" s="52"/>
      <c r="DN37" s="52"/>
      <c r="DO37" s="52"/>
      <c r="DP37" s="43"/>
      <c r="DQ37" s="52"/>
      <c r="DR37" s="52"/>
      <c r="DS37" s="52"/>
    </row>
    <row r="38" spans="1:123" x14ac:dyDescent="0.25">
      <c r="A38" s="92" t="s">
        <v>155</v>
      </c>
      <c r="B38" s="24"/>
      <c r="C38" s="47">
        <v>72</v>
      </c>
      <c r="D38" s="44"/>
      <c r="E38" s="44"/>
      <c r="F38" s="50"/>
      <c r="G38" s="44"/>
      <c r="H38" s="44"/>
      <c r="I38" s="44"/>
      <c r="J38" s="49"/>
      <c r="K38" s="49"/>
      <c r="L38" s="50"/>
      <c r="M38" s="49"/>
      <c r="N38" s="49"/>
      <c r="O38" s="49"/>
      <c r="P38" s="52"/>
      <c r="Q38" s="52"/>
      <c r="R38" s="43"/>
      <c r="S38" s="52"/>
      <c r="T38" s="52"/>
      <c r="U38" s="52"/>
      <c r="V38" s="52">
        <v>1</v>
      </c>
      <c r="W38" s="52">
        <v>0.03</v>
      </c>
      <c r="X38" s="54">
        <v>30.39</v>
      </c>
      <c r="Y38" s="52" t="s">
        <v>1</v>
      </c>
      <c r="Z38" s="55">
        <v>7.3100000000000003E-70</v>
      </c>
      <c r="AA38" s="55">
        <v>1.8500000000000001E-69</v>
      </c>
      <c r="AB38" s="52"/>
      <c r="AC38" s="52"/>
      <c r="AD38" s="43"/>
      <c r="AE38" s="52"/>
      <c r="AF38" s="52"/>
      <c r="AG38" s="52"/>
      <c r="AH38" s="52"/>
      <c r="AI38" s="52"/>
      <c r="AJ38" s="43"/>
      <c r="AK38" s="52"/>
      <c r="AL38" s="52"/>
      <c r="AM38" s="52"/>
      <c r="AN38" s="52"/>
      <c r="AO38" s="52"/>
      <c r="AP38" s="42"/>
      <c r="AQ38" s="52"/>
      <c r="AR38" s="52"/>
      <c r="AS38" s="52"/>
      <c r="AT38" s="52"/>
      <c r="AU38" s="52"/>
      <c r="AV38" s="42"/>
      <c r="AW38" s="52"/>
      <c r="AX38" s="52"/>
      <c r="AY38" s="52"/>
      <c r="AZ38" s="52"/>
      <c r="BA38" s="52"/>
      <c r="BB38" s="43"/>
      <c r="BC38" s="52"/>
      <c r="BD38" s="52"/>
      <c r="BE38" s="52"/>
      <c r="BF38" s="52"/>
      <c r="BG38" s="52"/>
      <c r="BH38" s="43"/>
      <c r="BI38" s="52"/>
      <c r="BJ38" s="52"/>
      <c r="BK38" s="52"/>
      <c r="BL38" s="52"/>
      <c r="BM38" s="52"/>
      <c r="BN38" s="43"/>
      <c r="BO38" s="52"/>
      <c r="BP38" s="52"/>
      <c r="BQ38" s="52"/>
      <c r="BR38" s="52"/>
      <c r="BS38" s="52"/>
      <c r="BT38" s="43"/>
      <c r="BU38" s="52"/>
      <c r="BV38" s="52"/>
      <c r="BW38" s="52"/>
      <c r="BX38" s="52"/>
      <c r="BY38" s="52"/>
      <c r="BZ38" s="43"/>
      <c r="CA38" s="52"/>
      <c r="CB38" s="52"/>
      <c r="CC38" s="52"/>
      <c r="CD38" s="52"/>
      <c r="CE38" s="52"/>
      <c r="CF38" s="43"/>
      <c r="CG38" s="52"/>
      <c r="CH38" s="52"/>
      <c r="CI38" s="52"/>
      <c r="CJ38" s="52"/>
      <c r="CK38" s="52"/>
      <c r="CL38" s="43"/>
      <c r="CM38" s="52"/>
      <c r="CN38" s="52"/>
      <c r="CO38" s="52"/>
      <c r="CP38" s="52"/>
      <c r="CQ38" s="52"/>
      <c r="CR38" s="43"/>
      <c r="CS38" s="52"/>
      <c r="CT38" s="52"/>
      <c r="CU38" s="52"/>
      <c r="CV38" s="52"/>
      <c r="CW38" s="52"/>
      <c r="CX38" s="43"/>
      <c r="CY38" s="52"/>
      <c r="CZ38" s="52"/>
      <c r="DA38" s="52"/>
      <c r="DB38" s="52"/>
      <c r="DC38" s="52"/>
      <c r="DD38" s="43"/>
      <c r="DE38" s="52"/>
      <c r="DF38" s="52"/>
      <c r="DG38" s="52"/>
      <c r="DH38" s="52"/>
      <c r="DI38" s="52"/>
      <c r="DJ38" s="43"/>
      <c r="DK38" s="52"/>
      <c r="DL38" s="52"/>
      <c r="DM38" s="52"/>
      <c r="DN38" s="52"/>
      <c r="DO38" s="52"/>
      <c r="DP38" s="43"/>
      <c r="DQ38" s="52"/>
      <c r="DR38" s="52"/>
      <c r="DS38" s="52"/>
    </row>
    <row r="39" spans="1:123" x14ac:dyDescent="0.25">
      <c r="A39" s="92" t="s">
        <v>154</v>
      </c>
      <c r="B39" s="24"/>
      <c r="C39" s="47">
        <v>66</v>
      </c>
      <c r="D39" s="44"/>
      <c r="E39" s="44"/>
      <c r="F39" s="50"/>
      <c r="G39" s="44"/>
      <c r="H39" s="44"/>
      <c r="I39" s="44"/>
      <c r="J39" s="49"/>
      <c r="K39" s="49"/>
      <c r="L39" s="50"/>
      <c r="M39" s="49"/>
      <c r="N39" s="49"/>
      <c r="O39" s="49"/>
      <c r="P39" s="52"/>
      <c r="Q39" s="52"/>
      <c r="R39" s="43"/>
      <c r="S39" s="52"/>
      <c r="T39" s="52"/>
      <c r="U39" s="52"/>
      <c r="V39" s="52">
        <v>1</v>
      </c>
      <c r="W39" s="52">
        <v>0.03</v>
      </c>
      <c r="X39" s="54">
        <v>33.159999999999997</v>
      </c>
      <c r="Y39" s="52" t="s">
        <v>1</v>
      </c>
      <c r="Z39" s="55">
        <v>2.8E-44</v>
      </c>
      <c r="AA39" s="55">
        <v>6.5700000000000002E-44</v>
      </c>
      <c r="AB39" s="52"/>
      <c r="AC39" s="52"/>
      <c r="AD39" s="43"/>
      <c r="AE39" s="52"/>
      <c r="AF39" s="52"/>
      <c r="AG39" s="52"/>
      <c r="AH39" s="52"/>
      <c r="AI39" s="52"/>
      <c r="AJ39" s="43"/>
      <c r="AK39" s="52"/>
      <c r="AL39" s="52"/>
      <c r="AM39" s="52"/>
      <c r="AN39" s="52"/>
      <c r="AO39" s="52"/>
      <c r="AP39" s="42"/>
      <c r="AQ39" s="52"/>
      <c r="AR39" s="52"/>
      <c r="AS39" s="52"/>
      <c r="AT39" s="52"/>
      <c r="AU39" s="52"/>
      <c r="AV39" s="42"/>
      <c r="AW39" s="52"/>
      <c r="AX39" s="52"/>
      <c r="AY39" s="52"/>
      <c r="AZ39" s="52"/>
      <c r="BA39" s="52"/>
      <c r="BB39" s="43"/>
      <c r="BC39" s="52"/>
      <c r="BD39" s="52"/>
      <c r="BE39" s="52"/>
      <c r="BF39" s="52"/>
      <c r="BG39" s="52"/>
      <c r="BH39" s="43"/>
      <c r="BI39" s="52"/>
      <c r="BJ39" s="52"/>
      <c r="BK39" s="52"/>
      <c r="BL39" s="52"/>
      <c r="BM39" s="52"/>
      <c r="BN39" s="43"/>
      <c r="BO39" s="52"/>
      <c r="BP39" s="52"/>
      <c r="BQ39" s="52"/>
      <c r="BR39" s="52"/>
      <c r="BS39" s="52"/>
      <c r="BT39" s="43"/>
      <c r="BU39" s="52"/>
      <c r="BV39" s="52"/>
      <c r="BW39" s="52"/>
      <c r="BX39" s="52"/>
      <c r="BY39" s="52"/>
      <c r="BZ39" s="43"/>
      <c r="CA39" s="52"/>
      <c r="CB39" s="52"/>
      <c r="CC39" s="52"/>
      <c r="CD39" s="52"/>
      <c r="CE39" s="52"/>
      <c r="CF39" s="43"/>
      <c r="CG39" s="52"/>
      <c r="CH39" s="52"/>
      <c r="CI39" s="52"/>
      <c r="CJ39" s="52"/>
      <c r="CK39" s="52"/>
      <c r="CL39" s="43"/>
      <c r="CM39" s="52"/>
      <c r="CN39" s="52"/>
      <c r="CO39" s="52"/>
      <c r="CP39" s="52"/>
      <c r="CQ39" s="52"/>
      <c r="CR39" s="43"/>
      <c r="CS39" s="52"/>
      <c r="CT39" s="52"/>
      <c r="CU39" s="52"/>
      <c r="CV39" s="52"/>
      <c r="CW39" s="52"/>
      <c r="CX39" s="43"/>
      <c r="CY39" s="52"/>
      <c r="CZ39" s="52"/>
      <c r="DA39" s="52"/>
      <c r="DB39" s="52"/>
      <c r="DC39" s="52"/>
      <c r="DD39" s="43"/>
      <c r="DE39" s="52"/>
      <c r="DF39" s="52"/>
      <c r="DG39" s="52"/>
      <c r="DH39" s="52"/>
      <c r="DI39" s="52"/>
      <c r="DJ39" s="43"/>
      <c r="DK39" s="52"/>
      <c r="DL39" s="52"/>
      <c r="DM39" s="52"/>
      <c r="DN39" s="52"/>
      <c r="DO39" s="52"/>
      <c r="DP39" s="43"/>
      <c r="DQ39" s="52"/>
      <c r="DR39" s="52"/>
      <c r="DS39" s="52"/>
    </row>
    <row r="40" spans="1:123" x14ac:dyDescent="0.25">
      <c r="A40" s="92" t="s">
        <v>157</v>
      </c>
      <c r="B40" s="24"/>
      <c r="C40" s="47">
        <v>42</v>
      </c>
      <c r="D40" s="44"/>
      <c r="E40" s="44"/>
      <c r="F40" s="50"/>
      <c r="G40" s="44"/>
      <c r="H40" s="44"/>
      <c r="I40" s="44"/>
      <c r="J40" s="49"/>
      <c r="K40" s="49"/>
      <c r="L40" s="50"/>
      <c r="M40" s="49"/>
      <c r="N40" s="49"/>
      <c r="O40" s="49"/>
      <c r="P40" s="52"/>
      <c r="Q40" s="52"/>
      <c r="R40" s="43"/>
      <c r="S40" s="52"/>
      <c r="T40" s="52"/>
      <c r="U40" s="52"/>
      <c r="V40" s="52">
        <v>1</v>
      </c>
      <c r="W40" s="52">
        <v>0.02</v>
      </c>
      <c r="X40" s="54">
        <v>52.1</v>
      </c>
      <c r="Y40" s="52" t="s">
        <v>1</v>
      </c>
      <c r="Z40" s="55">
        <v>2.07E-104</v>
      </c>
      <c r="AA40" s="55">
        <v>1.1E-103</v>
      </c>
      <c r="AB40" s="52"/>
      <c r="AC40" s="52"/>
      <c r="AD40" s="43"/>
      <c r="AE40" s="52"/>
      <c r="AF40" s="52"/>
      <c r="AG40" s="52"/>
      <c r="AH40" s="52"/>
      <c r="AI40" s="52"/>
      <c r="AJ40" s="43"/>
      <c r="AK40" s="52"/>
      <c r="AL40" s="52"/>
      <c r="AM40" s="52"/>
      <c r="AN40" s="52"/>
      <c r="AO40" s="52"/>
      <c r="AP40" s="42"/>
      <c r="AQ40" s="52"/>
      <c r="AR40" s="52"/>
      <c r="AS40" s="52"/>
      <c r="AT40" s="52"/>
      <c r="AU40" s="52"/>
      <c r="AV40" s="42"/>
      <c r="AW40" s="52"/>
      <c r="AX40" s="52"/>
      <c r="AY40" s="52"/>
      <c r="AZ40" s="52"/>
      <c r="BA40" s="52"/>
      <c r="BB40" s="43"/>
      <c r="BC40" s="52"/>
      <c r="BD40" s="52"/>
      <c r="BE40" s="52"/>
      <c r="BF40" s="52"/>
      <c r="BG40" s="52"/>
      <c r="BH40" s="43"/>
      <c r="BI40" s="52"/>
      <c r="BJ40" s="52"/>
      <c r="BK40" s="52"/>
      <c r="BL40" s="52"/>
      <c r="BM40" s="52"/>
      <c r="BN40" s="43"/>
      <c r="BO40" s="52"/>
      <c r="BP40" s="52"/>
      <c r="BQ40" s="52"/>
      <c r="BR40" s="52"/>
      <c r="BS40" s="52"/>
      <c r="BT40" s="43"/>
      <c r="BU40" s="52"/>
      <c r="BV40" s="52"/>
      <c r="BW40" s="52"/>
      <c r="BX40" s="52"/>
      <c r="BY40" s="52"/>
      <c r="BZ40" s="43"/>
      <c r="CA40" s="52"/>
      <c r="CB40" s="52"/>
      <c r="CC40" s="52"/>
      <c r="CD40" s="52"/>
      <c r="CE40" s="52"/>
      <c r="CF40" s="43"/>
      <c r="CG40" s="52"/>
      <c r="CH40" s="52"/>
      <c r="CI40" s="52"/>
      <c r="CJ40" s="52"/>
      <c r="CK40" s="52"/>
      <c r="CL40" s="43"/>
      <c r="CM40" s="52"/>
      <c r="CN40" s="52"/>
      <c r="CO40" s="52"/>
      <c r="CP40" s="52"/>
      <c r="CQ40" s="52"/>
      <c r="CR40" s="43"/>
      <c r="CS40" s="52"/>
      <c r="CT40" s="52"/>
      <c r="CU40" s="52"/>
      <c r="CV40" s="52"/>
      <c r="CW40" s="52"/>
      <c r="CX40" s="43"/>
      <c r="CY40" s="52"/>
      <c r="CZ40" s="52"/>
      <c r="DA40" s="52"/>
      <c r="DB40" s="52"/>
      <c r="DC40" s="52"/>
      <c r="DD40" s="43"/>
      <c r="DE40" s="52"/>
      <c r="DF40" s="52"/>
      <c r="DG40" s="52"/>
      <c r="DH40" s="52"/>
      <c r="DI40" s="52"/>
      <c r="DJ40" s="43"/>
      <c r="DK40" s="52"/>
      <c r="DL40" s="52"/>
      <c r="DM40" s="52"/>
      <c r="DN40" s="52"/>
      <c r="DO40" s="52"/>
      <c r="DP40" s="43"/>
      <c r="DQ40" s="52"/>
      <c r="DR40" s="52"/>
      <c r="DS40" s="52"/>
    </row>
    <row r="41" spans="1:123" x14ac:dyDescent="0.25">
      <c r="A41" s="92" t="s">
        <v>146</v>
      </c>
      <c r="B41" s="24"/>
      <c r="C41" s="47">
        <v>42</v>
      </c>
      <c r="D41" s="44"/>
      <c r="E41" s="44"/>
      <c r="F41" s="50"/>
      <c r="G41" s="44"/>
      <c r="H41" s="44"/>
      <c r="I41" s="44"/>
      <c r="J41" s="49"/>
      <c r="K41" s="49"/>
      <c r="L41" s="50"/>
      <c r="M41" s="49"/>
      <c r="N41" s="49"/>
      <c r="O41" s="49"/>
      <c r="P41" s="52"/>
      <c r="Q41" s="52"/>
      <c r="R41" s="43"/>
      <c r="S41" s="52"/>
      <c r="T41" s="52"/>
      <c r="U41" s="52"/>
      <c r="V41" s="52">
        <v>1</v>
      </c>
      <c r="W41" s="52">
        <v>0.02</v>
      </c>
      <c r="X41" s="54">
        <v>52.1</v>
      </c>
      <c r="Y41" s="52" t="s">
        <v>1</v>
      </c>
      <c r="Z41" s="55">
        <v>2.07E-104</v>
      </c>
      <c r="AA41" s="55">
        <v>1.1E-103</v>
      </c>
      <c r="AB41" s="55"/>
      <c r="AC41" s="52"/>
      <c r="AD41" s="43"/>
      <c r="AE41" s="52"/>
      <c r="AF41" s="52"/>
      <c r="AG41" s="52"/>
      <c r="AH41" s="52"/>
      <c r="AI41" s="52"/>
      <c r="AJ41" s="43"/>
      <c r="AK41" s="52"/>
      <c r="AL41" s="52"/>
      <c r="AM41" s="52"/>
      <c r="AN41" s="52"/>
      <c r="AO41" s="52"/>
      <c r="AP41" s="42"/>
      <c r="AQ41" s="52"/>
      <c r="AR41" s="52"/>
      <c r="AS41" s="52"/>
      <c r="AT41" s="52"/>
      <c r="AU41" s="52"/>
      <c r="AV41" s="42"/>
      <c r="AW41" s="52"/>
      <c r="AX41" s="52"/>
      <c r="AY41" s="52"/>
      <c r="AZ41" s="52"/>
      <c r="BA41" s="52"/>
      <c r="BB41" s="43"/>
      <c r="BC41" s="52"/>
      <c r="BD41" s="52"/>
      <c r="BE41" s="52"/>
      <c r="BF41" s="52"/>
      <c r="BG41" s="52"/>
      <c r="BH41" s="43"/>
      <c r="BI41" s="52"/>
      <c r="BJ41" s="52"/>
      <c r="BK41" s="52"/>
      <c r="BL41" s="52"/>
      <c r="BM41" s="52"/>
      <c r="BN41" s="43"/>
      <c r="BO41" s="52"/>
      <c r="BP41" s="52"/>
      <c r="BQ41" s="52"/>
      <c r="BR41" s="52"/>
      <c r="BS41" s="52"/>
      <c r="BT41" s="43"/>
      <c r="BU41" s="52"/>
      <c r="BV41" s="52"/>
      <c r="BW41" s="52"/>
      <c r="BX41" s="52"/>
      <c r="BY41" s="52"/>
      <c r="BZ41" s="43"/>
      <c r="CA41" s="52"/>
      <c r="CB41" s="52"/>
      <c r="CC41" s="52"/>
      <c r="CD41" s="52"/>
      <c r="CE41" s="52"/>
      <c r="CF41" s="43"/>
      <c r="CG41" s="52"/>
      <c r="CH41" s="52"/>
      <c r="CI41" s="52"/>
      <c r="CJ41" s="52"/>
      <c r="CK41" s="52"/>
      <c r="CL41" s="43"/>
      <c r="CM41" s="52"/>
      <c r="CN41" s="52"/>
      <c r="CO41" s="52"/>
      <c r="CP41" s="52"/>
      <c r="CQ41" s="52"/>
      <c r="CR41" s="43"/>
      <c r="CS41" s="52"/>
      <c r="CT41" s="52"/>
      <c r="CU41" s="52"/>
      <c r="CV41" s="52"/>
      <c r="CW41" s="52"/>
      <c r="CX41" s="43"/>
      <c r="CY41" s="52"/>
      <c r="CZ41" s="52"/>
      <c r="DA41" s="52"/>
      <c r="DB41" s="52"/>
      <c r="DC41" s="52"/>
      <c r="DD41" s="43"/>
      <c r="DE41" s="52"/>
      <c r="DF41" s="52"/>
      <c r="DG41" s="52"/>
      <c r="DH41" s="52"/>
      <c r="DI41" s="52"/>
      <c r="DJ41" s="43"/>
      <c r="DK41" s="52"/>
      <c r="DL41" s="52"/>
      <c r="DM41" s="52"/>
      <c r="DN41" s="52"/>
      <c r="DO41" s="52"/>
      <c r="DP41" s="43"/>
      <c r="DQ41" s="52"/>
      <c r="DR41" s="52"/>
      <c r="DS41" s="52"/>
    </row>
    <row r="42" spans="1:123" x14ac:dyDescent="0.25">
      <c r="A42" s="92" t="s">
        <v>151</v>
      </c>
      <c r="B42" s="24"/>
      <c r="C42" s="47">
        <v>1148</v>
      </c>
      <c r="D42" s="44"/>
      <c r="E42" s="44"/>
      <c r="F42" s="50"/>
      <c r="G42" s="44"/>
      <c r="H42" s="44"/>
      <c r="I42" s="44"/>
      <c r="J42" s="49"/>
      <c r="K42" s="49"/>
      <c r="L42" s="50"/>
      <c r="M42" s="49"/>
      <c r="N42" s="49"/>
      <c r="O42" s="49"/>
      <c r="P42" s="52"/>
      <c r="Q42" s="52"/>
      <c r="R42" s="43"/>
      <c r="S42" s="52"/>
      <c r="T42" s="52"/>
      <c r="U42" s="52"/>
      <c r="V42" s="52">
        <v>1</v>
      </c>
      <c r="W42" s="52">
        <v>0.52</v>
      </c>
      <c r="X42" s="54">
        <v>1.91</v>
      </c>
      <c r="Y42" s="52" t="s">
        <v>1</v>
      </c>
      <c r="Z42" s="55">
        <v>1.2000000000000001E-28</v>
      </c>
      <c r="AA42" s="55">
        <v>2.7499999999999998E-28</v>
      </c>
      <c r="AB42" s="52"/>
      <c r="AC42" s="52"/>
      <c r="AD42" s="43"/>
      <c r="AE42" s="52"/>
      <c r="AF42" s="52"/>
      <c r="AG42" s="52"/>
      <c r="AH42" s="52"/>
      <c r="AI42" s="52"/>
      <c r="AJ42" s="43"/>
      <c r="AK42" s="52"/>
      <c r="AL42" s="52"/>
      <c r="AM42" s="52"/>
      <c r="AN42" s="52"/>
      <c r="AO42" s="52"/>
      <c r="AP42" s="42"/>
      <c r="AQ42" s="52"/>
      <c r="AR42" s="52"/>
      <c r="AS42" s="52"/>
      <c r="AT42" s="52"/>
      <c r="AU42" s="52"/>
      <c r="AV42" s="42"/>
      <c r="AW42" s="52"/>
      <c r="AX42" s="52"/>
      <c r="AY42" s="52"/>
      <c r="AZ42" s="52"/>
      <c r="BA42" s="52"/>
      <c r="BB42" s="43"/>
      <c r="BC42" s="52"/>
      <c r="BD42" s="52"/>
      <c r="BE42" s="52"/>
      <c r="BF42" s="52"/>
      <c r="BG42" s="52"/>
      <c r="BH42" s="43"/>
      <c r="BI42" s="52"/>
      <c r="BJ42" s="52"/>
      <c r="BK42" s="52"/>
      <c r="BL42" s="52"/>
      <c r="BM42" s="52"/>
      <c r="BN42" s="43"/>
      <c r="BO42" s="52"/>
      <c r="BP42" s="52"/>
      <c r="BQ42" s="52"/>
      <c r="BR42" s="52"/>
      <c r="BS42" s="52"/>
      <c r="BT42" s="43"/>
      <c r="BU42" s="52"/>
      <c r="BV42" s="52"/>
      <c r="BW42" s="52"/>
      <c r="BX42" s="52"/>
      <c r="BY42" s="52"/>
      <c r="BZ42" s="43"/>
      <c r="CA42" s="52"/>
      <c r="CB42" s="52"/>
      <c r="CC42" s="52"/>
      <c r="CD42" s="52"/>
      <c r="CE42" s="52"/>
      <c r="CF42" s="43"/>
      <c r="CG42" s="52"/>
      <c r="CH42" s="52"/>
      <c r="CI42" s="52"/>
      <c r="CJ42" s="52"/>
      <c r="CK42" s="52"/>
      <c r="CL42" s="43"/>
      <c r="CM42" s="52"/>
      <c r="CN42" s="52"/>
      <c r="CO42" s="52"/>
      <c r="CP42" s="52"/>
      <c r="CQ42" s="52"/>
      <c r="CR42" s="43"/>
      <c r="CS42" s="52"/>
      <c r="CT42" s="52"/>
      <c r="CU42" s="52"/>
      <c r="CV42" s="52"/>
      <c r="CW42" s="52"/>
      <c r="CX42" s="43"/>
      <c r="CY42" s="52"/>
      <c r="CZ42" s="52"/>
      <c r="DA42" s="52"/>
      <c r="DB42" s="52"/>
      <c r="DC42" s="52"/>
      <c r="DD42" s="43"/>
      <c r="DE42" s="52"/>
      <c r="DF42" s="52"/>
      <c r="DG42" s="52"/>
      <c r="DH42" s="52"/>
      <c r="DI42" s="52"/>
      <c r="DJ42" s="43"/>
      <c r="DK42" s="52"/>
      <c r="DL42" s="52"/>
      <c r="DM42" s="52"/>
      <c r="DN42" s="52"/>
      <c r="DO42" s="52"/>
      <c r="DP42" s="43"/>
      <c r="DQ42" s="52"/>
      <c r="DR42" s="52"/>
      <c r="DS42" s="52"/>
    </row>
    <row r="43" spans="1:123" x14ac:dyDescent="0.25">
      <c r="A43" s="92" t="s">
        <v>156</v>
      </c>
      <c r="B43" s="24"/>
      <c r="C43" s="47">
        <v>534</v>
      </c>
      <c r="D43" s="44"/>
      <c r="E43" s="44"/>
      <c r="F43" s="50"/>
      <c r="G43" s="44"/>
      <c r="H43" s="44"/>
      <c r="I43" s="44"/>
      <c r="J43" s="49"/>
      <c r="K43" s="49"/>
      <c r="L43" s="50"/>
      <c r="M43" s="49"/>
      <c r="N43" s="49"/>
      <c r="O43" s="49"/>
      <c r="P43" s="52"/>
      <c r="Q43" s="52"/>
      <c r="R43" s="43"/>
      <c r="S43" s="52"/>
      <c r="T43" s="52"/>
      <c r="U43" s="52"/>
      <c r="V43" s="52">
        <v>1</v>
      </c>
      <c r="W43" s="52">
        <v>0.24</v>
      </c>
      <c r="X43" s="54">
        <v>4.0999999999999996</v>
      </c>
      <c r="Y43" s="52" t="s">
        <v>1</v>
      </c>
      <c r="Z43" s="55">
        <v>7.8000000000000001E-57</v>
      </c>
      <c r="AA43" s="55">
        <v>1.8500000000000001E-56</v>
      </c>
      <c r="AB43" s="52"/>
      <c r="AC43" s="52"/>
      <c r="AD43" s="43"/>
      <c r="AE43" s="52"/>
      <c r="AF43" s="52"/>
      <c r="AG43" s="52"/>
      <c r="AH43" s="52"/>
      <c r="AI43" s="52"/>
      <c r="AJ43" s="43"/>
      <c r="AK43" s="52"/>
      <c r="AL43" s="52"/>
      <c r="AM43" s="52"/>
      <c r="AN43" s="52"/>
      <c r="AO43" s="52"/>
      <c r="AP43" s="42"/>
      <c r="AQ43" s="52"/>
      <c r="AR43" s="52"/>
      <c r="AS43" s="52"/>
      <c r="AT43" s="52"/>
      <c r="AU43" s="52"/>
      <c r="AV43" s="42"/>
      <c r="AW43" s="52"/>
      <c r="AX43" s="52"/>
      <c r="AY43" s="52"/>
      <c r="AZ43" s="52"/>
      <c r="BA43" s="52"/>
      <c r="BB43" s="43"/>
      <c r="BC43" s="52"/>
      <c r="BD43" s="52"/>
      <c r="BE43" s="52"/>
      <c r="BF43" s="52"/>
      <c r="BG43" s="52"/>
      <c r="BH43" s="43"/>
      <c r="BI43" s="52"/>
      <c r="BJ43" s="52"/>
      <c r="BK43" s="52"/>
      <c r="BL43" s="52"/>
      <c r="BM43" s="52"/>
      <c r="BN43" s="43"/>
      <c r="BO43" s="52"/>
      <c r="BP43" s="52"/>
      <c r="BQ43" s="52"/>
      <c r="BR43" s="52"/>
      <c r="BS43" s="52"/>
      <c r="BT43" s="43"/>
      <c r="BU43" s="52"/>
      <c r="BV43" s="52"/>
      <c r="BW43" s="52"/>
      <c r="BX43" s="52"/>
      <c r="BY43" s="52"/>
      <c r="BZ43" s="43"/>
      <c r="CA43" s="52"/>
      <c r="CB43" s="52"/>
      <c r="CC43" s="52"/>
      <c r="CD43" s="52"/>
      <c r="CE43" s="52"/>
      <c r="CF43" s="43"/>
      <c r="CG43" s="52"/>
      <c r="CH43" s="52"/>
      <c r="CI43" s="52"/>
      <c r="CJ43" s="52"/>
      <c r="CK43" s="52"/>
      <c r="CL43" s="43"/>
      <c r="CM43" s="52"/>
      <c r="CN43" s="52"/>
      <c r="CO43" s="52"/>
      <c r="CP43" s="52"/>
      <c r="CQ43" s="52"/>
      <c r="CR43" s="43"/>
      <c r="CS43" s="52"/>
      <c r="CT43" s="52"/>
      <c r="CU43" s="52"/>
      <c r="CV43" s="52"/>
      <c r="CW43" s="52"/>
      <c r="CX43" s="43"/>
      <c r="CY43" s="52"/>
      <c r="CZ43" s="52"/>
      <c r="DA43" s="52"/>
      <c r="DB43" s="52"/>
      <c r="DC43" s="52"/>
      <c r="DD43" s="43"/>
      <c r="DE43" s="52"/>
      <c r="DF43" s="52"/>
      <c r="DG43" s="52"/>
      <c r="DH43" s="52"/>
      <c r="DI43" s="52"/>
      <c r="DJ43" s="43"/>
      <c r="DK43" s="52"/>
      <c r="DL43" s="52"/>
      <c r="DM43" s="52"/>
      <c r="DN43" s="52"/>
      <c r="DO43" s="52"/>
      <c r="DP43" s="43"/>
      <c r="DQ43" s="52"/>
      <c r="DR43" s="52"/>
      <c r="DS43" s="52"/>
    </row>
    <row r="44" spans="1:123" x14ac:dyDescent="0.25">
      <c r="A44" s="109" t="s">
        <v>159</v>
      </c>
      <c r="B44" s="15"/>
      <c r="C44" s="47">
        <v>1687</v>
      </c>
      <c r="D44" s="44"/>
      <c r="E44" s="44"/>
      <c r="F44" s="50"/>
      <c r="G44" s="44"/>
      <c r="H44" s="44"/>
      <c r="I44" s="44"/>
      <c r="J44" s="49"/>
      <c r="K44" s="49"/>
      <c r="L44" s="50"/>
      <c r="M44" s="49"/>
      <c r="N44" s="49"/>
      <c r="O44" s="49"/>
      <c r="P44" s="52"/>
      <c r="Q44" s="52"/>
      <c r="R44" s="43"/>
      <c r="S44" s="52"/>
      <c r="T44" s="52"/>
      <c r="U44" s="52"/>
      <c r="V44" s="52"/>
      <c r="W44" s="52"/>
      <c r="X44" s="43"/>
      <c r="Y44" s="52"/>
      <c r="Z44" s="52"/>
      <c r="AA44" s="52"/>
      <c r="AB44" s="52">
        <v>1</v>
      </c>
      <c r="AC44" s="53">
        <v>0.73</v>
      </c>
      <c r="AD44" s="54">
        <v>1.37</v>
      </c>
      <c r="AE44" s="52" t="s">
        <v>1</v>
      </c>
      <c r="AF44" s="55">
        <v>2.6200000000000002E-75</v>
      </c>
      <c r="AG44" s="55">
        <v>1.0200000000000001E-74</v>
      </c>
      <c r="AH44" s="52"/>
      <c r="AI44" s="52"/>
      <c r="AJ44" s="43"/>
      <c r="AK44" s="52"/>
      <c r="AL44" s="52"/>
      <c r="AM44" s="52"/>
      <c r="AN44" s="52"/>
      <c r="AO44" s="52"/>
      <c r="AP44" s="42"/>
      <c r="AQ44" s="52"/>
      <c r="AR44" s="52"/>
      <c r="AS44" s="52"/>
      <c r="AT44" s="52"/>
      <c r="AU44" s="52"/>
      <c r="AV44" s="42"/>
      <c r="AW44" s="52"/>
      <c r="AX44" s="52"/>
      <c r="AY44" s="52"/>
      <c r="AZ44" s="52"/>
      <c r="BA44" s="52"/>
      <c r="BB44" s="43"/>
      <c r="BC44" s="52"/>
      <c r="BD44" s="52"/>
      <c r="BE44" s="52"/>
      <c r="BF44" s="52"/>
      <c r="BG44" s="52"/>
      <c r="BH44" s="43"/>
      <c r="BI44" s="52"/>
      <c r="BJ44" s="52"/>
      <c r="BK44" s="52"/>
      <c r="BL44" s="52"/>
      <c r="BM44" s="52"/>
      <c r="BN44" s="43"/>
      <c r="BO44" s="52"/>
      <c r="BP44" s="52"/>
      <c r="BQ44" s="52"/>
      <c r="BR44" s="52"/>
      <c r="BS44" s="52"/>
      <c r="BT44" s="43"/>
      <c r="BU44" s="52"/>
      <c r="BV44" s="52"/>
      <c r="BW44" s="52"/>
      <c r="BX44" s="52"/>
      <c r="BY44" s="52"/>
      <c r="BZ44" s="43"/>
      <c r="CA44" s="52"/>
      <c r="CB44" s="52"/>
      <c r="CC44" s="52"/>
      <c r="CD44" s="52">
        <v>2</v>
      </c>
      <c r="CE44" s="52">
        <v>0.77</v>
      </c>
      <c r="CF44" s="54">
        <v>2.59</v>
      </c>
      <c r="CG44" s="52" t="s">
        <v>1</v>
      </c>
      <c r="CH44" s="55">
        <v>2.0000000000000001E-63</v>
      </c>
      <c r="CI44" s="55">
        <v>4.7899999999999999E-63</v>
      </c>
      <c r="CJ44" s="52"/>
      <c r="CK44" s="52"/>
      <c r="CL44" s="43"/>
      <c r="CM44" s="52"/>
      <c r="CN44" s="52"/>
      <c r="CO44" s="52"/>
      <c r="CP44" s="52"/>
      <c r="CQ44" s="52"/>
      <c r="CR44" s="43"/>
      <c r="CS44" s="52"/>
      <c r="CT44" s="52"/>
      <c r="CU44" s="52"/>
      <c r="CV44" s="52"/>
      <c r="CW44" s="52"/>
      <c r="CX44" s="43"/>
      <c r="CY44" s="52"/>
      <c r="CZ44" s="52"/>
      <c r="DA44" s="52"/>
      <c r="DB44" s="52"/>
      <c r="DC44" s="52"/>
      <c r="DD44" s="43"/>
      <c r="DE44" s="52"/>
      <c r="DF44" s="52"/>
      <c r="DG44" s="52"/>
      <c r="DH44" s="52"/>
      <c r="DI44" s="52"/>
      <c r="DJ44" s="43"/>
      <c r="DK44" s="52"/>
      <c r="DL44" s="52"/>
      <c r="DM44" s="52"/>
      <c r="DN44" s="52"/>
      <c r="DO44" s="52"/>
      <c r="DP44" s="43"/>
      <c r="DQ44" s="52"/>
      <c r="DR44" s="52"/>
      <c r="DS44" s="52"/>
    </row>
    <row r="45" spans="1:123" x14ac:dyDescent="0.25">
      <c r="A45" s="92" t="s">
        <v>175</v>
      </c>
      <c r="B45" s="15"/>
      <c r="C45" s="47">
        <v>858</v>
      </c>
      <c r="D45" s="44"/>
      <c r="E45" s="44"/>
      <c r="F45" s="50"/>
      <c r="G45" s="44"/>
      <c r="H45" s="44"/>
      <c r="I45" s="44"/>
      <c r="J45" s="49"/>
      <c r="K45" s="49"/>
      <c r="L45" s="50"/>
      <c r="M45" s="49"/>
      <c r="N45" s="49"/>
      <c r="O45" s="49"/>
      <c r="P45" s="52"/>
      <c r="Q45" s="52"/>
      <c r="R45" s="43"/>
      <c r="S45" s="52"/>
      <c r="T45" s="52"/>
      <c r="U45" s="52"/>
      <c r="V45" s="52"/>
      <c r="W45" s="52"/>
      <c r="X45" s="43"/>
      <c r="Y45" s="52"/>
      <c r="Z45" s="52"/>
      <c r="AA45" s="52"/>
      <c r="AB45" s="52"/>
      <c r="AC45" s="52"/>
      <c r="AD45" s="54">
        <f>AD44/C45*C44</f>
        <v>2.6936946386946388</v>
      </c>
      <c r="AE45" s="52"/>
      <c r="AF45" s="52"/>
      <c r="AG45" s="52"/>
      <c r="AH45" s="52"/>
      <c r="AI45" s="52"/>
      <c r="AJ45" s="43"/>
      <c r="AK45" s="52"/>
      <c r="AL45" s="52"/>
      <c r="AM45" s="52"/>
      <c r="AN45" s="52"/>
      <c r="AO45" s="52"/>
      <c r="AP45" s="42"/>
      <c r="AQ45" s="52"/>
      <c r="AR45" s="52"/>
      <c r="AS45" s="52"/>
      <c r="AT45" s="52"/>
      <c r="AU45" s="52"/>
      <c r="AV45" s="42"/>
      <c r="AW45" s="52"/>
      <c r="AX45" s="52"/>
      <c r="AY45" s="52"/>
      <c r="AZ45" s="52">
        <v>3</v>
      </c>
      <c r="BA45" s="52">
        <v>0.2</v>
      </c>
      <c r="BB45" s="54">
        <v>15.3</v>
      </c>
      <c r="BC45" s="52" t="s">
        <v>1</v>
      </c>
      <c r="BD45" s="55">
        <v>8.2400000000000006E-260</v>
      </c>
      <c r="BE45" s="55">
        <v>1.4600000000000001E-257</v>
      </c>
      <c r="BF45" s="52"/>
      <c r="BG45" s="52"/>
      <c r="BH45" s="43"/>
      <c r="BI45" s="52"/>
      <c r="BJ45" s="52"/>
      <c r="BK45" s="52"/>
      <c r="BL45" s="52"/>
      <c r="BM45" s="52"/>
      <c r="BN45" s="43"/>
      <c r="BO45" s="52"/>
      <c r="BP45" s="52"/>
      <c r="BQ45" s="52"/>
      <c r="BR45" s="52"/>
      <c r="BS45" s="52"/>
      <c r="BT45" s="43"/>
      <c r="BU45" s="52"/>
      <c r="BV45" s="52"/>
      <c r="BW45" s="52"/>
      <c r="BX45" s="52"/>
      <c r="BY45" s="52"/>
      <c r="BZ45" s="43"/>
      <c r="CA45" s="52"/>
      <c r="CB45" s="52"/>
      <c r="CC45" s="52"/>
      <c r="CD45" s="52">
        <v>2</v>
      </c>
      <c r="CE45" s="52">
        <v>0.39</v>
      </c>
      <c r="CF45" s="54">
        <v>5.0999999999999996</v>
      </c>
      <c r="CG45" s="52" t="s">
        <v>1</v>
      </c>
      <c r="CH45" s="55">
        <v>7.1000000000000002E-168</v>
      </c>
      <c r="CI45" s="55">
        <v>5.6599999999999997E-167</v>
      </c>
      <c r="CJ45" s="52"/>
      <c r="CK45" s="52"/>
      <c r="CL45" s="43"/>
      <c r="CM45" s="52"/>
      <c r="CN45" s="52"/>
      <c r="CO45" s="52"/>
      <c r="CP45" s="52"/>
      <c r="CQ45" s="52"/>
      <c r="CR45" s="43"/>
      <c r="CS45" s="52"/>
      <c r="CT45" s="52"/>
      <c r="CU45" s="52"/>
      <c r="CV45" s="52"/>
      <c r="CW45" s="52"/>
      <c r="CX45" s="43"/>
      <c r="CY45" s="52"/>
      <c r="CZ45" s="52"/>
      <c r="DA45" s="52"/>
      <c r="DB45" s="52"/>
      <c r="DC45" s="52"/>
      <c r="DD45" s="43"/>
      <c r="DE45" s="52"/>
      <c r="DF45" s="52"/>
      <c r="DG45" s="52"/>
      <c r="DH45" s="52"/>
      <c r="DI45" s="52"/>
      <c r="DJ45" s="43"/>
      <c r="DK45" s="52"/>
      <c r="DL45" s="52"/>
      <c r="DM45" s="52"/>
      <c r="DN45" s="52"/>
      <c r="DO45" s="52"/>
      <c r="DP45" s="43"/>
      <c r="DQ45" s="52"/>
      <c r="DR45" s="52"/>
      <c r="DS45" s="52"/>
    </row>
    <row r="46" spans="1:123" x14ac:dyDescent="0.25">
      <c r="A46" s="92" t="s">
        <v>176</v>
      </c>
      <c r="B46" s="15"/>
      <c r="C46" s="47">
        <v>737</v>
      </c>
      <c r="D46" s="44"/>
      <c r="E46" s="44"/>
      <c r="F46" s="50"/>
      <c r="G46" s="44"/>
      <c r="H46" s="44"/>
      <c r="I46" s="44"/>
      <c r="J46" s="49"/>
      <c r="K46" s="49"/>
      <c r="L46" s="50"/>
      <c r="M46" s="49"/>
      <c r="N46" s="49"/>
      <c r="O46" s="49"/>
      <c r="P46" s="52"/>
      <c r="Q46" s="52"/>
      <c r="R46" s="43"/>
      <c r="S46" s="52"/>
      <c r="T46" s="52"/>
      <c r="U46" s="52"/>
      <c r="V46" s="52"/>
      <c r="W46" s="52"/>
      <c r="X46" s="43"/>
      <c r="Y46" s="52"/>
      <c r="Z46" s="52"/>
      <c r="AA46" s="52"/>
      <c r="AB46" s="52"/>
      <c r="AC46" s="52"/>
      <c r="AD46" s="43"/>
      <c r="AE46" s="52"/>
      <c r="AF46" s="52"/>
      <c r="AG46" s="52"/>
      <c r="AH46" s="52"/>
      <c r="AI46" s="52"/>
      <c r="AJ46" s="43"/>
      <c r="AK46" s="52"/>
      <c r="AL46" s="52"/>
      <c r="AM46" s="52"/>
      <c r="AN46" s="52"/>
      <c r="AO46" s="52"/>
      <c r="AP46" s="42"/>
      <c r="AQ46" s="52"/>
      <c r="AR46" s="52"/>
      <c r="AS46" s="52"/>
      <c r="AT46" s="52"/>
      <c r="AU46" s="52"/>
      <c r="AV46" s="42"/>
      <c r="AW46" s="52"/>
      <c r="AX46" s="52"/>
      <c r="AY46" s="52"/>
      <c r="AZ46" s="52">
        <v>3</v>
      </c>
      <c r="BA46" s="52">
        <v>0.17</v>
      </c>
      <c r="BB46" s="43">
        <v>17.82</v>
      </c>
      <c r="BC46" s="52" t="s">
        <v>1</v>
      </c>
      <c r="BD46" s="55">
        <v>6.0999999999999996E-63</v>
      </c>
      <c r="BE46" s="55">
        <v>2.47E-62</v>
      </c>
      <c r="BF46" s="52"/>
      <c r="BG46" s="52"/>
      <c r="BH46" s="43"/>
      <c r="BI46" s="52"/>
      <c r="BJ46" s="52"/>
      <c r="BK46" s="52"/>
      <c r="BL46" s="52"/>
      <c r="BM46" s="52"/>
      <c r="BN46" s="43"/>
      <c r="BO46" s="52"/>
      <c r="BP46" s="52"/>
      <c r="BQ46" s="52"/>
      <c r="BR46" s="52"/>
      <c r="BS46" s="52"/>
      <c r="BT46" s="43"/>
      <c r="BU46" s="52"/>
      <c r="BV46" s="52"/>
      <c r="BW46" s="52"/>
      <c r="BX46" s="52"/>
      <c r="BY46" s="52"/>
      <c r="BZ46" s="43"/>
      <c r="CA46" s="52"/>
      <c r="CB46" s="52"/>
      <c r="CC46" s="52"/>
      <c r="CD46" s="52"/>
      <c r="CE46" s="52"/>
      <c r="CF46" s="43"/>
      <c r="CG46" s="52"/>
      <c r="CH46" s="52"/>
      <c r="CI46" s="52"/>
      <c r="CJ46" s="52"/>
      <c r="CK46" s="52"/>
      <c r="CL46" s="43"/>
      <c r="CM46" s="52"/>
      <c r="CN46" s="52"/>
      <c r="CO46" s="52"/>
      <c r="CP46" s="52"/>
      <c r="CQ46" s="52"/>
      <c r="CR46" s="43"/>
      <c r="CS46" s="52"/>
      <c r="CT46" s="52"/>
      <c r="CU46" s="52"/>
      <c r="CV46" s="52"/>
      <c r="CW46" s="52"/>
      <c r="CX46" s="43"/>
      <c r="CY46" s="52"/>
      <c r="CZ46" s="52"/>
      <c r="DA46" s="52"/>
      <c r="DB46" s="52"/>
      <c r="DC46" s="52"/>
      <c r="DD46" s="43"/>
      <c r="DE46" s="52"/>
      <c r="DF46" s="52"/>
      <c r="DG46" s="52"/>
      <c r="DH46" s="52"/>
      <c r="DI46" s="52"/>
      <c r="DJ46" s="43"/>
      <c r="DK46" s="52"/>
      <c r="DL46" s="52"/>
      <c r="DM46" s="52"/>
      <c r="DN46" s="52"/>
      <c r="DO46" s="52"/>
      <c r="DP46" s="43"/>
      <c r="DQ46" s="52"/>
      <c r="DR46" s="52"/>
      <c r="DS46" s="52"/>
    </row>
    <row r="47" spans="1:123" x14ac:dyDescent="0.25">
      <c r="A47" s="92" t="s">
        <v>178</v>
      </c>
      <c r="B47" s="15"/>
      <c r="C47" s="47">
        <v>341</v>
      </c>
      <c r="D47" s="44"/>
      <c r="E47" s="44"/>
      <c r="F47" s="50"/>
      <c r="G47" s="44"/>
      <c r="H47" s="44"/>
      <c r="I47" s="44"/>
      <c r="J47" s="49"/>
      <c r="K47" s="49"/>
      <c r="L47" s="50"/>
      <c r="M47" s="49"/>
      <c r="N47" s="49"/>
      <c r="O47" s="49"/>
      <c r="P47" s="52"/>
      <c r="Q47" s="52"/>
      <c r="R47" s="43"/>
      <c r="S47" s="52"/>
      <c r="T47" s="52"/>
      <c r="U47" s="52"/>
      <c r="V47" s="52"/>
      <c r="W47" s="52"/>
      <c r="X47" s="43"/>
      <c r="Y47" s="52"/>
      <c r="Z47" s="52"/>
      <c r="AA47" s="52"/>
      <c r="AB47" s="52"/>
      <c r="AC47" s="52"/>
      <c r="AD47" s="43"/>
      <c r="AE47" s="52"/>
      <c r="AF47" s="52"/>
      <c r="AG47" s="52"/>
      <c r="AH47" s="52"/>
      <c r="AI47" s="52"/>
      <c r="AJ47" s="43"/>
      <c r="AK47" s="52"/>
      <c r="AL47" s="52"/>
      <c r="AM47" s="52"/>
      <c r="AN47" s="52"/>
      <c r="AO47" s="52"/>
      <c r="AP47" s="42"/>
      <c r="AQ47" s="52"/>
      <c r="AR47" s="52"/>
      <c r="AS47" s="52"/>
      <c r="AT47" s="52"/>
      <c r="AU47" s="52"/>
      <c r="AV47" s="42"/>
      <c r="AW47" s="52"/>
      <c r="AX47" s="52"/>
      <c r="AY47" s="52"/>
      <c r="AZ47" s="52">
        <v>3</v>
      </c>
      <c r="BA47" s="52">
        <v>0.08</v>
      </c>
      <c r="BB47" s="54">
        <v>38.5</v>
      </c>
      <c r="BC47" s="52" t="s">
        <v>1</v>
      </c>
      <c r="BD47" s="55">
        <v>4.5699999999999998E-222</v>
      </c>
      <c r="BE47" s="55">
        <v>5.5299999999999999E-221</v>
      </c>
      <c r="BF47" s="52"/>
      <c r="BG47" s="52"/>
      <c r="BH47" s="43"/>
      <c r="BI47" s="52"/>
      <c r="BJ47" s="52"/>
      <c r="BK47" s="52"/>
      <c r="BL47" s="52"/>
      <c r="BM47" s="52"/>
      <c r="BN47" s="43"/>
      <c r="BO47" s="52"/>
      <c r="BP47" s="52"/>
      <c r="BQ47" s="52"/>
      <c r="BR47" s="52"/>
      <c r="BS47" s="52"/>
      <c r="BT47" s="43"/>
      <c r="BU47" s="52"/>
      <c r="BV47" s="52"/>
      <c r="BW47" s="52"/>
      <c r="BX47" s="52"/>
      <c r="BY47" s="52"/>
      <c r="BZ47" s="43"/>
      <c r="CA47" s="52"/>
      <c r="CB47" s="52"/>
      <c r="CC47" s="52"/>
      <c r="CD47" s="52">
        <v>2</v>
      </c>
      <c r="CE47" s="52">
        <v>0.16</v>
      </c>
      <c r="CF47" s="54">
        <v>12.83</v>
      </c>
      <c r="CG47" s="52" t="s">
        <v>1</v>
      </c>
      <c r="CH47" s="55">
        <v>2.03E-201</v>
      </c>
      <c r="CI47" s="55">
        <v>2.8100000000000002E-200</v>
      </c>
      <c r="CJ47" s="52"/>
      <c r="CK47" s="52"/>
      <c r="CL47" s="43"/>
      <c r="CM47" s="52"/>
      <c r="CN47" s="52"/>
      <c r="CO47" s="52"/>
      <c r="CP47" s="52"/>
      <c r="CQ47" s="52"/>
      <c r="CR47" s="43"/>
      <c r="CS47" s="52"/>
      <c r="CT47" s="52"/>
      <c r="CU47" s="52"/>
      <c r="CV47" s="52"/>
      <c r="CW47" s="52"/>
      <c r="CX47" s="43"/>
      <c r="CY47" s="52"/>
      <c r="CZ47" s="52"/>
      <c r="DA47" s="52"/>
      <c r="DB47" s="52"/>
      <c r="DC47" s="52"/>
      <c r="DD47" s="43"/>
      <c r="DE47" s="52"/>
      <c r="DF47" s="52"/>
      <c r="DG47" s="52"/>
      <c r="DH47" s="52"/>
      <c r="DI47" s="52"/>
      <c r="DJ47" s="43"/>
      <c r="DK47" s="52"/>
      <c r="DL47" s="52"/>
      <c r="DM47" s="52"/>
      <c r="DN47" s="52"/>
      <c r="DO47" s="52"/>
      <c r="DP47" s="43"/>
      <c r="DQ47" s="52"/>
      <c r="DR47" s="52"/>
      <c r="DS47" s="52"/>
    </row>
    <row r="48" spans="1:123" x14ac:dyDescent="0.25">
      <c r="A48" s="92" t="s">
        <v>166</v>
      </c>
      <c r="B48" s="15"/>
      <c r="C48" s="47">
        <v>96</v>
      </c>
      <c r="D48" s="44"/>
      <c r="E48" s="44"/>
      <c r="F48" s="50"/>
      <c r="G48" s="44"/>
      <c r="H48" s="44"/>
      <c r="I48" s="44"/>
      <c r="J48" s="49"/>
      <c r="K48" s="49"/>
      <c r="L48" s="50"/>
      <c r="M48" s="49"/>
      <c r="N48" s="49"/>
      <c r="O48" s="49"/>
      <c r="P48" s="52"/>
      <c r="Q48" s="52"/>
      <c r="R48" s="43"/>
      <c r="S48" s="52"/>
      <c r="T48" s="52"/>
      <c r="U48" s="52"/>
      <c r="V48" s="52"/>
      <c r="W48" s="52"/>
      <c r="X48" s="43"/>
      <c r="Y48" s="52"/>
      <c r="Z48" s="52"/>
      <c r="AA48" s="52"/>
      <c r="AB48" s="52"/>
      <c r="AC48" s="52"/>
      <c r="AD48" s="43"/>
      <c r="AE48" s="52"/>
      <c r="AF48" s="52"/>
      <c r="AG48" s="52"/>
      <c r="AH48" s="52"/>
      <c r="AI48" s="52"/>
      <c r="AJ48" s="43"/>
      <c r="AK48" s="52"/>
      <c r="AL48" s="52"/>
      <c r="AM48" s="52"/>
      <c r="AN48" s="52"/>
      <c r="AO48" s="52"/>
      <c r="AP48" s="42"/>
      <c r="AQ48" s="52"/>
      <c r="AR48" s="52"/>
      <c r="AS48" s="52"/>
      <c r="AT48" s="52"/>
      <c r="AU48" s="52"/>
      <c r="AV48" s="42"/>
      <c r="AW48" s="52"/>
      <c r="AX48" s="52"/>
      <c r="AY48" s="52"/>
      <c r="AZ48" s="52">
        <v>3</v>
      </c>
      <c r="BA48" s="53">
        <v>0.02</v>
      </c>
      <c r="BB48" s="54">
        <v>100</v>
      </c>
      <c r="BC48" s="52" t="s">
        <v>1</v>
      </c>
      <c r="BD48" s="55">
        <v>5.0500000000000002E-124</v>
      </c>
      <c r="BE48" s="55">
        <v>4.1599999999999999E-123</v>
      </c>
      <c r="BF48" s="52"/>
      <c r="BG48" s="52"/>
      <c r="BH48" s="43"/>
      <c r="BI48" s="52"/>
      <c r="BJ48" s="52"/>
      <c r="BK48" s="52"/>
      <c r="BL48" s="52"/>
      <c r="BM48" s="52"/>
      <c r="BN48" s="43"/>
      <c r="BO48" s="52"/>
      <c r="BP48" s="52"/>
      <c r="BQ48" s="52"/>
      <c r="BR48" s="52"/>
      <c r="BS48" s="52"/>
      <c r="BT48" s="43"/>
      <c r="BU48" s="52"/>
      <c r="BV48" s="52"/>
      <c r="BW48" s="52"/>
      <c r="BX48" s="52"/>
      <c r="BY48" s="52"/>
      <c r="BZ48" s="43"/>
      <c r="CA48" s="52"/>
      <c r="CB48" s="52"/>
      <c r="CC48" s="52"/>
      <c r="CD48" s="52">
        <v>2</v>
      </c>
      <c r="CE48" s="52">
        <v>0.04</v>
      </c>
      <c r="CF48" s="43">
        <v>45.59</v>
      </c>
      <c r="CG48" s="52" t="s">
        <v>1</v>
      </c>
      <c r="CH48" s="55">
        <v>1.01E-21</v>
      </c>
      <c r="CI48" s="55">
        <v>2.3200000000000001E-21</v>
      </c>
      <c r="CJ48" s="52"/>
      <c r="CK48" s="52"/>
      <c r="CL48" s="43"/>
      <c r="CM48" s="52"/>
      <c r="CN48" s="52"/>
      <c r="CO48" s="52"/>
      <c r="CP48" s="52"/>
      <c r="CQ48" s="52"/>
      <c r="CR48" s="43"/>
      <c r="CS48" s="52"/>
      <c r="CT48" s="52"/>
      <c r="CU48" s="52"/>
      <c r="CV48" s="52"/>
      <c r="CW48" s="52"/>
      <c r="CX48" s="43"/>
      <c r="CY48" s="52"/>
      <c r="CZ48" s="52"/>
      <c r="DA48" s="52"/>
      <c r="DB48" s="52"/>
      <c r="DC48" s="52"/>
      <c r="DD48" s="43"/>
      <c r="DE48" s="52"/>
      <c r="DF48" s="52"/>
      <c r="DG48" s="52"/>
      <c r="DH48" s="52"/>
      <c r="DI48" s="52"/>
      <c r="DJ48" s="43"/>
      <c r="DK48" s="52"/>
      <c r="DL48" s="52"/>
      <c r="DM48" s="52"/>
      <c r="DN48" s="52"/>
      <c r="DO48" s="52"/>
      <c r="DP48" s="43"/>
      <c r="DQ48" s="52"/>
      <c r="DR48" s="52"/>
      <c r="DS48" s="52"/>
    </row>
    <row r="49" spans="1:123" x14ac:dyDescent="0.25">
      <c r="A49" s="92" t="s">
        <v>172</v>
      </c>
      <c r="B49" s="15"/>
      <c r="C49" s="47">
        <v>80</v>
      </c>
      <c r="D49" s="44"/>
      <c r="E49" s="44"/>
      <c r="F49" s="50"/>
      <c r="G49" s="44"/>
      <c r="H49" s="44"/>
      <c r="I49" s="44"/>
      <c r="J49" s="49"/>
      <c r="K49" s="49"/>
      <c r="L49" s="50"/>
      <c r="M49" s="49"/>
      <c r="N49" s="49"/>
      <c r="O49" s="49"/>
      <c r="P49" s="52"/>
      <c r="Q49" s="52"/>
      <c r="R49" s="43"/>
      <c r="S49" s="52"/>
      <c r="T49" s="52"/>
      <c r="U49" s="52"/>
      <c r="V49" s="52"/>
      <c r="W49" s="52"/>
      <c r="X49" s="43"/>
      <c r="Y49" s="52"/>
      <c r="Z49" s="52"/>
      <c r="AA49" s="52"/>
      <c r="AB49" s="52"/>
      <c r="AC49" s="52"/>
      <c r="AD49" s="43"/>
      <c r="AE49" s="52"/>
      <c r="AF49" s="52"/>
      <c r="AG49" s="52"/>
      <c r="AH49" s="52"/>
      <c r="AI49" s="52"/>
      <c r="AJ49" s="43"/>
      <c r="AK49" s="52"/>
      <c r="AL49" s="52"/>
      <c r="AM49" s="52"/>
      <c r="AN49" s="52"/>
      <c r="AO49" s="52"/>
      <c r="AP49" s="42"/>
      <c r="AQ49" s="52"/>
      <c r="AR49" s="52"/>
      <c r="AS49" s="52"/>
      <c r="AT49" s="52"/>
      <c r="AU49" s="52"/>
      <c r="AV49" s="42"/>
      <c r="AW49" s="52"/>
      <c r="AX49" s="52"/>
      <c r="AY49" s="52"/>
      <c r="AZ49" s="52">
        <v>3</v>
      </c>
      <c r="BA49" s="52">
        <v>0.02</v>
      </c>
      <c r="BB49" s="54">
        <v>100</v>
      </c>
      <c r="BC49" s="52" t="s">
        <v>1</v>
      </c>
      <c r="BD49" s="55">
        <v>2.23E-97</v>
      </c>
      <c r="BE49" s="55">
        <v>1.24E-96</v>
      </c>
      <c r="BF49" s="52"/>
      <c r="BG49" s="52"/>
      <c r="BH49" s="43"/>
      <c r="BI49" s="52"/>
      <c r="BJ49" s="52"/>
      <c r="BK49" s="52"/>
      <c r="BL49" s="52"/>
      <c r="BM49" s="52"/>
      <c r="BN49" s="43"/>
      <c r="BO49" s="52"/>
      <c r="BP49" s="52"/>
      <c r="BQ49" s="52"/>
      <c r="BR49" s="52"/>
      <c r="BS49" s="52"/>
      <c r="BT49" s="43"/>
      <c r="BU49" s="52"/>
      <c r="BV49" s="52"/>
      <c r="BW49" s="52"/>
      <c r="BX49" s="52"/>
      <c r="BY49" s="52"/>
      <c r="BZ49" s="43"/>
      <c r="CA49" s="52"/>
      <c r="CB49" s="52"/>
      <c r="CC49" s="52"/>
      <c r="CD49" s="52"/>
      <c r="CE49" s="52"/>
      <c r="CF49" s="43"/>
      <c r="CG49" s="52"/>
      <c r="CH49" s="52"/>
      <c r="CI49" s="52"/>
      <c r="CJ49" s="52"/>
      <c r="CK49" s="52"/>
      <c r="CL49" s="43"/>
      <c r="CM49" s="52"/>
      <c r="CN49" s="52"/>
      <c r="CO49" s="52"/>
      <c r="CP49" s="52"/>
      <c r="CQ49" s="52"/>
      <c r="CR49" s="43"/>
      <c r="CS49" s="52"/>
      <c r="CT49" s="52"/>
      <c r="CU49" s="52"/>
      <c r="CV49" s="52"/>
      <c r="CW49" s="52"/>
      <c r="CX49" s="43"/>
      <c r="CY49" s="52"/>
      <c r="CZ49" s="52"/>
      <c r="DA49" s="52"/>
      <c r="DB49" s="52"/>
      <c r="DC49" s="52"/>
      <c r="DD49" s="43"/>
      <c r="DE49" s="52"/>
      <c r="DF49" s="52"/>
      <c r="DG49" s="52"/>
      <c r="DH49" s="52"/>
      <c r="DI49" s="52"/>
      <c r="DJ49" s="43"/>
      <c r="DK49" s="52"/>
      <c r="DL49" s="52"/>
      <c r="DM49" s="52"/>
      <c r="DN49" s="52"/>
      <c r="DO49" s="52"/>
      <c r="DP49" s="43"/>
      <c r="DQ49" s="52"/>
      <c r="DR49" s="52"/>
      <c r="DS49" s="52"/>
    </row>
    <row r="50" spans="1:123" x14ac:dyDescent="0.25">
      <c r="A50" s="109" t="s">
        <v>141</v>
      </c>
      <c r="B50" s="15"/>
      <c r="C50" s="47">
        <v>719</v>
      </c>
      <c r="D50" s="44"/>
      <c r="E50" s="44"/>
      <c r="F50" s="50"/>
      <c r="G50" s="44"/>
      <c r="H50" s="44"/>
      <c r="I50" s="44"/>
      <c r="J50" s="49"/>
      <c r="K50" s="49"/>
      <c r="L50" s="50"/>
      <c r="M50" s="49"/>
      <c r="N50" s="49"/>
      <c r="O50" s="49"/>
      <c r="P50" s="52">
        <v>8</v>
      </c>
      <c r="Q50" s="53">
        <v>0.18</v>
      </c>
      <c r="R50" s="54">
        <v>43.83</v>
      </c>
      <c r="S50" s="52" t="s">
        <v>1</v>
      </c>
      <c r="T50" s="55">
        <v>1.9599999999999998E-245</v>
      </c>
      <c r="U50" s="55">
        <v>2.9099999999999997E-243</v>
      </c>
      <c r="V50" s="52">
        <v>1</v>
      </c>
      <c r="W50" s="53">
        <v>0.33</v>
      </c>
      <c r="X50" s="54">
        <v>3.04</v>
      </c>
      <c r="Y50" s="52" t="s">
        <v>1</v>
      </c>
      <c r="Z50" s="55">
        <v>1.0099999999999999E-259</v>
      </c>
      <c r="AA50" s="55">
        <v>4.6599999999999999E-257</v>
      </c>
      <c r="AB50" s="52"/>
      <c r="AC50" s="52"/>
      <c r="AD50" s="43"/>
      <c r="AE50" s="52"/>
      <c r="AF50" s="52"/>
      <c r="AG50" s="52"/>
      <c r="AH50" s="52"/>
      <c r="AI50" s="52"/>
      <c r="AJ50" s="43"/>
      <c r="AK50" s="52"/>
      <c r="AL50" s="52"/>
      <c r="AM50" s="52"/>
      <c r="AN50" s="52"/>
      <c r="AO50" s="52"/>
      <c r="AP50" s="42"/>
      <c r="AQ50" s="52"/>
      <c r="AR50" s="52"/>
      <c r="AS50" s="52"/>
      <c r="AT50" s="52"/>
      <c r="AU50" s="52"/>
      <c r="AV50" s="42"/>
      <c r="AW50" s="52"/>
      <c r="AX50" s="52"/>
      <c r="AY50" s="52"/>
      <c r="AZ50" s="52"/>
      <c r="BA50" s="52"/>
      <c r="BB50" s="43"/>
      <c r="BC50" s="52"/>
      <c r="BD50" s="52"/>
      <c r="BE50" s="52"/>
      <c r="BF50" s="52"/>
      <c r="BG50" s="52"/>
      <c r="BH50" s="43"/>
      <c r="BI50" s="52"/>
      <c r="BJ50" s="52"/>
      <c r="BK50" s="52"/>
      <c r="BL50" s="52"/>
      <c r="BM50" s="52"/>
      <c r="BN50" s="43"/>
      <c r="BO50" s="52"/>
      <c r="BP50" s="52"/>
      <c r="BQ50" s="52"/>
      <c r="BR50" s="52"/>
      <c r="BS50" s="52"/>
      <c r="BT50" s="43"/>
      <c r="BU50" s="52"/>
      <c r="BV50" s="52"/>
      <c r="BW50" s="52"/>
      <c r="BX50" s="52"/>
      <c r="BY50" s="52"/>
      <c r="BZ50" s="43"/>
      <c r="CA50" s="52"/>
      <c r="CB50" s="52"/>
      <c r="CC50" s="52"/>
      <c r="CD50" s="52"/>
      <c r="CE50" s="52"/>
      <c r="CF50" s="43"/>
      <c r="CG50" s="52"/>
      <c r="CH50" s="52"/>
      <c r="CI50" s="52"/>
      <c r="CJ50" s="52"/>
      <c r="CK50" s="52"/>
      <c r="CL50" s="43"/>
      <c r="CM50" s="52"/>
      <c r="CN50" s="52"/>
      <c r="CO50" s="52"/>
      <c r="CP50" s="52"/>
      <c r="CQ50" s="52"/>
      <c r="CR50" s="43"/>
      <c r="CS50" s="52"/>
      <c r="CT50" s="52"/>
      <c r="CU50" s="52"/>
      <c r="CV50" s="52"/>
      <c r="CW50" s="52"/>
      <c r="CX50" s="43"/>
      <c r="CY50" s="52"/>
      <c r="CZ50" s="52"/>
      <c r="DA50" s="52"/>
      <c r="DB50" s="52"/>
      <c r="DC50" s="52"/>
      <c r="DD50" s="43"/>
      <c r="DE50" s="52"/>
      <c r="DF50" s="52"/>
      <c r="DG50" s="52"/>
      <c r="DH50" s="52"/>
      <c r="DI50" s="52"/>
      <c r="DJ50" s="43"/>
      <c r="DK50" s="52"/>
      <c r="DL50" s="52"/>
      <c r="DM50" s="52"/>
      <c r="DN50" s="52"/>
      <c r="DO50" s="52"/>
      <c r="DP50" s="43"/>
      <c r="DQ50" s="52"/>
      <c r="DR50" s="52"/>
      <c r="DS50" s="52"/>
    </row>
    <row r="51" spans="1:123" x14ac:dyDescent="0.25">
      <c r="A51" s="92" t="s">
        <v>150</v>
      </c>
      <c r="B51" s="15"/>
      <c r="C51" s="47">
        <v>603</v>
      </c>
      <c r="D51" s="44"/>
      <c r="E51" s="44"/>
      <c r="F51" s="50"/>
      <c r="G51" s="44"/>
      <c r="H51" s="44"/>
      <c r="I51" s="44"/>
      <c r="J51" s="49"/>
      <c r="K51" s="49"/>
      <c r="L51" s="50"/>
      <c r="M51" s="49"/>
      <c r="N51" s="49"/>
      <c r="O51" s="49"/>
      <c r="P51" s="52"/>
      <c r="Q51" s="53"/>
      <c r="R51" s="54"/>
      <c r="S51" s="52"/>
      <c r="T51" s="55"/>
      <c r="U51" s="55"/>
      <c r="V51" s="52">
        <v>1</v>
      </c>
      <c r="W51" s="53">
        <v>0.28000000000000003</v>
      </c>
      <c r="X51" s="54">
        <v>3.63</v>
      </c>
      <c r="Y51" s="52" t="s">
        <v>1</v>
      </c>
      <c r="Z51" s="55">
        <v>1.42E-158</v>
      </c>
      <c r="AA51" s="55">
        <v>1.11E-157</v>
      </c>
      <c r="AB51" s="52"/>
      <c r="AC51" s="52"/>
      <c r="AD51" s="43"/>
      <c r="AE51" s="52"/>
      <c r="AF51" s="52"/>
      <c r="AG51" s="52"/>
      <c r="AH51" s="52"/>
      <c r="AI51" s="52"/>
      <c r="AJ51" s="43"/>
      <c r="AK51" s="52"/>
      <c r="AL51" s="52"/>
      <c r="AM51" s="52"/>
      <c r="AN51" s="52"/>
      <c r="AO51" s="52"/>
      <c r="AP51" s="42"/>
      <c r="AQ51" s="52"/>
      <c r="AR51" s="52"/>
      <c r="AS51" s="52"/>
      <c r="AT51" s="52"/>
      <c r="AU51" s="52"/>
      <c r="AV51" s="42"/>
      <c r="AW51" s="52"/>
      <c r="AX51" s="52"/>
      <c r="AY51" s="52"/>
      <c r="AZ51" s="52"/>
      <c r="BA51" s="52"/>
      <c r="BB51" s="43"/>
      <c r="BC51" s="52"/>
      <c r="BD51" s="52"/>
      <c r="BE51" s="52"/>
      <c r="BF51" s="52"/>
      <c r="BG51" s="52"/>
      <c r="BH51" s="43"/>
      <c r="BI51" s="52"/>
      <c r="BJ51" s="52"/>
      <c r="BK51" s="52"/>
      <c r="BL51" s="52"/>
      <c r="BM51" s="52"/>
      <c r="BN51" s="43"/>
      <c r="BO51" s="52"/>
      <c r="BP51" s="52"/>
      <c r="BQ51" s="52"/>
      <c r="BR51" s="52"/>
      <c r="BS51" s="52"/>
      <c r="BT51" s="43"/>
      <c r="BU51" s="52"/>
      <c r="BV51" s="52"/>
      <c r="BW51" s="52"/>
      <c r="BX51" s="52"/>
      <c r="BY51" s="52"/>
      <c r="BZ51" s="43"/>
      <c r="CA51" s="52"/>
      <c r="CB51" s="52"/>
      <c r="CC51" s="52"/>
      <c r="CD51" s="52"/>
      <c r="CE51" s="52"/>
      <c r="CF51" s="43"/>
      <c r="CG51" s="52"/>
      <c r="CH51" s="52"/>
      <c r="CI51" s="52"/>
      <c r="CJ51" s="52"/>
      <c r="CK51" s="52"/>
      <c r="CL51" s="43"/>
      <c r="CM51" s="52"/>
      <c r="CN51" s="52"/>
      <c r="CO51" s="52"/>
      <c r="CP51" s="52"/>
      <c r="CQ51" s="52"/>
      <c r="CR51" s="43"/>
      <c r="CS51" s="52"/>
      <c r="CT51" s="52"/>
      <c r="CU51" s="52"/>
      <c r="CV51" s="52"/>
      <c r="CW51" s="52"/>
      <c r="CX51" s="43"/>
      <c r="CY51" s="52"/>
      <c r="CZ51" s="52"/>
      <c r="DA51" s="52"/>
      <c r="DB51" s="52"/>
      <c r="DC51" s="52"/>
      <c r="DD51" s="43"/>
      <c r="DE51" s="52"/>
      <c r="DF51" s="52"/>
      <c r="DG51" s="52"/>
      <c r="DH51" s="52"/>
      <c r="DI51" s="52"/>
      <c r="DJ51" s="43"/>
      <c r="DK51" s="52"/>
      <c r="DL51" s="52"/>
      <c r="DM51" s="52"/>
      <c r="DN51" s="52"/>
      <c r="DO51" s="52"/>
      <c r="DP51" s="43"/>
      <c r="DQ51" s="52"/>
      <c r="DR51" s="52"/>
      <c r="DS51" s="52"/>
    </row>
    <row r="52" spans="1:123" x14ac:dyDescent="0.25">
      <c r="A52" s="92" t="s">
        <v>0</v>
      </c>
      <c r="B52" s="24"/>
      <c r="C52" s="47">
        <v>40</v>
      </c>
      <c r="D52" s="44">
        <v>7</v>
      </c>
      <c r="E52" s="45">
        <v>0.01</v>
      </c>
      <c r="F52" s="46">
        <v>100</v>
      </c>
      <c r="G52" s="47" t="s">
        <v>1</v>
      </c>
      <c r="H52" s="48">
        <v>1.0300000000000001E-6</v>
      </c>
      <c r="I52" s="48">
        <v>1.59E-6</v>
      </c>
      <c r="J52" s="49"/>
      <c r="K52" s="49"/>
      <c r="L52" s="50"/>
      <c r="M52" s="49"/>
      <c r="N52" s="49"/>
      <c r="O52" s="49"/>
      <c r="P52" s="52"/>
      <c r="Q52" s="52"/>
      <c r="R52" s="54">
        <v>100</v>
      </c>
      <c r="S52" s="52"/>
      <c r="T52" s="52"/>
      <c r="U52" s="52"/>
      <c r="V52" s="52"/>
      <c r="W52" s="52"/>
      <c r="X52" s="43">
        <f>(X50/$C$52)*$C$50</f>
        <v>54.643999999999998</v>
      </c>
      <c r="Y52" s="52"/>
      <c r="Z52" s="52"/>
      <c r="AA52" s="52"/>
      <c r="AB52" s="52"/>
      <c r="AC52" s="52"/>
      <c r="AD52" s="43"/>
      <c r="AE52" s="52"/>
      <c r="AF52" s="52"/>
      <c r="AG52" s="52"/>
      <c r="AH52" s="52"/>
      <c r="AI52" s="52"/>
      <c r="AJ52" s="43"/>
      <c r="AK52" s="52"/>
      <c r="AL52" s="52"/>
      <c r="AM52" s="52"/>
      <c r="AN52" s="52"/>
      <c r="AO52" s="52"/>
      <c r="AP52" s="42"/>
      <c r="AQ52" s="52"/>
      <c r="AR52" s="52"/>
      <c r="AS52" s="52"/>
      <c r="AT52" s="52"/>
      <c r="AU52" s="52"/>
      <c r="AV52" s="42"/>
      <c r="AW52" s="52"/>
      <c r="AX52" s="52"/>
      <c r="AY52" s="52"/>
      <c r="AZ52" s="52"/>
      <c r="BA52" s="52"/>
      <c r="BB52" s="43"/>
      <c r="BC52" s="52"/>
      <c r="BD52" s="52"/>
      <c r="BE52" s="52"/>
      <c r="BF52" s="52"/>
      <c r="BG52" s="52"/>
      <c r="BH52" s="43"/>
      <c r="BI52" s="52"/>
      <c r="BJ52" s="52"/>
      <c r="BK52" s="52"/>
      <c r="BL52" s="52"/>
      <c r="BM52" s="52"/>
      <c r="BN52" s="43"/>
      <c r="BO52" s="52"/>
      <c r="BP52" s="52"/>
      <c r="BQ52" s="52"/>
      <c r="BR52" s="52"/>
      <c r="BS52" s="52"/>
      <c r="BT52" s="43"/>
      <c r="BU52" s="52"/>
      <c r="BV52" s="52"/>
      <c r="BW52" s="52"/>
      <c r="BX52" s="52"/>
      <c r="BY52" s="52"/>
      <c r="BZ52" s="43"/>
      <c r="CA52" s="52"/>
      <c r="CB52" s="52"/>
      <c r="CC52" s="52"/>
      <c r="CD52" s="52"/>
      <c r="CE52" s="52"/>
      <c r="CF52" s="43"/>
      <c r="CG52" s="52"/>
      <c r="CH52" s="52"/>
      <c r="CI52" s="52"/>
      <c r="CJ52" s="52"/>
      <c r="CK52" s="52"/>
      <c r="CL52" s="43"/>
      <c r="CM52" s="52"/>
      <c r="CN52" s="52"/>
      <c r="CO52" s="52"/>
      <c r="CP52" s="52"/>
      <c r="CQ52" s="52"/>
      <c r="CR52" s="43"/>
      <c r="CS52" s="52"/>
      <c r="CT52" s="52"/>
      <c r="CU52" s="52"/>
      <c r="CV52" s="52"/>
      <c r="CW52" s="52"/>
      <c r="CX52" s="43"/>
      <c r="CY52" s="52"/>
      <c r="CZ52" s="52"/>
      <c r="DA52" s="52"/>
      <c r="DB52" s="52"/>
      <c r="DC52" s="52"/>
      <c r="DD52" s="43"/>
      <c r="DE52" s="52"/>
      <c r="DF52" s="52"/>
      <c r="DG52" s="52"/>
      <c r="DH52" s="52"/>
      <c r="DI52" s="52"/>
      <c r="DJ52" s="43"/>
      <c r="DK52" s="52"/>
      <c r="DL52" s="52"/>
      <c r="DM52" s="52"/>
      <c r="DN52" s="52"/>
      <c r="DO52" s="52"/>
      <c r="DP52" s="43"/>
      <c r="DQ52" s="52"/>
      <c r="DR52" s="52"/>
      <c r="DS52" s="52"/>
    </row>
    <row r="53" spans="1:123" x14ac:dyDescent="0.25">
      <c r="A53" s="92" t="s">
        <v>23</v>
      </c>
      <c r="B53" s="15" t="s">
        <v>24</v>
      </c>
      <c r="C53" s="47">
        <v>48</v>
      </c>
      <c r="D53" s="44"/>
      <c r="E53" s="44"/>
      <c r="F53" s="50"/>
      <c r="G53" s="44"/>
      <c r="H53" s="44"/>
      <c r="I53" s="44"/>
      <c r="J53" s="49"/>
      <c r="K53" s="49"/>
      <c r="L53" s="50"/>
      <c r="M53" s="49"/>
      <c r="N53" s="49"/>
      <c r="O53" s="49"/>
      <c r="P53" s="52"/>
      <c r="Q53" s="52"/>
      <c r="R53" s="43"/>
      <c r="S53" s="52"/>
      <c r="T53" s="52"/>
      <c r="U53" s="52"/>
      <c r="V53" s="52"/>
      <c r="W53" s="52"/>
      <c r="X53" s="43"/>
      <c r="Y53" s="52"/>
      <c r="Z53" s="52"/>
      <c r="AA53" s="52"/>
      <c r="AB53" s="52"/>
      <c r="AC53" s="52"/>
      <c r="AD53" s="43"/>
      <c r="AE53" s="52"/>
      <c r="AF53" s="52"/>
      <c r="AG53" s="52"/>
      <c r="AH53" s="52"/>
      <c r="AI53" s="52"/>
      <c r="AJ53" s="43"/>
      <c r="AK53" s="52"/>
      <c r="AL53" s="52"/>
      <c r="AM53" s="52"/>
      <c r="AN53" s="52"/>
      <c r="AO53" s="52"/>
      <c r="AP53" s="42"/>
      <c r="AQ53" s="52"/>
      <c r="AR53" s="52"/>
      <c r="AS53" s="52"/>
      <c r="AT53" s="52"/>
      <c r="AU53" s="52"/>
      <c r="AV53" s="42"/>
      <c r="AW53" s="52"/>
      <c r="AX53" s="52"/>
      <c r="AY53" s="52"/>
      <c r="AZ53" s="52"/>
      <c r="BA53" s="52"/>
      <c r="BB53" s="43"/>
      <c r="BC53" s="52"/>
      <c r="BD53" s="52"/>
      <c r="BE53" s="52"/>
      <c r="BF53" s="52"/>
      <c r="BG53" s="52"/>
      <c r="BH53" s="43"/>
      <c r="BI53" s="52"/>
      <c r="BJ53" s="52"/>
      <c r="BK53" s="52"/>
      <c r="BL53" s="52"/>
      <c r="BM53" s="52"/>
      <c r="BN53" s="43"/>
      <c r="BO53" s="52"/>
      <c r="BP53" s="52"/>
      <c r="BQ53" s="52"/>
      <c r="BR53" s="52"/>
      <c r="BS53" s="52"/>
      <c r="BT53" s="43"/>
      <c r="BU53" s="52"/>
      <c r="BV53" s="52"/>
      <c r="BW53" s="52"/>
      <c r="BX53" s="52"/>
      <c r="BY53" s="52"/>
      <c r="BZ53" s="43"/>
      <c r="CA53" s="52"/>
      <c r="CB53" s="52"/>
      <c r="CC53" s="52"/>
      <c r="CD53" s="52"/>
      <c r="CE53" s="52"/>
      <c r="CF53" s="43"/>
      <c r="CG53" s="52"/>
      <c r="CH53" s="52"/>
      <c r="CI53" s="52"/>
      <c r="CJ53" s="52"/>
      <c r="CK53" s="52"/>
      <c r="CL53" s="43"/>
      <c r="CM53" s="52"/>
      <c r="CN53" s="52"/>
      <c r="CO53" s="52"/>
      <c r="CP53" s="52"/>
      <c r="CQ53" s="52"/>
      <c r="CR53" s="43"/>
      <c r="CS53" s="52"/>
      <c r="CT53" s="52"/>
      <c r="CU53" s="52"/>
      <c r="CV53" s="52"/>
      <c r="CW53" s="52"/>
      <c r="CX53" s="43"/>
      <c r="CY53" s="52"/>
      <c r="CZ53" s="52"/>
      <c r="DA53" s="52"/>
      <c r="DB53" s="52"/>
      <c r="DC53" s="52"/>
      <c r="DD53" s="43"/>
      <c r="DE53" s="52"/>
      <c r="DF53" s="52"/>
      <c r="DG53" s="52"/>
      <c r="DH53" s="52"/>
      <c r="DI53" s="52"/>
      <c r="DJ53" s="43"/>
      <c r="DK53" s="52"/>
      <c r="DL53" s="52"/>
      <c r="DM53" s="52"/>
      <c r="DN53" s="52"/>
      <c r="DO53" s="52"/>
      <c r="DP53" s="43"/>
      <c r="DQ53" s="52"/>
      <c r="DR53" s="52"/>
      <c r="DS53" s="52"/>
    </row>
    <row r="54" spans="1:123" x14ac:dyDescent="0.25">
      <c r="A54" s="92" t="s">
        <v>25</v>
      </c>
      <c r="B54" s="15" t="s">
        <v>26</v>
      </c>
      <c r="C54" s="47">
        <v>39</v>
      </c>
      <c r="D54" s="44"/>
      <c r="E54" s="44"/>
      <c r="F54" s="50"/>
      <c r="G54" s="44"/>
      <c r="H54" s="44"/>
      <c r="I54" s="44"/>
      <c r="J54" s="49"/>
      <c r="K54" s="49"/>
      <c r="L54" s="50"/>
      <c r="M54" s="49"/>
      <c r="N54" s="49"/>
      <c r="O54" s="49"/>
      <c r="P54" s="52"/>
      <c r="Q54" s="52"/>
      <c r="R54" s="43"/>
      <c r="S54" s="52"/>
      <c r="T54" s="52"/>
      <c r="U54" s="52"/>
      <c r="V54" s="52"/>
      <c r="W54" s="52"/>
      <c r="X54" s="43"/>
      <c r="Y54" s="52"/>
      <c r="Z54" s="52"/>
      <c r="AA54" s="52"/>
      <c r="AB54" s="52"/>
      <c r="AC54" s="52"/>
      <c r="AD54" s="43"/>
      <c r="AE54" s="52"/>
      <c r="AF54" s="52"/>
      <c r="AG54" s="52"/>
      <c r="AH54" s="52"/>
      <c r="AI54" s="52"/>
      <c r="AJ54" s="43"/>
      <c r="AK54" s="52"/>
      <c r="AL54" s="52"/>
      <c r="AM54" s="52"/>
      <c r="AN54" s="52"/>
      <c r="AO54" s="52"/>
      <c r="AP54" s="42"/>
      <c r="AQ54" s="52"/>
      <c r="AR54" s="52"/>
      <c r="AS54" s="52"/>
      <c r="AT54" s="52"/>
      <c r="AU54" s="52"/>
      <c r="AV54" s="42"/>
      <c r="AW54" s="52"/>
      <c r="AX54" s="52"/>
      <c r="AY54" s="52"/>
      <c r="AZ54" s="52"/>
      <c r="BA54" s="52"/>
      <c r="BB54" s="43"/>
      <c r="BC54" s="52"/>
      <c r="BD54" s="52"/>
      <c r="BE54" s="52"/>
      <c r="BF54" s="52"/>
      <c r="BG54" s="52"/>
      <c r="BH54" s="43"/>
      <c r="BI54" s="52"/>
      <c r="BJ54" s="52"/>
      <c r="BK54" s="52"/>
      <c r="BL54" s="52"/>
      <c r="BM54" s="52"/>
      <c r="BN54" s="43"/>
      <c r="BO54" s="52"/>
      <c r="BP54" s="52"/>
      <c r="BQ54" s="52"/>
      <c r="BR54" s="52"/>
      <c r="BS54" s="52"/>
      <c r="BT54" s="43"/>
      <c r="BU54" s="52"/>
      <c r="BV54" s="52"/>
      <c r="BW54" s="52"/>
      <c r="BX54" s="52"/>
      <c r="BY54" s="52"/>
      <c r="BZ54" s="43"/>
      <c r="CA54" s="52"/>
      <c r="CB54" s="52"/>
      <c r="CC54" s="52"/>
      <c r="CD54" s="52"/>
      <c r="CE54" s="52"/>
      <c r="CF54" s="43"/>
      <c r="CG54" s="52"/>
      <c r="CH54" s="52"/>
      <c r="CI54" s="52"/>
      <c r="CJ54" s="52"/>
      <c r="CK54" s="52"/>
      <c r="CL54" s="43"/>
      <c r="CM54" s="52"/>
      <c r="CN54" s="52"/>
      <c r="CO54" s="52"/>
      <c r="CP54" s="52"/>
      <c r="CQ54" s="52"/>
      <c r="CR54" s="43"/>
      <c r="CS54" s="52"/>
      <c r="CT54" s="52"/>
      <c r="CU54" s="52"/>
      <c r="CV54" s="52"/>
      <c r="CW54" s="52"/>
      <c r="CX54" s="43"/>
      <c r="CY54" s="52"/>
      <c r="CZ54" s="52"/>
      <c r="DA54" s="52"/>
      <c r="DB54" s="52"/>
      <c r="DC54" s="52"/>
      <c r="DD54" s="43"/>
      <c r="DE54" s="52"/>
      <c r="DF54" s="52"/>
      <c r="DG54" s="52"/>
      <c r="DH54" s="52"/>
      <c r="DI54" s="52"/>
      <c r="DJ54" s="43"/>
      <c r="DK54" s="52"/>
      <c r="DL54" s="52"/>
      <c r="DM54" s="52"/>
      <c r="DN54" s="52"/>
      <c r="DO54" s="52"/>
      <c r="DP54" s="43"/>
      <c r="DQ54" s="52"/>
      <c r="DR54" s="52"/>
      <c r="DS54" s="52"/>
    </row>
    <row r="55" spans="1:123" s="5" customFormat="1" x14ac:dyDescent="0.25">
      <c r="A55" s="111" t="s">
        <v>27</v>
      </c>
      <c r="B55" s="90" t="s">
        <v>28</v>
      </c>
      <c r="C55" s="66">
        <v>376</v>
      </c>
      <c r="D55" s="56"/>
      <c r="E55" s="56"/>
      <c r="F55" s="57"/>
      <c r="G55" s="56"/>
      <c r="H55" s="56"/>
      <c r="I55" s="56"/>
      <c r="J55" s="58"/>
      <c r="K55" s="58"/>
      <c r="L55" s="57"/>
      <c r="M55" s="58"/>
      <c r="N55" s="58"/>
      <c r="O55" s="58"/>
      <c r="P55" s="59">
        <v>8</v>
      </c>
      <c r="Q55" s="59">
        <v>0.1</v>
      </c>
      <c r="R55" s="62">
        <v>83.81</v>
      </c>
      <c r="S55" s="59" t="s">
        <v>1</v>
      </c>
      <c r="T55" s="63">
        <v>4.0199999999999996E-24</v>
      </c>
      <c r="U55" s="63">
        <v>8.8299999999999996E-24</v>
      </c>
      <c r="V55" s="59">
        <v>1</v>
      </c>
      <c r="W55" s="69">
        <v>0.17</v>
      </c>
      <c r="X55" s="62">
        <v>5.82</v>
      </c>
      <c r="Y55" s="59" t="s">
        <v>1</v>
      </c>
      <c r="Z55" s="63">
        <v>4.77E-169</v>
      </c>
      <c r="AA55" s="63">
        <v>3.8E-168</v>
      </c>
      <c r="AB55" s="59"/>
      <c r="AC55" s="59"/>
      <c r="AD55" s="62">
        <v>100</v>
      </c>
      <c r="AE55" s="59"/>
      <c r="AF55" s="59"/>
      <c r="AG55" s="59"/>
      <c r="AH55" s="59">
        <v>15</v>
      </c>
      <c r="AI55" s="69">
        <v>0.14000000000000001</v>
      </c>
      <c r="AJ55" s="62">
        <v>100</v>
      </c>
      <c r="AK55" s="59" t="s">
        <v>1</v>
      </c>
      <c r="AL55" s="63">
        <v>6.1700000000000001E-130</v>
      </c>
      <c r="AM55" s="63">
        <v>1.16E-129</v>
      </c>
      <c r="AN55" s="59"/>
      <c r="AO55" s="59"/>
      <c r="AP55" s="61"/>
      <c r="AQ55" s="59"/>
      <c r="AR55" s="59"/>
      <c r="AS55" s="59"/>
      <c r="AT55" s="59"/>
      <c r="AU55" s="59"/>
      <c r="AV55" s="61"/>
      <c r="AW55" s="59"/>
      <c r="AX55" s="59"/>
      <c r="AY55" s="59"/>
      <c r="AZ55" s="59"/>
      <c r="BA55" s="59"/>
      <c r="BB55" s="62">
        <v>100</v>
      </c>
      <c r="BC55" s="59"/>
      <c r="BD55" s="59"/>
      <c r="BE55" s="59"/>
      <c r="BF55" s="59">
        <v>8</v>
      </c>
      <c r="BG55" s="69">
        <v>0.09</v>
      </c>
      <c r="BH55" s="62">
        <v>93.12</v>
      </c>
      <c r="BI55" s="59" t="s">
        <v>1</v>
      </c>
      <c r="BJ55" s="63">
        <v>2.4299999999999999E-86</v>
      </c>
      <c r="BK55" s="63">
        <v>1.3400000000000001E-85</v>
      </c>
      <c r="BL55" s="59">
        <v>13</v>
      </c>
      <c r="BM55" s="59">
        <v>0.13</v>
      </c>
      <c r="BN55" s="60">
        <v>97.28</v>
      </c>
      <c r="BO55" s="59" t="s">
        <v>1</v>
      </c>
      <c r="BP55" s="63">
        <v>2.05E-238</v>
      </c>
      <c r="BQ55" s="63">
        <v>8.5700000000000004E-238</v>
      </c>
      <c r="BR55" s="59"/>
      <c r="BS55" s="59"/>
      <c r="BT55" s="62">
        <v>100</v>
      </c>
      <c r="BU55" s="59"/>
      <c r="BV55" s="59"/>
      <c r="BW55" s="59"/>
      <c r="BX55" s="59">
        <v>3</v>
      </c>
      <c r="BY55" s="59">
        <v>0.03</v>
      </c>
      <c r="BZ55" s="62">
        <v>100</v>
      </c>
      <c r="CA55" s="59" t="s">
        <v>1</v>
      </c>
      <c r="CB55" s="63">
        <v>6.4799999999999998E-7</v>
      </c>
      <c r="CC55" s="63">
        <v>1.2699999999999999E-6</v>
      </c>
      <c r="CD55" s="59"/>
      <c r="CE55" s="59"/>
      <c r="CF55" s="60"/>
      <c r="CG55" s="59"/>
      <c r="CH55" s="59"/>
      <c r="CI55" s="59"/>
      <c r="CJ55" s="59">
        <v>3</v>
      </c>
      <c r="CK55" s="69">
        <v>0.03</v>
      </c>
      <c r="CL55" s="62">
        <v>100</v>
      </c>
      <c r="CM55" s="59" t="s">
        <v>1</v>
      </c>
      <c r="CN55" s="63">
        <v>6.4799999999999998E-7</v>
      </c>
      <c r="CO55" s="63">
        <v>1.28E-6</v>
      </c>
      <c r="CP55" s="59"/>
      <c r="CQ55" s="59"/>
      <c r="CR55" s="60"/>
      <c r="CS55" s="59"/>
      <c r="CT55" s="59"/>
      <c r="CU55" s="59"/>
      <c r="CV55" s="59"/>
      <c r="CW55" s="59"/>
      <c r="CX55" s="60"/>
      <c r="CY55" s="59"/>
      <c r="CZ55" s="59"/>
      <c r="DA55" s="59"/>
      <c r="DB55" s="59"/>
      <c r="DC55" s="59"/>
      <c r="DD55" s="60"/>
      <c r="DE55" s="59"/>
      <c r="DF55" s="59"/>
      <c r="DG55" s="59"/>
      <c r="DH55" s="59">
        <v>3</v>
      </c>
      <c r="DI55" s="59">
        <v>0.09</v>
      </c>
      <c r="DJ55" s="62">
        <v>34.92</v>
      </c>
      <c r="DK55" s="59" t="s">
        <v>1</v>
      </c>
      <c r="DL55" s="63">
        <v>1.18E-151</v>
      </c>
      <c r="DM55" s="63">
        <v>1.08E-150</v>
      </c>
      <c r="DN55" s="59"/>
      <c r="DO55" s="59"/>
      <c r="DP55" s="60"/>
      <c r="DQ55" s="59"/>
      <c r="DR55" s="59"/>
      <c r="DS55" s="59"/>
    </row>
    <row r="56" spans="1:123" s="5" customFormat="1" x14ac:dyDescent="0.25">
      <c r="A56" s="91" t="s">
        <v>35</v>
      </c>
      <c r="B56" s="90" t="s">
        <v>36</v>
      </c>
      <c r="C56" s="66">
        <v>97</v>
      </c>
      <c r="D56" s="56"/>
      <c r="E56" s="56"/>
      <c r="F56" s="57"/>
      <c r="G56" s="56"/>
      <c r="H56" s="56"/>
      <c r="I56" s="56"/>
      <c r="J56" s="58"/>
      <c r="K56" s="58"/>
      <c r="L56" s="57"/>
      <c r="M56" s="58"/>
      <c r="N56" s="58"/>
      <c r="O56" s="58"/>
      <c r="P56" s="59"/>
      <c r="Q56" s="59"/>
      <c r="R56" s="62">
        <v>100</v>
      </c>
      <c r="S56" s="59"/>
      <c r="T56" s="59"/>
      <c r="U56" s="59"/>
      <c r="V56" s="59"/>
      <c r="W56" s="59"/>
      <c r="X56" s="60">
        <f>(X55/$C$56)*$C$55</f>
        <v>22.560000000000002</v>
      </c>
      <c r="Y56" s="59"/>
      <c r="Z56" s="59"/>
      <c r="AA56" s="59"/>
      <c r="AB56" s="59"/>
      <c r="AC56" s="59"/>
      <c r="AD56" s="60"/>
      <c r="AE56" s="59"/>
      <c r="AF56" s="59"/>
      <c r="AG56" s="59"/>
      <c r="AH56" s="59">
        <v>12</v>
      </c>
      <c r="AI56" s="69">
        <v>0.04</v>
      </c>
      <c r="AJ56" s="62">
        <v>100</v>
      </c>
      <c r="AK56" s="59" t="s">
        <v>1</v>
      </c>
      <c r="AL56" s="63">
        <v>3.2200000000000001E-194</v>
      </c>
      <c r="AM56" s="63">
        <v>9.7900000000000005E-194</v>
      </c>
      <c r="AN56" s="59"/>
      <c r="AO56" s="59"/>
      <c r="AP56" s="61"/>
      <c r="AQ56" s="59"/>
      <c r="AR56" s="59"/>
      <c r="AS56" s="59"/>
      <c r="AT56" s="59"/>
      <c r="AU56" s="59"/>
      <c r="AV56" s="61"/>
      <c r="AW56" s="59"/>
      <c r="AX56" s="59"/>
      <c r="AY56" s="59"/>
      <c r="AZ56" s="59"/>
      <c r="BA56" s="59"/>
      <c r="BB56" s="60"/>
      <c r="BC56" s="59"/>
      <c r="BD56" s="59"/>
      <c r="BE56" s="59"/>
      <c r="BF56" s="59"/>
      <c r="BG56" s="59"/>
      <c r="BH56" s="62">
        <v>100</v>
      </c>
      <c r="BI56" s="59"/>
      <c r="BJ56" s="59"/>
      <c r="BK56" s="59"/>
      <c r="BL56" s="59"/>
      <c r="BM56" s="59"/>
      <c r="BN56" s="62">
        <v>100</v>
      </c>
      <c r="BO56" s="59"/>
      <c r="BP56" s="59"/>
      <c r="BQ56" s="59"/>
      <c r="BR56" s="59">
        <v>7</v>
      </c>
      <c r="BS56" s="59">
        <v>0.02</v>
      </c>
      <c r="BT56" s="62">
        <v>100</v>
      </c>
      <c r="BU56" s="59" t="s">
        <v>1</v>
      </c>
      <c r="BV56" s="63">
        <v>3.48E-4</v>
      </c>
      <c r="BW56" s="63">
        <v>5.3499999999999999E-4</v>
      </c>
      <c r="BX56" s="59"/>
      <c r="BY56" s="59"/>
      <c r="BZ56" s="62">
        <v>100</v>
      </c>
      <c r="CA56" s="59"/>
      <c r="CB56" s="59"/>
      <c r="CC56" s="59"/>
      <c r="CD56" s="59"/>
      <c r="CE56" s="59"/>
      <c r="CF56" s="60"/>
      <c r="CG56" s="59"/>
      <c r="CH56" s="59"/>
      <c r="CI56" s="59"/>
      <c r="CJ56" s="59"/>
      <c r="CK56" s="59"/>
      <c r="CL56" s="60"/>
      <c r="CM56" s="59"/>
      <c r="CN56" s="59"/>
      <c r="CO56" s="59"/>
      <c r="CP56" s="59"/>
      <c r="CQ56" s="59"/>
      <c r="CR56" s="60"/>
      <c r="CS56" s="59"/>
      <c r="CT56" s="59"/>
      <c r="CU56" s="59"/>
      <c r="CV56" s="59"/>
      <c r="CW56" s="59"/>
      <c r="CX56" s="60"/>
      <c r="CY56" s="59"/>
      <c r="CZ56" s="59"/>
      <c r="DA56" s="59"/>
      <c r="DB56" s="59"/>
      <c r="DC56" s="59"/>
      <c r="DD56" s="60"/>
      <c r="DE56" s="59"/>
      <c r="DF56" s="59"/>
      <c r="DG56" s="59"/>
      <c r="DH56" s="59"/>
      <c r="DI56" s="59"/>
      <c r="DJ56" s="62">
        <v>100</v>
      </c>
      <c r="DK56" s="59"/>
      <c r="DL56" s="59"/>
      <c r="DM56" s="59"/>
      <c r="DN56" s="59"/>
      <c r="DO56" s="59"/>
      <c r="DP56" s="60"/>
      <c r="DQ56" s="59"/>
      <c r="DR56" s="59"/>
      <c r="DS56" s="59"/>
    </row>
    <row r="57" spans="1:123" s="5" customFormat="1" x14ac:dyDescent="0.25">
      <c r="A57" s="91" t="s">
        <v>37</v>
      </c>
      <c r="B57" s="90" t="s">
        <v>38</v>
      </c>
      <c r="C57" s="66">
        <v>71</v>
      </c>
      <c r="D57" s="56"/>
      <c r="E57" s="56"/>
      <c r="F57" s="57"/>
      <c r="G57" s="56"/>
      <c r="H57" s="56"/>
      <c r="I57" s="56"/>
      <c r="J57" s="58"/>
      <c r="K57" s="58"/>
      <c r="L57" s="57"/>
      <c r="M57" s="58"/>
      <c r="N57" s="58"/>
      <c r="O57" s="58"/>
      <c r="P57" s="59"/>
      <c r="Q57" s="59"/>
      <c r="R57" s="60"/>
      <c r="S57" s="59"/>
      <c r="T57" s="59"/>
      <c r="U57" s="59"/>
      <c r="V57" s="59"/>
      <c r="W57" s="59"/>
      <c r="X57" s="60"/>
      <c r="Y57" s="59"/>
      <c r="Z57" s="59"/>
      <c r="AA57" s="59"/>
      <c r="AB57" s="59"/>
      <c r="AC57" s="59"/>
      <c r="AD57" s="60"/>
      <c r="AE57" s="59"/>
      <c r="AF57" s="59"/>
      <c r="AG57" s="59"/>
      <c r="AH57" s="59">
        <v>12</v>
      </c>
      <c r="AI57" s="69">
        <v>0.03</v>
      </c>
      <c r="AJ57" s="62">
        <v>100</v>
      </c>
      <c r="AK57" s="59" t="s">
        <v>1</v>
      </c>
      <c r="AL57" s="63">
        <v>8.9500000000000001E-108</v>
      </c>
      <c r="AM57" s="63">
        <v>1.6400000000000001E-107</v>
      </c>
      <c r="AN57" s="59"/>
      <c r="AO57" s="59"/>
      <c r="AP57" s="61"/>
      <c r="AQ57" s="59"/>
      <c r="AR57" s="59"/>
      <c r="AS57" s="59"/>
      <c r="AT57" s="59"/>
      <c r="AU57" s="59"/>
      <c r="AV57" s="61"/>
      <c r="AW57" s="59"/>
      <c r="AX57" s="59"/>
      <c r="AY57" s="59"/>
      <c r="AZ57" s="59"/>
      <c r="BA57" s="59"/>
      <c r="BB57" s="60"/>
      <c r="BC57" s="59"/>
      <c r="BD57" s="59"/>
      <c r="BE57" s="59"/>
      <c r="BF57" s="59"/>
      <c r="BG57" s="59"/>
      <c r="BH57" s="60"/>
      <c r="BI57" s="59"/>
      <c r="BJ57" s="59"/>
      <c r="BK57" s="59"/>
      <c r="BL57" s="59"/>
      <c r="BM57" s="59"/>
      <c r="BN57" s="60"/>
      <c r="BO57" s="59"/>
      <c r="BP57" s="59"/>
      <c r="BQ57" s="59"/>
      <c r="BR57" s="59">
        <v>7</v>
      </c>
      <c r="BS57" s="59">
        <v>0.01</v>
      </c>
      <c r="BT57" s="62">
        <v>100</v>
      </c>
      <c r="BU57" s="59" t="s">
        <v>1</v>
      </c>
      <c r="BV57" s="63">
        <v>4.3300000000000002E-5</v>
      </c>
      <c r="BW57" s="63">
        <v>6.6600000000000006E-5</v>
      </c>
      <c r="BX57" s="59"/>
      <c r="BY57" s="59"/>
      <c r="BZ57" s="60"/>
      <c r="CA57" s="59"/>
      <c r="CB57" s="59"/>
      <c r="CC57" s="59"/>
      <c r="CD57" s="59"/>
      <c r="CE57" s="59"/>
      <c r="CF57" s="60"/>
      <c r="CG57" s="59"/>
      <c r="CH57" s="59"/>
      <c r="CI57" s="59"/>
      <c r="CJ57" s="59"/>
      <c r="CK57" s="59"/>
      <c r="CL57" s="60"/>
      <c r="CM57" s="59"/>
      <c r="CN57" s="59"/>
      <c r="CO57" s="59"/>
      <c r="CP57" s="59"/>
      <c r="CQ57" s="59"/>
      <c r="CR57" s="60"/>
      <c r="CS57" s="59"/>
      <c r="CT57" s="59"/>
      <c r="CU57" s="59"/>
      <c r="CV57" s="59"/>
      <c r="CW57" s="59"/>
      <c r="CX57" s="60"/>
      <c r="CY57" s="59"/>
      <c r="CZ57" s="59"/>
      <c r="DA57" s="59"/>
      <c r="DB57" s="59"/>
      <c r="DC57" s="59"/>
      <c r="DD57" s="60"/>
      <c r="DE57" s="59"/>
      <c r="DF57" s="59"/>
      <c r="DG57" s="59"/>
      <c r="DH57" s="59"/>
      <c r="DI57" s="59"/>
      <c r="DJ57" s="60"/>
      <c r="DK57" s="59"/>
      <c r="DL57" s="59"/>
      <c r="DM57" s="59"/>
      <c r="DN57" s="59"/>
      <c r="DO57" s="59"/>
      <c r="DP57" s="60"/>
      <c r="DQ57" s="59"/>
      <c r="DR57" s="59"/>
      <c r="DS57" s="59"/>
    </row>
    <row r="58" spans="1:123" s="5" customFormat="1" x14ac:dyDescent="0.25">
      <c r="A58" s="112" t="s">
        <v>31</v>
      </c>
      <c r="B58" s="90" t="s">
        <v>32</v>
      </c>
      <c r="C58" s="66">
        <v>81</v>
      </c>
      <c r="D58" s="56"/>
      <c r="E58" s="56"/>
      <c r="F58" s="57"/>
      <c r="G58" s="56"/>
      <c r="H58" s="56"/>
      <c r="I58" s="56"/>
      <c r="J58" s="58"/>
      <c r="K58" s="58"/>
      <c r="L58" s="57"/>
      <c r="M58" s="58"/>
      <c r="N58" s="58"/>
      <c r="O58" s="58"/>
      <c r="P58" s="59"/>
      <c r="Q58" s="59"/>
      <c r="R58" s="60"/>
      <c r="S58" s="59"/>
      <c r="T58" s="59"/>
      <c r="U58" s="59"/>
      <c r="V58" s="59"/>
      <c r="W58" s="59"/>
      <c r="X58" s="60"/>
      <c r="Y58" s="59"/>
      <c r="Z58" s="59"/>
      <c r="AA58" s="59"/>
      <c r="AB58" s="59">
        <v>7</v>
      </c>
      <c r="AC58" s="69">
        <v>0.03</v>
      </c>
      <c r="AD58" s="62">
        <v>100</v>
      </c>
      <c r="AE58" s="59" t="s">
        <v>1</v>
      </c>
      <c r="AF58" s="63">
        <v>2.8800000000000001E-140</v>
      </c>
      <c r="AG58" s="63">
        <v>1.4799999999999999E-139</v>
      </c>
      <c r="AH58" s="59">
        <v>12</v>
      </c>
      <c r="AI58" s="69">
        <v>0.03</v>
      </c>
      <c r="AJ58" s="62">
        <v>100</v>
      </c>
      <c r="AK58" s="59" t="s">
        <v>1</v>
      </c>
      <c r="AL58" s="63">
        <v>8.7599999999999994E-252</v>
      </c>
      <c r="AM58" s="63">
        <v>4.3199999999999997E-251</v>
      </c>
      <c r="AN58" s="59"/>
      <c r="AO58" s="59"/>
      <c r="AP58" s="61"/>
      <c r="AQ58" s="59"/>
      <c r="AR58" s="59"/>
      <c r="AS58" s="59"/>
      <c r="AT58" s="59"/>
      <c r="AU58" s="59"/>
      <c r="AV58" s="61"/>
      <c r="AW58" s="59"/>
      <c r="AX58" s="59"/>
      <c r="AY58" s="59"/>
      <c r="AZ58" s="59">
        <v>4</v>
      </c>
      <c r="BA58" s="69">
        <v>0.02</v>
      </c>
      <c r="BB58" s="62">
        <v>100</v>
      </c>
      <c r="BC58" s="59" t="s">
        <v>1</v>
      </c>
      <c r="BD58" s="63">
        <v>4.7099999999999998E-8</v>
      </c>
      <c r="BE58" s="63">
        <v>7.4000000000000001E-8</v>
      </c>
      <c r="BF58" s="59"/>
      <c r="BG58" s="59"/>
      <c r="BH58" s="60"/>
      <c r="BI58" s="59"/>
      <c r="BJ58" s="59"/>
      <c r="BK58" s="59"/>
      <c r="BL58" s="59"/>
      <c r="BM58" s="59"/>
      <c r="BN58" s="60"/>
      <c r="BO58" s="59"/>
      <c r="BP58" s="59"/>
      <c r="BQ58" s="59"/>
      <c r="BR58" s="59">
        <v>7</v>
      </c>
      <c r="BS58" s="69">
        <v>0.01</v>
      </c>
      <c r="BT58" s="62">
        <v>100</v>
      </c>
      <c r="BU58" s="59" t="s">
        <v>1</v>
      </c>
      <c r="BV58" s="63">
        <v>1.0399999999999999E-4</v>
      </c>
      <c r="BW58" s="63">
        <v>1.6000000000000001E-4</v>
      </c>
      <c r="BX58" s="59">
        <v>2</v>
      </c>
      <c r="BY58" s="59">
        <v>0.01</v>
      </c>
      <c r="BZ58" s="62">
        <v>100</v>
      </c>
      <c r="CA58" s="59" t="s">
        <v>1</v>
      </c>
      <c r="CB58" s="63">
        <v>2.4099999999999999E-28</v>
      </c>
      <c r="CC58" s="63">
        <v>5.9399999999999999E-28</v>
      </c>
      <c r="CD58" s="59"/>
      <c r="CE58" s="59"/>
      <c r="CF58" s="60"/>
      <c r="CG58" s="59"/>
      <c r="CH58" s="59"/>
      <c r="CI58" s="59"/>
      <c r="CJ58" s="59">
        <v>1</v>
      </c>
      <c r="CK58" s="59">
        <v>0.01</v>
      </c>
      <c r="CL58" s="62">
        <v>100</v>
      </c>
      <c r="CM58" s="59" t="s">
        <v>1</v>
      </c>
      <c r="CN58" s="63">
        <v>3.2400000000000001E-175</v>
      </c>
      <c r="CO58" s="63">
        <v>4.29E-174</v>
      </c>
      <c r="CP58" s="59"/>
      <c r="CQ58" s="59"/>
      <c r="CR58" s="60"/>
      <c r="CS58" s="59"/>
      <c r="CT58" s="59"/>
      <c r="CU58" s="59"/>
      <c r="CV58" s="59"/>
      <c r="CW58" s="59"/>
      <c r="CX58" s="60"/>
      <c r="CY58" s="59"/>
      <c r="CZ58" s="59"/>
      <c r="DA58" s="59"/>
      <c r="DB58" s="59"/>
      <c r="DC58" s="59"/>
      <c r="DD58" s="60"/>
      <c r="DE58" s="59"/>
      <c r="DF58" s="59"/>
      <c r="DG58" s="59"/>
      <c r="DH58" s="59"/>
      <c r="DI58" s="59"/>
      <c r="DJ58" s="60"/>
      <c r="DK58" s="59"/>
      <c r="DL58" s="59"/>
      <c r="DM58" s="59"/>
      <c r="DN58" s="59"/>
      <c r="DO58" s="59"/>
      <c r="DP58" s="60"/>
      <c r="DQ58" s="59"/>
      <c r="DR58" s="59"/>
      <c r="DS58" s="59"/>
    </row>
    <row r="59" spans="1:123" s="5" customFormat="1" x14ac:dyDescent="0.25">
      <c r="A59" s="113" t="s">
        <v>33</v>
      </c>
      <c r="B59" s="90" t="s">
        <v>34</v>
      </c>
      <c r="C59" s="66">
        <v>71</v>
      </c>
      <c r="D59" s="56"/>
      <c r="E59" s="56"/>
      <c r="F59" s="57"/>
      <c r="G59" s="56"/>
      <c r="H59" s="56"/>
      <c r="I59" s="56"/>
      <c r="J59" s="58"/>
      <c r="K59" s="58"/>
      <c r="L59" s="57"/>
      <c r="M59" s="58"/>
      <c r="N59" s="58"/>
      <c r="O59" s="58"/>
      <c r="P59" s="59"/>
      <c r="Q59" s="59"/>
      <c r="R59" s="60"/>
      <c r="S59" s="59"/>
      <c r="T59" s="59"/>
      <c r="U59" s="59"/>
      <c r="V59" s="59"/>
      <c r="W59" s="59"/>
      <c r="X59" s="60"/>
      <c r="Y59" s="59"/>
      <c r="Z59" s="59"/>
      <c r="AA59" s="59"/>
      <c r="AB59" s="59"/>
      <c r="AC59" s="59"/>
      <c r="AD59" s="60"/>
      <c r="AE59" s="59"/>
      <c r="AF59" s="59"/>
      <c r="AG59" s="59"/>
      <c r="AH59" s="59">
        <v>12</v>
      </c>
      <c r="AI59" s="69">
        <v>0.03</v>
      </c>
      <c r="AJ59" s="62">
        <v>100</v>
      </c>
      <c r="AK59" s="59" t="s">
        <v>1</v>
      </c>
      <c r="AL59" s="63">
        <v>8.9500000000000001E-108</v>
      </c>
      <c r="AM59" s="63">
        <v>1.6400000000000001E-107</v>
      </c>
      <c r="AN59" s="59"/>
      <c r="AO59" s="59"/>
      <c r="AP59" s="61"/>
      <c r="AQ59" s="59"/>
      <c r="AR59" s="59"/>
      <c r="AS59" s="59"/>
      <c r="AT59" s="59"/>
      <c r="AU59" s="59"/>
      <c r="AV59" s="61"/>
      <c r="AW59" s="59"/>
      <c r="AX59" s="59"/>
      <c r="AY59" s="59"/>
      <c r="AZ59" s="59"/>
      <c r="BA59" s="59"/>
      <c r="BB59" s="60"/>
      <c r="BC59" s="59"/>
      <c r="BD59" s="59"/>
      <c r="BE59" s="59"/>
      <c r="BF59" s="59"/>
      <c r="BG59" s="59"/>
      <c r="BH59" s="60"/>
      <c r="BI59" s="59"/>
      <c r="BJ59" s="59"/>
      <c r="BK59" s="59"/>
      <c r="BL59" s="59"/>
      <c r="BM59" s="59"/>
      <c r="BN59" s="60"/>
      <c r="BO59" s="59"/>
      <c r="BP59" s="59"/>
      <c r="BQ59" s="59"/>
      <c r="BR59" s="59">
        <v>7</v>
      </c>
      <c r="BS59" s="59">
        <v>0.01</v>
      </c>
      <c r="BT59" s="62">
        <v>100</v>
      </c>
      <c r="BU59" s="59" t="s">
        <v>1</v>
      </c>
      <c r="BV59" s="63">
        <v>4.3300000000000002E-5</v>
      </c>
      <c r="BW59" s="63">
        <v>6.6600000000000006E-5</v>
      </c>
      <c r="BX59" s="59"/>
      <c r="BY59" s="59"/>
      <c r="BZ59" s="60"/>
      <c r="CA59" s="59"/>
      <c r="CB59" s="59"/>
      <c r="CC59" s="59"/>
      <c r="CD59" s="59"/>
      <c r="CE59" s="59"/>
      <c r="CF59" s="60"/>
      <c r="CG59" s="59"/>
      <c r="CH59" s="59"/>
      <c r="CI59" s="59"/>
      <c r="CJ59" s="59"/>
      <c r="CK59" s="59"/>
      <c r="CL59" s="60"/>
      <c r="CM59" s="59"/>
      <c r="CN59" s="59"/>
      <c r="CO59" s="59"/>
      <c r="CP59" s="59"/>
      <c r="CQ59" s="59"/>
      <c r="CR59" s="60"/>
      <c r="CS59" s="59"/>
      <c r="CT59" s="59"/>
      <c r="CU59" s="59"/>
      <c r="CV59" s="59"/>
      <c r="CW59" s="59"/>
      <c r="CX59" s="60"/>
      <c r="CY59" s="59"/>
      <c r="CZ59" s="59"/>
      <c r="DA59" s="59"/>
      <c r="DB59" s="59"/>
      <c r="DC59" s="59"/>
      <c r="DD59" s="60"/>
      <c r="DE59" s="59"/>
      <c r="DF59" s="59"/>
      <c r="DG59" s="59"/>
      <c r="DH59" s="59"/>
      <c r="DI59" s="59"/>
      <c r="DJ59" s="60"/>
      <c r="DK59" s="59"/>
      <c r="DL59" s="59"/>
      <c r="DM59" s="59"/>
      <c r="DN59" s="59"/>
      <c r="DO59" s="59"/>
      <c r="DP59" s="60"/>
      <c r="DQ59" s="59"/>
      <c r="DR59" s="59"/>
      <c r="DS59" s="59"/>
    </row>
    <row r="60" spans="1:123" s="5" customFormat="1" x14ac:dyDescent="0.25">
      <c r="A60" s="91" t="s">
        <v>29</v>
      </c>
      <c r="B60" s="90" t="s">
        <v>30</v>
      </c>
      <c r="C60" s="66">
        <v>79</v>
      </c>
      <c r="D60" s="56"/>
      <c r="E60" s="56"/>
      <c r="F60" s="57"/>
      <c r="G60" s="56"/>
      <c r="H60" s="56"/>
      <c r="I60" s="56"/>
      <c r="J60" s="58"/>
      <c r="K60" s="58"/>
      <c r="L60" s="57"/>
      <c r="M60" s="58"/>
      <c r="N60" s="58"/>
      <c r="O60" s="58"/>
      <c r="P60" s="59"/>
      <c r="Q60" s="59"/>
      <c r="R60" s="60"/>
      <c r="S60" s="59"/>
      <c r="T60" s="59"/>
      <c r="U60" s="59"/>
      <c r="V60" s="59"/>
      <c r="W60" s="59"/>
      <c r="X60" s="60"/>
      <c r="Y60" s="59"/>
      <c r="Z60" s="59"/>
      <c r="AA60" s="59"/>
      <c r="AB60" s="59"/>
      <c r="AC60" s="59"/>
      <c r="AD60" s="60"/>
      <c r="AE60" s="59"/>
      <c r="AF60" s="59"/>
      <c r="AG60" s="59"/>
      <c r="AH60" s="59">
        <v>3</v>
      </c>
      <c r="AI60" s="69">
        <v>0.03</v>
      </c>
      <c r="AJ60" s="62">
        <v>99.72</v>
      </c>
      <c r="AK60" s="59" t="s">
        <v>1</v>
      </c>
      <c r="AL60" s="63">
        <v>3.2799999999999998E-124</v>
      </c>
      <c r="AM60" s="63">
        <v>6.1200000000000003E-124</v>
      </c>
      <c r="AN60" s="59"/>
      <c r="AO60" s="59"/>
      <c r="AP60" s="61"/>
      <c r="AQ60" s="59"/>
      <c r="AR60" s="59"/>
      <c r="AS60" s="59"/>
      <c r="AT60" s="59"/>
      <c r="AU60" s="59"/>
      <c r="AV60" s="61"/>
      <c r="AW60" s="59"/>
      <c r="AX60" s="59"/>
      <c r="AY60" s="59"/>
      <c r="AZ60" s="59"/>
      <c r="BA60" s="59"/>
      <c r="BB60" s="60"/>
      <c r="BC60" s="59"/>
      <c r="BD60" s="59"/>
      <c r="BE60" s="59"/>
      <c r="BF60" s="59"/>
      <c r="BG60" s="59"/>
      <c r="BH60" s="60"/>
      <c r="BI60" s="59"/>
      <c r="BJ60" s="59"/>
      <c r="BK60" s="59"/>
      <c r="BL60" s="59"/>
      <c r="BM60" s="59"/>
      <c r="BN60" s="60"/>
      <c r="BO60" s="59"/>
      <c r="BP60" s="59"/>
      <c r="BQ60" s="59"/>
      <c r="BR60" s="59"/>
      <c r="BS60" s="59"/>
      <c r="BT60" s="60"/>
      <c r="BU60" s="59"/>
      <c r="BV60" s="59"/>
      <c r="BW60" s="59"/>
      <c r="BX60" s="59"/>
      <c r="BY60" s="59"/>
      <c r="BZ60" s="60"/>
      <c r="CA60" s="59"/>
      <c r="CB60" s="59"/>
      <c r="CC60" s="59"/>
      <c r="CD60" s="59"/>
      <c r="CE60" s="59"/>
      <c r="CF60" s="60"/>
      <c r="CG60" s="59"/>
      <c r="CH60" s="59"/>
      <c r="CI60" s="59"/>
      <c r="CJ60" s="59"/>
      <c r="CK60" s="59"/>
      <c r="CL60" s="60"/>
      <c r="CM60" s="59"/>
      <c r="CN60" s="59"/>
      <c r="CO60" s="59"/>
      <c r="CP60" s="59"/>
      <c r="CQ60" s="59"/>
      <c r="CR60" s="60"/>
      <c r="CS60" s="59"/>
      <c r="CT60" s="59"/>
      <c r="CU60" s="59"/>
      <c r="CV60" s="59"/>
      <c r="CW60" s="59"/>
      <c r="CX60" s="60"/>
      <c r="CY60" s="59"/>
      <c r="CZ60" s="59"/>
      <c r="DA60" s="59"/>
      <c r="DB60" s="59"/>
      <c r="DC60" s="59"/>
      <c r="DD60" s="60"/>
      <c r="DE60" s="59"/>
      <c r="DF60" s="59"/>
      <c r="DG60" s="59"/>
      <c r="DH60" s="59"/>
      <c r="DI60" s="59"/>
      <c r="DJ60" s="60"/>
      <c r="DK60" s="59"/>
      <c r="DL60" s="59"/>
      <c r="DM60" s="59"/>
      <c r="DN60" s="59"/>
      <c r="DO60" s="59"/>
      <c r="DP60" s="60"/>
      <c r="DQ60" s="59"/>
      <c r="DR60" s="59"/>
      <c r="DS60" s="59"/>
    </row>
    <row r="61" spans="1:123" x14ac:dyDescent="0.25">
      <c r="A61" s="109" t="s">
        <v>39</v>
      </c>
      <c r="B61" s="15" t="s">
        <v>40</v>
      </c>
      <c r="C61" s="47">
        <v>81</v>
      </c>
      <c r="D61" s="44"/>
      <c r="E61" s="44"/>
      <c r="F61" s="50"/>
      <c r="G61" s="44"/>
      <c r="H61" s="44"/>
      <c r="I61" s="44"/>
      <c r="J61" s="49"/>
      <c r="K61" s="49"/>
      <c r="L61" s="50"/>
      <c r="M61" s="49"/>
      <c r="N61" s="49"/>
      <c r="O61" s="49"/>
      <c r="P61" s="52"/>
      <c r="Q61" s="52"/>
      <c r="R61" s="43"/>
      <c r="S61" s="52"/>
      <c r="T61" s="52"/>
      <c r="U61" s="52"/>
      <c r="V61" s="52"/>
      <c r="W61" s="52"/>
      <c r="X61" s="43"/>
      <c r="Y61" s="52"/>
      <c r="Z61" s="52"/>
      <c r="AA61" s="52"/>
      <c r="AB61" s="52"/>
      <c r="AC61" s="52"/>
      <c r="AD61" s="43"/>
      <c r="AE61" s="52"/>
      <c r="AF61" s="52"/>
      <c r="AG61" s="52"/>
      <c r="AH61" s="52"/>
      <c r="AI61" s="52"/>
      <c r="AJ61" s="43"/>
      <c r="AK61" s="52"/>
      <c r="AL61" s="52"/>
      <c r="AM61" s="52"/>
      <c r="AN61" s="52"/>
      <c r="AO61" s="52"/>
      <c r="AP61" s="42"/>
      <c r="AQ61" s="52"/>
      <c r="AR61" s="52"/>
      <c r="AS61" s="52"/>
      <c r="AT61" s="52"/>
      <c r="AU61" s="52"/>
      <c r="AV61" s="42"/>
      <c r="AW61" s="52"/>
      <c r="AX61" s="52"/>
      <c r="AY61" s="52"/>
      <c r="AZ61" s="52"/>
      <c r="BA61" s="52"/>
      <c r="BB61" s="43"/>
      <c r="BC61" s="52"/>
      <c r="BD61" s="52"/>
      <c r="BE61" s="52"/>
      <c r="BF61" s="52"/>
      <c r="BG61" s="52"/>
      <c r="BH61" s="43"/>
      <c r="BI61" s="52"/>
      <c r="BJ61" s="52"/>
      <c r="BK61" s="52"/>
      <c r="BL61" s="52"/>
      <c r="BM61" s="52"/>
      <c r="BN61" s="43"/>
      <c r="BO61" s="52"/>
      <c r="BP61" s="52"/>
      <c r="BQ61" s="52"/>
      <c r="BR61" s="52"/>
      <c r="BS61" s="52"/>
      <c r="BT61" s="43"/>
      <c r="BU61" s="52"/>
      <c r="BV61" s="52"/>
      <c r="BW61" s="52"/>
      <c r="BX61" s="52"/>
      <c r="BY61" s="52"/>
      <c r="BZ61" s="43"/>
      <c r="CA61" s="52"/>
      <c r="CB61" s="52"/>
      <c r="CC61" s="52"/>
      <c r="CD61" s="52"/>
      <c r="CE61" s="52"/>
      <c r="CF61" s="43"/>
      <c r="CG61" s="52"/>
      <c r="CH61" s="52"/>
      <c r="CI61" s="52"/>
      <c r="CJ61" s="52">
        <v>1</v>
      </c>
      <c r="CK61" s="52">
        <v>0.01</v>
      </c>
      <c r="CL61" s="54">
        <v>100</v>
      </c>
      <c r="CM61" s="52" t="s">
        <v>1</v>
      </c>
      <c r="CN61" s="55">
        <v>3.2400000000000001E-175</v>
      </c>
      <c r="CO61" s="55">
        <v>4.2700000000000004E-174</v>
      </c>
      <c r="CP61" s="52"/>
      <c r="CQ61" s="52"/>
      <c r="CR61" s="43"/>
      <c r="CS61" s="52"/>
      <c r="CT61" s="52"/>
      <c r="CU61" s="52"/>
      <c r="CV61" s="52"/>
      <c r="CW61" s="52"/>
      <c r="CX61" s="43"/>
      <c r="CY61" s="52"/>
      <c r="CZ61" s="52"/>
      <c r="DA61" s="52"/>
      <c r="DB61" s="52"/>
      <c r="DC61" s="52"/>
      <c r="DD61" s="43"/>
      <c r="DE61" s="52"/>
      <c r="DF61" s="52"/>
      <c r="DG61" s="52"/>
      <c r="DH61" s="52"/>
      <c r="DI61" s="52"/>
      <c r="DJ61" s="43"/>
      <c r="DK61" s="52"/>
      <c r="DL61" s="52"/>
      <c r="DM61" s="52"/>
      <c r="DN61" s="52"/>
      <c r="DO61" s="52"/>
      <c r="DP61" s="43"/>
      <c r="DQ61" s="52"/>
      <c r="DR61" s="52"/>
      <c r="DS61" s="52"/>
    </row>
    <row r="62" spans="1:123" x14ac:dyDescent="0.25">
      <c r="A62" s="92" t="s">
        <v>41</v>
      </c>
      <c r="B62" s="15" t="s">
        <v>42</v>
      </c>
      <c r="C62" s="47">
        <v>81</v>
      </c>
      <c r="D62" s="44"/>
      <c r="E62" s="44"/>
      <c r="F62" s="50"/>
      <c r="G62" s="44"/>
      <c r="H62" s="44"/>
      <c r="I62" s="44"/>
      <c r="J62" s="49"/>
      <c r="K62" s="49"/>
      <c r="L62" s="50"/>
      <c r="M62" s="49"/>
      <c r="N62" s="49"/>
      <c r="O62" s="49"/>
      <c r="P62" s="52"/>
      <c r="Q62" s="52"/>
      <c r="R62" s="43"/>
      <c r="S62" s="52"/>
      <c r="T62" s="52"/>
      <c r="U62" s="52"/>
      <c r="V62" s="52"/>
      <c r="W62" s="52"/>
      <c r="X62" s="43"/>
      <c r="Y62" s="52"/>
      <c r="Z62" s="52"/>
      <c r="AA62" s="52"/>
      <c r="AB62" s="52"/>
      <c r="AC62" s="52"/>
      <c r="AD62" s="43"/>
      <c r="AE62" s="52"/>
      <c r="AF62" s="52"/>
      <c r="AG62" s="52"/>
      <c r="AH62" s="52"/>
      <c r="AI62" s="52"/>
      <c r="AJ62" s="43"/>
      <c r="AK62" s="52"/>
      <c r="AL62" s="52"/>
      <c r="AM62" s="52"/>
      <c r="AN62" s="52"/>
      <c r="AO62" s="52"/>
      <c r="AP62" s="42"/>
      <c r="AQ62" s="52"/>
      <c r="AR62" s="52"/>
      <c r="AS62" s="52"/>
      <c r="AT62" s="52"/>
      <c r="AU62" s="52"/>
      <c r="AV62" s="42"/>
      <c r="AW62" s="52"/>
      <c r="AX62" s="52"/>
      <c r="AY62" s="52"/>
      <c r="AZ62" s="52"/>
      <c r="BA62" s="52"/>
      <c r="BB62" s="43"/>
      <c r="BC62" s="52"/>
      <c r="BD62" s="52"/>
      <c r="BE62" s="52"/>
      <c r="BF62" s="52"/>
      <c r="BG62" s="52"/>
      <c r="BH62" s="43"/>
      <c r="BI62" s="52"/>
      <c r="BJ62" s="52"/>
      <c r="BK62" s="52"/>
      <c r="BL62" s="52"/>
      <c r="BM62" s="52"/>
      <c r="BN62" s="43"/>
      <c r="BO62" s="52"/>
      <c r="BP62" s="52"/>
      <c r="BQ62" s="52"/>
      <c r="BR62" s="52"/>
      <c r="BS62" s="52"/>
      <c r="BT62" s="43"/>
      <c r="BU62" s="52"/>
      <c r="BV62" s="52"/>
      <c r="BW62" s="52"/>
      <c r="BX62" s="52"/>
      <c r="BY62" s="52"/>
      <c r="BZ62" s="43"/>
      <c r="CA62" s="52"/>
      <c r="CB62" s="52"/>
      <c r="CC62" s="52"/>
      <c r="CD62" s="52"/>
      <c r="CE62" s="52"/>
      <c r="CF62" s="43"/>
      <c r="CG62" s="52"/>
      <c r="CH62" s="52"/>
      <c r="CI62" s="52"/>
      <c r="CJ62" s="52">
        <v>1</v>
      </c>
      <c r="CK62" s="52">
        <v>0.01</v>
      </c>
      <c r="CL62" s="54">
        <v>100</v>
      </c>
      <c r="CM62" s="52" t="s">
        <v>1</v>
      </c>
      <c r="CN62" s="55">
        <v>3.2400000000000001E-175</v>
      </c>
      <c r="CO62" s="55">
        <v>4.2799999999999998E-174</v>
      </c>
      <c r="CP62" s="52"/>
      <c r="CQ62" s="52"/>
      <c r="CR62" s="43"/>
      <c r="CS62" s="52"/>
      <c r="CT62" s="52"/>
      <c r="CU62" s="52"/>
      <c r="CV62" s="52"/>
      <c r="CW62" s="52"/>
      <c r="CX62" s="43"/>
      <c r="CY62" s="52"/>
      <c r="CZ62" s="52"/>
      <c r="DA62" s="52"/>
      <c r="DB62" s="52"/>
      <c r="DC62" s="52"/>
      <c r="DD62" s="43"/>
      <c r="DE62" s="52"/>
      <c r="DF62" s="52"/>
      <c r="DG62" s="52"/>
      <c r="DH62" s="52"/>
      <c r="DI62" s="52"/>
      <c r="DJ62" s="43"/>
      <c r="DK62" s="52"/>
      <c r="DL62" s="52"/>
      <c r="DM62" s="52"/>
      <c r="DN62" s="52"/>
      <c r="DO62" s="52"/>
      <c r="DP62" s="43"/>
      <c r="DQ62" s="52"/>
      <c r="DR62" s="52"/>
      <c r="DS62" s="52"/>
    </row>
    <row r="63" spans="1:123" x14ac:dyDescent="0.25">
      <c r="A63" s="92" t="s">
        <v>43</v>
      </c>
      <c r="B63" s="15" t="s">
        <v>44</v>
      </c>
      <c r="C63" s="47">
        <v>45</v>
      </c>
      <c r="D63" s="44"/>
      <c r="E63" s="44"/>
      <c r="F63" s="50"/>
      <c r="G63" s="44"/>
      <c r="H63" s="44"/>
      <c r="I63" s="44"/>
      <c r="J63" s="49"/>
      <c r="K63" s="49"/>
      <c r="L63" s="50"/>
      <c r="M63" s="49"/>
      <c r="N63" s="49"/>
      <c r="O63" s="49"/>
      <c r="P63" s="52"/>
      <c r="Q63" s="52"/>
      <c r="R63" s="43"/>
      <c r="S63" s="52"/>
      <c r="T63" s="52"/>
      <c r="U63" s="52"/>
      <c r="V63" s="52"/>
      <c r="W63" s="52"/>
      <c r="X63" s="43"/>
      <c r="Y63" s="52"/>
      <c r="Z63" s="52"/>
      <c r="AA63" s="52"/>
      <c r="AB63" s="52"/>
      <c r="AC63" s="52"/>
      <c r="AD63" s="43"/>
      <c r="AE63" s="52"/>
      <c r="AF63" s="52"/>
      <c r="AG63" s="52"/>
      <c r="AH63" s="52"/>
      <c r="AI63" s="52"/>
      <c r="AJ63" s="43"/>
      <c r="AK63" s="52"/>
      <c r="AL63" s="52"/>
      <c r="AM63" s="52"/>
      <c r="AN63" s="52"/>
      <c r="AO63" s="52"/>
      <c r="AP63" s="42"/>
      <c r="AQ63" s="52"/>
      <c r="AR63" s="52"/>
      <c r="AS63" s="52"/>
      <c r="AT63" s="52"/>
      <c r="AU63" s="52"/>
      <c r="AV63" s="42"/>
      <c r="AW63" s="52"/>
      <c r="AX63" s="52"/>
      <c r="AY63" s="52"/>
      <c r="AZ63" s="52"/>
      <c r="BA63" s="52"/>
      <c r="BB63" s="43"/>
      <c r="BC63" s="52"/>
      <c r="BD63" s="52"/>
      <c r="BE63" s="52"/>
      <c r="BF63" s="52"/>
      <c r="BG63" s="52"/>
      <c r="BH63" s="43"/>
      <c r="BI63" s="52"/>
      <c r="BJ63" s="52"/>
      <c r="BK63" s="52"/>
      <c r="BL63" s="52"/>
      <c r="BM63" s="52"/>
      <c r="BN63" s="43"/>
      <c r="BO63" s="52"/>
      <c r="BP63" s="52"/>
      <c r="BQ63" s="52"/>
      <c r="BR63" s="52"/>
      <c r="BS63" s="52"/>
      <c r="BT63" s="43"/>
      <c r="BU63" s="52"/>
      <c r="BV63" s="52"/>
      <c r="BW63" s="52"/>
      <c r="BX63" s="52"/>
      <c r="BY63" s="52"/>
      <c r="BZ63" s="43"/>
      <c r="CA63" s="52"/>
      <c r="CB63" s="52"/>
      <c r="CC63" s="52"/>
      <c r="CD63" s="52"/>
      <c r="CE63" s="52"/>
      <c r="CF63" s="54">
        <v>100</v>
      </c>
      <c r="CG63" s="52"/>
      <c r="CH63" s="52"/>
      <c r="CI63" s="52"/>
      <c r="CJ63" s="52"/>
      <c r="CK63" s="52"/>
      <c r="CL63" s="54">
        <v>100</v>
      </c>
      <c r="CM63" s="52"/>
      <c r="CN63" s="52"/>
      <c r="CO63" s="52"/>
      <c r="CP63" s="52"/>
      <c r="CQ63" s="52"/>
      <c r="CR63" s="43"/>
      <c r="CS63" s="52"/>
      <c r="CT63" s="52"/>
      <c r="CU63" s="52"/>
      <c r="CV63" s="52"/>
      <c r="CW63" s="52"/>
      <c r="CX63" s="43"/>
      <c r="CY63" s="52"/>
      <c r="CZ63" s="52"/>
      <c r="DA63" s="52"/>
      <c r="DB63" s="52"/>
      <c r="DC63" s="52"/>
      <c r="DD63" s="43"/>
      <c r="DE63" s="52"/>
      <c r="DF63" s="52"/>
      <c r="DG63" s="52"/>
      <c r="DH63" s="52"/>
      <c r="DI63" s="52"/>
      <c r="DJ63" s="43"/>
      <c r="DK63" s="52"/>
      <c r="DL63" s="52"/>
      <c r="DM63" s="52"/>
      <c r="DN63" s="52"/>
      <c r="DO63" s="52"/>
      <c r="DP63" s="43"/>
      <c r="DQ63" s="52"/>
      <c r="DR63" s="52"/>
      <c r="DS63" s="52"/>
    </row>
    <row r="64" spans="1:123" x14ac:dyDescent="0.25">
      <c r="A64" s="92" t="s">
        <v>45</v>
      </c>
      <c r="B64" s="15" t="s">
        <v>46</v>
      </c>
      <c r="C64" s="47">
        <v>45</v>
      </c>
      <c r="D64" s="44"/>
      <c r="E64" s="44"/>
      <c r="F64" s="50"/>
      <c r="G64" s="44"/>
      <c r="H64" s="44"/>
      <c r="I64" s="44"/>
      <c r="J64" s="49"/>
      <c r="K64" s="49"/>
      <c r="L64" s="50"/>
      <c r="M64" s="49"/>
      <c r="N64" s="49"/>
      <c r="O64" s="49"/>
      <c r="P64" s="52"/>
      <c r="Q64" s="52"/>
      <c r="R64" s="43"/>
      <c r="S64" s="52"/>
      <c r="T64" s="52"/>
      <c r="U64" s="52"/>
      <c r="V64" s="52"/>
      <c r="W64" s="52"/>
      <c r="X64" s="43"/>
      <c r="Y64" s="52"/>
      <c r="Z64" s="52"/>
      <c r="AA64" s="52"/>
      <c r="AB64" s="52"/>
      <c r="AC64" s="52"/>
      <c r="AD64" s="43"/>
      <c r="AE64" s="52"/>
      <c r="AF64" s="52"/>
      <c r="AG64" s="52"/>
      <c r="AH64" s="52"/>
      <c r="AI64" s="52"/>
      <c r="AJ64" s="43"/>
      <c r="AK64" s="52"/>
      <c r="AL64" s="52"/>
      <c r="AM64" s="52"/>
      <c r="AN64" s="52"/>
      <c r="AO64" s="52"/>
      <c r="AP64" s="42"/>
      <c r="AQ64" s="52"/>
      <c r="AR64" s="52"/>
      <c r="AS64" s="52"/>
      <c r="AT64" s="52"/>
      <c r="AU64" s="52"/>
      <c r="AV64" s="42"/>
      <c r="AW64" s="52"/>
      <c r="AX64" s="52"/>
      <c r="AY64" s="52"/>
      <c r="AZ64" s="52"/>
      <c r="BA64" s="52"/>
      <c r="BB64" s="43"/>
      <c r="BC64" s="52"/>
      <c r="BD64" s="52"/>
      <c r="BE64" s="52"/>
      <c r="BF64" s="52"/>
      <c r="BG64" s="52"/>
      <c r="BH64" s="43"/>
      <c r="BI64" s="52"/>
      <c r="BJ64" s="52"/>
      <c r="BK64" s="52"/>
      <c r="BL64" s="52"/>
      <c r="BM64" s="52"/>
      <c r="BN64" s="43"/>
      <c r="BO64" s="52"/>
      <c r="BP64" s="52"/>
      <c r="BQ64" s="52"/>
      <c r="BR64" s="52"/>
      <c r="BS64" s="52"/>
      <c r="BT64" s="43"/>
      <c r="BU64" s="52"/>
      <c r="BV64" s="52"/>
      <c r="BW64" s="52"/>
      <c r="BX64" s="52"/>
      <c r="BY64" s="52"/>
      <c r="BZ64" s="43"/>
      <c r="CA64" s="52"/>
      <c r="CB64" s="52"/>
      <c r="CC64" s="52"/>
      <c r="CD64" s="52"/>
      <c r="CE64" s="52"/>
      <c r="CF64" s="43"/>
      <c r="CG64" s="52"/>
      <c r="CH64" s="52"/>
      <c r="CI64" s="52"/>
      <c r="CJ64" s="52"/>
      <c r="CK64" s="52"/>
      <c r="CL64" s="43"/>
      <c r="CM64" s="52"/>
      <c r="CN64" s="52"/>
      <c r="CO64" s="52"/>
      <c r="CP64" s="52"/>
      <c r="CQ64" s="52"/>
      <c r="CR64" s="43"/>
      <c r="CS64" s="52"/>
      <c r="CT64" s="52"/>
      <c r="CU64" s="52"/>
      <c r="CV64" s="52"/>
      <c r="CW64" s="52"/>
      <c r="CX64" s="43"/>
      <c r="CY64" s="52"/>
      <c r="CZ64" s="52"/>
      <c r="DA64" s="52"/>
      <c r="DB64" s="52"/>
      <c r="DC64" s="52"/>
      <c r="DD64" s="43"/>
      <c r="DE64" s="52"/>
      <c r="DF64" s="52"/>
      <c r="DG64" s="52"/>
      <c r="DH64" s="52"/>
      <c r="DI64" s="52"/>
      <c r="DJ64" s="43"/>
      <c r="DK64" s="52"/>
      <c r="DL64" s="52"/>
      <c r="DM64" s="52"/>
      <c r="DN64" s="52"/>
      <c r="DO64" s="52"/>
      <c r="DP64" s="43"/>
      <c r="DQ64" s="52"/>
      <c r="DR64" s="52"/>
      <c r="DS64" s="52"/>
    </row>
    <row r="65" spans="1:123" x14ac:dyDescent="0.25">
      <c r="A65" s="92" t="s">
        <v>47</v>
      </c>
      <c r="B65" s="15" t="s">
        <v>48</v>
      </c>
      <c r="C65" s="47">
        <v>29</v>
      </c>
      <c r="D65" s="44"/>
      <c r="E65" s="44"/>
      <c r="F65" s="50"/>
      <c r="G65" s="44"/>
      <c r="H65" s="44"/>
      <c r="I65" s="44"/>
      <c r="J65" s="49"/>
      <c r="K65" s="49"/>
      <c r="L65" s="50"/>
      <c r="M65" s="49"/>
      <c r="N65" s="49"/>
      <c r="O65" s="49"/>
      <c r="P65" s="52"/>
      <c r="Q65" s="52"/>
      <c r="R65" s="43"/>
      <c r="S65" s="52"/>
      <c r="T65" s="52"/>
      <c r="U65" s="52"/>
      <c r="V65" s="52"/>
      <c r="W65" s="52"/>
      <c r="X65" s="43"/>
      <c r="Y65" s="52"/>
      <c r="Z65" s="52"/>
      <c r="AA65" s="52"/>
      <c r="AB65" s="52"/>
      <c r="AC65" s="52"/>
      <c r="AD65" s="43"/>
      <c r="AE65" s="52"/>
      <c r="AF65" s="52"/>
      <c r="AG65" s="52"/>
      <c r="AH65" s="52"/>
      <c r="AI65" s="52"/>
      <c r="AJ65" s="43"/>
      <c r="AK65" s="52"/>
      <c r="AL65" s="52"/>
      <c r="AM65" s="52"/>
      <c r="AN65" s="52"/>
      <c r="AO65" s="52"/>
      <c r="AP65" s="42"/>
      <c r="AQ65" s="52"/>
      <c r="AR65" s="52"/>
      <c r="AS65" s="52"/>
      <c r="AT65" s="52"/>
      <c r="AU65" s="52"/>
      <c r="AV65" s="42"/>
      <c r="AW65" s="52"/>
      <c r="AX65" s="52"/>
      <c r="AY65" s="52"/>
      <c r="AZ65" s="52"/>
      <c r="BA65" s="52"/>
      <c r="BB65" s="43"/>
      <c r="BC65" s="52"/>
      <c r="BD65" s="52"/>
      <c r="BE65" s="52"/>
      <c r="BF65" s="52"/>
      <c r="BG65" s="52"/>
      <c r="BH65" s="43"/>
      <c r="BI65" s="52"/>
      <c r="BJ65" s="52"/>
      <c r="BK65" s="52"/>
      <c r="BL65" s="52"/>
      <c r="BM65" s="52"/>
      <c r="BN65" s="43"/>
      <c r="BO65" s="52"/>
      <c r="BP65" s="52"/>
      <c r="BQ65" s="52"/>
      <c r="BR65" s="52"/>
      <c r="BS65" s="52"/>
      <c r="BT65" s="43"/>
      <c r="BU65" s="52"/>
      <c r="BV65" s="52"/>
      <c r="BW65" s="52"/>
      <c r="BX65" s="52"/>
      <c r="BY65" s="52"/>
      <c r="BZ65" s="43"/>
      <c r="CA65" s="52"/>
      <c r="CB65" s="52"/>
      <c r="CC65" s="52"/>
      <c r="CD65" s="52">
        <v>2</v>
      </c>
      <c r="CE65" s="52">
        <v>0.01</v>
      </c>
      <c r="CF65" s="54">
        <v>100</v>
      </c>
      <c r="CG65" s="52" t="s">
        <v>1</v>
      </c>
      <c r="CH65" s="55">
        <v>5.3000000000000001E-182</v>
      </c>
      <c r="CI65" s="55">
        <v>6.4000000000000003E-181</v>
      </c>
      <c r="CJ65" s="52"/>
      <c r="CK65" s="52"/>
      <c r="CL65" s="43"/>
      <c r="CM65" s="52"/>
      <c r="CN65" s="52"/>
      <c r="CO65" s="52"/>
      <c r="CP65" s="52"/>
      <c r="CQ65" s="52"/>
      <c r="CR65" s="43"/>
      <c r="CS65" s="52"/>
      <c r="CT65" s="52"/>
      <c r="CU65" s="52"/>
      <c r="CV65" s="52"/>
      <c r="CW65" s="52"/>
      <c r="CX65" s="43"/>
      <c r="CY65" s="52"/>
      <c r="CZ65" s="52"/>
      <c r="DA65" s="52"/>
      <c r="DB65" s="52"/>
      <c r="DC65" s="52"/>
      <c r="DD65" s="43"/>
      <c r="DE65" s="52"/>
      <c r="DF65" s="52"/>
      <c r="DG65" s="52"/>
      <c r="DH65" s="52"/>
      <c r="DI65" s="52"/>
      <c r="DJ65" s="43"/>
      <c r="DK65" s="52"/>
      <c r="DL65" s="52"/>
      <c r="DM65" s="52"/>
      <c r="DN65" s="52"/>
      <c r="DO65" s="52"/>
      <c r="DP65" s="43"/>
      <c r="DQ65" s="52"/>
      <c r="DR65" s="52"/>
      <c r="DS65" s="52"/>
    </row>
    <row r="66" spans="1:123" s="6" customFormat="1" x14ac:dyDescent="0.25">
      <c r="A66" s="114" t="s">
        <v>9</v>
      </c>
      <c r="B66" s="33" t="s">
        <v>49</v>
      </c>
      <c r="C66" s="47">
        <v>4509</v>
      </c>
      <c r="D66" s="44">
        <v>7</v>
      </c>
      <c r="E66" s="45">
        <v>0.8</v>
      </c>
      <c r="F66" s="46">
        <v>8.74</v>
      </c>
      <c r="G66" s="47" t="s">
        <v>1</v>
      </c>
      <c r="H66" s="48">
        <v>1.3300000000000001E-14</v>
      </c>
      <c r="I66" s="48">
        <v>2.0900000000000001E-14</v>
      </c>
      <c r="J66" s="49">
        <v>6</v>
      </c>
      <c r="K66" s="49">
        <v>0.69</v>
      </c>
      <c r="L66" s="50">
        <v>8.74</v>
      </c>
      <c r="M66" s="49" t="s">
        <v>1</v>
      </c>
      <c r="N66" s="51">
        <v>6.6900000000000004E-51</v>
      </c>
      <c r="O66" s="51">
        <v>3.3699999999999998E-50</v>
      </c>
      <c r="P66" s="52"/>
      <c r="Q66" s="52"/>
      <c r="R66" s="43"/>
      <c r="S66" s="52"/>
      <c r="T66" s="52"/>
      <c r="U66" s="52"/>
      <c r="V66" s="52"/>
      <c r="W66" s="52"/>
      <c r="X66" s="43"/>
      <c r="Y66" s="52"/>
      <c r="Z66" s="52"/>
      <c r="AA66" s="52"/>
      <c r="AB66" s="52"/>
      <c r="AC66" s="52"/>
      <c r="AD66" s="43"/>
      <c r="AE66" s="52"/>
      <c r="AF66" s="52"/>
      <c r="AG66" s="52"/>
      <c r="AH66" s="52">
        <v>1</v>
      </c>
      <c r="AI66" s="52">
        <v>1.72</v>
      </c>
      <c r="AJ66" s="43">
        <v>0.57999999999999996</v>
      </c>
      <c r="AK66" s="52" t="s">
        <v>143</v>
      </c>
      <c r="AL66" s="55">
        <v>2.9499999999999999E-103</v>
      </c>
      <c r="AM66" s="55">
        <v>5.25E-103</v>
      </c>
      <c r="AN66" s="52"/>
      <c r="AO66" s="52"/>
      <c r="AP66" s="42"/>
      <c r="AQ66" s="52"/>
      <c r="AR66" s="52"/>
      <c r="AS66" s="52"/>
      <c r="AT66" s="52"/>
      <c r="AU66" s="52"/>
      <c r="AV66" s="42"/>
      <c r="AW66" s="52"/>
      <c r="AX66" s="52"/>
      <c r="AY66" s="52"/>
      <c r="AZ66" s="52">
        <v>4</v>
      </c>
      <c r="BA66" s="53">
        <v>1.03</v>
      </c>
      <c r="BB66" s="54">
        <v>3.88</v>
      </c>
      <c r="BC66" s="52" t="s">
        <v>1</v>
      </c>
      <c r="BD66" s="55">
        <v>5.26E-189</v>
      </c>
      <c r="BE66" s="55">
        <v>5.5800000000000002E-188</v>
      </c>
      <c r="BF66" s="52"/>
      <c r="BG66" s="52"/>
      <c r="BH66" s="43"/>
      <c r="BI66" s="52"/>
      <c r="BJ66" s="52"/>
      <c r="BK66" s="52"/>
      <c r="BL66" s="52"/>
      <c r="BM66" s="52"/>
      <c r="BN66" s="43"/>
      <c r="BO66" s="52"/>
      <c r="BP66" s="52"/>
      <c r="BQ66" s="52"/>
      <c r="BR66" s="52"/>
      <c r="BS66" s="52"/>
      <c r="BT66" s="43"/>
      <c r="BU66" s="52"/>
      <c r="BV66" s="52"/>
      <c r="BW66" s="52"/>
      <c r="BX66" s="52"/>
      <c r="BY66" s="52"/>
      <c r="BZ66" s="43"/>
      <c r="CA66" s="52"/>
      <c r="CB66" s="52"/>
      <c r="CC66" s="52"/>
      <c r="CD66" s="52"/>
      <c r="CE66" s="52"/>
      <c r="CF66" s="43"/>
      <c r="CG66" s="52"/>
      <c r="CH66" s="52"/>
      <c r="CI66" s="52"/>
      <c r="CJ66" s="52">
        <v>3</v>
      </c>
      <c r="CK66" s="52">
        <v>0.34</v>
      </c>
      <c r="CL66" s="54">
        <v>8.74</v>
      </c>
      <c r="CM66" s="52" t="s">
        <v>1</v>
      </c>
      <c r="CN66" s="55">
        <v>1.9500000000000001E-7</v>
      </c>
      <c r="CO66" s="55">
        <v>3.8599999999999999E-7</v>
      </c>
      <c r="CP66" s="52"/>
      <c r="CQ66" s="52"/>
      <c r="CR66" s="43"/>
      <c r="CS66" s="52"/>
      <c r="CT66" s="52"/>
      <c r="CU66" s="52"/>
      <c r="CV66" s="52">
        <v>4</v>
      </c>
      <c r="CW66" s="52">
        <v>1.1399999999999999</v>
      </c>
      <c r="CX66" s="54">
        <v>3.49</v>
      </c>
      <c r="CY66" s="52" t="s">
        <v>1</v>
      </c>
      <c r="CZ66" s="55">
        <v>8.2099999999999997E-35</v>
      </c>
      <c r="DA66" s="55">
        <v>1.9000000000000001E-34</v>
      </c>
      <c r="DB66" s="52">
        <v>1</v>
      </c>
      <c r="DC66" s="53">
        <v>0.11</v>
      </c>
      <c r="DD66" s="54">
        <v>8.74</v>
      </c>
      <c r="DE66" s="52" t="s">
        <v>1</v>
      </c>
      <c r="DF66" s="55">
        <v>1.51E-177</v>
      </c>
      <c r="DG66" s="55">
        <v>1.27E-176</v>
      </c>
      <c r="DH66" s="52">
        <v>4</v>
      </c>
      <c r="DI66" s="52">
        <v>1.03</v>
      </c>
      <c r="DJ66" s="54">
        <v>3.88</v>
      </c>
      <c r="DK66" s="52" t="s">
        <v>1</v>
      </c>
      <c r="DL66" s="55">
        <v>5.26E-189</v>
      </c>
      <c r="DM66" s="55">
        <v>5.6299999999999999E-188</v>
      </c>
      <c r="DN66" s="52"/>
      <c r="DO66" s="52"/>
      <c r="DP66" s="43"/>
      <c r="DQ66" s="52"/>
      <c r="DR66" s="52"/>
      <c r="DS66" s="52"/>
    </row>
    <row r="67" spans="1:123" s="6" customFormat="1" x14ac:dyDescent="0.25">
      <c r="A67" s="92" t="s">
        <v>50</v>
      </c>
      <c r="B67" s="33" t="s">
        <v>51</v>
      </c>
      <c r="C67" s="47">
        <v>2881</v>
      </c>
      <c r="D67" s="44"/>
      <c r="E67" s="44"/>
      <c r="F67" s="70">
        <f>(F66/$C$67)*$C$66</f>
        <v>13.67881291218327</v>
      </c>
      <c r="G67" s="44"/>
      <c r="H67" s="44"/>
      <c r="I67" s="44"/>
      <c r="J67" s="49"/>
      <c r="K67" s="49"/>
      <c r="L67" s="70">
        <f>(L66/$C$67)*$C$66</f>
        <v>13.67881291218327</v>
      </c>
      <c r="M67" s="49"/>
      <c r="N67" s="49"/>
      <c r="O67" s="49"/>
      <c r="P67" s="52"/>
      <c r="Q67" s="52"/>
      <c r="R67" s="43"/>
      <c r="S67" s="52"/>
      <c r="T67" s="52"/>
      <c r="U67" s="52"/>
      <c r="V67" s="52"/>
      <c r="W67" s="52"/>
      <c r="X67" s="43"/>
      <c r="Y67" s="52"/>
      <c r="Z67" s="52"/>
      <c r="AA67" s="52"/>
      <c r="AB67" s="52"/>
      <c r="AC67" s="52"/>
      <c r="AD67" s="43"/>
      <c r="AE67" s="52"/>
      <c r="AF67" s="52"/>
      <c r="AG67" s="52"/>
      <c r="AH67" s="52"/>
      <c r="AI67" s="52"/>
      <c r="AJ67" s="70">
        <f>(AJ66/$C$67)*$C$66</f>
        <v>0.90774730996181874</v>
      </c>
      <c r="AK67" s="52"/>
      <c r="AL67" s="52"/>
      <c r="AM67" s="52"/>
      <c r="AN67" s="52"/>
      <c r="AO67" s="52"/>
      <c r="AP67" s="42"/>
      <c r="AQ67" s="52"/>
      <c r="AR67" s="52"/>
      <c r="AS67" s="52"/>
      <c r="AT67" s="52"/>
      <c r="AU67" s="52"/>
      <c r="AV67" s="42"/>
      <c r="AW67" s="52"/>
      <c r="AX67" s="52"/>
      <c r="AY67" s="52"/>
      <c r="AZ67" s="52">
        <v>3</v>
      </c>
      <c r="BA67" s="52">
        <v>0.66</v>
      </c>
      <c r="BB67" s="43">
        <v>4.5599999999999996</v>
      </c>
      <c r="BC67" s="52" t="s">
        <v>1</v>
      </c>
      <c r="BD67" s="55">
        <v>4.4700000000000001E-90</v>
      </c>
      <c r="BE67" s="55">
        <v>2.46E-89</v>
      </c>
      <c r="BF67" s="52"/>
      <c r="BG67" s="52"/>
      <c r="BH67" s="43"/>
      <c r="BI67" s="52"/>
      <c r="BJ67" s="52"/>
      <c r="BK67" s="52"/>
      <c r="BL67" s="52"/>
      <c r="BM67" s="52"/>
      <c r="BN67" s="43"/>
      <c r="BO67" s="52"/>
      <c r="BP67" s="52"/>
      <c r="BQ67" s="52"/>
      <c r="BR67" s="52"/>
      <c r="BS67" s="52"/>
      <c r="BT67" s="43"/>
      <c r="BU67" s="52"/>
      <c r="BV67" s="52"/>
      <c r="BW67" s="52"/>
      <c r="BX67" s="52">
        <v>1</v>
      </c>
      <c r="BY67" s="52">
        <v>0.22</v>
      </c>
      <c r="BZ67" s="54">
        <v>4.5599999999999996</v>
      </c>
      <c r="CA67" s="52" t="s">
        <v>1</v>
      </c>
      <c r="CB67" s="55">
        <v>3.95E-76</v>
      </c>
      <c r="CC67" s="55">
        <v>1.62E-75</v>
      </c>
      <c r="CD67" s="52"/>
      <c r="CE67" s="52"/>
      <c r="CF67" s="43"/>
      <c r="CG67" s="52"/>
      <c r="CH67" s="52"/>
      <c r="CI67" s="52"/>
      <c r="CJ67" s="52">
        <v>3</v>
      </c>
      <c r="CK67" s="52">
        <v>0.22</v>
      </c>
      <c r="CL67" s="43">
        <v>13.67</v>
      </c>
      <c r="CM67" s="52" t="s">
        <v>1</v>
      </c>
      <c r="CN67" s="55">
        <v>2.8800000000000001E-4</v>
      </c>
      <c r="CO67" s="55">
        <v>5.6400000000000005E-4</v>
      </c>
      <c r="CP67" s="52"/>
      <c r="CQ67" s="52"/>
      <c r="CR67" s="43"/>
      <c r="CS67" s="52"/>
      <c r="CT67" s="52"/>
      <c r="CU67" s="52"/>
      <c r="CV67" s="52">
        <v>4</v>
      </c>
      <c r="CW67" s="53">
        <v>0.73</v>
      </c>
      <c r="CX67" s="54">
        <v>5.47</v>
      </c>
      <c r="CY67" s="52" t="s">
        <v>1</v>
      </c>
      <c r="CZ67" s="55">
        <v>4.9199999999999999E-79</v>
      </c>
      <c r="DA67" s="55">
        <v>2.4600000000000001E-78</v>
      </c>
      <c r="DB67" s="52"/>
      <c r="DC67" s="52"/>
      <c r="DD67" s="70">
        <f>(DD66/$C$67)*$C$66</f>
        <v>13.67881291218327</v>
      </c>
      <c r="DE67" s="52"/>
      <c r="DF67" s="52"/>
      <c r="DG67" s="52"/>
      <c r="DH67" s="52"/>
      <c r="DI67" s="52"/>
      <c r="DJ67" s="70">
        <f>(DJ66/$C$67)*$C$66</f>
        <v>6.0725164873307884</v>
      </c>
      <c r="DK67" s="52"/>
      <c r="DL67" s="52"/>
      <c r="DM67" s="52"/>
      <c r="DN67" s="52"/>
      <c r="DO67" s="52"/>
      <c r="DP67" s="43"/>
      <c r="DQ67" s="52"/>
      <c r="DR67" s="52"/>
      <c r="DS67" s="52"/>
    </row>
    <row r="68" spans="1:123" s="6" customFormat="1" x14ac:dyDescent="0.25">
      <c r="A68" s="109" t="s">
        <v>52</v>
      </c>
      <c r="B68" s="33" t="s">
        <v>53</v>
      </c>
      <c r="C68" s="47">
        <v>2395</v>
      </c>
      <c r="D68" s="44"/>
      <c r="E68" s="44"/>
      <c r="F68" s="50"/>
      <c r="G68" s="44"/>
      <c r="H68" s="44"/>
      <c r="I68" s="44"/>
      <c r="J68" s="49"/>
      <c r="K68" s="49"/>
      <c r="L68" s="50"/>
      <c r="M68" s="49"/>
      <c r="N68" s="49"/>
      <c r="O68" s="49"/>
      <c r="P68" s="52">
        <v>8</v>
      </c>
      <c r="Q68" s="52">
        <v>0.61</v>
      </c>
      <c r="R68" s="54">
        <v>13.16</v>
      </c>
      <c r="S68" s="52" t="s">
        <v>1</v>
      </c>
      <c r="T68" s="55">
        <v>1.16E-161</v>
      </c>
      <c r="U68" s="55">
        <v>8.9699999999999999E-161</v>
      </c>
      <c r="V68" s="52"/>
      <c r="W68" s="52"/>
      <c r="X68" s="43"/>
      <c r="Y68" s="52"/>
      <c r="Z68" s="52"/>
      <c r="AA68" s="52"/>
      <c r="AB68" s="52">
        <v>10</v>
      </c>
      <c r="AC68" s="53">
        <v>1.03</v>
      </c>
      <c r="AD68" s="54">
        <v>9.67</v>
      </c>
      <c r="AE68" s="52" t="s">
        <v>1</v>
      </c>
      <c r="AF68" s="55">
        <v>7.9599999999999999E-38</v>
      </c>
      <c r="AG68" s="55">
        <v>2.4700000000000001E-37</v>
      </c>
      <c r="AH68" s="52">
        <v>1</v>
      </c>
      <c r="AI68" s="52">
        <v>0.91</v>
      </c>
      <c r="AJ68" s="54">
        <v>1.1000000000000001</v>
      </c>
      <c r="AK68" s="52" t="s">
        <v>1</v>
      </c>
      <c r="AL68" s="55">
        <v>0</v>
      </c>
      <c r="AM68" s="55">
        <v>0</v>
      </c>
      <c r="AN68" s="52"/>
      <c r="AO68" s="52"/>
      <c r="AP68" s="42"/>
      <c r="AQ68" s="52"/>
      <c r="AR68" s="52"/>
      <c r="AS68" s="52"/>
      <c r="AT68" s="52"/>
      <c r="AU68" s="52"/>
      <c r="AV68" s="42"/>
      <c r="AW68" s="52"/>
      <c r="AX68" s="52"/>
      <c r="AY68" s="52"/>
      <c r="AZ68" s="52">
        <v>3</v>
      </c>
      <c r="BA68" s="52">
        <v>0.55000000000000004</v>
      </c>
      <c r="BB68" s="43">
        <v>5.48</v>
      </c>
      <c r="BC68" s="52" t="s">
        <v>1</v>
      </c>
      <c r="BD68" s="55">
        <v>7.5299999999999999E-182</v>
      </c>
      <c r="BE68" s="55">
        <v>7.6500000000000003E-181</v>
      </c>
      <c r="BF68" s="52"/>
      <c r="BG68" s="52"/>
      <c r="BH68" s="43"/>
      <c r="BI68" s="52"/>
      <c r="BJ68" s="52"/>
      <c r="BK68" s="52"/>
      <c r="BL68" s="52"/>
      <c r="BM68" s="52"/>
      <c r="BN68" s="43"/>
      <c r="BO68" s="52"/>
      <c r="BP68" s="52"/>
      <c r="BQ68" s="52"/>
      <c r="BR68" s="52"/>
      <c r="BS68" s="52"/>
      <c r="BT68" s="43"/>
      <c r="BU68" s="52"/>
      <c r="BV68" s="52"/>
      <c r="BW68" s="52"/>
      <c r="BX68" s="52">
        <v>1</v>
      </c>
      <c r="BY68" s="52">
        <v>0.18</v>
      </c>
      <c r="BZ68" s="54">
        <v>5.48</v>
      </c>
      <c r="CA68" s="52" t="s">
        <v>1</v>
      </c>
      <c r="CB68" s="55">
        <v>8.5200000000000007E-205</v>
      </c>
      <c r="CC68" s="55">
        <v>3.2899999999999999E-203</v>
      </c>
      <c r="CD68" s="52"/>
      <c r="CE68" s="52"/>
      <c r="CF68" s="54">
        <f>(CF72/$C$68)*$C$72</f>
        <v>1.8276200417536534</v>
      </c>
      <c r="CG68" s="52"/>
      <c r="CH68" s="52"/>
      <c r="CI68" s="52"/>
      <c r="CJ68" s="52">
        <v>3</v>
      </c>
      <c r="CK68" s="52">
        <v>0.18</v>
      </c>
      <c r="CL68" s="54">
        <v>16.45</v>
      </c>
      <c r="CM68" s="52" t="s">
        <v>1</v>
      </c>
      <c r="CN68" s="55">
        <v>1.65E-4</v>
      </c>
      <c r="CO68" s="55">
        <v>3.2400000000000001E-4</v>
      </c>
      <c r="CP68" s="52"/>
      <c r="CQ68" s="52"/>
      <c r="CR68" s="43"/>
      <c r="CS68" s="52"/>
      <c r="CT68" s="52"/>
      <c r="CU68" s="52"/>
      <c r="CV68" s="52">
        <v>4</v>
      </c>
      <c r="CW68" s="53">
        <v>0.61</v>
      </c>
      <c r="CX68" s="54">
        <v>6.58</v>
      </c>
      <c r="CY68" s="52" t="s">
        <v>1</v>
      </c>
      <c r="CZ68" s="55">
        <v>6.8900000000000002E-171</v>
      </c>
      <c r="DA68" s="55">
        <v>5.5699999999999997E-170</v>
      </c>
      <c r="DB68" s="52"/>
      <c r="DC68" s="52"/>
      <c r="DD68" s="43"/>
      <c r="DE68" s="52"/>
      <c r="DF68" s="52"/>
      <c r="DG68" s="52"/>
      <c r="DH68" s="52">
        <v>4</v>
      </c>
      <c r="DI68" s="53">
        <v>0.55000000000000004</v>
      </c>
      <c r="DJ68" s="54">
        <v>7.31</v>
      </c>
      <c r="DK68" s="52" t="s">
        <v>1</v>
      </c>
      <c r="DL68" s="55">
        <v>2.4099999999999999E-76</v>
      </c>
      <c r="DM68" s="55">
        <v>1.3E-75</v>
      </c>
      <c r="DN68" s="52"/>
      <c r="DO68" s="52"/>
      <c r="DP68" s="43"/>
      <c r="DQ68" s="52"/>
      <c r="DR68" s="52"/>
      <c r="DS68" s="52"/>
    </row>
    <row r="69" spans="1:123" s="6" customFormat="1" x14ac:dyDescent="0.25">
      <c r="A69" s="92" t="s">
        <v>54</v>
      </c>
      <c r="B69" s="15" t="s">
        <v>55</v>
      </c>
      <c r="C69" s="47">
        <v>1284</v>
      </c>
      <c r="D69" s="44"/>
      <c r="E69" s="44"/>
      <c r="F69" s="50"/>
      <c r="G69" s="44"/>
      <c r="H69" s="44"/>
      <c r="I69" s="44"/>
      <c r="J69" s="49"/>
      <c r="K69" s="49"/>
      <c r="L69" s="50"/>
      <c r="M69" s="49"/>
      <c r="N69" s="49"/>
      <c r="O69" s="49"/>
      <c r="P69" s="52"/>
      <c r="Q69" s="52"/>
      <c r="R69" s="43">
        <f>(R68/$C$69)*$C$68</f>
        <v>24.546884735202493</v>
      </c>
      <c r="S69" s="52"/>
      <c r="T69" s="52"/>
      <c r="U69" s="52"/>
      <c r="V69" s="52"/>
      <c r="W69" s="52"/>
      <c r="X69" s="43"/>
      <c r="Y69" s="52"/>
      <c r="Z69" s="52"/>
      <c r="AA69" s="52"/>
      <c r="AB69" s="52"/>
      <c r="AC69" s="52"/>
      <c r="AD69" s="43">
        <f>(AD68/$C$69)*$C$68</f>
        <v>18.037110591900312</v>
      </c>
      <c r="AE69" s="52"/>
      <c r="AF69" s="52"/>
      <c r="AG69" s="52"/>
      <c r="AH69" s="52"/>
      <c r="AI69" s="52"/>
      <c r="AJ69" s="54">
        <f>(AJ68/$C$69)*$C$68</f>
        <v>2.0517912772585674</v>
      </c>
      <c r="AK69" s="52"/>
      <c r="AL69" s="52"/>
      <c r="AM69" s="52"/>
      <c r="AN69" s="52"/>
      <c r="AO69" s="52"/>
      <c r="AP69" s="42"/>
      <c r="AQ69" s="52"/>
      <c r="AR69" s="52"/>
      <c r="AS69" s="52"/>
      <c r="AT69" s="52"/>
      <c r="AU69" s="52"/>
      <c r="AV69" s="42"/>
      <c r="AW69" s="52"/>
      <c r="AX69" s="52"/>
      <c r="AY69" s="52"/>
      <c r="AZ69" s="52"/>
      <c r="BA69" s="52"/>
      <c r="BB69" s="54">
        <f>(BB68/$C$69)*$C$68</f>
        <v>10.22165109034268</v>
      </c>
      <c r="BC69" s="52"/>
      <c r="BD69" s="52"/>
      <c r="BE69" s="52"/>
      <c r="BF69" s="52"/>
      <c r="BG69" s="52"/>
      <c r="BH69" s="43"/>
      <c r="BI69" s="52"/>
      <c r="BJ69" s="52"/>
      <c r="BK69" s="52"/>
      <c r="BL69" s="52"/>
      <c r="BM69" s="52"/>
      <c r="BN69" s="43"/>
      <c r="BO69" s="52"/>
      <c r="BP69" s="52"/>
      <c r="BQ69" s="52"/>
      <c r="BR69" s="52"/>
      <c r="BS69" s="52"/>
      <c r="BT69" s="43"/>
      <c r="BU69" s="52"/>
      <c r="BV69" s="52"/>
      <c r="BW69" s="52"/>
      <c r="BX69" s="52">
        <v>1</v>
      </c>
      <c r="BY69" s="52">
        <v>0.1</v>
      </c>
      <c r="BZ69" s="54">
        <v>10.23</v>
      </c>
      <c r="CA69" s="52" t="s">
        <v>1</v>
      </c>
      <c r="CB69" s="55">
        <v>2.1599999999999999E-29</v>
      </c>
      <c r="CC69" s="55">
        <v>5.3099999999999996E-29</v>
      </c>
      <c r="CD69" s="52"/>
      <c r="CE69" s="52"/>
      <c r="CF69" s="54">
        <f>(CF68/$C$69)*$C$68</f>
        <v>3.4089953271028035</v>
      </c>
      <c r="CG69" s="52"/>
      <c r="CH69" s="52"/>
      <c r="CI69" s="52"/>
      <c r="CJ69" s="52">
        <v>3</v>
      </c>
      <c r="CK69" s="52">
        <v>0.1</v>
      </c>
      <c r="CL69" s="43">
        <v>30.68</v>
      </c>
      <c r="CM69" s="52" t="s">
        <v>1</v>
      </c>
      <c r="CN69" s="55">
        <v>2.55E-5</v>
      </c>
      <c r="CO69" s="55">
        <v>5.02E-5</v>
      </c>
      <c r="CP69" s="52"/>
      <c r="CQ69" s="52"/>
      <c r="CR69" s="43"/>
      <c r="CS69" s="52"/>
      <c r="CT69" s="52"/>
      <c r="CU69" s="52"/>
      <c r="CV69" s="52"/>
      <c r="CW69" s="52"/>
      <c r="CX69" s="54">
        <f>(CX68/$C$69)*$C$68</f>
        <v>12.273442367601247</v>
      </c>
      <c r="CY69" s="52"/>
      <c r="CZ69" s="52"/>
      <c r="DA69" s="52"/>
      <c r="DB69" s="52"/>
      <c r="DC69" s="52"/>
      <c r="DD69" s="43"/>
      <c r="DE69" s="52"/>
      <c r="DF69" s="52"/>
      <c r="DG69" s="52"/>
      <c r="DH69" s="52"/>
      <c r="DI69" s="52"/>
      <c r="DJ69" s="54">
        <f>(DJ68/$C$69)*$C$68</f>
        <v>13.63508566978193</v>
      </c>
      <c r="DK69" s="52"/>
      <c r="DL69" s="52"/>
      <c r="DM69" s="52"/>
      <c r="DN69" s="52"/>
      <c r="DO69" s="52"/>
      <c r="DP69" s="43"/>
      <c r="DQ69" s="52"/>
      <c r="DR69" s="52"/>
      <c r="DS69" s="52"/>
    </row>
    <row r="70" spans="1:123" x14ac:dyDescent="0.25">
      <c r="A70" s="92" t="s">
        <v>224</v>
      </c>
      <c r="B70" s="15"/>
      <c r="C70" s="47">
        <v>161</v>
      </c>
      <c r="D70" s="44"/>
      <c r="E70" s="44"/>
      <c r="F70" s="50"/>
      <c r="G70" s="44"/>
      <c r="H70" s="44"/>
      <c r="I70" s="44"/>
      <c r="J70" s="49"/>
      <c r="K70" s="49"/>
      <c r="L70" s="50"/>
      <c r="M70" s="49"/>
      <c r="N70" s="49"/>
      <c r="O70" s="49"/>
      <c r="P70" s="52"/>
      <c r="Q70" s="52"/>
      <c r="R70" s="43"/>
      <c r="S70" s="52"/>
      <c r="T70" s="52"/>
      <c r="U70" s="52"/>
      <c r="V70" s="52"/>
      <c r="W70" s="52"/>
      <c r="X70" s="43"/>
      <c r="Y70" s="52"/>
      <c r="Z70" s="52"/>
      <c r="AA70" s="52"/>
      <c r="AB70" s="52"/>
      <c r="AC70" s="52"/>
      <c r="AD70" s="43"/>
      <c r="AE70" s="52"/>
      <c r="AF70" s="52"/>
      <c r="AG70" s="52"/>
      <c r="AH70" s="52"/>
      <c r="AI70" s="52"/>
      <c r="AJ70" s="43"/>
      <c r="AK70" s="52"/>
      <c r="AL70" s="52"/>
      <c r="AM70" s="52"/>
      <c r="AN70" s="52"/>
      <c r="AO70" s="52"/>
      <c r="AP70" s="42"/>
      <c r="AQ70" s="52"/>
      <c r="AR70" s="52"/>
      <c r="AS70" s="52"/>
      <c r="AT70" s="52"/>
      <c r="AU70" s="52"/>
      <c r="AV70" s="42"/>
      <c r="AW70" s="52"/>
      <c r="AX70" s="52"/>
      <c r="AY70" s="52"/>
      <c r="AZ70" s="52"/>
      <c r="BA70" s="52"/>
      <c r="BB70" s="43"/>
      <c r="BC70" s="52"/>
      <c r="BD70" s="52"/>
      <c r="BE70" s="52"/>
      <c r="BF70" s="52"/>
      <c r="BG70" s="52"/>
      <c r="BH70" s="43"/>
      <c r="BI70" s="52"/>
      <c r="BJ70" s="52"/>
      <c r="BK70" s="52"/>
      <c r="BL70" s="52"/>
      <c r="BM70" s="52"/>
      <c r="BN70" s="43"/>
      <c r="BO70" s="52"/>
      <c r="BP70" s="52"/>
      <c r="BQ70" s="52"/>
      <c r="BR70" s="52"/>
      <c r="BS70" s="52"/>
      <c r="BT70" s="43"/>
      <c r="BU70" s="52"/>
      <c r="BV70" s="52"/>
      <c r="BW70" s="52"/>
      <c r="BX70" s="52"/>
      <c r="BY70" s="52"/>
      <c r="BZ70" s="54"/>
      <c r="CA70" s="52"/>
      <c r="CB70" s="55"/>
      <c r="CC70" s="55"/>
      <c r="CD70" s="52"/>
      <c r="CE70" s="52"/>
      <c r="CF70" s="43"/>
      <c r="CG70" s="52"/>
      <c r="CH70" s="52"/>
      <c r="CI70" s="52"/>
      <c r="CJ70" s="52">
        <v>2</v>
      </c>
      <c r="CK70" s="52">
        <v>0.01</v>
      </c>
      <c r="CL70" s="54">
        <v>100</v>
      </c>
      <c r="CM70" s="52" t="s">
        <v>1</v>
      </c>
      <c r="CN70" s="55">
        <v>9.5199999999999995E-34</v>
      </c>
      <c r="CO70" s="55">
        <v>2.3700000000000001E-33</v>
      </c>
      <c r="CP70" s="52"/>
      <c r="CQ70" s="52"/>
      <c r="CR70" s="43"/>
      <c r="CS70" s="52"/>
      <c r="CT70" s="52"/>
      <c r="CU70" s="52"/>
      <c r="CV70" s="52"/>
      <c r="CW70" s="52"/>
      <c r="CX70" s="43"/>
      <c r="CY70" s="52"/>
      <c r="CZ70" s="52"/>
      <c r="DA70" s="52"/>
      <c r="DB70" s="52"/>
      <c r="DC70" s="52"/>
      <c r="DD70" s="43"/>
      <c r="DE70" s="52"/>
      <c r="DF70" s="52"/>
      <c r="DG70" s="52"/>
      <c r="DH70" s="52"/>
      <c r="DI70" s="52"/>
      <c r="DJ70" s="43"/>
      <c r="DK70" s="52"/>
      <c r="DL70" s="52"/>
      <c r="DM70" s="52"/>
      <c r="DN70" s="52"/>
      <c r="DO70" s="52"/>
      <c r="DP70" s="43"/>
      <c r="DQ70" s="52"/>
      <c r="DR70" s="52"/>
      <c r="DS70" s="52"/>
    </row>
    <row r="71" spans="1:123" x14ac:dyDescent="0.25">
      <c r="A71" s="92" t="s">
        <v>56</v>
      </c>
      <c r="B71" s="15" t="s">
        <v>57</v>
      </c>
      <c r="C71" s="47">
        <v>40</v>
      </c>
      <c r="D71" s="44"/>
      <c r="E71" s="44"/>
      <c r="F71" s="50"/>
      <c r="G71" s="44"/>
      <c r="H71" s="44"/>
      <c r="I71" s="44"/>
      <c r="J71" s="49"/>
      <c r="K71" s="49"/>
      <c r="L71" s="50"/>
      <c r="M71" s="49"/>
      <c r="N71" s="49"/>
      <c r="O71" s="49"/>
      <c r="P71" s="52"/>
      <c r="Q71" s="52"/>
      <c r="R71" s="43"/>
      <c r="S71" s="52"/>
      <c r="T71" s="52"/>
      <c r="U71" s="52"/>
      <c r="V71" s="52"/>
      <c r="W71" s="52"/>
      <c r="X71" s="43"/>
      <c r="Y71" s="52"/>
      <c r="Z71" s="52"/>
      <c r="AA71" s="52"/>
      <c r="AB71" s="52"/>
      <c r="AC71" s="52"/>
      <c r="AD71" s="43"/>
      <c r="AE71" s="52"/>
      <c r="AF71" s="52"/>
      <c r="AG71" s="52"/>
      <c r="AH71" s="52"/>
      <c r="AI71" s="52"/>
      <c r="AJ71" s="43"/>
      <c r="AK71" s="52"/>
      <c r="AL71" s="52"/>
      <c r="AM71" s="52"/>
      <c r="AN71" s="52"/>
      <c r="AO71" s="52"/>
      <c r="AP71" s="42"/>
      <c r="AQ71" s="52"/>
      <c r="AR71" s="52"/>
      <c r="AS71" s="52"/>
      <c r="AT71" s="52"/>
      <c r="AU71" s="52"/>
      <c r="AV71" s="42"/>
      <c r="AW71" s="52"/>
      <c r="AX71" s="52"/>
      <c r="AY71" s="52"/>
      <c r="AZ71" s="52"/>
      <c r="BA71" s="52"/>
      <c r="BB71" s="43"/>
      <c r="BC71" s="52"/>
      <c r="BD71" s="52"/>
      <c r="BE71" s="52"/>
      <c r="BF71" s="52"/>
      <c r="BG71" s="52"/>
      <c r="BH71" s="43"/>
      <c r="BI71" s="52"/>
      <c r="BJ71" s="52"/>
      <c r="BK71" s="52"/>
      <c r="BL71" s="52"/>
      <c r="BM71" s="52"/>
      <c r="BN71" s="43"/>
      <c r="BO71" s="52"/>
      <c r="BP71" s="52"/>
      <c r="BQ71" s="52"/>
      <c r="BR71" s="52"/>
      <c r="BS71" s="52"/>
      <c r="BT71" s="43"/>
      <c r="BU71" s="52"/>
      <c r="BV71" s="52"/>
      <c r="BW71" s="52"/>
      <c r="BX71" s="52"/>
      <c r="BY71" s="52"/>
      <c r="BZ71" s="43"/>
      <c r="CA71" s="52"/>
      <c r="CB71" s="52"/>
      <c r="CC71" s="52"/>
      <c r="CD71" s="52"/>
      <c r="CE71" s="52"/>
      <c r="CF71" s="43"/>
      <c r="CG71" s="52"/>
      <c r="CH71" s="52"/>
      <c r="CI71" s="52"/>
      <c r="CJ71" s="52"/>
      <c r="CK71" s="52"/>
      <c r="CL71" s="43"/>
      <c r="CM71" s="52"/>
      <c r="CN71" s="52"/>
      <c r="CO71" s="52"/>
      <c r="CP71" s="52"/>
      <c r="CQ71" s="52"/>
      <c r="CR71" s="43"/>
      <c r="CS71" s="52"/>
      <c r="CT71" s="52"/>
      <c r="CU71" s="52"/>
      <c r="CV71" s="52"/>
      <c r="CW71" s="52"/>
      <c r="CX71" s="43"/>
      <c r="CY71" s="52"/>
      <c r="CZ71" s="52"/>
      <c r="DA71" s="52"/>
      <c r="DB71" s="52"/>
      <c r="DC71" s="52"/>
      <c r="DD71" s="43"/>
      <c r="DE71" s="52"/>
      <c r="DF71" s="52"/>
      <c r="DG71" s="52"/>
      <c r="DH71" s="52"/>
      <c r="DI71" s="52"/>
      <c r="DJ71" s="43"/>
      <c r="DK71" s="52"/>
      <c r="DL71" s="52"/>
      <c r="DM71" s="52"/>
      <c r="DN71" s="52"/>
      <c r="DO71" s="52"/>
      <c r="DP71" s="43"/>
      <c r="DQ71" s="52"/>
      <c r="DR71" s="52"/>
      <c r="DS71" s="52"/>
    </row>
    <row r="72" spans="1:123" x14ac:dyDescent="0.25">
      <c r="A72" s="92" t="s">
        <v>167</v>
      </c>
      <c r="B72" s="15"/>
      <c r="C72" s="47">
        <v>137</v>
      </c>
      <c r="D72" s="44"/>
      <c r="E72" s="44"/>
      <c r="F72" s="50"/>
      <c r="G72" s="44"/>
      <c r="H72" s="44"/>
      <c r="I72" s="44"/>
      <c r="J72" s="49"/>
      <c r="K72" s="49"/>
      <c r="L72" s="50"/>
      <c r="M72" s="49"/>
      <c r="N72" s="49"/>
      <c r="O72" s="49"/>
      <c r="P72" s="52"/>
      <c r="Q72" s="52"/>
      <c r="R72" s="43"/>
      <c r="S72" s="52"/>
      <c r="T72" s="52"/>
      <c r="U72" s="52"/>
      <c r="V72" s="52"/>
      <c r="W72" s="52"/>
      <c r="X72" s="43"/>
      <c r="Y72" s="52"/>
      <c r="Z72" s="52"/>
      <c r="AA72" s="52"/>
      <c r="AB72" s="52"/>
      <c r="AC72" s="52"/>
      <c r="AD72" s="43"/>
      <c r="AE72" s="52"/>
      <c r="AF72" s="52"/>
      <c r="AG72" s="52"/>
      <c r="AH72" s="52"/>
      <c r="AI72" s="52"/>
      <c r="AJ72" s="43"/>
      <c r="AK72" s="52"/>
      <c r="AL72" s="52"/>
      <c r="AM72" s="52"/>
      <c r="AN72" s="52"/>
      <c r="AO72" s="52"/>
      <c r="AP72" s="42"/>
      <c r="AQ72" s="52"/>
      <c r="AR72" s="52"/>
      <c r="AS72" s="52"/>
      <c r="AT72" s="52"/>
      <c r="AU72" s="52"/>
      <c r="AV72" s="42"/>
      <c r="AW72" s="52"/>
      <c r="AX72" s="52"/>
      <c r="AY72" s="52"/>
      <c r="AZ72" s="52">
        <v>3</v>
      </c>
      <c r="BA72" s="53">
        <v>0.03</v>
      </c>
      <c r="BB72" s="54">
        <v>95.84</v>
      </c>
      <c r="BC72" s="52" t="s">
        <v>1</v>
      </c>
      <c r="BD72" s="55">
        <v>1.29E-45</v>
      </c>
      <c r="BE72" s="55">
        <v>5.0600000000000001E-45</v>
      </c>
      <c r="BF72" s="52"/>
      <c r="BG72" s="52"/>
      <c r="BH72" s="43"/>
      <c r="BI72" s="52"/>
      <c r="BJ72" s="52"/>
      <c r="BK72" s="52"/>
      <c r="BL72" s="52"/>
      <c r="BM72" s="52"/>
      <c r="BN72" s="43"/>
      <c r="BO72" s="52"/>
      <c r="BP72" s="52"/>
      <c r="BQ72" s="52"/>
      <c r="BR72" s="52"/>
      <c r="BS72" s="52"/>
      <c r="BT72" s="43"/>
      <c r="BU72" s="52"/>
      <c r="BV72" s="52"/>
      <c r="BW72" s="52"/>
      <c r="BX72" s="52"/>
      <c r="BY72" s="52"/>
      <c r="BZ72" s="43"/>
      <c r="CA72" s="52"/>
      <c r="CB72" s="52"/>
      <c r="CC72" s="52"/>
      <c r="CD72" s="52">
        <v>2</v>
      </c>
      <c r="CE72" s="52">
        <v>0.06</v>
      </c>
      <c r="CF72" s="54">
        <v>31.95</v>
      </c>
      <c r="CG72" s="52" t="s">
        <v>1</v>
      </c>
      <c r="CH72" s="55">
        <v>3.1500000000000001E-112</v>
      </c>
      <c r="CI72" s="55">
        <v>1.7E-111</v>
      </c>
      <c r="CJ72" s="52"/>
      <c r="CK72" s="52"/>
      <c r="CL72" s="43"/>
      <c r="CM72" s="52"/>
      <c r="CN72" s="52"/>
      <c r="CO72" s="52"/>
      <c r="CP72" s="52"/>
      <c r="CQ72" s="52"/>
      <c r="CR72" s="43"/>
      <c r="CS72" s="52"/>
      <c r="CT72" s="52"/>
      <c r="CU72" s="52"/>
      <c r="CV72" s="52"/>
      <c r="CW72" s="52"/>
      <c r="CX72" s="43"/>
      <c r="CY72" s="52"/>
      <c r="CZ72" s="52"/>
      <c r="DA72" s="52"/>
      <c r="DB72" s="52"/>
      <c r="DC72" s="52"/>
      <c r="DD72" s="43"/>
      <c r="DE72" s="52"/>
      <c r="DF72" s="52"/>
      <c r="DG72" s="52"/>
      <c r="DH72" s="52"/>
      <c r="DI72" s="52"/>
      <c r="DJ72" s="43"/>
      <c r="DK72" s="52"/>
      <c r="DL72" s="52"/>
      <c r="DM72" s="52"/>
      <c r="DN72" s="52"/>
      <c r="DO72" s="52"/>
      <c r="DP72" s="43"/>
      <c r="DQ72" s="52"/>
      <c r="DR72" s="52"/>
      <c r="DS72" s="52"/>
    </row>
    <row r="73" spans="1:123" x14ac:dyDescent="0.25">
      <c r="A73" s="109" t="s">
        <v>58</v>
      </c>
      <c r="B73" s="15" t="s">
        <v>59</v>
      </c>
      <c r="C73" s="47">
        <v>621</v>
      </c>
      <c r="D73" s="44"/>
      <c r="E73" s="44"/>
      <c r="F73" s="50"/>
      <c r="G73" s="44"/>
      <c r="H73" s="44"/>
      <c r="I73" s="44"/>
      <c r="J73" s="49"/>
      <c r="K73" s="49"/>
      <c r="L73" s="50"/>
      <c r="M73" s="49"/>
      <c r="N73" s="49"/>
      <c r="O73" s="49"/>
      <c r="P73" s="52"/>
      <c r="Q73" s="52"/>
      <c r="R73" s="43"/>
      <c r="S73" s="52"/>
      <c r="T73" s="52"/>
      <c r="U73" s="52"/>
      <c r="V73" s="52"/>
      <c r="W73" s="52"/>
      <c r="X73" s="43"/>
      <c r="Y73" s="52"/>
      <c r="Z73" s="52"/>
      <c r="AA73" s="52"/>
      <c r="AB73" s="52"/>
      <c r="AC73" s="52"/>
      <c r="AD73" s="43"/>
      <c r="AE73" s="52"/>
      <c r="AF73" s="52"/>
      <c r="AG73" s="52"/>
      <c r="AH73" s="52">
        <v>1</v>
      </c>
      <c r="AI73" s="53">
        <v>0.24</v>
      </c>
      <c r="AJ73" s="54">
        <v>4.2300000000000004</v>
      </c>
      <c r="AK73" s="52" t="s">
        <v>1</v>
      </c>
      <c r="AL73" s="55">
        <v>6.97E-158</v>
      </c>
      <c r="AM73" s="55">
        <v>1.41E-157</v>
      </c>
      <c r="AN73" s="52"/>
      <c r="AO73" s="52"/>
      <c r="AP73" s="42"/>
      <c r="AQ73" s="52"/>
      <c r="AR73" s="52"/>
      <c r="AS73" s="52"/>
      <c r="AT73" s="52"/>
      <c r="AU73" s="52"/>
      <c r="AV73" s="42"/>
      <c r="AW73" s="52"/>
      <c r="AX73" s="52"/>
      <c r="AY73" s="52"/>
      <c r="AZ73" s="52"/>
      <c r="BA73" s="52"/>
      <c r="BB73" s="43"/>
      <c r="BC73" s="52"/>
      <c r="BD73" s="52"/>
      <c r="BE73" s="52"/>
      <c r="BF73" s="52"/>
      <c r="BG73" s="52"/>
      <c r="BH73" s="43"/>
      <c r="BI73" s="52"/>
      <c r="BJ73" s="52"/>
      <c r="BK73" s="52"/>
      <c r="BL73" s="52"/>
      <c r="BM73" s="52"/>
      <c r="BN73" s="43"/>
      <c r="BO73" s="52"/>
      <c r="BP73" s="52"/>
      <c r="BQ73" s="52"/>
      <c r="BR73" s="52"/>
      <c r="BS73" s="52"/>
      <c r="BT73" s="43"/>
      <c r="BU73" s="52"/>
      <c r="BV73" s="52"/>
      <c r="BW73" s="52"/>
      <c r="BX73" s="52"/>
      <c r="BY73" s="52"/>
      <c r="BZ73" s="43"/>
      <c r="CA73" s="52"/>
      <c r="CB73" s="52"/>
      <c r="CC73" s="52"/>
      <c r="CD73" s="52"/>
      <c r="CE73" s="52"/>
      <c r="CF73" s="43"/>
      <c r="CG73" s="52"/>
      <c r="CH73" s="52"/>
      <c r="CI73" s="52"/>
      <c r="CJ73" s="52"/>
      <c r="CK73" s="52"/>
      <c r="CL73" s="43"/>
      <c r="CM73" s="52"/>
      <c r="CN73" s="52"/>
      <c r="CO73" s="52"/>
      <c r="CP73" s="52"/>
      <c r="CQ73" s="52"/>
      <c r="CR73" s="43"/>
      <c r="CS73" s="52"/>
      <c r="CT73" s="52"/>
      <c r="CU73" s="52"/>
      <c r="CV73" s="52"/>
      <c r="CW73" s="52"/>
      <c r="CX73" s="43"/>
      <c r="CY73" s="52"/>
      <c r="CZ73" s="52"/>
      <c r="DA73" s="52"/>
      <c r="DB73" s="52"/>
      <c r="DC73" s="52"/>
      <c r="DD73" s="43"/>
      <c r="DE73" s="52"/>
      <c r="DF73" s="52"/>
      <c r="DG73" s="52"/>
      <c r="DH73" s="52"/>
      <c r="DI73" s="52"/>
      <c r="DJ73" s="43"/>
      <c r="DK73" s="52"/>
      <c r="DL73" s="52"/>
      <c r="DM73" s="52"/>
      <c r="DN73" s="52"/>
      <c r="DO73" s="52"/>
      <c r="DP73" s="43"/>
      <c r="DQ73" s="52"/>
      <c r="DR73" s="52"/>
      <c r="DS73" s="52"/>
    </row>
    <row r="74" spans="1:123" x14ac:dyDescent="0.25">
      <c r="A74" s="92" t="s">
        <v>60</v>
      </c>
      <c r="B74" s="15" t="s">
        <v>61</v>
      </c>
      <c r="C74" s="47">
        <v>196</v>
      </c>
      <c r="D74" s="44"/>
      <c r="E74" s="44"/>
      <c r="F74" s="50"/>
      <c r="G74" s="44"/>
      <c r="H74" s="44"/>
      <c r="I74" s="44"/>
      <c r="J74" s="49"/>
      <c r="K74" s="49"/>
      <c r="L74" s="50"/>
      <c r="M74" s="49"/>
      <c r="N74" s="49"/>
      <c r="O74" s="49"/>
      <c r="P74" s="52"/>
      <c r="Q74" s="52"/>
      <c r="R74" s="43"/>
      <c r="S74" s="52"/>
      <c r="T74" s="52"/>
      <c r="U74" s="52"/>
      <c r="V74" s="52"/>
      <c r="W74" s="52"/>
      <c r="X74" s="43"/>
      <c r="Y74" s="52"/>
      <c r="Z74" s="52"/>
      <c r="AA74" s="52"/>
      <c r="AB74" s="52"/>
      <c r="AC74" s="52"/>
      <c r="AD74" s="43"/>
      <c r="AE74" s="52"/>
      <c r="AF74" s="52"/>
      <c r="AG74" s="52"/>
      <c r="AH74" s="52">
        <v>1</v>
      </c>
      <c r="AI74" s="52">
        <v>7.0000000000000007E-2</v>
      </c>
      <c r="AJ74" s="54">
        <v>13.4</v>
      </c>
      <c r="AK74" s="52" t="s">
        <v>1</v>
      </c>
      <c r="AL74" s="55">
        <v>9.0100000000000004E-119</v>
      </c>
      <c r="AM74" s="55">
        <v>1.67E-118</v>
      </c>
      <c r="AN74" s="52"/>
      <c r="AO74" s="52"/>
      <c r="AP74" s="42"/>
      <c r="AQ74" s="52"/>
      <c r="AR74" s="52"/>
      <c r="AS74" s="52"/>
      <c r="AT74" s="52"/>
      <c r="AU74" s="52"/>
      <c r="AV74" s="42"/>
      <c r="AW74" s="52"/>
      <c r="AX74" s="52"/>
      <c r="AY74" s="52"/>
      <c r="AZ74" s="52"/>
      <c r="BA74" s="52"/>
      <c r="BB74" s="43"/>
      <c r="BC74" s="52"/>
      <c r="BD74" s="52"/>
      <c r="BE74" s="52"/>
      <c r="BF74" s="52"/>
      <c r="BG74" s="52"/>
      <c r="BH74" s="43"/>
      <c r="BI74" s="52"/>
      <c r="BJ74" s="52"/>
      <c r="BK74" s="52"/>
      <c r="BL74" s="52"/>
      <c r="BM74" s="52"/>
      <c r="BN74" s="43"/>
      <c r="BO74" s="52"/>
      <c r="BP74" s="52"/>
      <c r="BQ74" s="52"/>
      <c r="BR74" s="52"/>
      <c r="BS74" s="52"/>
      <c r="BT74" s="43"/>
      <c r="BU74" s="52"/>
      <c r="BV74" s="52"/>
      <c r="BW74" s="52"/>
      <c r="BX74" s="52"/>
      <c r="BY74" s="52"/>
      <c r="BZ74" s="43"/>
      <c r="CA74" s="52"/>
      <c r="CB74" s="52"/>
      <c r="CC74" s="52"/>
      <c r="CD74" s="52"/>
      <c r="CE74" s="52"/>
      <c r="CF74" s="43"/>
      <c r="CG74" s="52"/>
      <c r="CH74" s="52"/>
      <c r="CI74" s="52"/>
      <c r="CJ74" s="52"/>
      <c r="CK74" s="52"/>
      <c r="CL74" s="43"/>
      <c r="CM74" s="52"/>
      <c r="CN74" s="52"/>
      <c r="CO74" s="52"/>
      <c r="CP74" s="52"/>
      <c r="CQ74" s="52"/>
      <c r="CR74" s="43"/>
      <c r="CS74" s="52"/>
      <c r="CT74" s="52"/>
      <c r="CU74" s="52"/>
      <c r="CV74" s="52"/>
      <c r="CW74" s="52"/>
      <c r="CX74" s="43"/>
      <c r="CY74" s="52"/>
      <c r="CZ74" s="52"/>
      <c r="DA74" s="52"/>
      <c r="DB74" s="52"/>
      <c r="DC74" s="52"/>
      <c r="DD74" s="43"/>
      <c r="DE74" s="52"/>
      <c r="DF74" s="52"/>
      <c r="DG74" s="52"/>
      <c r="DH74" s="52"/>
      <c r="DI74" s="52"/>
      <c r="DJ74" s="43"/>
      <c r="DK74" s="52"/>
      <c r="DL74" s="52"/>
      <c r="DM74" s="52"/>
      <c r="DN74" s="52"/>
      <c r="DO74" s="52"/>
      <c r="DP74" s="43"/>
      <c r="DQ74" s="52"/>
      <c r="DR74" s="52"/>
      <c r="DS74" s="52"/>
    </row>
    <row r="75" spans="1:123" x14ac:dyDescent="0.25">
      <c r="A75" s="92" t="s">
        <v>7</v>
      </c>
      <c r="B75" s="15" t="s">
        <v>62</v>
      </c>
      <c r="C75" s="47">
        <v>105</v>
      </c>
      <c r="D75" s="44">
        <v>7</v>
      </c>
      <c r="E75" s="45">
        <v>0.02</v>
      </c>
      <c r="F75" s="46">
        <v>100</v>
      </c>
      <c r="G75" s="47" t="s">
        <v>1</v>
      </c>
      <c r="H75" s="48">
        <v>5.9400000000000002E-4</v>
      </c>
      <c r="I75" s="48">
        <v>9.1399999999999999E-4</v>
      </c>
      <c r="J75" s="49"/>
      <c r="K75" s="49"/>
      <c r="L75" s="50"/>
      <c r="M75" s="49"/>
      <c r="N75" s="49"/>
      <c r="O75" s="49"/>
      <c r="P75" s="52"/>
      <c r="Q75" s="52"/>
      <c r="R75" s="43"/>
      <c r="S75" s="52"/>
      <c r="T75" s="52"/>
      <c r="U75" s="52"/>
      <c r="V75" s="52"/>
      <c r="W75" s="52"/>
      <c r="X75" s="43"/>
      <c r="Y75" s="52"/>
      <c r="Z75" s="52"/>
      <c r="AA75" s="52"/>
      <c r="AB75" s="52"/>
      <c r="AC75" s="52"/>
      <c r="AD75" s="43"/>
      <c r="AE75" s="52"/>
      <c r="AF75" s="52"/>
      <c r="AG75" s="52"/>
      <c r="AH75" s="52">
        <v>1</v>
      </c>
      <c r="AI75" s="52">
        <v>0.04</v>
      </c>
      <c r="AJ75" s="54">
        <v>25.01</v>
      </c>
      <c r="AK75" s="52" t="s">
        <v>1</v>
      </c>
      <c r="AL75" s="55">
        <v>5.1799999999999998E-166</v>
      </c>
      <c r="AM75" s="55">
        <v>1.3100000000000001E-165</v>
      </c>
      <c r="AN75" s="52"/>
      <c r="AO75" s="52"/>
      <c r="AP75" s="42"/>
      <c r="AQ75" s="52"/>
      <c r="AR75" s="52"/>
      <c r="AS75" s="52"/>
      <c r="AT75" s="52"/>
      <c r="AU75" s="52"/>
      <c r="AV75" s="42"/>
      <c r="AW75" s="52"/>
      <c r="AX75" s="52"/>
      <c r="AY75" s="52"/>
      <c r="AZ75" s="52"/>
      <c r="BA75" s="52"/>
      <c r="BB75" s="43"/>
      <c r="BC75" s="52"/>
      <c r="BD75" s="52"/>
      <c r="BE75" s="52"/>
      <c r="BF75" s="52"/>
      <c r="BG75" s="52"/>
      <c r="BH75" s="43"/>
      <c r="BI75" s="52"/>
      <c r="BJ75" s="52"/>
      <c r="BK75" s="52"/>
      <c r="BL75" s="52"/>
      <c r="BM75" s="52"/>
      <c r="BN75" s="43"/>
      <c r="BO75" s="52"/>
      <c r="BP75" s="52"/>
      <c r="BQ75" s="52"/>
      <c r="BR75" s="52"/>
      <c r="BS75" s="52"/>
      <c r="BT75" s="43"/>
      <c r="BU75" s="52"/>
      <c r="BV75" s="52"/>
      <c r="BW75" s="52"/>
      <c r="BX75" s="52"/>
      <c r="BY75" s="52"/>
      <c r="BZ75" s="43"/>
      <c r="CA75" s="52"/>
      <c r="CB75" s="52"/>
      <c r="CC75" s="52"/>
      <c r="CD75" s="52"/>
      <c r="CE75" s="52"/>
      <c r="CF75" s="43"/>
      <c r="CG75" s="52"/>
      <c r="CH75" s="52"/>
      <c r="CI75" s="52"/>
      <c r="CJ75" s="52"/>
      <c r="CK75" s="52"/>
      <c r="CL75" s="43"/>
      <c r="CM75" s="52"/>
      <c r="CN75" s="52"/>
      <c r="CO75" s="52"/>
      <c r="CP75" s="52"/>
      <c r="CQ75" s="52"/>
      <c r="CR75" s="43"/>
      <c r="CS75" s="52"/>
      <c r="CT75" s="52"/>
      <c r="CU75" s="52"/>
      <c r="CV75" s="52"/>
      <c r="CW75" s="52"/>
      <c r="CX75" s="54">
        <v>100</v>
      </c>
      <c r="CY75" s="52"/>
      <c r="CZ75" s="52"/>
      <c r="DA75" s="52"/>
      <c r="DB75" s="52"/>
      <c r="DC75" s="52"/>
      <c r="DD75" s="43"/>
      <c r="DE75" s="52"/>
      <c r="DF75" s="52"/>
      <c r="DG75" s="52"/>
      <c r="DH75" s="52">
        <v>4</v>
      </c>
      <c r="DI75" s="53">
        <v>0.02</v>
      </c>
      <c r="DJ75" s="54">
        <v>100</v>
      </c>
      <c r="DK75" s="52" t="s">
        <v>1</v>
      </c>
      <c r="DL75" s="55">
        <v>5.4699999999999996E-4</v>
      </c>
      <c r="DM75" s="55">
        <v>8.5499999999999997E-4</v>
      </c>
      <c r="DN75" s="52"/>
      <c r="DO75" s="52"/>
      <c r="DP75" s="43"/>
      <c r="DQ75" s="52"/>
      <c r="DR75" s="52"/>
      <c r="DS75" s="52"/>
    </row>
    <row r="76" spans="1:123" x14ac:dyDescent="0.25">
      <c r="A76" s="92" t="s">
        <v>63</v>
      </c>
      <c r="B76" s="15" t="s">
        <v>64</v>
      </c>
      <c r="C76" s="47">
        <v>32</v>
      </c>
      <c r="D76" s="44"/>
      <c r="E76" s="44"/>
      <c r="F76" s="50"/>
      <c r="G76" s="44"/>
      <c r="H76" s="44"/>
      <c r="I76" s="44"/>
      <c r="J76" s="49"/>
      <c r="K76" s="49"/>
      <c r="L76" s="50"/>
      <c r="M76" s="49"/>
      <c r="N76" s="49"/>
      <c r="O76" s="49"/>
      <c r="P76" s="52"/>
      <c r="Q76" s="52"/>
      <c r="R76" s="43"/>
      <c r="S76" s="52"/>
      <c r="T76" s="52"/>
      <c r="U76" s="52"/>
      <c r="V76" s="52"/>
      <c r="W76" s="52"/>
      <c r="X76" s="43"/>
      <c r="Y76" s="52"/>
      <c r="Z76" s="52"/>
      <c r="AA76" s="52"/>
      <c r="AB76" s="52"/>
      <c r="AC76" s="52"/>
      <c r="AD76" s="43"/>
      <c r="AE76" s="52"/>
      <c r="AF76" s="52"/>
      <c r="AG76" s="52"/>
      <c r="AH76" s="52"/>
      <c r="AI76" s="52"/>
      <c r="AJ76" s="43"/>
      <c r="AK76" s="52"/>
      <c r="AL76" s="52"/>
      <c r="AM76" s="52"/>
      <c r="AN76" s="52"/>
      <c r="AO76" s="52"/>
      <c r="AP76" s="42"/>
      <c r="AQ76" s="52"/>
      <c r="AR76" s="52"/>
      <c r="AS76" s="52"/>
      <c r="AT76" s="52"/>
      <c r="AU76" s="52"/>
      <c r="AV76" s="42"/>
      <c r="AW76" s="52"/>
      <c r="AX76" s="52"/>
      <c r="AY76" s="52"/>
      <c r="AZ76" s="52"/>
      <c r="BA76" s="52"/>
      <c r="BB76" s="43"/>
      <c r="BC76" s="52"/>
      <c r="BD76" s="52"/>
      <c r="BE76" s="52"/>
      <c r="BF76" s="52"/>
      <c r="BG76" s="52"/>
      <c r="BH76" s="43"/>
      <c r="BI76" s="52"/>
      <c r="BJ76" s="52"/>
      <c r="BK76" s="52"/>
      <c r="BL76" s="52"/>
      <c r="BM76" s="52"/>
      <c r="BN76" s="43"/>
      <c r="BO76" s="52"/>
      <c r="BP76" s="52"/>
      <c r="BQ76" s="52"/>
      <c r="BR76" s="52"/>
      <c r="BS76" s="52"/>
      <c r="BT76" s="43"/>
      <c r="BU76" s="52"/>
      <c r="BV76" s="52"/>
      <c r="BW76" s="52"/>
      <c r="BX76" s="52"/>
      <c r="BY76" s="52"/>
      <c r="BZ76" s="43"/>
      <c r="CA76" s="52"/>
      <c r="CB76" s="52"/>
      <c r="CC76" s="52"/>
      <c r="CD76" s="52"/>
      <c r="CE76" s="52"/>
      <c r="CF76" s="43"/>
      <c r="CG76" s="52"/>
      <c r="CH76" s="52"/>
      <c r="CI76" s="52"/>
      <c r="CJ76" s="52"/>
      <c r="CK76" s="52"/>
      <c r="CL76" s="43"/>
      <c r="CM76" s="52"/>
      <c r="CN76" s="52"/>
      <c r="CO76" s="52"/>
      <c r="CP76" s="52"/>
      <c r="CQ76" s="52"/>
      <c r="CR76" s="43"/>
      <c r="CS76" s="52"/>
      <c r="CT76" s="52"/>
      <c r="CU76" s="52"/>
      <c r="CV76" s="52">
        <v>4</v>
      </c>
      <c r="CW76" s="52">
        <v>0.01</v>
      </c>
      <c r="CX76" s="54">
        <v>100</v>
      </c>
      <c r="CY76" s="52" t="s">
        <v>1</v>
      </c>
      <c r="CZ76" s="55">
        <v>8.2100000000000002E-48</v>
      </c>
      <c r="DA76" s="55">
        <v>2.0799999999999999E-47</v>
      </c>
      <c r="DB76" s="52"/>
      <c r="DC76" s="52"/>
      <c r="DD76" s="43"/>
      <c r="DE76" s="52"/>
      <c r="DF76" s="52"/>
      <c r="DG76" s="52"/>
      <c r="DH76" s="52"/>
      <c r="DI76" s="52"/>
      <c r="DJ76" s="43"/>
      <c r="DK76" s="52"/>
      <c r="DL76" s="52"/>
      <c r="DM76" s="52"/>
      <c r="DN76" s="52"/>
      <c r="DO76" s="52"/>
      <c r="DP76" s="43"/>
      <c r="DQ76" s="52"/>
      <c r="DR76" s="52"/>
      <c r="DS76" s="52"/>
    </row>
    <row r="77" spans="1:123" s="5" customFormat="1" x14ac:dyDescent="0.25">
      <c r="A77" s="91" t="s">
        <v>3</v>
      </c>
      <c r="B77" s="90"/>
      <c r="C77" s="66">
        <v>81</v>
      </c>
      <c r="D77" s="71">
        <v>7</v>
      </c>
      <c r="E77" s="64">
        <v>0.01</v>
      </c>
      <c r="F77" s="65">
        <v>100</v>
      </c>
      <c r="G77" s="66" t="s">
        <v>1</v>
      </c>
      <c r="H77" s="67">
        <v>1.0399999999999999E-4</v>
      </c>
      <c r="I77" s="67">
        <v>1.6000000000000001E-4</v>
      </c>
      <c r="J77" s="58"/>
      <c r="K77" s="58"/>
      <c r="L77" s="57"/>
      <c r="M77" s="58"/>
      <c r="N77" s="58"/>
      <c r="O77" s="58"/>
      <c r="P77" s="59">
        <v>8</v>
      </c>
      <c r="Q77" s="59">
        <v>0.02</v>
      </c>
      <c r="R77" s="62">
        <v>100</v>
      </c>
      <c r="S77" s="59" t="s">
        <v>1</v>
      </c>
      <c r="T77" s="63">
        <v>3.3399999999999998E-142</v>
      </c>
      <c r="U77" s="63">
        <v>2.26E-141</v>
      </c>
      <c r="V77" s="59"/>
      <c r="W77" s="59"/>
      <c r="X77" s="60"/>
      <c r="Y77" s="59"/>
      <c r="Z77" s="59"/>
      <c r="AA77" s="59"/>
      <c r="AB77" s="59"/>
      <c r="AC77" s="59"/>
      <c r="AD77" s="60"/>
      <c r="AE77" s="59"/>
      <c r="AF77" s="59"/>
      <c r="AG77" s="59"/>
      <c r="AH77" s="59"/>
      <c r="AI77" s="59"/>
      <c r="AJ77" s="60"/>
      <c r="AK77" s="59"/>
      <c r="AL77" s="59"/>
      <c r="AM77" s="59"/>
      <c r="AN77" s="59"/>
      <c r="AO77" s="59"/>
      <c r="AP77" s="61"/>
      <c r="AQ77" s="59"/>
      <c r="AR77" s="59"/>
      <c r="AS77" s="59"/>
      <c r="AT77" s="59"/>
      <c r="AU77" s="59"/>
      <c r="AV77" s="61"/>
      <c r="AW77" s="59"/>
      <c r="AX77" s="59"/>
      <c r="AY77" s="59"/>
      <c r="AZ77" s="59"/>
      <c r="BA77" s="59"/>
      <c r="BB77" s="60"/>
      <c r="BC77" s="59"/>
      <c r="BD77" s="59"/>
      <c r="BE77" s="59"/>
      <c r="BF77" s="59"/>
      <c r="BG77" s="59"/>
      <c r="BH77" s="60"/>
      <c r="BI77" s="59"/>
      <c r="BJ77" s="59"/>
      <c r="BK77" s="59"/>
      <c r="BL77" s="59"/>
      <c r="BM77" s="59"/>
      <c r="BN77" s="60"/>
      <c r="BO77" s="59"/>
      <c r="BP77" s="59"/>
      <c r="BQ77" s="59"/>
      <c r="BR77" s="59"/>
      <c r="BS77" s="59"/>
      <c r="BT77" s="60"/>
      <c r="BU77" s="59"/>
      <c r="BV77" s="59"/>
      <c r="BW77" s="59"/>
      <c r="BX77" s="59"/>
      <c r="BY77" s="59"/>
      <c r="BZ77" s="60"/>
      <c r="CA77" s="59"/>
      <c r="CB77" s="59"/>
      <c r="CC77" s="59"/>
      <c r="CD77" s="59"/>
      <c r="CE77" s="59"/>
      <c r="CF77" s="60"/>
      <c r="CG77" s="59"/>
      <c r="CH77" s="59"/>
      <c r="CI77" s="59"/>
      <c r="CJ77" s="59"/>
      <c r="CK77" s="59"/>
      <c r="CL77" s="60"/>
      <c r="CM77" s="59"/>
      <c r="CN77" s="59"/>
      <c r="CO77" s="59"/>
      <c r="CP77" s="59"/>
      <c r="CQ77" s="59"/>
      <c r="CR77" s="60"/>
      <c r="CS77" s="59"/>
      <c r="CT77" s="59"/>
      <c r="CU77" s="59"/>
      <c r="CV77" s="59"/>
      <c r="CW77" s="59"/>
      <c r="CX77" s="60"/>
      <c r="CY77" s="59"/>
      <c r="CZ77" s="59"/>
      <c r="DA77" s="59"/>
      <c r="DB77" s="59"/>
      <c r="DC77" s="59"/>
      <c r="DD77" s="60"/>
      <c r="DE77" s="59"/>
      <c r="DF77" s="59"/>
      <c r="DG77" s="59"/>
      <c r="DH77" s="59"/>
      <c r="DI77" s="59"/>
      <c r="DJ77" s="60"/>
      <c r="DK77" s="59"/>
      <c r="DL77" s="59"/>
      <c r="DM77" s="59"/>
      <c r="DN77" s="59"/>
      <c r="DO77" s="59"/>
      <c r="DP77" s="60"/>
      <c r="DQ77" s="59"/>
      <c r="DR77" s="59"/>
      <c r="DS77" s="59"/>
    </row>
    <row r="78" spans="1:123" s="5" customFormat="1" x14ac:dyDescent="0.25">
      <c r="A78" s="91" t="s">
        <v>4</v>
      </c>
      <c r="B78" s="90"/>
      <c r="C78" s="66">
        <v>102</v>
      </c>
      <c r="D78" s="71">
        <v>7</v>
      </c>
      <c r="E78" s="64">
        <v>0.02</v>
      </c>
      <c r="F78" s="65">
        <v>100</v>
      </c>
      <c r="G78" s="66" t="s">
        <v>1</v>
      </c>
      <c r="H78" s="67">
        <v>4.8799999999999999E-4</v>
      </c>
      <c r="I78" s="67">
        <v>7.5299999999999998E-4</v>
      </c>
      <c r="J78" s="58"/>
      <c r="K78" s="58"/>
      <c r="L78" s="57"/>
      <c r="M78" s="58"/>
      <c r="N78" s="58"/>
      <c r="O78" s="58"/>
      <c r="P78" s="59">
        <v>8</v>
      </c>
      <c r="Q78" s="59">
        <v>0.03</v>
      </c>
      <c r="R78" s="62">
        <v>100</v>
      </c>
      <c r="S78" s="59" t="s">
        <v>1</v>
      </c>
      <c r="T78" s="63">
        <v>2.3800000000000001E-72</v>
      </c>
      <c r="U78" s="63">
        <v>1.16E-71</v>
      </c>
      <c r="V78" s="59"/>
      <c r="W78" s="59"/>
      <c r="X78" s="60"/>
      <c r="Y78" s="59"/>
      <c r="Z78" s="59"/>
      <c r="AA78" s="59"/>
      <c r="AB78" s="59"/>
      <c r="AC78" s="59"/>
      <c r="AD78" s="60"/>
      <c r="AE78" s="59"/>
      <c r="AF78" s="59"/>
      <c r="AG78" s="59"/>
      <c r="AH78" s="59"/>
      <c r="AI78" s="59"/>
      <c r="AJ78" s="60"/>
      <c r="AK78" s="59"/>
      <c r="AL78" s="59"/>
      <c r="AM78" s="59"/>
      <c r="AN78" s="59"/>
      <c r="AO78" s="59"/>
      <c r="AP78" s="61"/>
      <c r="AQ78" s="59"/>
      <c r="AR78" s="59"/>
      <c r="AS78" s="59"/>
      <c r="AT78" s="59"/>
      <c r="AU78" s="59"/>
      <c r="AV78" s="61"/>
      <c r="AW78" s="59"/>
      <c r="AX78" s="59"/>
      <c r="AY78" s="59"/>
      <c r="AZ78" s="59"/>
      <c r="BA78" s="59"/>
      <c r="BB78" s="60"/>
      <c r="BC78" s="59"/>
      <c r="BD78" s="59"/>
      <c r="BE78" s="59"/>
      <c r="BF78" s="59"/>
      <c r="BG78" s="59"/>
      <c r="BH78" s="60"/>
      <c r="BI78" s="59"/>
      <c r="BJ78" s="59"/>
      <c r="BK78" s="59"/>
      <c r="BL78" s="59"/>
      <c r="BM78" s="59"/>
      <c r="BN78" s="60"/>
      <c r="BO78" s="59"/>
      <c r="BP78" s="59"/>
      <c r="BQ78" s="59"/>
      <c r="BR78" s="59"/>
      <c r="BS78" s="59"/>
      <c r="BT78" s="60"/>
      <c r="BU78" s="59"/>
      <c r="BV78" s="59"/>
      <c r="BW78" s="59"/>
      <c r="BX78" s="59"/>
      <c r="BY78" s="59"/>
      <c r="BZ78" s="60"/>
      <c r="CA78" s="59"/>
      <c r="CB78" s="59"/>
      <c r="CC78" s="59"/>
      <c r="CD78" s="59"/>
      <c r="CE78" s="59"/>
      <c r="CF78" s="60"/>
      <c r="CG78" s="59"/>
      <c r="CH78" s="59"/>
      <c r="CI78" s="59"/>
      <c r="CJ78" s="59"/>
      <c r="CK78" s="59"/>
      <c r="CL78" s="60"/>
      <c r="CM78" s="59"/>
      <c r="CN78" s="59"/>
      <c r="CO78" s="59"/>
      <c r="CP78" s="59"/>
      <c r="CQ78" s="59"/>
      <c r="CR78" s="60"/>
      <c r="CS78" s="59"/>
      <c r="CT78" s="59"/>
      <c r="CU78" s="59"/>
      <c r="CV78" s="59"/>
      <c r="CW78" s="59"/>
      <c r="CX78" s="60"/>
      <c r="CY78" s="59"/>
      <c r="CZ78" s="59"/>
      <c r="DA78" s="59"/>
      <c r="DB78" s="59"/>
      <c r="DC78" s="59"/>
      <c r="DD78" s="60"/>
      <c r="DE78" s="59"/>
      <c r="DF78" s="59"/>
      <c r="DG78" s="59"/>
      <c r="DH78" s="59"/>
      <c r="DI78" s="59"/>
      <c r="DJ78" s="60"/>
      <c r="DK78" s="59"/>
      <c r="DL78" s="59"/>
      <c r="DM78" s="59"/>
      <c r="DN78" s="59"/>
      <c r="DO78" s="59"/>
      <c r="DP78" s="60"/>
      <c r="DQ78" s="59"/>
      <c r="DR78" s="59"/>
      <c r="DS78" s="59"/>
    </row>
    <row r="79" spans="1:123" s="5" customFormat="1" x14ac:dyDescent="0.25">
      <c r="A79" s="115" t="s">
        <v>117</v>
      </c>
      <c r="B79" s="35" t="s">
        <v>118</v>
      </c>
      <c r="C79" s="66">
        <v>1523</v>
      </c>
      <c r="D79" s="56"/>
      <c r="E79" s="56"/>
      <c r="F79" s="60"/>
      <c r="G79" s="56"/>
      <c r="H79" s="56"/>
      <c r="I79" s="56"/>
      <c r="J79" s="58"/>
      <c r="K79" s="58"/>
      <c r="L79" s="57"/>
      <c r="M79" s="58"/>
      <c r="N79" s="58"/>
      <c r="O79" s="58"/>
      <c r="P79" s="59"/>
      <c r="Q79" s="59"/>
      <c r="R79" s="60"/>
      <c r="S79" s="59"/>
      <c r="T79" s="59"/>
      <c r="U79" s="59"/>
      <c r="V79" s="59"/>
      <c r="W79" s="59"/>
      <c r="X79" s="60"/>
      <c r="Y79" s="59"/>
      <c r="Z79" s="59"/>
      <c r="AA79" s="59"/>
      <c r="AB79" s="59"/>
      <c r="AC79" s="59"/>
      <c r="AD79" s="60"/>
      <c r="AE79" s="59"/>
      <c r="AF79" s="59"/>
      <c r="AG79" s="59"/>
      <c r="AH79" s="59"/>
      <c r="AI79" s="59"/>
      <c r="AJ79" s="60"/>
      <c r="AK79" s="59"/>
      <c r="AL79" s="59"/>
      <c r="AM79" s="59"/>
      <c r="AN79" s="59"/>
      <c r="AO79" s="59"/>
      <c r="AP79" s="61"/>
      <c r="AQ79" s="59"/>
      <c r="AR79" s="59"/>
      <c r="AS79" s="59"/>
      <c r="AT79" s="59"/>
      <c r="AU79" s="59"/>
      <c r="AV79" s="61"/>
      <c r="AW79" s="59"/>
      <c r="AX79" s="59"/>
      <c r="AY79" s="59"/>
      <c r="AZ79" s="59"/>
      <c r="BA79" s="59"/>
      <c r="BB79" s="60"/>
      <c r="BC79" s="59"/>
      <c r="BD79" s="59"/>
      <c r="BE79" s="59"/>
      <c r="BF79" s="59"/>
      <c r="BG79" s="59"/>
      <c r="BH79" s="60"/>
      <c r="BI79" s="59"/>
      <c r="BJ79" s="59"/>
      <c r="BK79" s="59"/>
      <c r="BL79" s="59"/>
      <c r="BM79" s="59"/>
      <c r="BN79" s="60"/>
      <c r="BO79" s="59"/>
      <c r="BP79" s="59"/>
      <c r="BQ79" s="59"/>
      <c r="BR79" s="59"/>
      <c r="BS79" s="59"/>
      <c r="BT79" s="60"/>
      <c r="BU79" s="59"/>
      <c r="BV79" s="59"/>
      <c r="BW79" s="59"/>
      <c r="BX79" s="59"/>
      <c r="BY79" s="59"/>
      <c r="BZ79" s="60"/>
      <c r="CA79" s="59"/>
      <c r="CB79" s="59"/>
      <c r="CC79" s="59"/>
      <c r="CD79" s="59"/>
      <c r="CE79" s="59"/>
      <c r="CF79" s="60"/>
      <c r="CG79" s="59"/>
      <c r="CH79" s="59"/>
      <c r="CI79" s="59"/>
      <c r="CJ79" s="59">
        <v>3</v>
      </c>
      <c r="CK79" s="59">
        <v>0.12</v>
      </c>
      <c r="CL79" s="62">
        <v>25.86</v>
      </c>
      <c r="CM79" s="59" t="s">
        <v>1</v>
      </c>
      <c r="CN79" s="63">
        <v>4.2599999999999999E-5</v>
      </c>
      <c r="CO79" s="63">
        <v>8.3599999999999999E-5</v>
      </c>
      <c r="CP79" s="59"/>
      <c r="CQ79" s="59"/>
      <c r="CR79" s="60"/>
      <c r="CS79" s="59"/>
      <c r="CT79" s="59"/>
      <c r="CU79" s="59"/>
      <c r="CV79" s="59"/>
      <c r="CW79" s="59"/>
      <c r="CX79" s="60"/>
      <c r="CY79" s="59"/>
      <c r="CZ79" s="59"/>
      <c r="DA79" s="59"/>
      <c r="DB79" s="59"/>
      <c r="DC79" s="59"/>
      <c r="DD79" s="60"/>
      <c r="DE79" s="59"/>
      <c r="DF79" s="59"/>
      <c r="DG79" s="59"/>
      <c r="DH79" s="59"/>
      <c r="DI79" s="59"/>
      <c r="DJ79" s="60"/>
      <c r="DK79" s="59"/>
      <c r="DL79" s="59"/>
      <c r="DM79" s="59"/>
      <c r="DN79" s="59"/>
      <c r="DO79" s="59"/>
      <c r="DP79" s="60"/>
      <c r="DQ79" s="59"/>
      <c r="DR79" s="59"/>
      <c r="DS79" s="59"/>
    </row>
    <row r="80" spans="1:123" s="5" customFormat="1" x14ac:dyDescent="0.25">
      <c r="A80" s="91" t="s">
        <v>119</v>
      </c>
      <c r="B80" s="35" t="s">
        <v>120</v>
      </c>
      <c r="C80" s="66">
        <v>966</v>
      </c>
      <c r="D80" s="56"/>
      <c r="E80" s="56"/>
      <c r="F80" s="62">
        <v>100</v>
      </c>
      <c r="G80" s="56"/>
      <c r="H80" s="56"/>
      <c r="I80" s="56"/>
      <c r="J80" s="58"/>
      <c r="K80" s="58"/>
      <c r="L80" s="57"/>
      <c r="M80" s="58"/>
      <c r="N80" s="58"/>
      <c r="O80" s="58"/>
      <c r="P80" s="59"/>
      <c r="Q80" s="59"/>
      <c r="R80" s="62">
        <v>100</v>
      </c>
      <c r="S80" s="59"/>
      <c r="T80" s="59"/>
      <c r="U80" s="59"/>
      <c r="V80" s="59"/>
      <c r="W80" s="59"/>
      <c r="X80" s="62">
        <v>100</v>
      </c>
      <c r="Y80" s="59"/>
      <c r="Z80" s="59"/>
      <c r="AA80" s="59"/>
      <c r="AB80" s="59"/>
      <c r="AC80" s="59"/>
      <c r="AD80" s="60"/>
      <c r="AE80" s="59"/>
      <c r="AF80" s="59"/>
      <c r="AG80" s="59"/>
      <c r="AH80" s="59"/>
      <c r="AI80" s="59"/>
      <c r="AJ80" s="60"/>
      <c r="AK80" s="59"/>
      <c r="AL80" s="59"/>
      <c r="AM80" s="59"/>
      <c r="AN80" s="59"/>
      <c r="AO80" s="59"/>
      <c r="AP80" s="61"/>
      <c r="AQ80" s="59"/>
      <c r="AR80" s="59"/>
      <c r="AS80" s="59"/>
      <c r="AT80" s="59"/>
      <c r="AU80" s="59"/>
      <c r="AV80" s="61"/>
      <c r="AW80" s="59"/>
      <c r="AX80" s="59"/>
      <c r="AY80" s="59"/>
      <c r="AZ80" s="59">
        <v>3</v>
      </c>
      <c r="BA80" s="59">
        <v>0.22</v>
      </c>
      <c r="BB80" s="62">
        <v>13.59</v>
      </c>
      <c r="BC80" s="59" t="s">
        <v>1</v>
      </c>
      <c r="BD80" s="63">
        <v>9.3400000000000003E-43</v>
      </c>
      <c r="BE80" s="63">
        <v>3.4000000000000002E-42</v>
      </c>
      <c r="BF80" s="59"/>
      <c r="BG80" s="59"/>
      <c r="BH80" s="60"/>
      <c r="BI80" s="59"/>
      <c r="BJ80" s="59"/>
      <c r="BK80" s="59"/>
      <c r="BL80" s="59"/>
      <c r="BM80" s="59"/>
      <c r="BN80" s="60"/>
      <c r="BO80" s="59"/>
      <c r="BP80" s="59"/>
      <c r="BQ80" s="59"/>
      <c r="BR80" s="59"/>
      <c r="BS80" s="59"/>
      <c r="BT80" s="60"/>
      <c r="BU80" s="59"/>
      <c r="BV80" s="59"/>
      <c r="BW80" s="59"/>
      <c r="BX80" s="59"/>
      <c r="BY80" s="59"/>
      <c r="BZ80" s="60"/>
      <c r="CA80" s="59"/>
      <c r="CB80" s="59"/>
      <c r="CC80" s="59"/>
      <c r="CD80" s="59">
        <v>14</v>
      </c>
      <c r="CE80" s="69">
        <v>0.44</v>
      </c>
      <c r="CF80" s="62">
        <v>31.71</v>
      </c>
      <c r="CG80" s="59" t="s">
        <v>1</v>
      </c>
      <c r="CH80" s="63">
        <v>3.8999999999999999E-124</v>
      </c>
      <c r="CI80" s="63">
        <v>2.4299999999999999E-123</v>
      </c>
      <c r="CJ80" s="59">
        <v>3</v>
      </c>
      <c r="CK80" s="69">
        <v>7.0000000000000007E-2</v>
      </c>
      <c r="CL80" s="62">
        <v>40.78</v>
      </c>
      <c r="CM80" s="59" t="s">
        <v>1</v>
      </c>
      <c r="CN80" s="63">
        <v>1.1E-5</v>
      </c>
      <c r="CO80" s="63">
        <v>2.1699999999999999E-5</v>
      </c>
      <c r="CP80" s="59"/>
      <c r="CQ80" s="59"/>
      <c r="CR80" s="60"/>
      <c r="CS80" s="59"/>
      <c r="CT80" s="59"/>
      <c r="CU80" s="59"/>
      <c r="CV80" s="59"/>
      <c r="CW80" s="59"/>
      <c r="CX80" s="60"/>
      <c r="CY80" s="59"/>
      <c r="CZ80" s="59"/>
      <c r="DA80" s="59"/>
      <c r="DB80" s="59"/>
      <c r="DC80" s="59"/>
      <c r="DD80" s="60"/>
      <c r="DE80" s="59"/>
      <c r="DF80" s="59"/>
      <c r="DG80" s="59"/>
      <c r="DH80" s="59"/>
      <c r="DI80" s="59"/>
      <c r="DJ80" s="60"/>
      <c r="DK80" s="59"/>
      <c r="DL80" s="59"/>
      <c r="DM80" s="59"/>
      <c r="DN80" s="59"/>
      <c r="DO80" s="59"/>
      <c r="DP80" s="60"/>
      <c r="DQ80" s="59"/>
      <c r="DR80" s="59"/>
      <c r="DS80" s="59"/>
    </row>
    <row r="81" spans="1:123" s="5" customFormat="1" x14ac:dyDescent="0.25">
      <c r="A81" s="111" t="s">
        <v>121</v>
      </c>
      <c r="B81" s="35" t="s">
        <v>122</v>
      </c>
      <c r="C81" s="66">
        <v>977</v>
      </c>
      <c r="D81" s="56"/>
      <c r="E81" s="56"/>
      <c r="F81" s="57"/>
      <c r="G81" s="56"/>
      <c r="H81" s="56"/>
      <c r="I81" s="56"/>
      <c r="J81" s="58"/>
      <c r="K81" s="58"/>
      <c r="L81" s="57"/>
      <c r="M81" s="58"/>
      <c r="N81" s="58"/>
      <c r="O81" s="58"/>
      <c r="P81" s="59"/>
      <c r="Q81" s="59"/>
      <c r="R81" s="60"/>
      <c r="S81" s="59"/>
      <c r="T81" s="59"/>
      <c r="U81" s="59"/>
      <c r="V81" s="59"/>
      <c r="W81" s="59"/>
      <c r="X81" s="60"/>
      <c r="Y81" s="59"/>
      <c r="Z81" s="59"/>
      <c r="AA81" s="59"/>
      <c r="AB81" s="59"/>
      <c r="AC81" s="59"/>
      <c r="AD81" s="60"/>
      <c r="AE81" s="59"/>
      <c r="AF81" s="59"/>
      <c r="AG81" s="59"/>
      <c r="AH81" s="59"/>
      <c r="AI81" s="59"/>
      <c r="AJ81" s="60"/>
      <c r="AK81" s="59"/>
      <c r="AL81" s="59"/>
      <c r="AM81" s="59"/>
      <c r="AN81" s="59"/>
      <c r="AO81" s="59"/>
      <c r="AP81" s="61"/>
      <c r="AQ81" s="59"/>
      <c r="AR81" s="59"/>
      <c r="AS81" s="59"/>
      <c r="AT81" s="59"/>
      <c r="AU81" s="59"/>
      <c r="AV81" s="61"/>
      <c r="AW81" s="59"/>
      <c r="AX81" s="59"/>
      <c r="AY81" s="59"/>
      <c r="AZ81" s="59"/>
      <c r="BA81" s="59"/>
      <c r="BB81" s="60"/>
      <c r="BC81" s="59"/>
      <c r="BD81" s="59"/>
      <c r="BE81" s="59"/>
      <c r="BF81" s="59"/>
      <c r="BG81" s="59"/>
      <c r="BH81" s="60"/>
      <c r="BI81" s="59"/>
      <c r="BJ81" s="59"/>
      <c r="BK81" s="59"/>
      <c r="BL81" s="59"/>
      <c r="BM81" s="59"/>
      <c r="BN81" s="60"/>
      <c r="BO81" s="59"/>
      <c r="BP81" s="59"/>
      <c r="BQ81" s="59"/>
      <c r="BR81" s="59"/>
      <c r="BS81" s="59"/>
      <c r="BT81" s="60"/>
      <c r="BU81" s="59"/>
      <c r="BV81" s="59"/>
      <c r="BW81" s="59"/>
      <c r="BX81" s="59"/>
      <c r="BY81" s="59"/>
      <c r="BZ81" s="60"/>
      <c r="CA81" s="59"/>
      <c r="CB81" s="59"/>
      <c r="CC81" s="59"/>
      <c r="CD81" s="59">
        <v>14</v>
      </c>
      <c r="CE81" s="69">
        <v>0.45</v>
      </c>
      <c r="CF81" s="62">
        <v>31.36</v>
      </c>
      <c r="CG81" s="59" t="s">
        <v>1</v>
      </c>
      <c r="CH81" s="63">
        <v>2.2900000000000002E-9</v>
      </c>
      <c r="CI81" s="63">
        <v>4.6699999999999998E-9</v>
      </c>
      <c r="CJ81" s="59">
        <v>1</v>
      </c>
      <c r="CK81" s="59">
        <v>7.0000000000000007E-2</v>
      </c>
      <c r="CL81" s="62">
        <v>13.44</v>
      </c>
      <c r="CM81" s="59" t="s">
        <v>1</v>
      </c>
      <c r="CN81" s="63">
        <v>1.9500000000000001E-109</v>
      </c>
      <c r="CO81" s="63">
        <v>1.1000000000000001E-108</v>
      </c>
      <c r="CP81" s="59"/>
      <c r="CQ81" s="59"/>
      <c r="CR81" s="60"/>
      <c r="CS81" s="59"/>
      <c r="CT81" s="59"/>
      <c r="CU81" s="59"/>
      <c r="CV81" s="59"/>
      <c r="CW81" s="59"/>
      <c r="CX81" s="60"/>
      <c r="CY81" s="59"/>
      <c r="CZ81" s="59"/>
      <c r="DA81" s="59"/>
      <c r="DB81" s="59"/>
      <c r="DC81" s="59"/>
      <c r="DD81" s="60"/>
      <c r="DE81" s="59"/>
      <c r="DF81" s="59"/>
      <c r="DG81" s="59"/>
      <c r="DH81" s="59"/>
      <c r="DI81" s="59"/>
      <c r="DJ81" s="60"/>
      <c r="DK81" s="59"/>
      <c r="DL81" s="59"/>
      <c r="DM81" s="59"/>
      <c r="DN81" s="59"/>
      <c r="DO81" s="59"/>
      <c r="DP81" s="60"/>
      <c r="DQ81" s="59"/>
      <c r="DR81" s="59"/>
      <c r="DS81" s="59"/>
    </row>
    <row r="82" spans="1:123" s="5" customFormat="1" x14ac:dyDescent="0.25">
      <c r="A82" s="91" t="s">
        <v>123</v>
      </c>
      <c r="B82" s="35" t="s">
        <v>124</v>
      </c>
      <c r="C82" s="66">
        <v>596</v>
      </c>
      <c r="D82" s="56"/>
      <c r="E82" s="56"/>
      <c r="F82" s="57"/>
      <c r="G82" s="56"/>
      <c r="H82" s="56"/>
      <c r="I82" s="56"/>
      <c r="J82" s="58"/>
      <c r="K82" s="58"/>
      <c r="L82" s="57"/>
      <c r="M82" s="58"/>
      <c r="N82" s="58"/>
      <c r="O82" s="58"/>
      <c r="P82" s="59"/>
      <c r="Q82" s="59"/>
      <c r="R82" s="60"/>
      <c r="S82" s="59"/>
      <c r="T82" s="59"/>
      <c r="U82" s="59"/>
      <c r="V82" s="59"/>
      <c r="W82" s="59"/>
      <c r="X82" s="60"/>
      <c r="Y82" s="59"/>
      <c r="Z82" s="59"/>
      <c r="AA82" s="59"/>
      <c r="AB82" s="59"/>
      <c r="AC82" s="59"/>
      <c r="AD82" s="60"/>
      <c r="AE82" s="59"/>
      <c r="AF82" s="59"/>
      <c r="AG82" s="59"/>
      <c r="AH82" s="59"/>
      <c r="AI82" s="59"/>
      <c r="AJ82" s="60"/>
      <c r="AK82" s="59"/>
      <c r="AL82" s="59"/>
      <c r="AM82" s="59"/>
      <c r="AN82" s="59"/>
      <c r="AO82" s="59"/>
      <c r="AP82" s="61"/>
      <c r="AQ82" s="59"/>
      <c r="AR82" s="59"/>
      <c r="AS82" s="59"/>
      <c r="AT82" s="59"/>
      <c r="AU82" s="59"/>
      <c r="AV82" s="61"/>
      <c r="AW82" s="59"/>
      <c r="AX82" s="59"/>
      <c r="AY82" s="59"/>
      <c r="AZ82" s="59"/>
      <c r="BA82" s="59"/>
      <c r="BB82" s="60"/>
      <c r="BC82" s="59"/>
      <c r="BD82" s="59"/>
      <c r="BE82" s="59"/>
      <c r="BF82" s="59"/>
      <c r="BG82" s="59"/>
      <c r="BH82" s="60"/>
      <c r="BI82" s="59"/>
      <c r="BJ82" s="59"/>
      <c r="BK82" s="59"/>
      <c r="BL82" s="59"/>
      <c r="BM82" s="59"/>
      <c r="BN82" s="60"/>
      <c r="BO82" s="59"/>
      <c r="BP82" s="59"/>
      <c r="BQ82" s="59"/>
      <c r="BR82" s="59"/>
      <c r="BS82" s="59"/>
      <c r="BT82" s="60"/>
      <c r="BU82" s="59"/>
      <c r="BV82" s="59"/>
      <c r="BW82" s="59"/>
      <c r="BX82" s="59"/>
      <c r="BY82" s="59"/>
      <c r="BZ82" s="60"/>
      <c r="CA82" s="59"/>
      <c r="CB82" s="59"/>
      <c r="CC82" s="59"/>
      <c r="CD82" s="59"/>
      <c r="CE82" s="59"/>
      <c r="CF82" s="60"/>
      <c r="CG82" s="59"/>
      <c r="CH82" s="59"/>
      <c r="CI82" s="59"/>
      <c r="CJ82" s="59"/>
      <c r="CK82" s="59"/>
      <c r="CL82" s="60"/>
      <c r="CM82" s="59"/>
      <c r="CN82" s="59"/>
      <c r="CO82" s="59"/>
      <c r="CP82" s="59"/>
      <c r="CQ82" s="59"/>
      <c r="CR82" s="60"/>
      <c r="CS82" s="59"/>
      <c r="CT82" s="59"/>
      <c r="CU82" s="59"/>
      <c r="CV82" s="59"/>
      <c r="CW82" s="59"/>
      <c r="CX82" s="60"/>
      <c r="CY82" s="59"/>
      <c r="CZ82" s="59"/>
      <c r="DA82" s="59"/>
      <c r="DB82" s="59"/>
      <c r="DC82" s="59"/>
      <c r="DD82" s="60"/>
      <c r="DE82" s="59"/>
      <c r="DF82" s="59"/>
      <c r="DG82" s="59"/>
      <c r="DH82" s="59"/>
      <c r="DI82" s="59"/>
      <c r="DJ82" s="60"/>
      <c r="DK82" s="59"/>
      <c r="DL82" s="59"/>
      <c r="DM82" s="59"/>
      <c r="DN82" s="59"/>
      <c r="DO82" s="59"/>
      <c r="DP82" s="60"/>
      <c r="DQ82" s="59"/>
      <c r="DR82" s="59"/>
      <c r="DS82" s="59"/>
    </row>
    <row r="83" spans="1:123" s="5" customFormat="1" x14ac:dyDescent="0.25">
      <c r="A83" s="111" t="s">
        <v>6</v>
      </c>
      <c r="B83" s="93"/>
      <c r="C83" s="66">
        <v>183</v>
      </c>
      <c r="D83" s="71">
        <v>7</v>
      </c>
      <c r="E83" s="64">
        <v>0.03</v>
      </c>
      <c r="F83" s="65">
        <v>100</v>
      </c>
      <c r="G83" s="66" t="s">
        <v>1</v>
      </c>
      <c r="H83" s="67">
        <v>2.5999999999999999E-2</v>
      </c>
      <c r="I83" s="67">
        <v>3.8300000000000001E-2</v>
      </c>
      <c r="J83" s="58"/>
      <c r="K83" s="58"/>
      <c r="L83" s="57"/>
      <c r="M83" s="58"/>
      <c r="N83" s="58"/>
      <c r="O83" s="58"/>
      <c r="P83" s="59">
        <v>8</v>
      </c>
      <c r="Q83" s="69">
        <v>0.05</v>
      </c>
      <c r="R83" s="62">
        <v>100</v>
      </c>
      <c r="S83" s="59" t="s">
        <v>1</v>
      </c>
      <c r="T83" s="63">
        <v>4.02E-117</v>
      </c>
      <c r="U83" s="63">
        <v>2.5500000000000001E-116</v>
      </c>
      <c r="V83" s="59">
        <v>1</v>
      </c>
      <c r="W83" s="69">
        <v>0.08</v>
      </c>
      <c r="X83" s="62">
        <v>11.96</v>
      </c>
      <c r="Y83" s="59" t="s">
        <v>1</v>
      </c>
      <c r="Z83" s="63">
        <v>4.9500000000000001E-231</v>
      </c>
      <c r="AA83" s="63">
        <v>8.1199999999999996E-229</v>
      </c>
      <c r="AB83" s="59"/>
      <c r="AC83" s="59"/>
      <c r="AD83" s="60"/>
      <c r="AE83" s="59"/>
      <c r="AF83" s="59"/>
      <c r="AG83" s="59"/>
      <c r="AH83" s="59"/>
      <c r="AI83" s="59"/>
      <c r="AJ83" s="60"/>
      <c r="AK83" s="59"/>
      <c r="AL83" s="59"/>
      <c r="AM83" s="59"/>
      <c r="AN83" s="59"/>
      <c r="AO83" s="59"/>
      <c r="AP83" s="61"/>
      <c r="AQ83" s="59"/>
      <c r="AR83" s="59"/>
      <c r="AS83" s="59"/>
      <c r="AT83" s="59"/>
      <c r="AU83" s="59"/>
      <c r="AV83" s="61"/>
      <c r="AW83" s="59"/>
      <c r="AX83" s="59"/>
      <c r="AY83" s="59"/>
      <c r="AZ83" s="59"/>
      <c r="BA83" s="59"/>
      <c r="BB83" s="60"/>
      <c r="BC83" s="59"/>
      <c r="BD83" s="59"/>
      <c r="BE83" s="59"/>
      <c r="BF83" s="59"/>
      <c r="BG83" s="59"/>
      <c r="BH83" s="60"/>
      <c r="BI83" s="59"/>
      <c r="BJ83" s="59"/>
      <c r="BK83" s="59"/>
      <c r="BL83" s="59"/>
      <c r="BM83" s="59"/>
      <c r="BN83" s="60"/>
      <c r="BO83" s="59"/>
      <c r="BP83" s="59"/>
      <c r="BQ83" s="59"/>
      <c r="BR83" s="59"/>
      <c r="BS83" s="59"/>
      <c r="BT83" s="60"/>
      <c r="BU83" s="59"/>
      <c r="BV83" s="59"/>
      <c r="BW83" s="59"/>
      <c r="BX83" s="59"/>
      <c r="BY83" s="59"/>
      <c r="BZ83" s="60"/>
      <c r="CA83" s="59"/>
      <c r="CB83" s="59"/>
      <c r="CC83" s="59"/>
      <c r="CD83" s="59"/>
      <c r="CE83" s="59"/>
      <c r="CF83" s="60"/>
      <c r="CG83" s="59"/>
      <c r="CH83" s="59"/>
      <c r="CI83" s="59"/>
      <c r="CJ83" s="59"/>
      <c r="CK83" s="59"/>
      <c r="CL83" s="60"/>
      <c r="CM83" s="59"/>
      <c r="CN83" s="59"/>
      <c r="CO83" s="59"/>
      <c r="CP83" s="59"/>
      <c r="CQ83" s="59"/>
      <c r="CR83" s="60"/>
      <c r="CS83" s="59"/>
      <c r="CT83" s="59"/>
      <c r="CU83" s="59"/>
      <c r="CV83" s="59"/>
      <c r="CW83" s="59"/>
      <c r="CX83" s="60"/>
      <c r="CY83" s="59"/>
      <c r="CZ83" s="59"/>
      <c r="DA83" s="59"/>
      <c r="DB83" s="59"/>
      <c r="DC83" s="59"/>
      <c r="DD83" s="60"/>
      <c r="DE83" s="59"/>
      <c r="DF83" s="59"/>
      <c r="DG83" s="59"/>
      <c r="DH83" s="59"/>
      <c r="DI83" s="59"/>
      <c r="DJ83" s="60"/>
      <c r="DK83" s="59"/>
      <c r="DL83" s="59"/>
      <c r="DM83" s="59"/>
      <c r="DN83" s="59"/>
      <c r="DO83" s="59"/>
      <c r="DP83" s="60"/>
      <c r="DQ83" s="59"/>
      <c r="DR83" s="59"/>
      <c r="DS83" s="59"/>
    </row>
    <row r="84" spans="1:123" s="5" customFormat="1" x14ac:dyDescent="0.25">
      <c r="A84" s="111" t="s">
        <v>145</v>
      </c>
      <c r="B84" s="90"/>
      <c r="C84" s="66">
        <v>491</v>
      </c>
      <c r="D84" s="56"/>
      <c r="E84" s="56"/>
      <c r="F84" s="57"/>
      <c r="G84" s="56"/>
      <c r="H84" s="56"/>
      <c r="I84" s="56"/>
      <c r="J84" s="58"/>
      <c r="K84" s="58"/>
      <c r="L84" s="57"/>
      <c r="M84" s="58"/>
      <c r="N84" s="58"/>
      <c r="O84" s="58"/>
      <c r="P84" s="59"/>
      <c r="Q84" s="59"/>
      <c r="R84" s="60"/>
      <c r="S84" s="59"/>
      <c r="T84" s="59"/>
      <c r="U84" s="59"/>
      <c r="V84" s="59">
        <v>1</v>
      </c>
      <c r="W84" s="69">
        <v>0.22</v>
      </c>
      <c r="X84" s="62">
        <v>4.46</v>
      </c>
      <c r="Y84" s="59" t="s">
        <v>1</v>
      </c>
      <c r="Z84" s="63">
        <v>1.62E-110</v>
      </c>
      <c r="AA84" s="63">
        <v>8.6700000000000002E-110</v>
      </c>
      <c r="AB84" s="59"/>
      <c r="AC84" s="59"/>
      <c r="AD84" s="60"/>
      <c r="AE84" s="59"/>
      <c r="AF84" s="59"/>
      <c r="AG84" s="59"/>
      <c r="AH84" s="59"/>
      <c r="AI84" s="59"/>
      <c r="AJ84" s="60"/>
      <c r="AK84" s="59"/>
      <c r="AL84" s="59"/>
      <c r="AM84" s="59"/>
      <c r="AN84" s="59"/>
      <c r="AO84" s="59"/>
      <c r="AP84" s="61"/>
      <c r="AQ84" s="59"/>
      <c r="AR84" s="59"/>
      <c r="AS84" s="59"/>
      <c r="AT84" s="59"/>
      <c r="AU84" s="59"/>
      <c r="AV84" s="61"/>
      <c r="AW84" s="59"/>
      <c r="AX84" s="59"/>
      <c r="AY84" s="59"/>
      <c r="AZ84" s="59"/>
      <c r="BA84" s="59"/>
      <c r="BB84" s="60"/>
      <c r="BC84" s="59"/>
      <c r="BD84" s="59"/>
      <c r="BE84" s="59"/>
      <c r="BF84" s="59"/>
      <c r="BG84" s="59"/>
      <c r="BH84" s="60"/>
      <c r="BI84" s="59"/>
      <c r="BJ84" s="59"/>
      <c r="BK84" s="59"/>
      <c r="BL84" s="59"/>
      <c r="BM84" s="59"/>
      <c r="BN84" s="60"/>
      <c r="BO84" s="59"/>
      <c r="BP84" s="59"/>
      <c r="BQ84" s="59"/>
      <c r="BR84" s="59"/>
      <c r="BS84" s="59"/>
      <c r="BT84" s="60"/>
      <c r="BU84" s="59"/>
      <c r="BV84" s="59"/>
      <c r="BW84" s="59"/>
      <c r="BX84" s="59"/>
      <c r="BY84" s="59"/>
      <c r="BZ84" s="60"/>
      <c r="CA84" s="59"/>
      <c r="CB84" s="59"/>
      <c r="CC84" s="59"/>
      <c r="CD84" s="59"/>
      <c r="CE84" s="59"/>
      <c r="CF84" s="60"/>
      <c r="CG84" s="59"/>
      <c r="CH84" s="59"/>
      <c r="CI84" s="59"/>
      <c r="CJ84" s="59"/>
      <c r="CK84" s="59"/>
      <c r="CL84" s="60"/>
      <c r="CM84" s="59"/>
      <c r="CN84" s="59"/>
      <c r="CO84" s="59"/>
      <c r="CP84" s="59"/>
      <c r="CQ84" s="59"/>
      <c r="CR84" s="60"/>
      <c r="CS84" s="59"/>
      <c r="CT84" s="59"/>
      <c r="CU84" s="59"/>
      <c r="CV84" s="59"/>
      <c r="CW84" s="59"/>
      <c r="CX84" s="60"/>
      <c r="CY84" s="59"/>
      <c r="CZ84" s="59"/>
      <c r="DA84" s="59"/>
      <c r="DB84" s="59"/>
      <c r="DC84" s="59"/>
      <c r="DD84" s="60"/>
      <c r="DE84" s="59"/>
      <c r="DF84" s="59"/>
      <c r="DG84" s="59"/>
      <c r="DH84" s="59"/>
      <c r="DI84" s="59"/>
      <c r="DJ84" s="60"/>
      <c r="DK84" s="59"/>
      <c r="DL84" s="59"/>
      <c r="DM84" s="59"/>
      <c r="DN84" s="59"/>
      <c r="DO84" s="59"/>
      <c r="DP84" s="60"/>
      <c r="DQ84" s="59"/>
      <c r="DR84" s="59"/>
      <c r="DS84" s="59"/>
    </row>
    <row r="85" spans="1:123" s="5" customFormat="1" x14ac:dyDescent="0.25">
      <c r="A85" s="116" t="s">
        <v>5</v>
      </c>
      <c r="B85" s="91"/>
      <c r="C85" s="66">
        <v>102</v>
      </c>
      <c r="D85" s="71">
        <v>7</v>
      </c>
      <c r="E85" s="64">
        <v>0.02</v>
      </c>
      <c r="F85" s="65">
        <v>100</v>
      </c>
      <c r="G85" s="66" t="s">
        <v>1</v>
      </c>
      <c r="H85" s="67">
        <v>4.8799999999999999E-4</v>
      </c>
      <c r="I85" s="67">
        <v>7.5199999999999996E-4</v>
      </c>
      <c r="J85" s="58"/>
      <c r="K85" s="58"/>
      <c r="L85" s="57"/>
      <c r="M85" s="58"/>
      <c r="N85" s="58"/>
      <c r="O85" s="58"/>
      <c r="P85" s="59">
        <v>8</v>
      </c>
      <c r="Q85" s="69">
        <v>0.03</v>
      </c>
      <c r="R85" s="62">
        <v>100</v>
      </c>
      <c r="S85" s="59" t="s">
        <v>1</v>
      </c>
      <c r="T85" s="63">
        <v>2.3800000000000001E-72</v>
      </c>
      <c r="U85" s="63">
        <v>1.16E-71</v>
      </c>
      <c r="V85" s="59">
        <v>1</v>
      </c>
      <c r="W85" s="69">
        <v>0.05</v>
      </c>
      <c r="X85" s="62">
        <v>21.45</v>
      </c>
      <c r="Y85" s="59" t="s">
        <v>1</v>
      </c>
      <c r="Z85" s="63">
        <v>1.3399999999999999E-82</v>
      </c>
      <c r="AA85" s="63">
        <v>6.0799999999999996E-82</v>
      </c>
      <c r="AB85" s="59"/>
      <c r="AC85" s="59"/>
      <c r="AD85" s="60"/>
      <c r="AE85" s="59"/>
      <c r="AF85" s="59"/>
      <c r="AG85" s="59"/>
      <c r="AH85" s="59"/>
      <c r="AI85" s="59"/>
      <c r="AJ85" s="60"/>
      <c r="AK85" s="59"/>
      <c r="AL85" s="59"/>
      <c r="AM85" s="59"/>
      <c r="AN85" s="59"/>
      <c r="AO85" s="59"/>
      <c r="AP85" s="61"/>
      <c r="AQ85" s="59"/>
      <c r="AR85" s="59"/>
      <c r="AS85" s="59"/>
      <c r="AT85" s="59"/>
      <c r="AU85" s="59"/>
      <c r="AV85" s="61"/>
      <c r="AW85" s="59"/>
      <c r="AX85" s="59"/>
      <c r="AY85" s="59"/>
      <c r="AZ85" s="59"/>
      <c r="BA85" s="59"/>
      <c r="BB85" s="60"/>
      <c r="BC85" s="59"/>
      <c r="BD85" s="59"/>
      <c r="BE85" s="59"/>
      <c r="BF85" s="59"/>
      <c r="BG85" s="59"/>
      <c r="BH85" s="60"/>
      <c r="BI85" s="59"/>
      <c r="BJ85" s="59"/>
      <c r="BK85" s="59"/>
      <c r="BL85" s="59"/>
      <c r="BM85" s="59"/>
      <c r="BN85" s="60"/>
      <c r="BO85" s="59"/>
      <c r="BP85" s="59"/>
      <c r="BQ85" s="59"/>
      <c r="BR85" s="59"/>
      <c r="BS85" s="59"/>
      <c r="BT85" s="60"/>
      <c r="BU85" s="59"/>
      <c r="BV85" s="59"/>
      <c r="BW85" s="59"/>
      <c r="BX85" s="59"/>
      <c r="BY85" s="59"/>
      <c r="BZ85" s="60"/>
      <c r="CA85" s="59"/>
      <c r="CB85" s="59"/>
      <c r="CC85" s="59"/>
      <c r="CD85" s="59"/>
      <c r="CE85" s="59"/>
      <c r="CF85" s="60"/>
      <c r="CG85" s="59"/>
      <c r="CH85" s="59"/>
      <c r="CI85" s="59"/>
      <c r="CJ85" s="59"/>
      <c r="CK85" s="59"/>
      <c r="CL85" s="60"/>
      <c r="CM85" s="59"/>
      <c r="CN85" s="59"/>
      <c r="CO85" s="59"/>
      <c r="CP85" s="59"/>
      <c r="CQ85" s="59"/>
      <c r="CR85" s="60"/>
      <c r="CS85" s="59"/>
      <c r="CT85" s="59"/>
      <c r="CU85" s="59"/>
      <c r="CV85" s="59"/>
      <c r="CW85" s="59"/>
      <c r="CX85" s="60"/>
      <c r="CY85" s="59"/>
      <c r="CZ85" s="59"/>
      <c r="DA85" s="59"/>
      <c r="DB85" s="59"/>
      <c r="DC85" s="59"/>
      <c r="DD85" s="60"/>
      <c r="DE85" s="59"/>
      <c r="DF85" s="59"/>
      <c r="DG85" s="59"/>
      <c r="DH85" s="59"/>
      <c r="DI85" s="59"/>
      <c r="DJ85" s="60"/>
      <c r="DK85" s="59"/>
      <c r="DL85" s="59"/>
      <c r="DM85" s="59"/>
      <c r="DN85" s="59"/>
      <c r="DO85" s="59"/>
      <c r="DP85" s="60"/>
      <c r="DQ85" s="59"/>
      <c r="DR85" s="59"/>
      <c r="DS85" s="59"/>
    </row>
    <row r="86" spans="1:123" s="5" customFormat="1" x14ac:dyDescent="0.25">
      <c r="A86" s="91" t="s">
        <v>2</v>
      </c>
      <c r="B86" s="91"/>
      <c r="C86" s="66">
        <v>42</v>
      </c>
      <c r="D86" s="71">
        <v>7</v>
      </c>
      <c r="E86" s="64">
        <v>0.01</v>
      </c>
      <c r="F86" s="65">
        <v>100</v>
      </c>
      <c r="G86" s="66" t="s">
        <v>1</v>
      </c>
      <c r="H86" s="67">
        <v>1.9E-6</v>
      </c>
      <c r="I86" s="67">
        <v>2.9299999999999999E-6</v>
      </c>
      <c r="J86" s="58"/>
      <c r="K86" s="58"/>
      <c r="L86" s="57"/>
      <c r="M86" s="58"/>
      <c r="N86" s="58"/>
      <c r="O86" s="58"/>
      <c r="P86" s="59">
        <v>8</v>
      </c>
      <c r="Q86" s="59">
        <v>0.01</v>
      </c>
      <c r="R86" s="62">
        <v>100</v>
      </c>
      <c r="S86" s="59" t="s">
        <v>1</v>
      </c>
      <c r="T86" s="63">
        <v>2.7300000000000002E-198</v>
      </c>
      <c r="U86" s="63">
        <v>2.5700000000000001E-197</v>
      </c>
      <c r="V86" s="59">
        <v>1</v>
      </c>
      <c r="W86" s="59">
        <v>0.02</v>
      </c>
      <c r="X86" s="62">
        <v>52.1</v>
      </c>
      <c r="Y86" s="59" t="s">
        <v>1</v>
      </c>
      <c r="Z86" s="63">
        <v>2.07E-104</v>
      </c>
      <c r="AA86" s="63">
        <v>1.1E-103</v>
      </c>
      <c r="AB86" s="59"/>
      <c r="AC86" s="59"/>
      <c r="AD86" s="60"/>
      <c r="AE86" s="59"/>
      <c r="AF86" s="59"/>
      <c r="AG86" s="59"/>
      <c r="AH86" s="59"/>
      <c r="AI86" s="59"/>
      <c r="AJ86" s="60"/>
      <c r="AK86" s="59"/>
      <c r="AL86" s="59"/>
      <c r="AM86" s="59"/>
      <c r="AN86" s="59"/>
      <c r="AO86" s="59"/>
      <c r="AP86" s="61"/>
      <c r="AQ86" s="59"/>
      <c r="AR86" s="59"/>
      <c r="AS86" s="59"/>
      <c r="AT86" s="59"/>
      <c r="AU86" s="59"/>
      <c r="AV86" s="61"/>
      <c r="AW86" s="59"/>
      <c r="AX86" s="59"/>
      <c r="AY86" s="59"/>
      <c r="AZ86" s="59"/>
      <c r="BA86" s="59"/>
      <c r="BB86" s="60"/>
      <c r="BC86" s="59"/>
      <c r="BD86" s="59"/>
      <c r="BE86" s="59"/>
      <c r="BF86" s="59"/>
      <c r="BG86" s="59"/>
      <c r="BH86" s="60"/>
      <c r="BI86" s="59"/>
      <c r="BJ86" s="59"/>
      <c r="BK86" s="59"/>
      <c r="BL86" s="59"/>
      <c r="BM86" s="59"/>
      <c r="BN86" s="60"/>
      <c r="BO86" s="59"/>
      <c r="BP86" s="59"/>
      <c r="BQ86" s="59"/>
      <c r="BR86" s="59"/>
      <c r="BS86" s="59"/>
      <c r="BT86" s="60"/>
      <c r="BU86" s="59"/>
      <c r="BV86" s="59"/>
      <c r="BW86" s="59"/>
      <c r="BX86" s="59"/>
      <c r="BY86" s="59"/>
      <c r="BZ86" s="60"/>
      <c r="CA86" s="59"/>
      <c r="CB86" s="59"/>
      <c r="CC86" s="59"/>
      <c r="CD86" s="59"/>
      <c r="CE86" s="59"/>
      <c r="CF86" s="60"/>
      <c r="CG86" s="59"/>
      <c r="CH86" s="59"/>
      <c r="CI86" s="59"/>
      <c r="CJ86" s="59"/>
      <c r="CK86" s="59"/>
      <c r="CL86" s="60"/>
      <c r="CM86" s="59"/>
      <c r="CN86" s="59"/>
      <c r="CO86" s="59"/>
      <c r="CP86" s="59"/>
      <c r="CQ86" s="59"/>
      <c r="CR86" s="60"/>
      <c r="CS86" s="59"/>
      <c r="CT86" s="59"/>
      <c r="CU86" s="59"/>
      <c r="CV86" s="59"/>
      <c r="CW86" s="59"/>
      <c r="CX86" s="60"/>
      <c r="CY86" s="59"/>
      <c r="CZ86" s="59"/>
      <c r="DA86" s="59"/>
      <c r="DB86" s="59"/>
      <c r="DC86" s="59"/>
      <c r="DD86" s="60"/>
      <c r="DE86" s="59"/>
      <c r="DF86" s="59"/>
      <c r="DG86" s="59"/>
      <c r="DH86" s="59"/>
      <c r="DI86" s="59"/>
      <c r="DJ86" s="60"/>
      <c r="DK86" s="59"/>
      <c r="DL86" s="59"/>
      <c r="DM86" s="59"/>
      <c r="DN86" s="59"/>
      <c r="DO86" s="59"/>
      <c r="DP86" s="60"/>
      <c r="DQ86" s="59"/>
      <c r="DR86" s="59"/>
      <c r="DS86" s="59"/>
    </row>
    <row r="87" spans="1:123" s="5" customFormat="1" x14ac:dyDescent="0.25">
      <c r="A87" s="91" t="s">
        <v>65</v>
      </c>
      <c r="B87" s="8" t="s">
        <v>66</v>
      </c>
      <c r="C87" s="66">
        <v>14</v>
      </c>
      <c r="D87" s="56"/>
      <c r="E87" s="56"/>
      <c r="F87" s="57"/>
      <c r="G87" s="56"/>
      <c r="H87" s="56"/>
      <c r="I87" s="56"/>
      <c r="J87" s="58"/>
      <c r="K87" s="58"/>
      <c r="L87" s="57"/>
      <c r="M87" s="58"/>
      <c r="N87" s="58"/>
      <c r="O87" s="58"/>
      <c r="P87" s="59"/>
      <c r="Q87" s="59"/>
      <c r="R87" s="60"/>
      <c r="S87" s="59"/>
      <c r="T87" s="59"/>
      <c r="U87" s="59"/>
      <c r="V87" s="59"/>
      <c r="W87" s="59"/>
      <c r="X87" s="60"/>
      <c r="Y87" s="59"/>
      <c r="Z87" s="59"/>
      <c r="AA87" s="59"/>
      <c r="AB87" s="59"/>
      <c r="AC87" s="59"/>
      <c r="AD87" s="60"/>
      <c r="AE87" s="59"/>
      <c r="AF87" s="59"/>
      <c r="AG87" s="59"/>
      <c r="AH87" s="59"/>
      <c r="AI87" s="59"/>
      <c r="AJ87" s="60"/>
      <c r="AK87" s="59"/>
      <c r="AL87" s="59"/>
      <c r="AM87" s="59"/>
      <c r="AN87" s="59"/>
      <c r="AO87" s="59"/>
      <c r="AP87" s="61"/>
      <c r="AQ87" s="59"/>
      <c r="AR87" s="59"/>
      <c r="AS87" s="59"/>
      <c r="AT87" s="59"/>
      <c r="AU87" s="59"/>
      <c r="AV87" s="61"/>
      <c r="AW87" s="59"/>
      <c r="AX87" s="59"/>
      <c r="AY87" s="59"/>
      <c r="AZ87" s="59"/>
      <c r="BA87" s="59"/>
      <c r="BB87" s="60"/>
      <c r="BC87" s="59"/>
      <c r="BD87" s="59"/>
      <c r="BE87" s="59"/>
      <c r="BF87" s="59"/>
      <c r="BG87" s="59"/>
      <c r="BH87" s="60"/>
      <c r="BI87" s="59"/>
      <c r="BJ87" s="59"/>
      <c r="BK87" s="59"/>
      <c r="BL87" s="59"/>
      <c r="BM87" s="59"/>
      <c r="BN87" s="60"/>
      <c r="BO87" s="59"/>
      <c r="BP87" s="59"/>
      <c r="BQ87" s="59"/>
      <c r="BR87" s="59"/>
      <c r="BS87" s="59"/>
      <c r="BT87" s="60"/>
      <c r="BU87" s="59"/>
      <c r="BV87" s="59"/>
      <c r="BW87" s="59"/>
      <c r="BX87" s="59"/>
      <c r="BY87" s="59"/>
      <c r="BZ87" s="60"/>
      <c r="CA87" s="59"/>
      <c r="CB87" s="59"/>
      <c r="CC87" s="59"/>
      <c r="CD87" s="59"/>
      <c r="CE87" s="59"/>
      <c r="CF87" s="60"/>
      <c r="CG87" s="59"/>
      <c r="CH87" s="59"/>
      <c r="CI87" s="59"/>
      <c r="CJ87" s="59"/>
      <c r="CK87" s="59"/>
      <c r="CL87" s="60"/>
      <c r="CM87" s="59"/>
      <c r="CN87" s="59"/>
      <c r="CO87" s="59"/>
      <c r="CP87" s="59"/>
      <c r="CQ87" s="59"/>
      <c r="CR87" s="60"/>
      <c r="CS87" s="59"/>
      <c r="CT87" s="59"/>
      <c r="CU87" s="59"/>
      <c r="CV87" s="59"/>
      <c r="CW87" s="59"/>
      <c r="CX87" s="60"/>
      <c r="CY87" s="59"/>
      <c r="CZ87" s="59"/>
      <c r="DA87" s="59"/>
      <c r="DB87" s="59"/>
      <c r="DC87" s="59"/>
      <c r="DD87" s="60"/>
      <c r="DE87" s="59"/>
      <c r="DF87" s="59"/>
      <c r="DG87" s="59"/>
      <c r="DH87" s="59"/>
      <c r="DI87" s="59"/>
      <c r="DJ87" s="60"/>
      <c r="DK87" s="59"/>
      <c r="DL87" s="59"/>
      <c r="DM87" s="59"/>
      <c r="DN87" s="59"/>
      <c r="DO87" s="59"/>
      <c r="DP87" s="60"/>
      <c r="DQ87" s="59"/>
      <c r="DR87" s="59"/>
      <c r="DS87" s="59"/>
    </row>
    <row r="88" spans="1:123" s="5" customFormat="1" x14ac:dyDescent="0.25">
      <c r="A88" s="91" t="s">
        <v>67</v>
      </c>
      <c r="B88" s="90" t="s">
        <v>68</v>
      </c>
      <c r="C88" s="66">
        <v>6</v>
      </c>
      <c r="D88" s="56"/>
      <c r="E88" s="56"/>
      <c r="F88" s="57"/>
      <c r="G88" s="56"/>
      <c r="H88" s="56"/>
      <c r="I88" s="56"/>
      <c r="J88" s="58"/>
      <c r="K88" s="58"/>
      <c r="L88" s="57"/>
      <c r="M88" s="58"/>
      <c r="N88" s="58"/>
      <c r="O88" s="58"/>
      <c r="P88" s="59"/>
      <c r="Q88" s="59"/>
      <c r="R88" s="60"/>
      <c r="S88" s="59"/>
      <c r="T88" s="59"/>
      <c r="U88" s="59"/>
      <c r="V88" s="59"/>
      <c r="W88" s="59"/>
      <c r="X88" s="60"/>
      <c r="Y88" s="59"/>
      <c r="Z88" s="59"/>
      <c r="AA88" s="59"/>
      <c r="AB88" s="59"/>
      <c r="AC88" s="59"/>
      <c r="AD88" s="60"/>
      <c r="AE88" s="59"/>
      <c r="AF88" s="59"/>
      <c r="AG88" s="59"/>
      <c r="AH88" s="59"/>
      <c r="AI88" s="59"/>
      <c r="AJ88" s="60"/>
      <c r="AK88" s="59"/>
      <c r="AL88" s="59"/>
      <c r="AM88" s="59"/>
      <c r="AN88" s="59"/>
      <c r="AO88" s="59"/>
      <c r="AP88" s="61"/>
      <c r="AQ88" s="59"/>
      <c r="AR88" s="59"/>
      <c r="AS88" s="59"/>
      <c r="AT88" s="59"/>
      <c r="AU88" s="59"/>
      <c r="AV88" s="61"/>
      <c r="AW88" s="59"/>
      <c r="AX88" s="59"/>
      <c r="AY88" s="59"/>
      <c r="AZ88" s="59"/>
      <c r="BA88" s="59"/>
      <c r="BB88" s="60"/>
      <c r="BC88" s="59"/>
      <c r="BD88" s="59"/>
      <c r="BE88" s="59"/>
      <c r="BF88" s="59"/>
      <c r="BG88" s="59"/>
      <c r="BH88" s="60"/>
      <c r="BI88" s="59"/>
      <c r="BJ88" s="59"/>
      <c r="BK88" s="59"/>
      <c r="BL88" s="59"/>
      <c r="BM88" s="59"/>
      <c r="BN88" s="60"/>
      <c r="BO88" s="59"/>
      <c r="BP88" s="59"/>
      <c r="BQ88" s="59"/>
      <c r="BR88" s="59"/>
      <c r="BS88" s="59"/>
      <c r="BT88" s="60"/>
      <c r="BU88" s="59"/>
      <c r="BV88" s="59"/>
      <c r="BW88" s="59"/>
      <c r="BX88" s="59"/>
      <c r="BY88" s="59"/>
      <c r="BZ88" s="60"/>
      <c r="CA88" s="59"/>
      <c r="CB88" s="59"/>
      <c r="CC88" s="59"/>
      <c r="CD88" s="59"/>
      <c r="CE88" s="59"/>
      <c r="CF88" s="60"/>
      <c r="CG88" s="59"/>
      <c r="CH88" s="59"/>
      <c r="CI88" s="59"/>
      <c r="CJ88" s="59"/>
      <c r="CK88" s="59"/>
      <c r="CL88" s="60"/>
      <c r="CM88" s="59"/>
      <c r="CN88" s="59"/>
      <c r="CO88" s="59"/>
      <c r="CP88" s="59"/>
      <c r="CQ88" s="59"/>
      <c r="CR88" s="60"/>
      <c r="CS88" s="59"/>
      <c r="CT88" s="59"/>
      <c r="CU88" s="59"/>
      <c r="CV88" s="59"/>
      <c r="CW88" s="59"/>
      <c r="CX88" s="60"/>
      <c r="CY88" s="59"/>
      <c r="CZ88" s="59"/>
      <c r="DA88" s="59"/>
      <c r="DB88" s="59"/>
      <c r="DC88" s="59"/>
      <c r="DD88" s="60"/>
      <c r="DE88" s="59"/>
      <c r="DF88" s="59"/>
      <c r="DG88" s="59"/>
      <c r="DH88" s="59"/>
      <c r="DI88" s="59"/>
      <c r="DJ88" s="60"/>
      <c r="DK88" s="59"/>
      <c r="DL88" s="59"/>
      <c r="DM88" s="59"/>
      <c r="DN88" s="59"/>
      <c r="DO88" s="59"/>
      <c r="DP88" s="60"/>
      <c r="DQ88" s="59"/>
      <c r="DR88" s="59"/>
      <c r="DS88" s="59"/>
    </row>
    <row r="89" spans="1:123" s="5" customFormat="1" x14ac:dyDescent="0.25">
      <c r="A89" s="91" t="s">
        <v>69</v>
      </c>
      <c r="B89" s="90" t="s">
        <v>70</v>
      </c>
      <c r="C89" s="66">
        <v>14</v>
      </c>
      <c r="D89" s="56"/>
      <c r="E89" s="56"/>
      <c r="F89" s="57"/>
      <c r="G89" s="56"/>
      <c r="H89" s="56"/>
      <c r="I89" s="56"/>
      <c r="J89" s="58"/>
      <c r="K89" s="58"/>
      <c r="L89" s="57"/>
      <c r="M89" s="58"/>
      <c r="N89" s="58"/>
      <c r="O89" s="58"/>
      <c r="P89" s="59"/>
      <c r="Q89" s="59"/>
      <c r="R89" s="60"/>
      <c r="S89" s="59"/>
      <c r="T89" s="59"/>
      <c r="U89" s="59"/>
      <c r="V89" s="59"/>
      <c r="W89" s="59"/>
      <c r="X89" s="60"/>
      <c r="Y89" s="59"/>
      <c r="Z89" s="59"/>
      <c r="AA89" s="59"/>
      <c r="AB89" s="59"/>
      <c r="AC89" s="59"/>
      <c r="AD89" s="60"/>
      <c r="AE89" s="59"/>
      <c r="AF89" s="59"/>
      <c r="AG89" s="59"/>
      <c r="AH89" s="59"/>
      <c r="AI89" s="59"/>
      <c r="AJ89" s="60"/>
      <c r="AK89" s="59"/>
      <c r="AL89" s="59"/>
      <c r="AM89" s="59"/>
      <c r="AN89" s="59"/>
      <c r="AO89" s="59"/>
      <c r="AP89" s="61"/>
      <c r="AQ89" s="59"/>
      <c r="AR89" s="59"/>
      <c r="AS89" s="59"/>
      <c r="AT89" s="59"/>
      <c r="AU89" s="59"/>
      <c r="AV89" s="61"/>
      <c r="AW89" s="59"/>
      <c r="AX89" s="59"/>
      <c r="AY89" s="59"/>
      <c r="AZ89" s="59"/>
      <c r="BA89" s="59"/>
      <c r="BB89" s="60"/>
      <c r="BC89" s="59"/>
      <c r="BD89" s="59"/>
      <c r="BE89" s="59"/>
      <c r="BF89" s="59"/>
      <c r="BG89" s="59"/>
      <c r="BH89" s="60"/>
      <c r="BI89" s="59"/>
      <c r="BJ89" s="59"/>
      <c r="BK89" s="59"/>
      <c r="BL89" s="59"/>
      <c r="BM89" s="59"/>
      <c r="BN89" s="60"/>
      <c r="BO89" s="59"/>
      <c r="BP89" s="59"/>
      <c r="BQ89" s="59"/>
      <c r="BR89" s="59"/>
      <c r="BS89" s="59"/>
      <c r="BT89" s="60"/>
      <c r="BU89" s="59"/>
      <c r="BV89" s="59"/>
      <c r="BW89" s="59"/>
      <c r="BX89" s="59"/>
      <c r="BY89" s="59"/>
      <c r="BZ89" s="60"/>
      <c r="CA89" s="59"/>
      <c r="CB89" s="59"/>
      <c r="CC89" s="59"/>
      <c r="CD89" s="59"/>
      <c r="CE89" s="59"/>
      <c r="CF89" s="60"/>
      <c r="CG89" s="59"/>
      <c r="CH89" s="59"/>
      <c r="CI89" s="59"/>
      <c r="CJ89" s="59"/>
      <c r="CK89" s="59"/>
      <c r="CL89" s="60"/>
      <c r="CM89" s="59"/>
      <c r="CN89" s="59"/>
      <c r="CO89" s="59"/>
      <c r="CP89" s="59"/>
      <c r="CQ89" s="59"/>
      <c r="CR89" s="60"/>
      <c r="CS89" s="59"/>
      <c r="CT89" s="59"/>
      <c r="CU89" s="59"/>
      <c r="CV89" s="59"/>
      <c r="CW89" s="59"/>
      <c r="CX89" s="60"/>
      <c r="CY89" s="59"/>
      <c r="CZ89" s="59"/>
      <c r="DA89" s="59"/>
      <c r="DB89" s="59"/>
      <c r="DC89" s="59"/>
      <c r="DD89" s="60"/>
      <c r="DE89" s="59"/>
      <c r="DF89" s="59"/>
      <c r="DG89" s="59"/>
      <c r="DH89" s="59"/>
      <c r="DI89" s="59"/>
      <c r="DJ89" s="60"/>
      <c r="DK89" s="59"/>
      <c r="DL89" s="59"/>
      <c r="DM89" s="59"/>
      <c r="DN89" s="59"/>
      <c r="DO89" s="59"/>
      <c r="DP89" s="60"/>
      <c r="DQ89" s="59"/>
      <c r="DR89" s="59"/>
      <c r="DS89" s="59"/>
    </row>
    <row r="90" spans="1:123" s="5" customFormat="1" x14ac:dyDescent="0.25">
      <c r="A90" s="91" t="s">
        <v>71</v>
      </c>
      <c r="B90" s="90" t="s">
        <v>72</v>
      </c>
      <c r="C90" s="66">
        <v>6</v>
      </c>
      <c r="D90" s="56"/>
      <c r="E90" s="56"/>
      <c r="F90" s="57"/>
      <c r="G90" s="56"/>
      <c r="H90" s="56"/>
      <c r="I90" s="56"/>
      <c r="J90" s="58"/>
      <c r="K90" s="58"/>
      <c r="L90" s="57"/>
      <c r="M90" s="58"/>
      <c r="N90" s="58"/>
      <c r="O90" s="58"/>
      <c r="P90" s="59"/>
      <c r="Q90" s="59"/>
      <c r="R90" s="60"/>
      <c r="S90" s="59"/>
      <c r="T90" s="59"/>
      <c r="U90" s="59"/>
      <c r="V90" s="59"/>
      <c r="W90" s="59"/>
      <c r="X90" s="60"/>
      <c r="Y90" s="59"/>
      <c r="Z90" s="59"/>
      <c r="AA90" s="59"/>
      <c r="AB90" s="59"/>
      <c r="AC90" s="59"/>
      <c r="AD90" s="60"/>
      <c r="AE90" s="59"/>
      <c r="AF90" s="59"/>
      <c r="AG90" s="59"/>
      <c r="AH90" s="59"/>
      <c r="AI90" s="59"/>
      <c r="AJ90" s="60"/>
      <c r="AK90" s="59"/>
      <c r="AL90" s="59"/>
      <c r="AM90" s="59"/>
      <c r="AN90" s="59"/>
      <c r="AO90" s="59"/>
      <c r="AP90" s="61"/>
      <c r="AQ90" s="59"/>
      <c r="AR90" s="59"/>
      <c r="AS90" s="59"/>
      <c r="AT90" s="59"/>
      <c r="AU90" s="59"/>
      <c r="AV90" s="61"/>
      <c r="AW90" s="59"/>
      <c r="AX90" s="59"/>
      <c r="AY90" s="59"/>
      <c r="AZ90" s="59"/>
      <c r="BA90" s="59"/>
      <c r="BB90" s="60"/>
      <c r="BC90" s="59"/>
      <c r="BD90" s="59"/>
      <c r="BE90" s="59"/>
      <c r="BF90" s="59"/>
      <c r="BG90" s="59"/>
      <c r="BH90" s="60"/>
      <c r="BI90" s="59"/>
      <c r="BJ90" s="59"/>
      <c r="BK90" s="59"/>
      <c r="BL90" s="59"/>
      <c r="BM90" s="59"/>
      <c r="BN90" s="60"/>
      <c r="BO90" s="59"/>
      <c r="BP90" s="59"/>
      <c r="BQ90" s="59"/>
      <c r="BR90" s="59"/>
      <c r="BS90" s="59"/>
      <c r="BT90" s="60"/>
      <c r="BU90" s="59"/>
      <c r="BV90" s="59"/>
      <c r="BW90" s="59"/>
      <c r="BX90" s="59"/>
      <c r="BY90" s="59"/>
      <c r="BZ90" s="60"/>
      <c r="CA90" s="59"/>
      <c r="CB90" s="59"/>
      <c r="CC90" s="59"/>
      <c r="CD90" s="59"/>
      <c r="CE90" s="59"/>
      <c r="CF90" s="60"/>
      <c r="CG90" s="59"/>
      <c r="CH90" s="59"/>
      <c r="CI90" s="59"/>
      <c r="CJ90" s="59"/>
      <c r="CK90" s="59"/>
      <c r="CL90" s="60"/>
      <c r="CM90" s="59"/>
      <c r="CN90" s="59"/>
      <c r="CO90" s="59"/>
      <c r="CP90" s="59"/>
      <c r="CQ90" s="59"/>
      <c r="CR90" s="60"/>
      <c r="CS90" s="59"/>
      <c r="CT90" s="59"/>
      <c r="CU90" s="59"/>
      <c r="CV90" s="59"/>
      <c r="CW90" s="59"/>
      <c r="CX90" s="60"/>
      <c r="CY90" s="59"/>
      <c r="CZ90" s="59"/>
      <c r="DA90" s="59"/>
      <c r="DB90" s="59"/>
      <c r="DC90" s="59"/>
      <c r="DD90" s="60"/>
      <c r="DE90" s="59"/>
      <c r="DF90" s="59"/>
      <c r="DG90" s="59"/>
      <c r="DH90" s="59"/>
      <c r="DI90" s="59"/>
      <c r="DJ90" s="60"/>
      <c r="DK90" s="59"/>
      <c r="DL90" s="59"/>
      <c r="DM90" s="59"/>
      <c r="DN90" s="59"/>
      <c r="DO90" s="59"/>
      <c r="DP90" s="60"/>
      <c r="DQ90" s="59"/>
      <c r="DR90" s="59"/>
      <c r="DS90" s="59"/>
    </row>
    <row r="91" spans="1:123" x14ac:dyDescent="0.25">
      <c r="A91" s="92" t="s">
        <v>73</v>
      </c>
      <c r="B91" s="15" t="s">
        <v>74</v>
      </c>
      <c r="C91" s="47">
        <v>16</v>
      </c>
      <c r="D91" s="44"/>
      <c r="E91" s="44"/>
      <c r="F91" s="50"/>
      <c r="G91" s="44"/>
      <c r="H91" s="44"/>
      <c r="I91" s="44"/>
      <c r="J91" s="49"/>
      <c r="K91" s="49"/>
      <c r="L91" s="50"/>
      <c r="M91" s="49"/>
      <c r="N91" s="49"/>
      <c r="O91" s="49"/>
      <c r="P91" s="52"/>
      <c r="Q91" s="52"/>
      <c r="R91" s="43"/>
      <c r="S91" s="52"/>
      <c r="T91" s="52"/>
      <c r="U91" s="52"/>
      <c r="V91" s="52"/>
      <c r="W91" s="52"/>
      <c r="X91" s="43"/>
      <c r="Y91" s="52"/>
      <c r="Z91" s="52"/>
      <c r="AA91" s="52"/>
      <c r="AB91" s="52"/>
      <c r="AC91" s="52"/>
      <c r="AD91" s="43"/>
      <c r="AE91" s="52"/>
      <c r="AF91" s="52"/>
      <c r="AG91" s="52"/>
      <c r="AH91" s="52"/>
      <c r="AI91" s="52"/>
      <c r="AJ91" s="43"/>
      <c r="AK91" s="52"/>
      <c r="AL91" s="52"/>
      <c r="AM91" s="52"/>
      <c r="AN91" s="52"/>
      <c r="AO91" s="52"/>
      <c r="AP91" s="42"/>
      <c r="AQ91" s="52"/>
      <c r="AR91" s="52"/>
      <c r="AS91" s="52"/>
      <c r="AT91" s="52"/>
      <c r="AU91" s="52"/>
      <c r="AV91" s="42"/>
      <c r="AW91" s="52"/>
      <c r="AX91" s="52"/>
      <c r="AY91" s="52"/>
      <c r="AZ91" s="52"/>
      <c r="BA91" s="52"/>
      <c r="BB91" s="43"/>
      <c r="BC91" s="52"/>
      <c r="BD91" s="52"/>
      <c r="BE91" s="52"/>
      <c r="BF91" s="52"/>
      <c r="BG91" s="52"/>
      <c r="BH91" s="43"/>
      <c r="BI91" s="52"/>
      <c r="BJ91" s="52"/>
      <c r="BK91" s="52"/>
      <c r="BL91" s="52"/>
      <c r="BM91" s="52"/>
      <c r="BN91" s="43"/>
      <c r="BO91" s="52"/>
      <c r="BP91" s="52"/>
      <c r="BQ91" s="52"/>
      <c r="BR91" s="52"/>
      <c r="BS91" s="52"/>
      <c r="BT91" s="43"/>
      <c r="BU91" s="52"/>
      <c r="BV91" s="52"/>
      <c r="BW91" s="52"/>
      <c r="BX91" s="52"/>
      <c r="BY91" s="52"/>
      <c r="BZ91" s="43"/>
      <c r="CA91" s="52"/>
      <c r="CB91" s="52"/>
      <c r="CC91" s="52"/>
      <c r="CD91" s="52"/>
      <c r="CE91" s="52"/>
      <c r="CF91" s="43"/>
      <c r="CG91" s="52"/>
      <c r="CH91" s="52"/>
      <c r="CI91" s="52"/>
      <c r="CJ91" s="52">
        <v>2</v>
      </c>
      <c r="CK91" s="52">
        <v>0</v>
      </c>
      <c r="CL91" s="54">
        <v>100</v>
      </c>
      <c r="CM91" s="52" t="s">
        <v>1</v>
      </c>
      <c r="CN91" s="55">
        <v>3.9399999999999997E-26</v>
      </c>
      <c r="CO91" s="55">
        <v>9.7799999999999999E-26</v>
      </c>
      <c r="CP91" s="52"/>
      <c r="CQ91" s="52"/>
      <c r="CR91" s="43"/>
      <c r="CS91" s="52"/>
      <c r="CT91" s="52"/>
      <c r="CU91" s="52"/>
      <c r="CV91" s="52"/>
      <c r="CW91" s="52"/>
      <c r="CX91" s="43"/>
      <c r="CY91" s="52"/>
      <c r="CZ91" s="52"/>
      <c r="DA91" s="52"/>
      <c r="DB91" s="52"/>
      <c r="DC91" s="52"/>
      <c r="DD91" s="43"/>
      <c r="DE91" s="52"/>
      <c r="DF91" s="52"/>
      <c r="DG91" s="52"/>
      <c r="DH91" s="52"/>
      <c r="DI91" s="52"/>
      <c r="DJ91" s="43"/>
      <c r="DK91" s="52"/>
      <c r="DL91" s="52"/>
      <c r="DM91" s="52"/>
      <c r="DN91" s="52"/>
      <c r="DO91" s="52"/>
      <c r="DP91" s="43"/>
      <c r="DQ91" s="52"/>
      <c r="DR91" s="52"/>
      <c r="DS91" s="52"/>
    </row>
    <row r="92" spans="1:123" x14ac:dyDescent="0.25">
      <c r="A92" s="92" t="s">
        <v>75</v>
      </c>
      <c r="B92" s="15" t="s">
        <v>76</v>
      </c>
      <c r="C92" s="47">
        <v>5</v>
      </c>
      <c r="D92" s="44"/>
      <c r="E92" s="44"/>
      <c r="F92" s="50"/>
      <c r="G92" s="44"/>
      <c r="H92" s="44"/>
      <c r="I92" s="44"/>
      <c r="J92" s="49"/>
      <c r="K92" s="49"/>
      <c r="L92" s="50"/>
      <c r="M92" s="49"/>
      <c r="N92" s="49"/>
      <c r="O92" s="49"/>
      <c r="P92" s="52"/>
      <c r="Q92" s="52"/>
      <c r="R92" s="43"/>
      <c r="S92" s="52"/>
      <c r="T92" s="52"/>
      <c r="U92" s="52"/>
      <c r="V92" s="52"/>
      <c r="W92" s="52"/>
      <c r="X92" s="43"/>
      <c r="Y92" s="52"/>
      <c r="Z92" s="52"/>
      <c r="AA92" s="52"/>
      <c r="AB92" s="52"/>
      <c r="AC92" s="52"/>
      <c r="AD92" s="43"/>
      <c r="AE92" s="52"/>
      <c r="AF92" s="52"/>
      <c r="AG92" s="52"/>
      <c r="AH92" s="52"/>
      <c r="AI92" s="52"/>
      <c r="AJ92" s="43"/>
      <c r="AK92" s="52"/>
      <c r="AL92" s="52"/>
      <c r="AM92" s="52"/>
      <c r="AN92" s="52"/>
      <c r="AO92" s="52"/>
      <c r="AP92" s="42"/>
      <c r="AQ92" s="52"/>
      <c r="AR92" s="52"/>
      <c r="AS92" s="52"/>
      <c r="AT92" s="52"/>
      <c r="AU92" s="52"/>
      <c r="AV92" s="42"/>
      <c r="AW92" s="52"/>
      <c r="AX92" s="52"/>
      <c r="AY92" s="52"/>
      <c r="AZ92" s="52"/>
      <c r="BA92" s="52"/>
      <c r="BB92" s="43"/>
      <c r="BC92" s="52"/>
      <c r="BD92" s="52"/>
      <c r="BE92" s="52"/>
      <c r="BF92" s="52"/>
      <c r="BG92" s="52"/>
      <c r="BH92" s="43"/>
      <c r="BI92" s="52"/>
      <c r="BJ92" s="52"/>
      <c r="BK92" s="52"/>
      <c r="BL92" s="52"/>
      <c r="BM92" s="52"/>
      <c r="BN92" s="43"/>
      <c r="BO92" s="52"/>
      <c r="BP92" s="52"/>
      <c r="BQ92" s="52"/>
      <c r="BR92" s="52"/>
      <c r="BS92" s="52"/>
      <c r="BT92" s="43"/>
      <c r="BU92" s="52"/>
      <c r="BV92" s="52"/>
      <c r="BW92" s="52"/>
      <c r="BX92" s="52"/>
      <c r="BY92" s="52"/>
      <c r="BZ92" s="43"/>
      <c r="CA92" s="52"/>
      <c r="CB92" s="52"/>
      <c r="CC92" s="52"/>
      <c r="CD92" s="52"/>
      <c r="CE92" s="52"/>
      <c r="CF92" s="43"/>
      <c r="CG92" s="52"/>
      <c r="CH92" s="52"/>
      <c r="CI92" s="52"/>
      <c r="CJ92" s="52"/>
      <c r="CK92" s="52"/>
      <c r="CL92" s="43"/>
      <c r="CM92" s="52"/>
      <c r="CN92" s="52"/>
      <c r="CO92" s="52"/>
      <c r="CP92" s="52"/>
      <c r="CQ92" s="52"/>
      <c r="CR92" s="43"/>
      <c r="CS92" s="52"/>
      <c r="CT92" s="52"/>
      <c r="CU92" s="52"/>
      <c r="CV92" s="52"/>
      <c r="CW92" s="52"/>
      <c r="CX92" s="43"/>
      <c r="CY92" s="52"/>
      <c r="CZ92" s="52"/>
      <c r="DA92" s="52"/>
      <c r="DB92" s="52"/>
      <c r="DC92" s="52"/>
      <c r="DD92" s="43"/>
      <c r="DE92" s="52"/>
      <c r="DF92" s="52"/>
      <c r="DG92" s="52"/>
      <c r="DH92" s="52"/>
      <c r="DI92" s="52"/>
      <c r="DJ92" s="43"/>
      <c r="DK92" s="52"/>
      <c r="DL92" s="52"/>
      <c r="DM92" s="52"/>
      <c r="DN92" s="52"/>
      <c r="DO92" s="52"/>
      <c r="DP92" s="43"/>
      <c r="DQ92" s="52"/>
      <c r="DR92" s="52"/>
      <c r="DS92" s="52"/>
    </row>
    <row r="93" spans="1:123" x14ac:dyDescent="0.25">
      <c r="A93" s="92" t="s">
        <v>77</v>
      </c>
      <c r="B93" s="15" t="s">
        <v>78</v>
      </c>
      <c r="C93" s="47">
        <v>3</v>
      </c>
      <c r="D93" s="44"/>
      <c r="E93" s="44"/>
      <c r="F93" s="50"/>
      <c r="G93" s="44"/>
      <c r="H93" s="44"/>
      <c r="I93" s="44"/>
      <c r="J93" s="49"/>
      <c r="K93" s="49"/>
      <c r="L93" s="50"/>
      <c r="M93" s="49"/>
      <c r="N93" s="49"/>
      <c r="O93" s="49"/>
      <c r="P93" s="52"/>
      <c r="Q93" s="52"/>
      <c r="R93" s="43"/>
      <c r="S93" s="52"/>
      <c r="T93" s="52"/>
      <c r="U93" s="52"/>
      <c r="V93" s="52"/>
      <c r="W93" s="52"/>
      <c r="X93" s="43"/>
      <c r="Y93" s="52"/>
      <c r="Z93" s="52"/>
      <c r="AA93" s="52"/>
      <c r="AB93" s="52"/>
      <c r="AC93" s="52"/>
      <c r="AD93" s="43"/>
      <c r="AE93" s="52"/>
      <c r="AF93" s="52"/>
      <c r="AG93" s="52"/>
      <c r="AH93" s="52"/>
      <c r="AI93" s="52"/>
      <c r="AJ93" s="43"/>
      <c r="AK93" s="52"/>
      <c r="AL93" s="52"/>
      <c r="AM93" s="52"/>
      <c r="AN93" s="52"/>
      <c r="AO93" s="52"/>
      <c r="AP93" s="42"/>
      <c r="AQ93" s="52"/>
      <c r="AR93" s="52"/>
      <c r="AS93" s="52"/>
      <c r="AT93" s="52"/>
      <c r="AU93" s="52"/>
      <c r="AV93" s="42"/>
      <c r="AW93" s="52"/>
      <c r="AX93" s="52"/>
      <c r="AY93" s="52"/>
      <c r="AZ93" s="52"/>
      <c r="BA93" s="52"/>
      <c r="BB93" s="43"/>
      <c r="BC93" s="52"/>
      <c r="BD93" s="52"/>
      <c r="BE93" s="52"/>
      <c r="BF93" s="52"/>
      <c r="BG93" s="52"/>
      <c r="BH93" s="43"/>
      <c r="BI93" s="52"/>
      <c r="BJ93" s="52"/>
      <c r="BK93" s="52"/>
      <c r="BL93" s="52"/>
      <c r="BM93" s="52"/>
      <c r="BN93" s="43"/>
      <c r="BO93" s="52"/>
      <c r="BP93" s="52"/>
      <c r="BQ93" s="52"/>
      <c r="BR93" s="52"/>
      <c r="BS93" s="52"/>
      <c r="BT93" s="43"/>
      <c r="BU93" s="52"/>
      <c r="BV93" s="52"/>
      <c r="BW93" s="52"/>
      <c r="BX93" s="52"/>
      <c r="BY93" s="52"/>
      <c r="BZ93" s="43"/>
      <c r="CA93" s="52"/>
      <c r="CB93" s="52"/>
      <c r="CC93" s="52"/>
      <c r="CD93" s="52"/>
      <c r="CE93" s="52"/>
      <c r="CF93" s="43"/>
      <c r="CG93" s="52"/>
      <c r="CH93" s="52"/>
      <c r="CI93" s="52"/>
      <c r="CJ93" s="52"/>
      <c r="CK93" s="52"/>
      <c r="CL93" s="43"/>
      <c r="CM93" s="52"/>
      <c r="CN93" s="52"/>
      <c r="CO93" s="52"/>
      <c r="CP93" s="52"/>
      <c r="CQ93" s="52"/>
      <c r="CR93" s="43"/>
      <c r="CS93" s="52"/>
      <c r="CT93" s="52"/>
      <c r="CU93" s="52"/>
      <c r="CV93" s="52"/>
      <c r="CW93" s="52"/>
      <c r="CX93" s="43"/>
      <c r="CY93" s="52"/>
      <c r="CZ93" s="52"/>
      <c r="DA93" s="52"/>
      <c r="DB93" s="52"/>
      <c r="DC93" s="52"/>
      <c r="DD93" s="43"/>
      <c r="DE93" s="52"/>
      <c r="DF93" s="52"/>
      <c r="DG93" s="52"/>
      <c r="DH93" s="52"/>
      <c r="DI93" s="52"/>
      <c r="DJ93" s="43"/>
      <c r="DK93" s="52"/>
      <c r="DL93" s="52"/>
      <c r="DM93" s="52"/>
      <c r="DN93" s="52"/>
      <c r="DO93" s="52"/>
      <c r="DP93" s="43"/>
      <c r="DQ93" s="52"/>
      <c r="DR93" s="52"/>
      <c r="DS93" s="52"/>
    </row>
    <row r="94" spans="1:123" x14ac:dyDescent="0.25">
      <c r="A94" s="92" t="s">
        <v>79</v>
      </c>
      <c r="B94" s="15" t="s">
        <v>80</v>
      </c>
      <c r="C94" s="47">
        <v>3</v>
      </c>
      <c r="D94" s="44"/>
      <c r="E94" s="44"/>
      <c r="F94" s="50"/>
      <c r="G94" s="44"/>
      <c r="H94" s="44"/>
      <c r="I94" s="44"/>
      <c r="J94" s="49"/>
      <c r="K94" s="49"/>
      <c r="L94" s="50"/>
      <c r="M94" s="49"/>
      <c r="N94" s="49"/>
      <c r="O94" s="49"/>
      <c r="P94" s="52"/>
      <c r="Q94" s="52"/>
      <c r="R94" s="43"/>
      <c r="S94" s="52"/>
      <c r="T94" s="52"/>
      <c r="U94" s="52"/>
      <c r="V94" s="52"/>
      <c r="W94" s="52"/>
      <c r="X94" s="43"/>
      <c r="Y94" s="52"/>
      <c r="Z94" s="52"/>
      <c r="AA94" s="52"/>
      <c r="AB94" s="52"/>
      <c r="AC94" s="52"/>
      <c r="AD94" s="43"/>
      <c r="AE94" s="52"/>
      <c r="AF94" s="52"/>
      <c r="AG94" s="52"/>
      <c r="AH94" s="52"/>
      <c r="AI94" s="52"/>
      <c r="AJ94" s="43"/>
      <c r="AK94" s="52"/>
      <c r="AL94" s="52"/>
      <c r="AM94" s="52"/>
      <c r="AN94" s="52"/>
      <c r="AO94" s="52"/>
      <c r="AP94" s="42"/>
      <c r="AQ94" s="52"/>
      <c r="AR94" s="52"/>
      <c r="AS94" s="52"/>
      <c r="AT94" s="52"/>
      <c r="AU94" s="52"/>
      <c r="AV94" s="42"/>
      <c r="AW94" s="52"/>
      <c r="AX94" s="52"/>
      <c r="AY94" s="52"/>
      <c r="AZ94" s="52"/>
      <c r="BA94" s="52"/>
      <c r="BB94" s="43"/>
      <c r="BC94" s="52"/>
      <c r="BD94" s="52"/>
      <c r="BE94" s="52"/>
      <c r="BF94" s="52"/>
      <c r="BG94" s="52"/>
      <c r="BH94" s="43"/>
      <c r="BI94" s="52"/>
      <c r="BJ94" s="52"/>
      <c r="BK94" s="52"/>
      <c r="BL94" s="52"/>
      <c r="BM94" s="52"/>
      <c r="BN94" s="43"/>
      <c r="BO94" s="52"/>
      <c r="BP94" s="52"/>
      <c r="BQ94" s="52"/>
      <c r="BR94" s="52"/>
      <c r="BS94" s="52"/>
      <c r="BT94" s="43"/>
      <c r="BU94" s="52"/>
      <c r="BV94" s="52"/>
      <c r="BW94" s="52"/>
      <c r="BX94" s="52"/>
      <c r="BY94" s="52"/>
      <c r="BZ94" s="43"/>
      <c r="CA94" s="52"/>
      <c r="CB94" s="52"/>
      <c r="CC94" s="52"/>
      <c r="CD94" s="52"/>
      <c r="CE94" s="52"/>
      <c r="CF94" s="43"/>
      <c r="CG94" s="52"/>
      <c r="CH94" s="52"/>
      <c r="CI94" s="52"/>
      <c r="CJ94" s="52"/>
      <c r="CK94" s="52"/>
      <c r="CL94" s="43"/>
      <c r="CM94" s="52"/>
      <c r="CN94" s="52"/>
      <c r="CO94" s="52"/>
      <c r="CP94" s="52"/>
      <c r="CQ94" s="52"/>
      <c r="CR94" s="43"/>
      <c r="CS94" s="52"/>
      <c r="CT94" s="52"/>
      <c r="CU94" s="52"/>
      <c r="CV94" s="52"/>
      <c r="CW94" s="52"/>
      <c r="CX94" s="43"/>
      <c r="CY94" s="52"/>
      <c r="CZ94" s="52"/>
      <c r="DA94" s="52"/>
      <c r="DB94" s="52"/>
      <c r="DC94" s="52"/>
      <c r="DD94" s="43"/>
      <c r="DE94" s="52"/>
      <c r="DF94" s="52"/>
      <c r="DG94" s="52"/>
      <c r="DH94" s="52"/>
      <c r="DI94" s="52"/>
      <c r="DJ94" s="43"/>
      <c r="DK94" s="52"/>
      <c r="DL94" s="52"/>
      <c r="DM94" s="52"/>
      <c r="DN94" s="52"/>
      <c r="DO94" s="52"/>
      <c r="DP94" s="43"/>
      <c r="DQ94" s="52"/>
      <c r="DR94" s="52"/>
      <c r="DS94" s="52"/>
    </row>
    <row r="95" spans="1:123" x14ac:dyDescent="0.25">
      <c r="A95" s="109" t="s">
        <v>173</v>
      </c>
      <c r="B95" s="15"/>
      <c r="C95" s="47">
        <v>134</v>
      </c>
      <c r="D95" s="44"/>
      <c r="E95" s="44"/>
      <c r="F95" s="50"/>
      <c r="G95" s="44"/>
      <c r="H95" s="44"/>
      <c r="I95" s="44"/>
      <c r="J95" s="49"/>
      <c r="K95" s="49"/>
      <c r="L95" s="50"/>
      <c r="M95" s="49"/>
      <c r="N95" s="49"/>
      <c r="O95" s="49"/>
      <c r="P95" s="52"/>
      <c r="Q95" s="52"/>
      <c r="R95" s="43"/>
      <c r="S95" s="52"/>
      <c r="T95" s="52"/>
      <c r="U95" s="52"/>
      <c r="V95" s="52"/>
      <c r="W95" s="52"/>
      <c r="X95" s="43"/>
      <c r="Y95" s="52"/>
      <c r="Z95" s="52"/>
      <c r="AA95" s="52"/>
      <c r="AB95" s="52"/>
      <c r="AC95" s="52"/>
      <c r="AD95" s="43"/>
      <c r="AE95" s="52"/>
      <c r="AF95" s="52"/>
      <c r="AG95" s="52"/>
      <c r="AH95" s="52"/>
      <c r="AI95" s="52"/>
      <c r="AJ95" s="43"/>
      <c r="AK95" s="52"/>
      <c r="AL95" s="52"/>
      <c r="AM95" s="52"/>
      <c r="AN95" s="52"/>
      <c r="AO95" s="52"/>
      <c r="AP95" s="42"/>
      <c r="AQ95" s="52"/>
      <c r="AR95" s="52"/>
      <c r="AS95" s="52"/>
      <c r="AT95" s="52"/>
      <c r="AU95" s="52"/>
      <c r="AV95" s="42"/>
      <c r="AW95" s="52"/>
      <c r="AX95" s="52"/>
      <c r="AY95" s="52"/>
      <c r="AZ95" s="52">
        <v>3</v>
      </c>
      <c r="BA95" s="52">
        <v>0.03</v>
      </c>
      <c r="BB95" s="43">
        <v>97.98</v>
      </c>
      <c r="BC95" s="52" t="s">
        <v>1</v>
      </c>
      <c r="BD95" s="55">
        <v>2.1400000000000001E-172</v>
      </c>
      <c r="BE95" s="55">
        <v>2.14E-171</v>
      </c>
      <c r="BF95" s="52"/>
      <c r="BG95" s="52"/>
      <c r="BH95" s="43"/>
      <c r="BI95" s="52"/>
      <c r="BJ95" s="52"/>
      <c r="BK95" s="52"/>
      <c r="BL95" s="52"/>
      <c r="BM95" s="52"/>
      <c r="BN95" s="43"/>
      <c r="BO95" s="52"/>
      <c r="BP95" s="52"/>
      <c r="BQ95" s="52"/>
      <c r="BR95" s="52"/>
      <c r="BS95" s="52"/>
      <c r="BT95" s="43"/>
      <c r="BU95" s="52"/>
      <c r="BV95" s="52"/>
      <c r="BW95" s="52"/>
      <c r="BX95" s="52"/>
      <c r="BY95" s="52"/>
      <c r="BZ95" s="43"/>
      <c r="CA95" s="52"/>
      <c r="CB95" s="52"/>
      <c r="CC95" s="52"/>
      <c r="CD95" s="52"/>
      <c r="CE95" s="52"/>
      <c r="CF95" s="43"/>
      <c r="CG95" s="52"/>
      <c r="CH95" s="52"/>
      <c r="CI95" s="52"/>
      <c r="CJ95" s="52"/>
      <c r="CK95" s="52"/>
      <c r="CL95" s="43"/>
      <c r="CM95" s="52"/>
      <c r="CN95" s="52"/>
      <c r="CO95" s="52"/>
      <c r="CP95" s="52"/>
      <c r="CQ95" s="52"/>
      <c r="CR95" s="43"/>
      <c r="CS95" s="52"/>
      <c r="CT95" s="52"/>
      <c r="CU95" s="52"/>
      <c r="CV95" s="52"/>
      <c r="CW95" s="52"/>
      <c r="CX95" s="43"/>
      <c r="CY95" s="52"/>
      <c r="CZ95" s="52"/>
      <c r="DA95" s="52"/>
      <c r="DB95" s="52"/>
      <c r="DC95" s="52"/>
      <c r="DD95" s="43"/>
      <c r="DE95" s="52"/>
      <c r="DF95" s="52"/>
      <c r="DG95" s="52"/>
      <c r="DH95" s="52"/>
      <c r="DI95" s="52"/>
      <c r="DJ95" s="43"/>
      <c r="DK95" s="52"/>
      <c r="DL95" s="52"/>
      <c r="DM95" s="52"/>
      <c r="DN95" s="52"/>
      <c r="DO95" s="52"/>
      <c r="DP95" s="43"/>
      <c r="DQ95" s="52"/>
      <c r="DR95" s="52"/>
      <c r="DS95" s="52"/>
    </row>
    <row r="96" spans="1:123" x14ac:dyDescent="0.25">
      <c r="A96" s="92" t="s">
        <v>171</v>
      </c>
      <c r="B96" s="15"/>
      <c r="C96" s="47">
        <v>108</v>
      </c>
      <c r="D96" s="44"/>
      <c r="E96" s="44"/>
      <c r="F96" s="50"/>
      <c r="G96" s="44"/>
      <c r="H96" s="44"/>
      <c r="I96" s="44"/>
      <c r="J96" s="49"/>
      <c r="K96" s="49"/>
      <c r="L96" s="50"/>
      <c r="M96" s="49"/>
      <c r="N96" s="49"/>
      <c r="O96" s="49"/>
      <c r="P96" s="52"/>
      <c r="Q96" s="52"/>
      <c r="R96" s="43"/>
      <c r="S96" s="52"/>
      <c r="T96" s="52"/>
      <c r="U96" s="52"/>
      <c r="V96" s="52"/>
      <c r="W96" s="52"/>
      <c r="X96" s="43"/>
      <c r="Y96" s="52"/>
      <c r="Z96" s="52"/>
      <c r="AA96" s="52"/>
      <c r="AB96" s="52"/>
      <c r="AC96" s="52"/>
      <c r="AD96" s="43"/>
      <c r="AE96" s="52"/>
      <c r="AF96" s="52"/>
      <c r="AG96" s="52"/>
      <c r="AH96" s="52"/>
      <c r="AI96" s="52"/>
      <c r="AJ96" s="43"/>
      <c r="AK96" s="52"/>
      <c r="AL96" s="52"/>
      <c r="AM96" s="52"/>
      <c r="AN96" s="52"/>
      <c r="AO96" s="52"/>
      <c r="AP96" s="42"/>
      <c r="AQ96" s="52"/>
      <c r="AR96" s="52"/>
      <c r="AS96" s="52"/>
      <c r="AT96" s="52"/>
      <c r="AU96" s="52"/>
      <c r="AV96" s="42"/>
      <c r="AW96" s="52"/>
      <c r="AX96" s="52"/>
      <c r="AY96" s="52"/>
      <c r="AZ96" s="52">
        <v>3</v>
      </c>
      <c r="BA96" s="52">
        <v>0.02</v>
      </c>
      <c r="BB96" s="54">
        <v>100</v>
      </c>
      <c r="BC96" s="52" t="s">
        <v>1</v>
      </c>
      <c r="BD96" s="55">
        <v>1.2599999999999999E-103</v>
      </c>
      <c r="BE96" s="55">
        <v>7.8000000000000004E-103</v>
      </c>
      <c r="BF96" s="52"/>
      <c r="BG96" s="52"/>
      <c r="BH96" s="43"/>
      <c r="BI96" s="52"/>
      <c r="BJ96" s="52"/>
      <c r="BK96" s="52"/>
      <c r="BL96" s="52"/>
      <c r="BM96" s="52"/>
      <c r="BN96" s="43"/>
      <c r="BO96" s="52"/>
      <c r="BP96" s="52"/>
      <c r="BQ96" s="52"/>
      <c r="BR96" s="52"/>
      <c r="BS96" s="52"/>
      <c r="BT96" s="43"/>
      <c r="BU96" s="52"/>
      <c r="BV96" s="52"/>
      <c r="BW96" s="52"/>
      <c r="BX96" s="52"/>
      <c r="BY96" s="52"/>
      <c r="BZ96" s="43"/>
      <c r="CA96" s="52"/>
      <c r="CB96" s="52"/>
      <c r="CC96" s="52"/>
      <c r="CD96" s="52"/>
      <c r="CE96" s="52"/>
      <c r="CF96" s="43"/>
      <c r="CG96" s="52"/>
      <c r="CH96" s="52"/>
      <c r="CI96" s="52"/>
      <c r="CJ96" s="52"/>
      <c r="CK96" s="52"/>
      <c r="CL96" s="43"/>
      <c r="CM96" s="52"/>
      <c r="CN96" s="52"/>
      <c r="CO96" s="52"/>
      <c r="CP96" s="52"/>
      <c r="CQ96" s="52"/>
      <c r="CR96" s="43"/>
      <c r="CS96" s="52"/>
      <c r="CT96" s="52"/>
      <c r="CU96" s="52"/>
      <c r="CV96" s="52"/>
      <c r="CW96" s="52"/>
      <c r="CX96" s="43"/>
      <c r="CY96" s="52"/>
      <c r="CZ96" s="52"/>
      <c r="DA96" s="52"/>
      <c r="DB96" s="52"/>
      <c r="DC96" s="52"/>
      <c r="DD96" s="43"/>
      <c r="DE96" s="52"/>
      <c r="DF96" s="52"/>
      <c r="DG96" s="52"/>
      <c r="DH96" s="52"/>
      <c r="DI96" s="52"/>
      <c r="DJ96" s="43"/>
      <c r="DK96" s="52"/>
      <c r="DL96" s="52"/>
      <c r="DM96" s="52"/>
      <c r="DN96" s="52"/>
      <c r="DO96" s="52"/>
      <c r="DP96" s="43"/>
      <c r="DQ96" s="52"/>
      <c r="DR96" s="52"/>
      <c r="DS96" s="52"/>
    </row>
    <row r="97" spans="1:123" x14ac:dyDescent="0.25">
      <c r="A97" s="109" t="s">
        <v>195</v>
      </c>
      <c r="B97" s="15"/>
      <c r="C97" s="47">
        <v>734</v>
      </c>
      <c r="D97" s="44"/>
      <c r="E97" s="44"/>
      <c r="F97" s="50"/>
      <c r="G97" s="44"/>
      <c r="H97" s="44"/>
      <c r="I97" s="44"/>
      <c r="J97" s="49"/>
      <c r="K97" s="49"/>
      <c r="L97" s="50"/>
      <c r="M97" s="49"/>
      <c r="N97" s="49"/>
      <c r="O97" s="49"/>
      <c r="P97" s="52"/>
      <c r="Q97" s="52"/>
      <c r="R97" s="43"/>
      <c r="S97" s="52"/>
      <c r="T97" s="52"/>
      <c r="U97" s="52"/>
      <c r="V97" s="52"/>
      <c r="W97" s="52"/>
      <c r="X97" s="43"/>
      <c r="Y97" s="52"/>
      <c r="Z97" s="52"/>
      <c r="AA97" s="52"/>
      <c r="AB97" s="52"/>
      <c r="AC97" s="52"/>
      <c r="AD97" s="43"/>
      <c r="AE97" s="52"/>
      <c r="AF97" s="52"/>
      <c r="AG97" s="52"/>
      <c r="AH97" s="52"/>
      <c r="AI97" s="52"/>
      <c r="AJ97" s="43"/>
      <c r="AK97" s="52"/>
      <c r="AL97" s="52"/>
      <c r="AM97" s="52"/>
      <c r="AN97" s="52"/>
      <c r="AO97" s="52"/>
      <c r="AP97" s="42"/>
      <c r="AQ97" s="52"/>
      <c r="AR97" s="52"/>
      <c r="AS97" s="52"/>
      <c r="AT97" s="52"/>
      <c r="AU97" s="52"/>
      <c r="AV97" s="42"/>
      <c r="AW97" s="52"/>
      <c r="AX97" s="52"/>
      <c r="AY97" s="52"/>
      <c r="AZ97" s="52"/>
      <c r="BA97" s="52"/>
      <c r="BB97" s="43"/>
      <c r="BC97" s="52"/>
      <c r="BD97" s="52"/>
      <c r="BE97" s="52"/>
      <c r="BF97" s="52"/>
      <c r="BG97" s="52"/>
      <c r="BH97" s="43"/>
      <c r="BI97" s="52"/>
      <c r="BJ97" s="52"/>
      <c r="BK97" s="52"/>
      <c r="BL97" s="52"/>
      <c r="BM97" s="52"/>
      <c r="BN97" s="54"/>
      <c r="BO97" s="52"/>
      <c r="BP97" s="55"/>
      <c r="BQ97" s="55"/>
      <c r="BR97" s="52"/>
      <c r="BS97" s="52"/>
      <c r="BT97" s="43"/>
      <c r="BU97" s="52"/>
      <c r="BV97" s="52"/>
      <c r="BW97" s="52"/>
      <c r="BX97" s="52">
        <v>2</v>
      </c>
      <c r="BY97" s="52">
        <v>0.06</v>
      </c>
      <c r="BZ97" s="54">
        <v>35.78</v>
      </c>
      <c r="CA97" s="52" t="s">
        <v>1</v>
      </c>
      <c r="CB97" s="55">
        <v>5.6399999999999996E-23</v>
      </c>
      <c r="CC97" s="55">
        <v>1.37E-22</v>
      </c>
      <c r="CD97" s="52"/>
      <c r="CE97" s="52"/>
      <c r="CF97" s="43"/>
      <c r="CG97" s="52"/>
      <c r="CH97" s="52"/>
      <c r="CI97" s="52"/>
      <c r="CJ97" s="52"/>
      <c r="CK97" s="52"/>
      <c r="CL97" s="43"/>
      <c r="CM97" s="52"/>
      <c r="CN97" s="52"/>
      <c r="CO97" s="52"/>
      <c r="CP97" s="52"/>
      <c r="CQ97" s="52"/>
      <c r="CR97" s="43"/>
      <c r="CS97" s="52"/>
      <c r="CT97" s="52"/>
      <c r="CU97" s="52"/>
      <c r="CV97" s="52"/>
      <c r="CW97" s="52"/>
      <c r="CX97" s="43"/>
      <c r="CY97" s="52"/>
      <c r="CZ97" s="52"/>
      <c r="DA97" s="52"/>
      <c r="DB97" s="52"/>
      <c r="DC97" s="52"/>
      <c r="DD97" s="43"/>
      <c r="DE97" s="52"/>
      <c r="DF97" s="52"/>
      <c r="DG97" s="52"/>
      <c r="DH97" s="52"/>
      <c r="DI97" s="52"/>
      <c r="DJ97" s="43"/>
      <c r="DK97" s="52"/>
      <c r="DL97" s="52"/>
      <c r="DM97" s="52"/>
      <c r="DN97" s="52"/>
      <c r="DO97" s="52"/>
      <c r="DP97" s="43"/>
      <c r="DQ97" s="52"/>
      <c r="DR97" s="52"/>
      <c r="DS97" s="52"/>
    </row>
    <row r="98" spans="1:123" x14ac:dyDescent="0.25">
      <c r="A98" s="92" t="s">
        <v>194</v>
      </c>
      <c r="B98" s="15"/>
      <c r="C98" s="47">
        <v>154</v>
      </c>
      <c r="D98" s="44"/>
      <c r="E98" s="44"/>
      <c r="F98" s="50"/>
      <c r="G98" s="44"/>
      <c r="H98" s="44"/>
      <c r="I98" s="44"/>
      <c r="J98" s="49"/>
      <c r="K98" s="49"/>
      <c r="L98" s="50"/>
      <c r="M98" s="49"/>
      <c r="N98" s="49"/>
      <c r="O98" s="49"/>
      <c r="P98" s="52"/>
      <c r="Q98" s="52"/>
      <c r="R98" s="43"/>
      <c r="S98" s="52"/>
      <c r="T98" s="52"/>
      <c r="U98" s="52"/>
      <c r="V98" s="52"/>
      <c r="W98" s="52"/>
      <c r="X98" s="43"/>
      <c r="Y98" s="52"/>
      <c r="Z98" s="52"/>
      <c r="AA98" s="52"/>
      <c r="AB98" s="52"/>
      <c r="AC98" s="52"/>
      <c r="AD98" s="43"/>
      <c r="AE98" s="52"/>
      <c r="AF98" s="52"/>
      <c r="AG98" s="52"/>
      <c r="AH98" s="52"/>
      <c r="AI98" s="52"/>
      <c r="AJ98" s="43"/>
      <c r="AK98" s="52"/>
      <c r="AL98" s="52"/>
      <c r="AM98" s="52"/>
      <c r="AN98" s="52"/>
      <c r="AO98" s="52"/>
      <c r="AP98" s="42"/>
      <c r="AQ98" s="52"/>
      <c r="AR98" s="52"/>
      <c r="AS98" s="52"/>
      <c r="AT98" s="52"/>
      <c r="AU98" s="52"/>
      <c r="AV98" s="42"/>
      <c r="AW98" s="52"/>
      <c r="AX98" s="52"/>
      <c r="AY98" s="52"/>
      <c r="AZ98" s="52"/>
      <c r="BA98" s="52"/>
      <c r="BB98" s="43"/>
      <c r="BC98" s="52"/>
      <c r="BD98" s="52"/>
      <c r="BE98" s="52"/>
      <c r="BF98" s="52"/>
      <c r="BG98" s="52"/>
      <c r="BH98" s="43"/>
      <c r="BI98" s="52"/>
      <c r="BJ98" s="52"/>
      <c r="BK98" s="52"/>
      <c r="BL98" s="52"/>
      <c r="BM98" s="52"/>
      <c r="BN98" s="54"/>
      <c r="BO98" s="52"/>
      <c r="BP98" s="55"/>
      <c r="BQ98" s="55"/>
      <c r="BR98" s="52"/>
      <c r="BS98" s="52"/>
      <c r="BT98" s="43"/>
      <c r="BU98" s="52"/>
      <c r="BV98" s="52"/>
      <c r="BW98" s="52"/>
      <c r="BX98" s="52">
        <v>2</v>
      </c>
      <c r="BY98" s="52">
        <v>0.01</v>
      </c>
      <c r="BZ98" s="54">
        <v>100</v>
      </c>
      <c r="CA98" s="52" t="s">
        <v>1</v>
      </c>
      <c r="CB98" s="55">
        <v>4.8199999999999999E-148</v>
      </c>
      <c r="CC98" s="55">
        <v>4.3100000000000002E-147</v>
      </c>
      <c r="CD98" s="52"/>
      <c r="CE98" s="52"/>
      <c r="CF98" s="43"/>
      <c r="CG98" s="52"/>
      <c r="CH98" s="52"/>
      <c r="CI98" s="52"/>
      <c r="CJ98" s="52"/>
      <c r="CK98" s="52"/>
      <c r="CL98" s="43"/>
      <c r="CM98" s="52"/>
      <c r="CN98" s="52"/>
      <c r="CO98" s="52"/>
      <c r="CP98" s="52"/>
      <c r="CQ98" s="52"/>
      <c r="CR98" s="43"/>
      <c r="CS98" s="52"/>
      <c r="CT98" s="52"/>
      <c r="CU98" s="52"/>
      <c r="CV98" s="52"/>
      <c r="CW98" s="52"/>
      <c r="CX98" s="43"/>
      <c r="CY98" s="52"/>
      <c r="CZ98" s="52"/>
      <c r="DA98" s="52"/>
      <c r="DB98" s="52"/>
      <c r="DC98" s="52"/>
      <c r="DD98" s="43"/>
      <c r="DE98" s="52"/>
      <c r="DF98" s="52"/>
      <c r="DG98" s="52"/>
      <c r="DH98" s="52"/>
      <c r="DI98" s="52"/>
      <c r="DJ98" s="43"/>
      <c r="DK98" s="52"/>
      <c r="DL98" s="52"/>
      <c r="DM98" s="52"/>
      <c r="DN98" s="52"/>
      <c r="DO98" s="52"/>
      <c r="DP98" s="43"/>
      <c r="DQ98" s="52"/>
      <c r="DR98" s="52"/>
      <c r="DS98" s="52"/>
    </row>
    <row r="99" spans="1:123" x14ac:dyDescent="0.25">
      <c r="A99" s="114" t="s">
        <v>193</v>
      </c>
      <c r="B99" s="24"/>
      <c r="C99" s="47">
        <v>722</v>
      </c>
      <c r="D99" s="72"/>
      <c r="E99" s="45"/>
      <c r="F99" s="46"/>
      <c r="G99" s="47"/>
      <c r="H99" s="48"/>
      <c r="I99" s="48"/>
      <c r="J99" s="49"/>
      <c r="K99" s="49"/>
      <c r="L99" s="50"/>
      <c r="M99" s="49"/>
      <c r="N99" s="49"/>
      <c r="O99" s="49"/>
      <c r="P99" s="52"/>
      <c r="Q99" s="52"/>
      <c r="R99" s="54"/>
      <c r="S99" s="52"/>
      <c r="T99" s="55"/>
      <c r="U99" s="55"/>
      <c r="V99" s="52"/>
      <c r="W99" s="52"/>
      <c r="X99" s="54"/>
      <c r="Y99" s="52"/>
      <c r="Z99" s="55"/>
      <c r="AA99" s="55"/>
      <c r="AB99" s="52"/>
      <c r="AC99" s="52"/>
      <c r="AD99" s="43"/>
      <c r="AE99" s="52"/>
      <c r="AF99" s="52"/>
      <c r="AG99" s="52"/>
      <c r="AH99" s="52"/>
      <c r="AI99" s="52"/>
      <c r="AJ99" s="43"/>
      <c r="AK99" s="52"/>
      <c r="AL99" s="52"/>
      <c r="AM99" s="52"/>
      <c r="AN99" s="52"/>
      <c r="AO99" s="52"/>
      <c r="AP99" s="42"/>
      <c r="AQ99" s="52"/>
      <c r="AR99" s="52"/>
      <c r="AS99" s="52"/>
      <c r="AT99" s="52"/>
      <c r="AU99" s="52"/>
      <c r="AV99" s="42"/>
      <c r="AW99" s="52"/>
      <c r="AX99" s="52"/>
      <c r="AY99" s="52"/>
      <c r="AZ99" s="52"/>
      <c r="BA99" s="52"/>
      <c r="BB99" s="43"/>
      <c r="BC99" s="52"/>
      <c r="BD99" s="52"/>
      <c r="BE99" s="52"/>
      <c r="BF99" s="52"/>
      <c r="BG99" s="52"/>
      <c r="BH99" s="43"/>
      <c r="BI99" s="52"/>
      <c r="BJ99" s="52"/>
      <c r="BK99" s="52"/>
      <c r="BL99" s="52"/>
      <c r="BM99" s="52"/>
      <c r="BN99" s="43"/>
      <c r="BO99" s="52"/>
      <c r="BP99" s="52"/>
      <c r="BQ99" s="52"/>
      <c r="BR99" s="52"/>
      <c r="BS99" s="52"/>
      <c r="BT99" s="43"/>
      <c r="BU99" s="52"/>
      <c r="BV99" s="52"/>
      <c r="BW99" s="52"/>
      <c r="BX99" s="52">
        <v>2</v>
      </c>
      <c r="BY99" s="52">
        <v>0.05</v>
      </c>
      <c r="BZ99" s="54">
        <v>36.369999999999997</v>
      </c>
      <c r="CA99" s="52" t="s">
        <v>1</v>
      </c>
      <c r="CB99" s="55">
        <v>8.5499999999999997E-64</v>
      </c>
      <c r="CC99" s="55">
        <v>2.5399999999999999E-63</v>
      </c>
      <c r="CD99" s="52"/>
      <c r="CE99" s="52"/>
      <c r="CF99" s="43"/>
      <c r="CG99" s="52"/>
      <c r="CH99" s="52"/>
      <c r="CI99" s="52"/>
      <c r="CJ99" s="52"/>
      <c r="CK99" s="52"/>
      <c r="CL99" s="43"/>
      <c r="CM99" s="52"/>
      <c r="CN99" s="52"/>
      <c r="CO99" s="52"/>
      <c r="CP99" s="52"/>
      <c r="CQ99" s="52"/>
      <c r="CR99" s="43"/>
      <c r="CS99" s="52"/>
      <c r="CT99" s="52"/>
      <c r="CU99" s="52"/>
      <c r="CV99" s="52"/>
      <c r="CW99" s="52"/>
      <c r="CX99" s="43"/>
      <c r="CY99" s="52"/>
      <c r="CZ99" s="52"/>
      <c r="DA99" s="52"/>
      <c r="DB99" s="52"/>
      <c r="DC99" s="52"/>
      <c r="DD99" s="43"/>
      <c r="DE99" s="52"/>
      <c r="DF99" s="52"/>
      <c r="DG99" s="52"/>
      <c r="DH99" s="52"/>
      <c r="DI99" s="52"/>
      <c r="DJ99" s="43"/>
      <c r="DK99" s="52"/>
      <c r="DL99" s="52"/>
      <c r="DM99" s="52"/>
      <c r="DN99" s="52"/>
      <c r="DO99" s="52"/>
      <c r="DP99" s="43"/>
      <c r="DQ99" s="52"/>
      <c r="DR99" s="52"/>
      <c r="DS99" s="52"/>
    </row>
    <row r="100" spans="1:123" x14ac:dyDescent="0.25">
      <c r="A100" s="92" t="s">
        <v>196</v>
      </c>
      <c r="B100" s="24"/>
      <c r="C100" s="47">
        <v>145</v>
      </c>
      <c r="D100" s="72"/>
      <c r="E100" s="45"/>
      <c r="F100" s="46"/>
      <c r="G100" s="47"/>
      <c r="H100" s="48"/>
      <c r="I100" s="48"/>
      <c r="J100" s="49"/>
      <c r="K100" s="49"/>
      <c r="L100" s="50"/>
      <c r="M100" s="49"/>
      <c r="N100" s="49"/>
      <c r="O100" s="49"/>
      <c r="P100" s="52"/>
      <c r="Q100" s="52"/>
      <c r="R100" s="54"/>
      <c r="S100" s="52"/>
      <c r="T100" s="55"/>
      <c r="U100" s="55"/>
      <c r="V100" s="52"/>
      <c r="W100" s="52"/>
      <c r="X100" s="54"/>
      <c r="Y100" s="52"/>
      <c r="Z100" s="55"/>
      <c r="AA100" s="55"/>
      <c r="AB100" s="52"/>
      <c r="AC100" s="52"/>
      <c r="AD100" s="43"/>
      <c r="AE100" s="52"/>
      <c r="AF100" s="52"/>
      <c r="AG100" s="52"/>
      <c r="AH100" s="52"/>
      <c r="AI100" s="52"/>
      <c r="AJ100" s="43"/>
      <c r="AK100" s="52"/>
      <c r="AL100" s="52"/>
      <c r="AM100" s="52"/>
      <c r="AN100" s="52"/>
      <c r="AO100" s="52"/>
      <c r="AP100" s="42"/>
      <c r="AQ100" s="52"/>
      <c r="AR100" s="52"/>
      <c r="AS100" s="52"/>
      <c r="AT100" s="52"/>
      <c r="AU100" s="52"/>
      <c r="AV100" s="42"/>
      <c r="AW100" s="52"/>
      <c r="AX100" s="52"/>
      <c r="AY100" s="52"/>
      <c r="AZ100" s="52"/>
      <c r="BA100" s="52"/>
      <c r="BB100" s="43"/>
      <c r="BC100" s="52"/>
      <c r="BD100" s="52"/>
      <c r="BE100" s="52"/>
      <c r="BF100" s="52"/>
      <c r="BG100" s="52"/>
      <c r="BH100" s="43"/>
      <c r="BI100" s="52"/>
      <c r="BJ100" s="52"/>
      <c r="BK100" s="52"/>
      <c r="BL100" s="52"/>
      <c r="BM100" s="52"/>
      <c r="BN100" s="43"/>
      <c r="BO100" s="52"/>
      <c r="BP100" s="52"/>
      <c r="BQ100" s="52"/>
      <c r="BR100" s="52"/>
      <c r="BS100" s="52"/>
      <c r="BT100" s="43"/>
      <c r="BU100" s="52"/>
      <c r="BV100" s="52"/>
      <c r="BW100" s="52"/>
      <c r="BX100" s="52">
        <v>2</v>
      </c>
      <c r="BY100" s="52">
        <v>0.01</v>
      </c>
      <c r="BZ100" s="54">
        <v>100</v>
      </c>
      <c r="CA100" s="52" t="s">
        <v>1</v>
      </c>
      <c r="CB100" s="55">
        <v>2.0799999999999999E-165</v>
      </c>
      <c r="CC100" s="55">
        <v>2.6600000000000001E-164</v>
      </c>
      <c r="CD100" s="52"/>
      <c r="CE100" s="52"/>
      <c r="CF100" s="43"/>
      <c r="CG100" s="52"/>
      <c r="CH100" s="52"/>
      <c r="CI100" s="52"/>
      <c r="CJ100" s="52"/>
      <c r="CK100" s="52"/>
      <c r="CL100" s="43"/>
      <c r="CM100" s="52"/>
      <c r="CN100" s="52"/>
      <c r="CO100" s="52"/>
      <c r="CP100" s="52"/>
      <c r="CQ100" s="52"/>
      <c r="CR100" s="43"/>
      <c r="CS100" s="52"/>
      <c r="CT100" s="52"/>
      <c r="CU100" s="52"/>
      <c r="CV100" s="52"/>
      <c r="CW100" s="52"/>
      <c r="CX100" s="43"/>
      <c r="CY100" s="52"/>
      <c r="CZ100" s="52"/>
      <c r="DA100" s="52"/>
      <c r="DB100" s="52"/>
      <c r="DC100" s="52"/>
      <c r="DD100" s="43"/>
      <c r="DE100" s="52"/>
      <c r="DF100" s="52"/>
      <c r="DG100" s="52"/>
      <c r="DH100" s="52"/>
      <c r="DI100" s="52"/>
      <c r="DJ100" s="43"/>
      <c r="DK100" s="52"/>
      <c r="DL100" s="52"/>
      <c r="DM100" s="52"/>
      <c r="DN100" s="52"/>
      <c r="DO100" s="52"/>
      <c r="DP100" s="43"/>
      <c r="DQ100" s="52"/>
      <c r="DR100" s="52"/>
      <c r="DS100" s="52"/>
    </row>
    <row r="101" spans="1:123" x14ac:dyDescent="0.25">
      <c r="A101" s="114" t="s">
        <v>125</v>
      </c>
      <c r="B101" s="33"/>
      <c r="C101" s="94"/>
      <c r="D101" s="44"/>
      <c r="E101" s="44"/>
      <c r="F101" s="50"/>
      <c r="G101" s="44"/>
      <c r="H101" s="44"/>
      <c r="I101" s="44"/>
      <c r="J101" s="49"/>
      <c r="K101" s="49"/>
      <c r="L101" s="50"/>
      <c r="M101" s="49"/>
      <c r="N101" s="49"/>
      <c r="O101" s="49"/>
      <c r="P101" s="52"/>
      <c r="Q101" s="52"/>
      <c r="R101" s="43"/>
      <c r="S101" s="52"/>
      <c r="T101" s="52"/>
      <c r="U101" s="52"/>
      <c r="V101" s="52"/>
      <c r="W101" s="52"/>
      <c r="X101" s="43"/>
      <c r="Y101" s="52"/>
      <c r="Z101" s="52"/>
      <c r="AA101" s="52"/>
      <c r="AB101" s="52"/>
      <c r="AC101" s="52"/>
      <c r="AD101" s="43"/>
      <c r="AE101" s="52"/>
      <c r="AF101" s="52"/>
      <c r="AG101" s="52"/>
      <c r="AH101" s="52"/>
      <c r="AI101" s="52"/>
      <c r="AJ101" s="43"/>
      <c r="AK101" s="52"/>
      <c r="AL101" s="52"/>
      <c r="AM101" s="52"/>
      <c r="AN101" s="52"/>
      <c r="AO101" s="52"/>
      <c r="AP101" s="42"/>
      <c r="AQ101" s="52"/>
      <c r="AR101" s="52"/>
      <c r="AS101" s="52"/>
      <c r="AT101" s="52"/>
      <c r="AU101" s="52"/>
      <c r="AV101" s="42"/>
      <c r="AW101" s="52"/>
      <c r="AX101" s="52"/>
      <c r="AY101" s="52"/>
      <c r="AZ101" s="52"/>
      <c r="BA101" s="52"/>
      <c r="BB101" s="43"/>
      <c r="BC101" s="52"/>
      <c r="BD101" s="52"/>
      <c r="BE101" s="52"/>
      <c r="BF101" s="52"/>
      <c r="BG101" s="52"/>
      <c r="BH101" s="43"/>
      <c r="BI101" s="52"/>
      <c r="BJ101" s="52"/>
      <c r="BK101" s="52"/>
      <c r="BL101" s="52"/>
      <c r="BM101" s="52"/>
      <c r="BN101" s="43"/>
      <c r="BO101" s="52"/>
      <c r="BP101" s="52"/>
      <c r="BQ101" s="52"/>
      <c r="BR101" s="52"/>
      <c r="BS101" s="52"/>
      <c r="BT101" s="43"/>
      <c r="BU101" s="52"/>
      <c r="BV101" s="52"/>
      <c r="BW101" s="52"/>
      <c r="BX101" s="52"/>
      <c r="BY101" s="52"/>
      <c r="BZ101" s="43"/>
      <c r="CA101" s="52"/>
      <c r="CB101" s="52"/>
      <c r="CC101" s="52"/>
      <c r="CD101" s="52"/>
      <c r="CE101" s="52"/>
      <c r="CF101" s="43"/>
      <c r="CG101" s="52"/>
      <c r="CH101" s="52"/>
      <c r="CI101" s="52"/>
      <c r="CJ101" s="52"/>
      <c r="CK101" s="52"/>
      <c r="CL101" s="43"/>
      <c r="CM101" s="52"/>
      <c r="CN101" s="52"/>
      <c r="CO101" s="52"/>
      <c r="CP101" s="52"/>
      <c r="CQ101" s="52"/>
      <c r="CR101" s="43"/>
      <c r="CS101" s="52"/>
      <c r="CT101" s="52"/>
      <c r="CU101" s="52"/>
      <c r="CV101" s="52"/>
      <c r="CW101" s="52"/>
      <c r="CX101" s="43"/>
      <c r="CY101" s="52"/>
      <c r="CZ101" s="52"/>
      <c r="DA101" s="52"/>
      <c r="DB101" s="52"/>
      <c r="DC101" s="52"/>
      <c r="DD101" s="43"/>
      <c r="DE101" s="52"/>
      <c r="DF101" s="52"/>
      <c r="DG101" s="52"/>
      <c r="DH101" s="52"/>
      <c r="DI101" s="52"/>
      <c r="DJ101" s="43"/>
      <c r="DK101" s="52"/>
      <c r="DL101" s="52"/>
      <c r="DM101" s="52"/>
      <c r="DN101" s="52"/>
      <c r="DO101" s="52"/>
      <c r="DP101" s="43"/>
      <c r="DQ101" s="52"/>
      <c r="DR101" s="52"/>
      <c r="DS101" s="52"/>
    </row>
    <row r="102" spans="1:123" x14ac:dyDescent="0.25">
      <c r="A102" s="92" t="s">
        <v>126</v>
      </c>
      <c r="B102" s="15" t="s">
        <v>127</v>
      </c>
      <c r="C102" s="47">
        <v>2</v>
      </c>
      <c r="D102" s="44"/>
      <c r="E102" s="44"/>
      <c r="F102" s="50"/>
      <c r="G102" s="44"/>
      <c r="H102" s="44"/>
      <c r="I102" s="44"/>
      <c r="J102" s="49"/>
      <c r="K102" s="49"/>
      <c r="L102" s="50"/>
      <c r="M102" s="49"/>
      <c r="N102" s="49"/>
      <c r="O102" s="49"/>
      <c r="P102" s="52"/>
      <c r="Q102" s="52"/>
      <c r="R102" s="43"/>
      <c r="S102" s="52"/>
      <c r="T102" s="52"/>
      <c r="U102" s="52"/>
      <c r="V102" s="52"/>
      <c r="W102" s="52"/>
      <c r="X102" s="43"/>
      <c r="Y102" s="52"/>
      <c r="Z102" s="52"/>
      <c r="AA102" s="52"/>
      <c r="AB102" s="52"/>
      <c r="AC102" s="52"/>
      <c r="AD102" s="43"/>
      <c r="AE102" s="52"/>
      <c r="AF102" s="52"/>
      <c r="AG102" s="52"/>
      <c r="AH102" s="52"/>
      <c r="AI102" s="52"/>
      <c r="AJ102" s="43"/>
      <c r="AK102" s="52"/>
      <c r="AL102" s="52"/>
      <c r="AM102" s="52"/>
      <c r="AN102" s="52"/>
      <c r="AO102" s="52"/>
      <c r="AP102" s="42"/>
      <c r="AQ102" s="52"/>
      <c r="AR102" s="52"/>
      <c r="AS102" s="52"/>
      <c r="AT102" s="52"/>
      <c r="AU102" s="52"/>
      <c r="AV102" s="42"/>
      <c r="AW102" s="52"/>
      <c r="AX102" s="52"/>
      <c r="AY102" s="52"/>
      <c r="AZ102" s="52"/>
      <c r="BA102" s="52"/>
      <c r="BB102" s="43"/>
      <c r="BC102" s="52"/>
      <c r="BD102" s="52"/>
      <c r="BE102" s="52"/>
      <c r="BF102" s="52"/>
      <c r="BG102" s="52"/>
      <c r="BH102" s="43"/>
      <c r="BI102" s="52"/>
      <c r="BJ102" s="52"/>
      <c r="BK102" s="52"/>
      <c r="BL102" s="52"/>
      <c r="BM102" s="52"/>
      <c r="BN102" s="43"/>
      <c r="BO102" s="52"/>
      <c r="BP102" s="52"/>
      <c r="BQ102" s="52"/>
      <c r="BR102" s="52"/>
      <c r="BS102" s="52"/>
      <c r="BT102" s="43"/>
      <c r="BU102" s="52"/>
      <c r="BV102" s="52"/>
      <c r="BW102" s="52"/>
      <c r="BX102" s="52"/>
      <c r="BY102" s="52"/>
      <c r="BZ102" s="43"/>
      <c r="CA102" s="52"/>
      <c r="CB102" s="52"/>
      <c r="CC102" s="52"/>
      <c r="CD102" s="52"/>
      <c r="CE102" s="52"/>
      <c r="CF102" s="43"/>
      <c r="CG102" s="52"/>
      <c r="CH102" s="52"/>
      <c r="CI102" s="52"/>
      <c r="CJ102" s="52"/>
      <c r="CK102" s="52"/>
      <c r="CL102" s="43"/>
      <c r="CM102" s="52"/>
      <c r="CN102" s="52"/>
      <c r="CO102" s="52"/>
      <c r="CP102" s="52"/>
      <c r="CQ102" s="52"/>
      <c r="CR102" s="43"/>
      <c r="CS102" s="52"/>
      <c r="CT102" s="52"/>
      <c r="CU102" s="52"/>
      <c r="CV102" s="52"/>
      <c r="CW102" s="52"/>
      <c r="CX102" s="43"/>
      <c r="CY102" s="52"/>
      <c r="CZ102" s="52"/>
      <c r="DA102" s="52"/>
      <c r="DB102" s="52"/>
      <c r="DC102" s="52"/>
      <c r="DD102" s="43"/>
      <c r="DE102" s="52"/>
      <c r="DF102" s="52"/>
      <c r="DG102" s="52"/>
      <c r="DH102" s="52"/>
      <c r="DI102" s="52"/>
      <c r="DJ102" s="43"/>
      <c r="DK102" s="52"/>
      <c r="DL102" s="52"/>
      <c r="DM102" s="52"/>
      <c r="DN102" s="52"/>
      <c r="DO102" s="52"/>
      <c r="DP102" s="43"/>
      <c r="DQ102" s="52"/>
      <c r="DR102" s="52"/>
      <c r="DS102" s="52"/>
    </row>
    <row r="103" spans="1:123" x14ac:dyDescent="0.25">
      <c r="A103" s="92" t="s">
        <v>128</v>
      </c>
      <c r="B103" s="15" t="s">
        <v>129</v>
      </c>
      <c r="C103" s="47">
        <v>2</v>
      </c>
      <c r="D103" s="44"/>
      <c r="E103" s="44"/>
      <c r="F103" s="50"/>
      <c r="G103" s="44"/>
      <c r="H103" s="44"/>
      <c r="I103" s="44"/>
      <c r="J103" s="49"/>
      <c r="K103" s="49"/>
      <c r="L103" s="50"/>
      <c r="M103" s="49"/>
      <c r="N103" s="49"/>
      <c r="O103" s="49"/>
      <c r="P103" s="52"/>
      <c r="Q103" s="52"/>
      <c r="R103" s="43"/>
      <c r="S103" s="52"/>
      <c r="T103" s="52"/>
      <c r="U103" s="52"/>
      <c r="V103" s="52"/>
      <c r="W103" s="52"/>
      <c r="X103" s="43"/>
      <c r="Y103" s="52"/>
      <c r="Z103" s="52"/>
      <c r="AA103" s="52"/>
      <c r="AB103" s="52"/>
      <c r="AC103" s="52"/>
      <c r="AD103" s="43"/>
      <c r="AE103" s="52"/>
      <c r="AF103" s="52"/>
      <c r="AG103" s="52"/>
      <c r="AH103" s="52"/>
      <c r="AI103" s="52"/>
      <c r="AJ103" s="43"/>
      <c r="AK103" s="52"/>
      <c r="AL103" s="52"/>
      <c r="AM103" s="52"/>
      <c r="AN103" s="52"/>
      <c r="AO103" s="52"/>
      <c r="AP103" s="42"/>
      <c r="AQ103" s="52"/>
      <c r="AR103" s="52"/>
      <c r="AS103" s="52"/>
      <c r="AT103" s="52"/>
      <c r="AU103" s="52"/>
      <c r="AV103" s="42"/>
      <c r="AW103" s="52"/>
      <c r="AX103" s="52"/>
      <c r="AY103" s="52"/>
      <c r="AZ103" s="52"/>
      <c r="BA103" s="52"/>
      <c r="BB103" s="43"/>
      <c r="BC103" s="52"/>
      <c r="BD103" s="52"/>
      <c r="BE103" s="52"/>
      <c r="BF103" s="52"/>
      <c r="BG103" s="52"/>
      <c r="BH103" s="43"/>
      <c r="BI103" s="52"/>
      <c r="BJ103" s="52"/>
      <c r="BK103" s="52"/>
      <c r="BL103" s="52"/>
      <c r="BM103" s="52"/>
      <c r="BN103" s="43"/>
      <c r="BO103" s="52"/>
      <c r="BP103" s="52"/>
      <c r="BQ103" s="52"/>
      <c r="BR103" s="52"/>
      <c r="BS103" s="52"/>
      <c r="BT103" s="43"/>
      <c r="BU103" s="52"/>
      <c r="BV103" s="52"/>
      <c r="BW103" s="52"/>
      <c r="BX103" s="52"/>
      <c r="BY103" s="52"/>
      <c r="BZ103" s="43"/>
      <c r="CA103" s="52"/>
      <c r="CB103" s="52"/>
      <c r="CC103" s="52"/>
      <c r="CD103" s="52"/>
      <c r="CE103" s="52"/>
      <c r="CF103" s="43"/>
      <c r="CG103" s="52"/>
      <c r="CH103" s="52"/>
      <c r="CI103" s="52"/>
      <c r="CJ103" s="52"/>
      <c r="CK103" s="52"/>
      <c r="CL103" s="43"/>
      <c r="CM103" s="52"/>
      <c r="CN103" s="52"/>
      <c r="CO103" s="52"/>
      <c r="CP103" s="52"/>
      <c r="CQ103" s="52"/>
      <c r="CR103" s="43"/>
      <c r="CS103" s="52"/>
      <c r="CT103" s="52"/>
      <c r="CU103" s="52"/>
      <c r="CV103" s="52"/>
      <c r="CW103" s="52"/>
      <c r="CX103" s="43"/>
      <c r="CY103" s="52"/>
      <c r="CZ103" s="52"/>
      <c r="DA103" s="52"/>
      <c r="DB103" s="52"/>
      <c r="DC103" s="52"/>
      <c r="DD103" s="43"/>
      <c r="DE103" s="52"/>
      <c r="DF103" s="52"/>
      <c r="DG103" s="52"/>
      <c r="DH103" s="52"/>
      <c r="DI103" s="52"/>
      <c r="DJ103" s="43"/>
      <c r="DK103" s="52"/>
      <c r="DL103" s="52"/>
      <c r="DM103" s="52"/>
      <c r="DN103" s="52"/>
      <c r="DO103" s="52"/>
      <c r="DP103" s="43"/>
      <c r="DQ103" s="52"/>
      <c r="DR103" s="52"/>
      <c r="DS103" s="52"/>
    </row>
    <row r="104" spans="1:123" x14ac:dyDescent="0.25">
      <c r="A104" s="92" t="s">
        <v>130</v>
      </c>
      <c r="B104" s="15" t="s">
        <v>131</v>
      </c>
      <c r="C104" s="47">
        <v>3</v>
      </c>
      <c r="D104" s="44"/>
      <c r="E104" s="44"/>
      <c r="F104" s="50"/>
      <c r="G104" s="44"/>
      <c r="H104" s="44"/>
      <c r="I104" s="44"/>
      <c r="J104" s="49"/>
      <c r="K104" s="49"/>
      <c r="L104" s="50"/>
      <c r="M104" s="49"/>
      <c r="N104" s="49"/>
      <c r="O104" s="49"/>
      <c r="P104" s="52"/>
      <c r="Q104" s="52"/>
      <c r="R104" s="43"/>
      <c r="S104" s="52"/>
      <c r="T104" s="52"/>
      <c r="U104" s="52"/>
      <c r="V104" s="52"/>
      <c r="W104" s="52"/>
      <c r="X104" s="43"/>
      <c r="Y104" s="52"/>
      <c r="Z104" s="52"/>
      <c r="AA104" s="52"/>
      <c r="AB104" s="52"/>
      <c r="AC104" s="52"/>
      <c r="AD104" s="43"/>
      <c r="AE104" s="52"/>
      <c r="AF104" s="52"/>
      <c r="AG104" s="52"/>
      <c r="AH104" s="52"/>
      <c r="AI104" s="52"/>
      <c r="AJ104" s="43"/>
      <c r="AK104" s="52"/>
      <c r="AL104" s="52"/>
      <c r="AM104" s="52"/>
      <c r="AN104" s="52"/>
      <c r="AO104" s="52"/>
      <c r="AP104" s="42"/>
      <c r="AQ104" s="52"/>
      <c r="AR104" s="52"/>
      <c r="AS104" s="52"/>
      <c r="AT104" s="52"/>
      <c r="AU104" s="52"/>
      <c r="AV104" s="42"/>
      <c r="AW104" s="52"/>
      <c r="AX104" s="52"/>
      <c r="AY104" s="52"/>
      <c r="AZ104" s="52"/>
      <c r="BA104" s="52"/>
      <c r="BB104" s="43"/>
      <c r="BC104" s="52"/>
      <c r="BD104" s="52"/>
      <c r="BE104" s="52"/>
      <c r="BF104" s="52"/>
      <c r="BG104" s="52"/>
      <c r="BH104" s="43"/>
      <c r="BI104" s="52"/>
      <c r="BJ104" s="52"/>
      <c r="BK104" s="52"/>
      <c r="BL104" s="52"/>
      <c r="BM104" s="52"/>
      <c r="BN104" s="43"/>
      <c r="BO104" s="52"/>
      <c r="BP104" s="52"/>
      <c r="BQ104" s="52"/>
      <c r="BR104" s="52"/>
      <c r="BS104" s="52"/>
      <c r="BT104" s="43"/>
      <c r="BU104" s="52"/>
      <c r="BV104" s="52"/>
      <c r="BW104" s="52"/>
      <c r="BX104" s="52"/>
      <c r="BY104" s="52"/>
      <c r="BZ104" s="43"/>
      <c r="CA104" s="52"/>
      <c r="CB104" s="52"/>
      <c r="CC104" s="52"/>
      <c r="CD104" s="52"/>
      <c r="CE104" s="52"/>
      <c r="CF104" s="43"/>
      <c r="CG104" s="52"/>
      <c r="CH104" s="52"/>
      <c r="CI104" s="52"/>
      <c r="CJ104" s="52"/>
      <c r="CK104" s="52"/>
      <c r="CL104" s="43"/>
      <c r="CM104" s="52"/>
      <c r="CN104" s="52"/>
      <c r="CO104" s="52"/>
      <c r="CP104" s="52"/>
      <c r="CQ104" s="52"/>
      <c r="CR104" s="43"/>
      <c r="CS104" s="52"/>
      <c r="CT104" s="52"/>
      <c r="CU104" s="52"/>
      <c r="CV104" s="52"/>
      <c r="CW104" s="52"/>
      <c r="CX104" s="43"/>
      <c r="CY104" s="52"/>
      <c r="CZ104" s="52"/>
      <c r="DA104" s="52"/>
      <c r="DB104" s="52"/>
      <c r="DC104" s="52"/>
      <c r="DD104" s="43"/>
      <c r="DE104" s="52"/>
      <c r="DF104" s="52"/>
      <c r="DG104" s="52"/>
      <c r="DH104" s="52"/>
      <c r="DI104" s="52"/>
      <c r="DJ104" s="43"/>
      <c r="DK104" s="52"/>
      <c r="DL104" s="52"/>
      <c r="DM104" s="52"/>
      <c r="DN104" s="52"/>
      <c r="DO104" s="52"/>
      <c r="DP104" s="43"/>
      <c r="DQ104" s="52"/>
      <c r="DR104" s="52"/>
      <c r="DS104" s="52"/>
    </row>
    <row r="105" spans="1:123" x14ac:dyDescent="0.25">
      <c r="A105" s="92" t="s">
        <v>132</v>
      </c>
      <c r="B105" s="15" t="s">
        <v>133</v>
      </c>
      <c r="C105" s="47">
        <v>3</v>
      </c>
      <c r="D105" s="44"/>
      <c r="E105" s="44"/>
      <c r="F105" s="50"/>
      <c r="G105" s="44"/>
      <c r="H105" s="44"/>
      <c r="I105" s="44"/>
      <c r="J105" s="49"/>
      <c r="K105" s="49"/>
      <c r="L105" s="50"/>
      <c r="M105" s="49"/>
      <c r="N105" s="49"/>
      <c r="O105" s="49"/>
      <c r="P105" s="52"/>
      <c r="Q105" s="52"/>
      <c r="R105" s="43"/>
      <c r="S105" s="52"/>
      <c r="T105" s="52"/>
      <c r="U105" s="52"/>
      <c r="V105" s="52"/>
      <c r="W105" s="52"/>
      <c r="X105" s="43"/>
      <c r="Y105" s="52"/>
      <c r="Z105" s="52"/>
      <c r="AA105" s="52"/>
      <c r="AB105" s="52"/>
      <c r="AC105" s="52"/>
      <c r="AD105" s="43"/>
      <c r="AE105" s="52"/>
      <c r="AF105" s="52"/>
      <c r="AG105" s="52"/>
      <c r="AH105" s="52"/>
      <c r="AI105" s="52"/>
      <c r="AJ105" s="43"/>
      <c r="AK105" s="52"/>
      <c r="AL105" s="52"/>
      <c r="AM105" s="52"/>
      <c r="AN105" s="52"/>
      <c r="AO105" s="52"/>
      <c r="AP105" s="42"/>
      <c r="AQ105" s="52"/>
      <c r="AR105" s="52"/>
      <c r="AS105" s="52"/>
      <c r="AT105" s="52"/>
      <c r="AU105" s="52"/>
      <c r="AV105" s="42"/>
      <c r="AW105" s="52"/>
      <c r="AX105" s="52"/>
      <c r="AY105" s="52"/>
      <c r="AZ105" s="52"/>
      <c r="BA105" s="52"/>
      <c r="BB105" s="43"/>
      <c r="BC105" s="52"/>
      <c r="BD105" s="52"/>
      <c r="BE105" s="52"/>
      <c r="BF105" s="52"/>
      <c r="BG105" s="52"/>
      <c r="BH105" s="43"/>
      <c r="BI105" s="52"/>
      <c r="BJ105" s="52"/>
      <c r="BK105" s="52"/>
      <c r="BL105" s="52"/>
      <c r="BM105" s="52"/>
      <c r="BN105" s="43"/>
      <c r="BO105" s="52"/>
      <c r="BP105" s="52"/>
      <c r="BQ105" s="52"/>
      <c r="BR105" s="52"/>
      <c r="BS105" s="52"/>
      <c r="BT105" s="43"/>
      <c r="BU105" s="52"/>
      <c r="BV105" s="52"/>
      <c r="BW105" s="52"/>
      <c r="BX105" s="52"/>
      <c r="BY105" s="52"/>
      <c r="BZ105" s="43"/>
      <c r="CA105" s="52"/>
      <c r="CB105" s="52"/>
      <c r="CC105" s="52"/>
      <c r="CD105" s="52"/>
      <c r="CE105" s="52"/>
      <c r="CF105" s="43"/>
      <c r="CG105" s="52"/>
      <c r="CH105" s="52"/>
      <c r="CI105" s="52"/>
      <c r="CJ105" s="52"/>
      <c r="CK105" s="52"/>
      <c r="CL105" s="43"/>
      <c r="CM105" s="52"/>
      <c r="CN105" s="52"/>
      <c r="CO105" s="52"/>
      <c r="CP105" s="52"/>
      <c r="CQ105" s="52"/>
      <c r="CR105" s="43"/>
      <c r="CS105" s="52"/>
      <c r="CT105" s="52"/>
      <c r="CU105" s="52"/>
      <c r="CV105" s="52"/>
      <c r="CW105" s="52"/>
      <c r="CX105" s="43"/>
      <c r="CY105" s="52"/>
      <c r="CZ105" s="52"/>
      <c r="DA105" s="52"/>
      <c r="DB105" s="52"/>
      <c r="DC105" s="52"/>
      <c r="DD105" s="43"/>
      <c r="DE105" s="52"/>
      <c r="DF105" s="52"/>
      <c r="DG105" s="52"/>
      <c r="DH105" s="52"/>
      <c r="DI105" s="52"/>
      <c r="DJ105" s="43"/>
      <c r="DK105" s="52"/>
      <c r="DL105" s="52"/>
      <c r="DM105" s="52"/>
      <c r="DN105" s="52"/>
      <c r="DO105" s="52"/>
      <c r="DP105" s="43"/>
      <c r="DQ105" s="52"/>
      <c r="DR105" s="52"/>
      <c r="DS105" s="52"/>
    </row>
    <row r="106" spans="1:123" x14ac:dyDescent="0.25">
      <c r="A106" s="114" t="s">
        <v>220</v>
      </c>
      <c r="B106" s="95"/>
      <c r="C106" s="47">
        <v>1476</v>
      </c>
      <c r="D106" s="44"/>
      <c r="E106" s="44"/>
      <c r="F106" s="50"/>
      <c r="G106" s="44"/>
      <c r="H106" s="44"/>
      <c r="I106" s="44"/>
      <c r="J106" s="49"/>
      <c r="K106" s="49"/>
      <c r="L106" s="50"/>
      <c r="M106" s="49"/>
      <c r="N106" s="49"/>
      <c r="O106" s="49"/>
      <c r="P106" s="52"/>
      <c r="Q106" s="52"/>
      <c r="R106" s="43"/>
      <c r="S106" s="52"/>
      <c r="T106" s="52"/>
      <c r="U106" s="52"/>
      <c r="V106" s="52"/>
      <c r="W106" s="52"/>
      <c r="X106" s="43"/>
      <c r="Y106" s="52"/>
      <c r="Z106" s="52"/>
      <c r="AA106" s="52"/>
      <c r="AB106" s="52"/>
      <c r="AC106" s="52"/>
      <c r="AD106" s="43"/>
      <c r="AE106" s="52"/>
      <c r="AF106" s="52"/>
      <c r="AG106" s="52"/>
      <c r="AH106" s="52"/>
      <c r="AI106" s="52"/>
      <c r="AJ106" s="43"/>
      <c r="AK106" s="52"/>
      <c r="AL106" s="52"/>
      <c r="AM106" s="52"/>
      <c r="AN106" s="52"/>
      <c r="AO106" s="52"/>
      <c r="AP106" s="42"/>
      <c r="AQ106" s="52"/>
      <c r="AR106" s="52"/>
      <c r="AS106" s="52"/>
      <c r="AT106" s="52"/>
      <c r="AU106" s="52"/>
      <c r="AV106" s="42"/>
      <c r="AW106" s="52"/>
      <c r="AX106" s="52"/>
      <c r="AY106" s="52"/>
      <c r="AZ106" s="52"/>
      <c r="BA106" s="52"/>
      <c r="BB106" s="43"/>
      <c r="BC106" s="52"/>
      <c r="BD106" s="52"/>
      <c r="BE106" s="52"/>
      <c r="BF106" s="52"/>
      <c r="BG106" s="52"/>
      <c r="BH106" s="43"/>
      <c r="BI106" s="52"/>
      <c r="BJ106" s="52"/>
      <c r="BK106" s="52"/>
      <c r="BL106" s="52"/>
      <c r="BM106" s="52"/>
      <c r="BN106" s="43"/>
      <c r="BO106" s="52"/>
      <c r="BP106" s="52"/>
      <c r="BQ106" s="52"/>
      <c r="BR106" s="52"/>
      <c r="BS106" s="52"/>
      <c r="BT106" s="43"/>
      <c r="BU106" s="52"/>
      <c r="BV106" s="52"/>
      <c r="BW106" s="52"/>
      <c r="BX106" s="52"/>
      <c r="BY106" s="52"/>
      <c r="BZ106" s="43"/>
      <c r="CA106" s="52"/>
      <c r="CB106" s="52"/>
      <c r="CC106" s="52"/>
      <c r="CD106" s="52">
        <v>2</v>
      </c>
      <c r="CE106" s="52">
        <v>0.67</v>
      </c>
      <c r="CF106" s="54">
        <v>2.97</v>
      </c>
      <c r="CG106" s="52" t="s">
        <v>1</v>
      </c>
      <c r="CH106" s="55">
        <v>1.1400000000000001E-214</v>
      </c>
      <c r="CI106" s="55">
        <v>1.7500000000000001E-213</v>
      </c>
      <c r="CJ106" s="52"/>
      <c r="CK106" s="52"/>
      <c r="CL106" s="43"/>
      <c r="CM106" s="52"/>
      <c r="CN106" s="52"/>
      <c r="CO106" s="52"/>
      <c r="CP106" s="52"/>
      <c r="CQ106" s="52"/>
      <c r="CR106" s="43"/>
      <c r="CS106" s="52"/>
      <c r="CT106" s="52"/>
      <c r="CU106" s="52"/>
      <c r="CV106" s="52"/>
      <c r="CW106" s="52"/>
      <c r="CX106" s="43"/>
      <c r="CY106" s="52"/>
      <c r="CZ106" s="52"/>
      <c r="DA106" s="52"/>
      <c r="DB106" s="52"/>
      <c r="DC106" s="52"/>
      <c r="DD106" s="43"/>
      <c r="DE106" s="52"/>
      <c r="DF106" s="52"/>
      <c r="DG106" s="52"/>
      <c r="DH106" s="52"/>
      <c r="DI106" s="52"/>
      <c r="DJ106" s="43"/>
      <c r="DK106" s="52"/>
      <c r="DL106" s="52"/>
      <c r="DM106" s="52"/>
      <c r="DN106" s="52"/>
      <c r="DO106" s="52"/>
      <c r="DP106" s="43"/>
      <c r="DQ106" s="52"/>
      <c r="DR106" s="52"/>
      <c r="DS106" s="52"/>
    </row>
    <row r="107" spans="1:123" x14ac:dyDescent="0.25">
      <c r="A107" s="92" t="s">
        <v>81</v>
      </c>
      <c r="B107" s="15" t="s">
        <v>82</v>
      </c>
      <c r="C107" s="47">
        <v>29</v>
      </c>
      <c r="D107" s="44"/>
      <c r="E107" s="44"/>
      <c r="F107" s="50"/>
      <c r="G107" s="44"/>
      <c r="H107" s="44"/>
      <c r="I107" s="44"/>
      <c r="J107" s="49"/>
      <c r="K107" s="49"/>
      <c r="L107" s="50"/>
      <c r="M107" s="49"/>
      <c r="N107" s="49"/>
      <c r="O107" s="49"/>
      <c r="P107" s="52"/>
      <c r="Q107" s="52"/>
      <c r="R107" s="43"/>
      <c r="S107" s="52"/>
      <c r="T107" s="52"/>
      <c r="U107" s="52"/>
      <c r="V107" s="52"/>
      <c r="W107" s="52"/>
      <c r="X107" s="43"/>
      <c r="Y107" s="52"/>
      <c r="Z107" s="52"/>
      <c r="AA107" s="52"/>
      <c r="AB107" s="52"/>
      <c r="AC107" s="52"/>
      <c r="AD107" s="43"/>
      <c r="AE107" s="52"/>
      <c r="AF107" s="52"/>
      <c r="AG107" s="52"/>
      <c r="AH107" s="52"/>
      <c r="AI107" s="52"/>
      <c r="AJ107" s="43"/>
      <c r="AK107" s="52"/>
      <c r="AL107" s="52"/>
      <c r="AM107" s="52"/>
      <c r="AN107" s="52"/>
      <c r="AO107" s="52"/>
      <c r="AP107" s="42"/>
      <c r="AQ107" s="52"/>
      <c r="AR107" s="52"/>
      <c r="AS107" s="52"/>
      <c r="AT107" s="52"/>
      <c r="AU107" s="52"/>
      <c r="AV107" s="42"/>
      <c r="AW107" s="52"/>
      <c r="AX107" s="52"/>
      <c r="AY107" s="52"/>
      <c r="AZ107" s="52"/>
      <c r="BA107" s="52"/>
      <c r="BB107" s="43"/>
      <c r="BC107" s="52"/>
      <c r="BD107" s="52"/>
      <c r="BE107" s="52"/>
      <c r="BF107" s="52"/>
      <c r="BG107" s="52"/>
      <c r="BH107" s="43"/>
      <c r="BI107" s="52"/>
      <c r="BJ107" s="52"/>
      <c r="BK107" s="52"/>
      <c r="BL107" s="52"/>
      <c r="BM107" s="52"/>
      <c r="BN107" s="43"/>
      <c r="BO107" s="52"/>
      <c r="BP107" s="52"/>
      <c r="BQ107" s="52"/>
      <c r="BR107" s="52"/>
      <c r="BS107" s="52"/>
      <c r="BT107" s="43"/>
      <c r="BU107" s="52"/>
      <c r="BV107" s="52"/>
      <c r="BW107" s="52"/>
      <c r="BX107" s="52"/>
      <c r="BY107" s="52"/>
      <c r="BZ107" s="43"/>
      <c r="CA107" s="52"/>
      <c r="CB107" s="52"/>
      <c r="CC107" s="52"/>
      <c r="CD107" s="52"/>
      <c r="CE107" s="52"/>
      <c r="CF107" s="43"/>
      <c r="CG107" s="52"/>
      <c r="CH107" s="52"/>
      <c r="CI107" s="52"/>
      <c r="CJ107" s="52"/>
      <c r="CK107" s="52"/>
      <c r="CL107" s="43"/>
      <c r="CM107" s="52"/>
      <c r="CN107" s="52"/>
      <c r="CO107" s="52"/>
      <c r="CP107" s="52"/>
      <c r="CQ107" s="52"/>
      <c r="CR107" s="43"/>
      <c r="CS107" s="52"/>
      <c r="CT107" s="52"/>
      <c r="CU107" s="52"/>
      <c r="CV107" s="52"/>
      <c r="CW107" s="52"/>
      <c r="CX107" s="43"/>
      <c r="CY107" s="52"/>
      <c r="CZ107" s="52"/>
      <c r="DA107" s="52"/>
      <c r="DB107" s="52"/>
      <c r="DC107" s="52"/>
      <c r="DD107" s="43"/>
      <c r="DE107" s="52"/>
      <c r="DF107" s="52"/>
      <c r="DG107" s="52"/>
      <c r="DH107" s="52"/>
      <c r="DI107" s="52"/>
      <c r="DJ107" s="43"/>
      <c r="DK107" s="52"/>
      <c r="DL107" s="52"/>
      <c r="DM107" s="52"/>
      <c r="DN107" s="52"/>
      <c r="DO107" s="52"/>
      <c r="DP107" s="43"/>
      <c r="DQ107" s="52"/>
      <c r="DR107" s="52"/>
      <c r="DS107" s="52"/>
    </row>
    <row r="108" spans="1:123" x14ac:dyDescent="0.25">
      <c r="A108" s="109" t="s">
        <v>219</v>
      </c>
      <c r="B108" s="95"/>
      <c r="C108" s="47">
        <v>1402</v>
      </c>
      <c r="D108" s="44"/>
      <c r="E108" s="44"/>
      <c r="F108" s="50"/>
      <c r="G108" s="44"/>
      <c r="H108" s="44"/>
      <c r="I108" s="44"/>
      <c r="J108" s="49"/>
      <c r="K108" s="49"/>
      <c r="L108" s="50"/>
      <c r="M108" s="49"/>
      <c r="N108" s="49"/>
      <c r="O108" s="49"/>
      <c r="P108" s="52"/>
      <c r="Q108" s="52"/>
      <c r="R108" s="43"/>
      <c r="S108" s="52"/>
      <c r="T108" s="52"/>
      <c r="U108" s="52"/>
      <c r="V108" s="52"/>
      <c r="W108" s="52"/>
      <c r="X108" s="43"/>
      <c r="Y108" s="52"/>
      <c r="Z108" s="52"/>
      <c r="AA108" s="52"/>
      <c r="AB108" s="52"/>
      <c r="AC108" s="52"/>
      <c r="AD108" s="43"/>
      <c r="AE108" s="52"/>
      <c r="AF108" s="52"/>
      <c r="AG108" s="52"/>
      <c r="AH108" s="52"/>
      <c r="AI108" s="52"/>
      <c r="AJ108" s="43"/>
      <c r="AK108" s="52"/>
      <c r="AL108" s="52"/>
      <c r="AM108" s="52"/>
      <c r="AN108" s="52"/>
      <c r="AO108" s="52"/>
      <c r="AP108" s="42"/>
      <c r="AQ108" s="52"/>
      <c r="AR108" s="52"/>
      <c r="AS108" s="52"/>
      <c r="AT108" s="52"/>
      <c r="AU108" s="52"/>
      <c r="AV108" s="42"/>
      <c r="AW108" s="52"/>
      <c r="AX108" s="52"/>
      <c r="AY108" s="52"/>
      <c r="AZ108" s="52"/>
      <c r="BA108" s="52"/>
      <c r="BB108" s="43"/>
      <c r="BC108" s="52"/>
      <c r="BD108" s="52"/>
      <c r="BE108" s="52"/>
      <c r="BF108" s="52"/>
      <c r="BG108" s="52"/>
      <c r="BH108" s="43"/>
      <c r="BI108" s="52"/>
      <c r="BJ108" s="52"/>
      <c r="BK108" s="52"/>
      <c r="BL108" s="52"/>
      <c r="BM108" s="52"/>
      <c r="BN108" s="43"/>
      <c r="BO108" s="52"/>
      <c r="BP108" s="52"/>
      <c r="BQ108" s="52"/>
      <c r="BR108" s="52"/>
      <c r="BS108" s="52"/>
      <c r="BT108" s="43"/>
      <c r="BU108" s="52"/>
      <c r="BV108" s="52"/>
      <c r="BW108" s="52"/>
      <c r="BX108" s="52"/>
      <c r="BY108" s="52"/>
      <c r="BZ108" s="43"/>
      <c r="CA108" s="52"/>
      <c r="CB108" s="52"/>
      <c r="CC108" s="52"/>
      <c r="CD108" s="52">
        <v>2</v>
      </c>
      <c r="CE108" s="52">
        <v>0.64</v>
      </c>
      <c r="CF108" s="54">
        <v>3.12</v>
      </c>
      <c r="CG108" s="52" t="s">
        <v>1</v>
      </c>
      <c r="CH108" s="55">
        <v>1.0700000000000001E-12</v>
      </c>
      <c r="CI108" s="55">
        <v>2.23E-12</v>
      </c>
      <c r="CJ108" s="52"/>
      <c r="CK108" s="52"/>
      <c r="CL108" s="54">
        <v>100</v>
      </c>
      <c r="CM108" s="52"/>
      <c r="CN108" s="52"/>
      <c r="CO108" s="52"/>
      <c r="CP108" s="52"/>
      <c r="CQ108" s="52"/>
      <c r="CR108" s="43"/>
      <c r="CS108" s="52"/>
      <c r="CT108" s="52"/>
      <c r="CU108" s="52"/>
      <c r="CV108" s="52"/>
      <c r="CW108" s="52"/>
      <c r="CX108" s="43"/>
      <c r="CY108" s="52"/>
      <c r="CZ108" s="52"/>
      <c r="DA108" s="52"/>
      <c r="DB108" s="52"/>
      <c r="DC108" s="52"/>
      <c r="DD108" s="43"/>
      <c r="DE108" s="52"/>
      <c r="DF108" s="52"/>
      <c r="DG108" s="52"/>
      <c r="DH108" s="52"/>
      <c r="DI108" s="52"/>
      <c r="DJ108" s="43"/>
      <c r="DK108" s="52"/>
      <c r="DL108" s="52"/>
      <c r="DM108" s="52"/>
      <c r="DN108" s="52"/>
      <c r="DO108" s="52"/>
      <c r="DP108" s="43"/>
      <c r="DQ108" s="52"/>
      <c r="DR108" s="52"/>
      <c r="DS108" s="52"/>
    </row>
    <row r="109" spans="1:123" x14ac:dyDescent="0.25">
      <c r="A109" s="92" t="s">
        <v>83</v>
      </c>
      <c r="B109" s="95"/>
      <c r="C109" s="47">
        <v>150</v>
      </c>
      <c r="D109" s="44"/>
      <c r="E109" s="44"/>
      <c r="F109" s="50"/>
      <c r="G109" s="44"/>
      <c r="H109" s="44"/>
      <c r="I109" s="44"/>
      <c r="J109" s="49"/>
      <c r="K109" s="49"/>
      <c r="L109" s="50"/>
      <c r="M109" s="49"/>
      <c r="N109" s="49"/>
      <c r="O109" s="49"/>
      <c r="P109" s="52"/>
      <c r="Q109" s="52"/>
      <c r="R109" s="43"/>
      <c r="S109" s="52"/>
      <c r="T109" s="52"/>
      <c r="U109" s="52"/>
      <c r="V109" s="52"/>
      <c r="W109" s="52"/>
      <c r="X109" s="43"/>
      <c r="Y109" s="52"/>
      <c r="Z109" s="52"/>
      <c r="AA109" s="52"/>
      <c r="AB109" s="52"/>
      <c r="AC109" s="52"/>
      <c r="AD109" s="43"/>
      <c r="AE109" s="52"/>
      <c r="AF109" s="52"/>
      <c r="AG109" s="52"/>
      <c r="AH109" s="52"/>
      <c r="AI109" s="52"/>
      <c r="AJ109" s="43"/>
      <c r="AK109" s="52"/>
      <c r="AL109" s="52"/>
      <c r="AM109" s="52"/>
      <c r="AN109" s="52"/>
      <c r="AO109" s="52"/>
      <c r="AP109" s="42"/>
      <c r="AQ109" s="52"/>
      <c r="AR109" s="52"/>
      <c r="AS109" s="52"/>
      <c r="AT109" s="52"/>
      <c r="AU109" s="52"/>
      <c r="AV109" s="42"/>
      <c r="AW109" s="52"/>
      <c r="AX109" s="52"/>
      <c r="AY109" s="52"/>
      <c r="AZ109" s="52"/>
      <c r="BA109" s="52"/>
      <c r="BB109" s="43"/>
      <c r="BC109" s="52"/>
      <c r="BD109" s="52"/>
      <c r="BE109" s="52"/>
      <c r="BF109" s="52"/>
      <c r="BG109" s="52"/>
      <c r="BH109" s="43"/>
      <c r="BI109" s="52"/>
      <c r="BJ109" s="52"/>
      <c r="BK109" s="52"/>
      <c r="BL109" s="52"/>
      <c r="BM109" s="52"/>
      <c r="BN109" s="43"/>
      <c r="BO109" s="52"/>
      <c r="BP109" s="52"/>
      <c r="BQ109" s="52"/>
      <c r="BR109" s="52"/>
      <c r="BS109" s="52"/>
      <c r="BT109" s="43"/>
      <c r="BU109" s="52"/>
      <c r="BV109" s="52"/>
      <c r="BW109" s="52"/>
      <c r="BX109" s="52"/>
      <c r="BY109" s="52"/>
      <c r="BZ109" s="43"/>
      <c r="CA109" s="52"/>
      <c r="CB109" s="52"/>
      <c r="CC109" s="52"/>
      <c r="CD109" s="52"/>
      <c r="CE109" s="52"/>
      <c r="CF109" s="54"/>
      <c r="CG109" s="52"/>
      <c r="CH109" s="55"/>
      <c r="CI109" s="55"/>
      <c r="CJ109" s="52">
        <v>2</v>
      </c>
      <c r="CK109" s="52">
        <v>0.01</v>
      </c>
      <c r="CL109" s="54">
        <v>100</v>
      </c>
      <c r="CM109" s="52" t="s">
        <v>1</v>
      </c>
      <c r="CN109" s="55">
        <v>9.1500000000000008E-15</v>
      </c>
      <c r="CO109" s="55">
        <v>2.0900000000000001E-14</v>
      </c>
      <c r="CP109" s="52"/>
      <c r="CQ109" s="52"/>
      <c r="CR109" s="43"/>
      <c r="CS109" s="52"/>
      <c r="CT109" s="52"/>
      <c r="CU109" s="52"/>
      <c r="CV109" s="52"/>
      <c r="CW109" s="52"/>
      <c r="CX109" s="43"/>
      <c r="CY109" s="52"/>
      <c r="CZ109" s="52"/>
      <c r="DA109" s="52"/>
      <c r="DB109" s="52"/>
      <c r="DC109" s="52"/>
      <c r="DD109" s="43"/>
      <c r="DE109" s="52"/>
      <c r="DF109" s="52"/>
      <c r="DG109" s="52"/>
      <c r="DH109" s="52"/>
      <c r="DI109" s="52"/>
      <c r="DJ109" s="43"/>
      <c r="DK109" s="52"/>
      <c r="DL109" s="52"/>
      <c r="DM109" s="52"/>
      <c r="DN109" s="52"/>
      <c r="DO109" s="52"/>
      <c r="DP109" s="43"/>
      <c r="DQ109" s="52"/>
      <c r="DR109" s="52"/>
      <c r="DS109" s="52"/>
    </row>
    <row r="110" spans="1:123" x14ac:dyDescent="0.25">
      <c r="A110" s="92" t="s">
        <v>84</v>
      </c>
      <c r="B110" s="15" t="s">
        <v>85</v>
      </c>
      <c r="C110" s="47">
        <v>29</v>
      </c>
      <c r="D110" s="44"/>
      <c r="E110" s="44"/>
      <c r="F110" s="50"/>
      <c r="G110" s="44"/>
      <c r="H110" s="44"/>
      <c r="I110" s="44"/>
      <c r="J110" s="49"/>
      <c r="K110" s="49"/>
      <c r="L110" s="50"/>
      <c r="M110" s="49"/>
      <c r="N110" s="49"/>
      <c r="O110" s="49"/>
      <c r="P110" s="52"/>
      <c r="Q110" s="52"/>
      <c r="R110" s="43"/>
      <c r="S110" s="52"/>
      <c r="T110" s="52"/>
      <c r="U110" s="52"/>
      <c r="V110" s="52"/>
      <c r="W110" s="52"/>
      <c r="X110" s="43"/>
      <c r="Y110" s="52"/>
      <c r="Z110" s="52"/>
      <c r="AA110" s="52"/>
      <c r="AB110" s="52"/>
      <c r="AC110" s="52"/>
      <c r="AD110" s="43"/>
      <c r="AE110" s="52"/>
      <c r="AF110" s="52"/>
      <c r="AG110" s="52"/>
      <c r="AH110" s="52"/>
      <c r="AI110" s="52"/>
      <c r="AJ110" s="43"/>
      <c r="AK110" s="52"/>
      <c r="AL110" s="52"/>
      <c r="AM110" s="52"/>
      <c r="AN110" s="52"/>
      <c r="AO110" s="52"/>
      <c r="AP110" s="42"/>
      <c r="AQ110" s="52"/>
      <c r="AR110" s="52"/>
      <c r="AS110" s="52"/>
      <c r="AT110" s="52"/>
      <c r="AU110" s="52"/>
      <c r="AV110" s="42"/>
      <c r="AW110" s="52"/>
      <c r="AX110" s="52"/>
      <c r="AY110" s="52"/>
      <c r="AZ110" s="52"/>
      <c r="BA110" s="52"/>
      <c r="BB110" s="43"/>
      <c r="BC110" s="52"/>
      <c r="BD110" s="52"/>
      <c r="BE110" s="52"/>
      <c r="BF110" s="52"/>
      <c r="BG110" s="52"/>
      <c r="BH110" s="43"/>
      <c r="BI110" s="52"/>
      <c r="BJ110" s="52"/>
      <c r="BK110" s="52"/>
      <c r="BL110" s="52"/>
      <c r="BM110" s="52"/>
      <c r="BN110" s="43"/>
      <c r="BO110" s="52"/>
      <c r="BP110" s="52"/>
      <c r="BQ110" s="52"/>
      <c r="BR110" s="52"/>
      <c r="BS110" s="52"/>
      <c r="BT110" s="43"/>
      <c r="BU110" s="52"/>
      <c r="BV110" s="52"/>
      <c r="BW110" s="52"/>
      <c r="BX110" s="52"/>
      <c r="BY110" s="52"/>
      <c r="BZ110" s="43"/>
      <c r="CA110" s="52"/>
      <c r="CB110" s="52"/>
      <c r="CC110" s="52"/>
      <c r="CD110" s="52"/>
      <c r="CE110" s="52"/>
      <c r="CF110" s="43"/>
      <c r="CG110" s="52"/>
      <c r="CH110" s="52"/>
      <c r="CI110" s="52"/>
      <c r="CJ110" s="52"/>
      <c r="CK110" s="52"/>
      <c r="CL110" s="43"/>
      <c r="CM110" s="52"/>
      <c r="CN110" s="52"/>
      <c r="CO110" s="52"/>
      <c r="CP110" s="52"/>
      <c r="CQ110" s="52"/>
      <c r="CR110" s="43"/>
      <c r="CS110" s="52"/>
      <c r="CT110" s="52"/>
      <c r="CU110" s="52"/>
      <c r="CV110" s="52"/>
      <c r="CW110" s="52"/>
      <c r="CX110" s="43"/>
      <c r="CY110" s="52"/>
      <c r="CZ110" s="52"/>
      <c r="DA110" s="52"/>
      <c r="DB110" s="52"/>
      <c r="DC110" s="52"/>
      <c r="DD110" s="43"/>
      <c r="DE110" s="52"/>
      <c r="DF110" s="52"/>
      <c r="DG110" s="52"/>
      <c r="DH110" s="52"/>
      <c r="DI110" s="52"/>
      <c r="DJ110" s="43"/>
      <c r="DK110" s="52"/>
      <c r="DL110" s="52"/>
      <c r="DM110" s="52"/>
      <c r="DN110" s="52"/>
      <c r="DO110" s="52"/>
      <c r="DP110" s="43"/>
      <c r="DQ110" s="52"/>
      <c r="DR110" s="52"/>
      <c r="DS110" s="52"/>
    </row>
    <row r="111" spans="1:123" x14ac:dyDescent="0.25">
      <c r="A111" s="109" t="s">
        <v>86</v>
      </c>
      <c r="B111" s="95"/>
      <c r="C111" s="47"/>
      <c r="D111" s="44"/>
      <c r="E111" s="44"/>
      <c r="F111" s="50"/>
      <c r="G111" s="44"/>
      <c r="H111" s="44"/>
      <c r="I111" s="44"/>
      <c r="J111" s="49"/>
      <c r="K111" s="49"/>
      <c r="L111" s="50"/>
      <c r="M111" s="49"/>
      <c r="N111" s="49"/>
      <c r="O111" s="49"/>
      <c r="P111" s="52"/>
      <c r="Q111" s="52"/>
      <c r="R111" s="43"/>
      <c r="S111" s="52"/>
      <c r="T111" s="52"/>
      <c r="U111" s="52"/>
      <c r="V111" s="52"/>
      <c r="W111" s="52"/>
      <c r="X111" s="43"/>
      <c r="Y111" s="52"/>
      <c r="Z111" s="52"/>
      <c r="AA111" s="52"/>
      <c r="AB111" s="52"/>
      <c r="AC111" s="52"/>
      <c r="AD111" s="43"/>
      <c r="AE111" s="52"/>
      <c r="AF111" s="52"/>
      <c r="AG111" s="52"/>
      <c r="AH111" s="52"/>
      <c r="AI111" s="52"/>
      <c r="AJ111" s="43"/>
      <c r="AK111" s="52"/>
      <c r="AL111" s="52"/>
      <c r="AM111" s="52"/>
      <c r="AN111" s="52"/>
      <c r="AO111" s="52"/>
      <c r="AP111" s="42"/>
      <c r="AQ111" s="52"/>
      <c r="AR111" s="52"/>
      <c r="AS111" s="52"/>
      <c r="AT111" s="52"/>
      <c r="AU111" s="52"/>
      <c r="AV111" s="42"/>
      <c r="AW111" s="52"/>
      <c r="AX111" s="52"/>
      <c r="AY111" s="52"/>
      <c r="AZ111" s="52"/>
      <c r="BA111" s="52"/>
      <c r="BB111" s="43"/>
      <c r="BC111" s="52"/>
      <c r="BD111" s="52"/>
      <c r="BE111" s="52"/>
      <c r="BF111" s="52"/>
      <c r="BG111" s="52"/>
      <c r="BH111" s="43"/>
      <c r="BI111" s="52"/>
      <c r="BJ111" s="52"/>
      <c r="BK111" s="52"/>
      <c r="BL111" s="52"/>
      <c r="BM111" s="52"/>
      <c r="BN111" s="43"/>
      <c r="BO111" s="52"/>
      <c r="BP111" s="52"/>
      <c r="BQ111" s="52"/>
      <c r="BR111" s="52"/>
      <c r="BS111" s="52"/>
      <c r="BT111" s="43"/>
      <c r="BU111" s="52"/>
      <c r="BV111" s="52"/>
      <c r="BW111" s="52"/>
      <c r="BX111" s="52"/>
      <c r="BY111" s="52"/>
      <c r="BZ111" s="43"/>
      <c r="CA111" s="52"/>
      <c r="CB111" s="52"/>
      <c r="CC111" s="52"/>
      <c r="CD111" s="52"/>
      <c r="CE111" s="52"/>
      <c r="CF111" s="43"/>
      <c r="CG111" s="52"/>
      <c r="CH111" s="52"/>
      <c r="CI111" s="52"/>
      <c r="CJ111" s="52"/>
      <c r="CK111" s="52"/>
      <c r="CL111" s="43"/>
      <c r="CM111" s="52"/>
      <c r="CN111" s="52"/>
      <c r="CO111" s="52"/>
      <c r="CP111" s="52"/>
      <c r="CQ111" s="52"/>
      <c r="CR111" s="43"/>
      <c r="CS111" s="52"/>
      <c r="CT111" s="52"/>
      <c r="CU111" s="52"/>
      <c r="CV111" s="52"/>
      <c r="CW111" s="52"/>
      <c r="CX111" s="43"/>
      <c r="CY111" s="52"/>
      <c r="CZ111" s="52"/>
      <c r="DA111" s="52"/>
      <c r="DB111" s="52"/>
      <c r="DC111" s="52"/>
      <c r="DD111" s="43"/>
      <c r="DE111" s="52"/>
      <c r="DF111" s="52"/>
      <c r="DG111" s="52"/>
      <c r="DH111" s="52"/>
      <c r="DI111" s="52"/>
      <c r="DJ111" s="43"/>
      <c r="DK111" s="52"/>
      <c r="DL111" s="52"/>
      <c r="DM111" s="52"/>
      <c r="DN111" s="52"/>
      <c r="DO111" s="52"/>
      <c r="DP111" s="43"/>
      <c r="DQ111" s="52"/>
      <c r="DR111" s="52"/>
      <c r="DS111" s="52"/>
    </row>
    <row r="112" spans="1:123" x14ac:dyDescent="0.25">
      <c r="A112" s="92" t="s">
        <v>87</v>
      </c>
      <c r="B112" s="15" t="s">
        <v>88</v>
      </c>
      <c r="C112" s="47">
        <v>29</v>
      </c>
      <c r="D112" s="44"/>
      <c r="E112" s="44"/>
      <c r="F112" s="50"/>
      <c r="G112" s="44"/>
      <c r="H112" s="44"/>
      <c r="I112" s="44"/>
      <c r="J112" s="49"/>
      <c r="K112" s="49"/>
      <c r="L112" s="50"/>
      <c r="M112" s="49"/>
      <c r="N112" s="49"/>
      <c r="O112" s="49"/>
      <c r="P112" s="52"/>
      <c r="Q112" s="52"/>
      <c r="R112" s="43"/>
      <c r="S112" s="52"/>
      <c r="T112" s="52"/>
      <c r="U112" s="52"/>
      <c r="V112" s="52"/>
      <c r="W112" s="52"/>
      <c r="X112" s="43"/>
      <c r="Y112" s="52"/>
      <c r="Z112" s="52"/>
      <c r="AA112" s="52"/>
      <c r="AB112" s="52"/>
      <c r="AC112" s="52"/>
      <c r="AD112" s="43"/>
      <c r="AE112" s="52"/>
      <c r="AF112" s="52"/>
      <c r="AG112" s="52"/>
      <c r="AH112" s="52"/>
      <c r="AI112" s="52"/>
      <c r="AJ112" s="43"/>
      <c r="AK112" s="52"/>
      <c r="AL112" s="52"/>
      <c r="AM112" s="52"/>
      <c r="AN112" s="52"/>
      <c r="AO112" s="52"/>
      <c r="AP112" s="42"/>
      <c r="AQ112" s="52"/>
      <c r="AR112" s="52"/>
      <c r="AS112" s="52"/>
      <c r="AT112" s="52"/>
      <c r="AU112" s="52"/>
      <c r="AV112" s="42"/>
      <c r="AW112" s="52"/>
      <c r="AX112" s="52"/>
      <c r="AY112" s="52"/>
      <c r="AZ112" s="52"/>
      <c r="BA112" s="52"/>
      <c r="BB112" s="43"/>
      <c r="BC112" s="52"/>
      <c r="BD112" s="52"/>
      <c r="BE112" s="52"/>
      <c r="BF112" s="52"/>
      <c r="BG112" s="52"/>
      <c r="BH112" s="43"/>
      <c r="BI112" s="52"/>
      <c r="BJ112" s="52"/>
      <c r="BK112" s="52"/>
      <c r="BL112" s="52"/>
      <c r="BM112" s="52"/>
      <c r="BN112" s="43"/>
      <c r="BO112" s="52"/>
      <c r="BP112" s="52"/>
      <c r="BQ112" s="52"/>
      <c r="BR112" s="52"/>
      <c r="BS112" s="52"/>
      <c r="BT112" s="43"/>
      <c r="BU112" s="52"/>
      <c r="BV112" s="52"/>
      <c r="BW112" s="52"/>
      <c r="BX112" s="52"/>
      <c r="BY112" s="52"/>
      <c r="BZ112" s="43"/>
      <c r="CA112" s="52"/>
      <c r="CB112" s="52"/>
      <c r="CC112" s="52"/>
      <c r="CD112" s="52"/>
      <c r="CE112" s="52"/>
      <c r="CF112" s="43"/>
      <c r="CG112" s="52"/>
      <c r="CH112" s="52"/>
      <c r="CI112" s="52"/>
      <c r="CJ112" s="52"/>
      <c r="CK112" s="52"/>
      <c r="CL112" s="43"/>
      <c r="CM112" s="52"/>
      <c r="CN112" s="52"/>
      <c r="CO112" s="52"/>
      <c r="CP112" s="52"/>
      <c r="CQ112" s="52"/>
      <c r="CR112" s="43"/>
      <c r="CS112" s="52"/>
      <c r="CT112" s="52"/>
      <c r="CU112" s="52"/>
      <c r="CV112" s="52"/>
      <c r="CW112" s="52"/>
      <c r="CX112" s="43"/>
      <c r="CY112" s="52"/>
      <c r="CZ112" s="52"/>
      <c r="DA112" s="52"/>
      <c r="DB112" s="52"/>
      <c r="DC112" s="52"/>
      <c r="DD112" s="43"/>
      <c r="DE112" s="52"/>
      <c r="DF112" s="52"/>
      <c r="DG112" s="52"/>
      <c r="DH112" s="52"/>
      <c r="DI112" s="52"/>
      <c r="DJ112" s="43"/>
      <c r="DK112" s="52"/>
      <c r="DL112" s="52"/>
      <c r="DM112" s="52"/>
      <c r="DN112" s="52"/>
      <c r="DO112" s="52"/>
      <c r="DP112" s="43"/>
      <c r="DQ112" s="52"/>
      <c r="DR112" s="52"/>
      <c r="DS112" s="52"/>
    </row>
    <row r="113" spans="1:123" x14ac:dyDescent="0.25">
      <c r="A113" s="92" t="s">
        <v>89</v>
      </c>
      <c r="B113" s="15" t="s">
        <v>90</v>
      </c>
      <c r="C113" s="47">
        <v>37</v>
      </c>
      <c r="D113" s="44"/>
      <c r="E113" s="44"/>
      <c r="F113" s="50"/>
      <c r="G113" s="44"/>
      <c r="H113" s="44"/>
      <c r="I113" s="44"/>
      <c r="J113" s="49"/>
      <c r="K113" s="49"/>
      <c r="L113" s="50"/>
      <c r="M113" s="49"/>
      <c r="N113" s="49"/>
      <c r="O113" s="49"/>
      <c r="P113" s="52"/>
      <c r="Q113" s="52"/>
      <c r="R113" s="43"/>
      <c r="S113" s="52"/>
      <c r="T113" s="52"/>
      <c r="U113" s="52"/>
      <c r="V113" s="52"/>
      <c r="W113" s="52"/>
      <c r="X113" s="43"/>
      <c r="Y113" s="52"/>
      <c r="Z113" s="52"/>
      <c r="AA113" s="52"/>
      <c r="AB113" s="52"/>
      <c r="AC113" s="52"/>
      <c r="AD113" s="43"/>
      <c r="AE113" s="52"/>
      <c r="AF113" s="52"/>
      <c r="AG113" s="52"/>
      <c r="AH113" s="52"/>
      <c r="AI113" s="52"/>
      <c r="AJ113" s="43"/>
      <c r="AK113" s="52"/>
      <c r="AL113" s="52"/>
      <c r="AM113" s="52"/>
      <c r="AN113" s="52"/>
      <c r="AO113" s="52"/>
      <c r="AP113" s="42"/>
      <c r="AQ113" s="52"/>
      <c r="AR113" s="52"/>
      <c r="AS113" s="52"/>
      <c r="AT113" s="52"/>
      <c r="AU113" s="52"/>
      <c r="AV113" s="42"/>
      <c r="AW113" s="52"/>
      <c r="AX113" s="52"/>
      <c r="AY113" s="52"/>
      <c r="AZ113" s="52"/>
      <c r="BA113" s="52"/>
      <c r="BB113" s="43"/>
      <c r="BC113" s="52"/>
      <c r="BD113" s="52"/>
      <c r="BE113" s="52"/>
      <c r="BF113" s="52"/>
      <c r="BG113" s="52"/>
      <c r="BH113" s="43"/>
      <c r="BI113" s="52"/>
      <c r="BJ113" s="52"/>
      <c r="BK113" s="52"/>
      <c r="BL113" s="52"/>
      <c r="BM113" s="52"/>
      <c r="BN113" s="43"/>
      <c r="BO113" s="52"/>
      <c r="BP113" s="52"/>
      <c r="BQ113" s="52"/>
      <c r="BR113" s="52"/>
      <c r="BS113" s="52"/>
      <c r="BT113" s="43"/>
      <c r="BU113" s="52"/>
      <c r="BV113" s="52"/>
      <c r="BW113" s="52"/>
      <c r="BX113" s="52"/>
      <c r="BY113" s="52"/>
      <c r="BZ113" s="43"/>
      <c r="CA113" s="52"/>
      <c r="CB113" s="52"/>
      <c r="CC113" s="52"/>
      <c r="CD113" s="52"/>
      <c r="CE113" s="52"/>
      <c r="CF113" s="43"/>
      <c r="CG113" s="52"/>
      <c r="CH113" s="52"/>
      <c r="CI113" s="52"/>
      <c r="CJ113" s="52">
        <v>2</v>
      </c>
      <c r="CK113" s="52">
        <v>0</v>
      </c>
      <c r="CL113" s="54">
        <v>100</v>
      </c>
      <c r="CM113" s="52" t="s">
        <v>1</v>
      </c>
      <c r="CN113" s="55">
        <v>2.3900000000000001E-25</v>
      </c>
      <c r="CO113" s="55">
        <v>5.8799999999999999E-25</v>
      </c>
      <c r="CP113" s="52"/>
      <c r="CQ113" s="52"/>
      <c r="CR113" s="43"/>
      <c r="CS113" s="52"/>
      <c r="CT113" s="52"/>
      <c r="CU113" s="52"/>
      <c r="CV113" s="52"/>
      <c r="CW113" s="52"/>
      <c r="CX113" s="43"/>
      <c r="CY113" s="52"/>
      <c r="CZ113" s="52"/>
      <c r="DA113" s="52"/>
      <c r="DB113" s="52"/>
      <c r="DC113" s="52"/>
      <c r="DD113" s="43"/>
      <c r="DE113" s="52"/>
      <c r="DF113" s="52"/>
      <c r="DG113" s="52"/>
      <c r="DH113" s="52"/>
      <c r="DI113" s="52"/>
      <c r="DJ113" s="43"/>
      <c r="DK113" s="52"/>
      <c r="DL113" s="52"/>
      <c r="DM113" s="52"/>
      <c r="DN113" s="52"/>
      <c r="DO113" s="52"/>
      <c r="DP113" s="43"/>
      <c r="DQ113" s="52"/>
      <c r="DR113" s="52"/>
      <c r="DS113" s="52"/>
    </row>
    <row r="114" spans="1:123" x14ac:dyDescent="0.25">
      <c r="A114" s="92" t="s">
        <v>91</v>
      </c>
      <c r="B114" s="15" t="s">
        <v>92</v>
      </c>
      <c r="C114" s="47">
        <v>13</v>
      </c>
      <c r="D114" s="44"/>
      <c r="E114" s="44"/>
      <c r="F114" s="50"/>
      <c r="G114" s="44"/>
      <c r="H114" s="44"/>
      <c r="I114" s="44"/>
      <c r="J114" s="49"/>
      <c r="K114" s="49"/>
      <c r="L114" s="50"/>
      <c r="M114" s="49"/>
      <c r="N114" s="49"/>
      <c r="O114" s="49"/>
      <c r="P114" s="52"/>
      <c r="Q114" s="52"/>
      <c r="R114" s="43"/>
      <c r="S114" s="52"/>
      <c r="T114" s="52"/>
      <c r="U114" s="52"/>
      <c r="V114" s="52"/>
      <c r="W114" s="52"/>
      <c r="X114" s="43"/>
      <c r="Y114" s="52"/>
      <c r="Z114" s="52"/>
      <c r="AA114" s="52"/>
      <c r="AB114" s="52"/>
      <c r="AC114" s="52"/>
      <c r="AD114" s="43"/>
      <c r="AE114" s="52"/>
      <c r="AF114" s="52"/>
      <c r="AG114" s="52"/>
      <c r="AH114" s="52"/>
      <c r="AI114" s="52"/>
      <c r="AJ114" s="43"/>
      <c r="AK114" s="52"/>
      <c r="AL114" s="52"/>
      <c r="AM114" s="52"/>
      <c r="AN114" s="52"/>
      <c r="AO114" s="52"/>
      <c r="AP114" s="42"/>
      <c r="AQ114" s="52"/>
      <c r="AR114" s="52"/>
      <c r="AS114" s="52"/>
      <c r="AT114" s="52"/>
      <c r="AU114" s="52"/>
      <c r="AV114" s="42"/>
      <c r="AW114" s="52"/>
      <c r="AX114" s="52"/>
      <c r="AY114" s="52"/>
      <c r="AZ114" s="52"/>
      <c r="BA114" s="52"/>
      <c r="BB114" s="43"/>
      <c r="BC114" s="52"/>
      <c r="BD114" s="52"/>
      <c r="BE114" s="52"/>
      <c r="BF114" s="52"/>
      <c r="BG114" s="52"/>
      <c r="BH114" s="43"/>
      <c r="BI114" s="52"/>
      <c r="BJ114" s="52"/>
      <c r="BK114" s="52"/>
      <c r="BL114" s="52"/>
      <c r="BM114" s="52"/>
      <c r="BN114" s="43"/>
      <c r="BO114" s="52"/>
      <c r="BP114" s="52"/>
      <c r="BQ114" s="52"/>
      <c r="BR114" s="52"/>
      <c r="BS114" s="52"/>
      <c r="BT114" s="43"/>
      <c r="BU114" s="52"/>
      <c r="BV114" s="52"/>
      <c r="BW114" s="52"/>
      <c r="BX114" s="52"/>
      <c r="BY114" s="52"/>
      <c r="BZ114" s="43"/>
      <c r="CA114" s="52"/>
      <c r="CB114" s="52"/>
      <c r="CC114" s="52"/>
      <c r="CD114" s="52"/>
      <c r="CE114" s="52"/>
      <c r="CF114" s="43"/>
      <c r="CG114" s="52"/>
      <c r="CH114" s="52"/>
      <c r="CI114" s="52"/>
      <c r="CJ114" s="52"/>
      <c r="CK114" s="52"/>
      <c r="CL114" s="43"/>
      <c r="CM114" s="52"/>
      <c r="CN114" s="52"/>
      <c r="CO114" s="52"/>
      <c r="CP114" s="52"/>
      <c r="CQ114" s="52"/>
      <c r="CR114" s="43"/>
      <c r="CS114" s="52"/>
      <c r="CT114" s="52"/>
      <c r="CU114" s="52"/>
      <c r="CV114" s="52"/>
      <c r="CW114" s="52"/>
      <c r="CX114" s="43"/>
      <c r="CY114" s="52"/>
      <c r="CZ114" s="52"/>
      <c r="DA114" s="52"/>
      <c r="DB114" s="52"/>
      <c r="DC114" s="52"/>
      <c r="DD114" s="43"/>
      <c r="DE114" s="52"/>
      <c r="DF114" s="52"/>
      <c r="DG114" s="52"/>
      <c r="DH114" s="52"/>
      <c r="DI114" s="52"/>
      <c r="DJ114" s="43"/>
      <c r="DK114" s="52"/>
      <c r="DL114" s="52"/>
      <c r="DM114" s="52"/>
      <c r="DN114" s="52"/>
      <c r="DO114" s="52"/>
      <c r="DP114" s="43"/>
      <c r="DQ114" s="52"/>
      <c r="DR114" s="52"/>
      <c r="DS114" s="52"/>
    </row>
    <row r="115" spans="1:123" x14ac:dyDescent="0.25">
      <c r="A115" s="109" t="s">
        <v>93</v>
      </c>
      <c r="B115" s="4" t="s">
        <v>94</v>
      </c>
      <c r="C115" s="49">
        <v>25</v>
      </c>
      <c r="D115" s="44"/>
      <c r="E115" s="44"/>
      <c r="F115" s="50"/>
      <c r="G115" s="44"/>
      <c r="H115" s="44"/>
      <c r="I115" s="44"/>
      <c r="J115" s="49"/>
      <c r="K115" s="49"/>
      <c r="L115" s="50"/>
      <c r="M115" s="49"/>
      <c r="N115" s="49"/>
      <c r="O115" s="49"/>
      <c r="P115" s="52"/>
      <c r="Q115" s="52"/>
      <c r="R115" s="43"/>
      <c r="S115" s="52"/>
      <c r="T115" s="52"/>
      <c r="U115" s="52"/>
      <c r="V115" s="52"/>
      <c r="W115" s="52"/>
      <c r="X115" s="43"/>
      <c r="Y115" s="52"/>
      <c r="Z115" s="52"/>
      <c r="AA115" s="52"/>
      <c r="AB115" s="52"/>
      <c r="AC115" s="52"/>
      <c r="AD115" s="43"/>
      <c r="AE115" s="52"/>
      <c r="AF115" s="52"/>
      <c r="AG115" s="52"/>
      <c r="AH115" s="52"/>
      <c r="AI115" s="52"/>
      <c r="AJ115" s="43"/>
      <c r="AK115" s="52"/>
      <c r="AL115" s="52"/>
      <c r="AM115" s="52"/>
      <c r="AN115" s="52"/>
      <c r="AO115" s="52"/>
      <c r="AP115" s="42"/>
      <c r="AQ115" s="52"/>
      <c r="AR115" s="52"/>
      <c r="AS115" s="52"/>
      <c r="AT115" s="52"/>
      <c r="AU115" s="52"/>
      <c r="AV115" s="42"/>
      <c r="AW115" s="52"/>
      <c r="AX115" s="52"/>
      <c r="AY115" s="52"/>
      <c r="AZ115" s="52"/>
      <c r="BA115" s="52"/>
      <c r="BB115" s="43"/>
      <c r="BC115" s="52"/>
      <c r="BD115" s="52"/>
      <c r="BE115" s="52"/>
      <c r="BF115" s="52"/>
      <c r="BG115" s="52"/>
      <c r="BH115" s="43"/>
      <c r="BI115" s="52"/>
      <c r="BJ115" s="52"/>
      <c r="BK115" s="52"/>
      <c r="BL115" s="52"/>
      <c r="BM115" s="52"/>
      <c r="BN115" s="43"/>
      <c r="BO115" s="52"/>
      <c r="BP115" s="52"/>
      <c r="BQ115" s="52"/>
      <c r="BR115" s="52"/>
      <c r="BS115" s="52"/>
      <c r="BT115" s="43"/>
      <c r="BU115" s="52"/>
      <c r="BV115" s="52"/>
      <c r="BW115" s="52"/>
      <c r="BX115" s="52"/>
      <c r="BY115" s="52"/>
      <c r="BZ115" s="43"/>
      <c r="CA115" s="52"/>
      <c r="CB115" s="52"/>
      <c r="CC115" s="52"/>
      <c r="CD115" s="52"/>
      <c r="CE115" s="52"/>
      <c r="CF115" s="43"/>
      <c r="CG115" s="52"/>
      <c r="CH115" s="52"/>
      <c r="CI115" s="52"/>
      <c r="CJ115" s="52"/>
      <c r="CK115" s="52"/>
      <c r="CL115" s="43"/>
      <c r="CM115" s="52"/>
      <c r="CN115" s="52"/>
      <c r="CO115" s="52"/>
      <c r="CP115" s="52"/>
      <c r="CQ115" s="52"/>
      <c r="CR115" s="43"/>
      <c r="CS115" s="52"/>
      <c r="CT115" s="52"/>
      <c r="CU115" s="52"/>
      <c r="CV115" s="52"/>
      <c r="CW115" s="52"/>
      <c r="CX115" s="43"/>
      <c r="CY115" s="52"/>
      <c r="CZ115" s="52"/>
      <c r="DA115" s="52"/>
      <c r="DB115" s="52"/>
      <c r="DC115" s="52"/>
      <c r="DD115" s="43"/>
      <c r="DE115" s="52"/>
      <c r="DF115" s="52"/>
      <c r="DG115" s="52"/>
      <c r="DH115" s="52"/>
      <c r="DI115" s="52"/>
      <c r="DJ115" s="43"/>
      <c r="DK115" s="52"/>
      <c r="DL115" s="52"/>
      <c r="DM115" s="52"/>
      <c r="DN115" s="52"/>
      <c r="DO115" s="52"/>
      <c r="DP115" s="43"/>
      <c r="DQ115" s="52"/>
      <c r="DR115" s="52"/>
      <c r="DS115" s="52"/>
    </row>
    <row r="116" spans="1:123" x14ac:dyDescent="0.25">
      <c r="A116" s="92" t="s">
        <v>95</v>
      </c>
      <c r="B116" s="15" t="s">
        <v>96</v>
      </c>
      <c r="C116" s="47">
        <v>12</v>
      </c>
      <c r="D116" s="44"/>
      <c r="E116" s="44"/>
      <c r="F116" s="50"/>
      <c r="G116" s="44"/>
      <c r="H116" s="44"/>
      <c r="I116" s="44"/>
      <c r="J116" s="49"/>
      <c r="K116" s="49"/>
      <c r="L116" s="50"/>
      <c r="M116" s="49"/>
      <c r="N116" s="49"/>
      <c r="O116" s="49"/>
      <c r="P116" s="52"/>
      <c r="Q116" s="52"/>
      <c r="R116" s="43"/>
      <c r="S116" s="52"/>
      <c r="T116" s="52"/>
      <c r="U116" s="52"/>
      <c r="V116" s="52"/>
      <c r="W116" s="52"/>
      <c r="X116" s="43"/>
      <c r="Y116" s="52"/>
      <c r="Z116" s="52"/>
      <c r="AA116" s="52"/>
      <c r="AB116" s="52"/>
      <c r="AC116" s="52"/>
      <c r="AD116" s="43"/>
      <c r="AE116" s="52"/>
      <c r="AF116" s="52"/>
      <c r="AG116" s="52"/>
      <c r="AH116" s="52"/>
      <c r="AI116" s="52"/>
      <c r="AJ116" s="43"/>
      <c r="AK116" s="52"/>
      <c r="AL116" s="52"/>
      <c r="AM116" s="52"/>
      <c r="AN116" s="52"/>
      <c r="AO116" s="52"/>
      <c r="AP116" s="42"/>
      <c r="AQ116" s="52"/>
      <c r="AR116" s="52"/>
      <c r="AS116" s="52"/>
      <c r="AT116" s="52"/>
      <c r="AU116" s="52"/>
      <c r="AV116" s="42"/>
      <c r="AW116" s="52"/>
      <c r="AX116" s="52"/>
      <c r="AY116" s="52"/>
      <c r="AZ116" s="52"/>
      <c r="BA116" s="52"/>
      <c r="BB116" s="43"/>
      <c r="BC116" s="52"/>
      <c r="BD116" s="52"/>
      <c r="BE116" s="52"/>
      <c r="BF116" s="52"/>
      <c r="BG116" s="52"/>
      <c r="BH116" s="43"/>
      <c r="BI116" s="52"/>
      <c r="BJ116" s="52"/>
      <c r="BK116" s="52"/>
      <c r="BL116" s="52"/>
      <c r="BM116" s="52"/>
      <c r="BN116" s="43"/>
      <c r="BO116" s="52"/>
      <c r="BP116" s="52"/>
      <c r="BQ116" s="52"/>
      <c r="BR116" s="52"/>
      <c r="BS116" s="52"/>
      <c r="BT116" s="43"/>
      <c r="BU116" s="52"/>
      <c r="BV116" s="52"/>
      <c r="BW116" s="52"/>
      <c r="BX116" s="52"/>
      <c r="BY116" s="52"/>
      <c r="BZ116" s="43"/>
      <c r="CA116" s="52"/>
      <c r="CB116" s="52"/>
      <c r="CC116" s="52"/>
      <c r="CD116" s="52"/>
      <c r="CE116" s="52"/>
      <c r="CF116" s="43"/>
      <c r="CG116" s="52"/>
      <c r="CH116" s="52"/>
      <c r="CI116" s="52"/>
      <c r="CJ116" s="52"/>
      <c r="CK116" s="52"/>
      <c r="CL116" s="43"/>
      <c r="CM116" s="52"/>
      <c r="CN116" s="52"/>
      <c r="CO116" s="52"/>
      <c r="CP116" s="52"/>
      <c r="CQ116" s="52"/>
      <c r="CR116" s="43"/>
      <c r="CS116" s="52"/>
      <c r="CT116" s="52"/>
      <c r="CU116" s="52"/>
      <c r="CV116" s="52"/>
      <c r="CW116" s="52"/>
      <c r="CX116" s="43"/>
      <c r="CY116" s="52"/>
      <c r="CZ116" s="52"/>
      <c r="DA116" s="52"/>
      <c r="DB116" s="52"/>
      <c r="DC116" s="52"/>
      <c r="DD116" s="43"/>
      <c r="DE116" s="52"/>
      <c r="DF116" s="52"/>
      <c r="DG116" s="52"/>
      <c r="DH116" s="52"/>
      <c r="DI116" s="52"/>
      <c r="DJ116" s="43"/>
      <c r="DK116" s="52"/>
      <c r="DL116" s="52"/>
      <c r="DM116" s="52"/>
      <c r="DN116" s="52"/>
      <c r="DO116" s="52"/>
      <c r="DP116" s="43"/>
      <c r="DQ116" s="52"/>
      <c r="DR116" s="52"/>
      <c r="DS116" s="52"/>
    </row>
    <row r="117" spans="1:123" x14ac:dyDescent="0.25">
      <c r="A117" s="92" t="s">
        <v>97</v>
      </c>
      <c r="B117" s="15" t="s">
        <v>98</v>
      </c>
      <c r="C117" s="47">
        <v>20</v>
      </c>
      <c r="D117" s="44"/>
      <c r="E117" s="44"/>
      <c r="F117" s="50"/>
      <c r="G117" s="44"/>
      <c r="H117" s="44"/>
      <c r="I117" s="44"/>
      <c r="J117" s="49"/>
      <c r="K117" s="49"/>
      <c r="L117" s="50"/>
      <c r="M117" s="49"/>
      <c r="N117" s="49"/>
      <c r="O117" s="49"/>
      <c r="P117" s="52"/>
      <c r="Q117" s="52"/>
      <c r="R117" s="43"/>
      <c r="S117" s="52"/>
      <c r="T117" s="52"/>
      <c r="U117" s="52"/>
      <c r="V117" s="52"/>
      <c r="W117" s="52"/>
      <c r="X117" s="43"/>
      <c r="Y117" s="52"/>
      <c r="Z117" s="52"/>
      <c r="AA117" s="52"/>
      <c r="AB117" s="52"/>
      <c r="AC117" s="52"/>
      <c r="AD117" s="43"/>
      <c r="AE117" s="52"/>
      <c r="AF117" s="52"/>
      <c r="AG117" s="52"/>
      <c r="AH117" s="52"/>
      <c r="AI117" s="52"/>
      <c r="AJ117" s="43"/>
      <c r="AK117" s="52"/>
      <c r="AL117" s="52"/>
      <c r="AM117" s="52"/>
      <c r="AN117" s="52"/>
      <c r="AO117" s="52"/>
      <c r="AP117" s="42"/>
      <c r="AQ117" s="52"/>
      <c r="AR117" s="52"/>
      <c r="AS117" s="52"/>
      <c r="AT117" s="52"/>
      <c r="AU117" s="52"/>
      <c r="AV117" s="42"/>
      <c r="AW117" s="52"/>
      <c r="AX117" s="52"/>
      <c r="AY117" s="52"/>
      <c r="AZ117" s="52"/>
      <c r="BA117" s="52"/>
      <c r="BB117" s="43"/>
      <c r="BC117" s="52"/>
      <c r="BD117" s="52"/>
      <c r="BE117" s="52"/>
      <c r="BF117" s="52"/>
      <c r="BG117" s="52"/>
      <c r="BH117" s="43"/>
      <c r="BI117" s="52"/>
      <c r="BJ117" s="52"/>
      <c r="BK117" s="52"/>
      <c r="BL117" s="52"/>
      <c r="BM117" s="52"/>
      <c r="BN117" s="43"/>
      <c r="BO117" s="52"/>
      <c r="BP117" s="52"/>
      <c r="BQ117" s="52"/>
      <c r="BR117" s="52"/>
      <c r="BS117" s="52"/>
      <c r="BT117" s="43"/>
      <c r="BU117" s="52"/>
      <c r="BV117" s="52"/>
      <c r="BW117" s="52"/>
      <c r="BX117" s="52"/>
      <c r="BY117" s="52"/>
      <c r="BZ117" s="43"/>
      <c r="CA117" s="52"/>
      <c r="CB117" s="52"/>
      <c r="CC117" s="52"/>
      <c r="CD117" s="52"/>
      <c r="CE117" s="52"/>
      <c r="CF117" s="43"/>
      <c r="CG117" s="52"/>
      <c r="CH117" s="52"/>
      <c r="CI117" s="52"/>
      <c r="CJ117" s="52">
        <v>2</v>
      </c>
      <c r="CK117" s="52">
        <v>0</v>
      </c>
      <c r="CL117" s="54">
        <v>100</v>
      </c>
      <c r="CM117" s="52" t="s">
        <v>1</v>
      </c>
      <c r="CN117" s="55">
        <v>4.9799999999999997E-217</v>
      </c>
      <c r="CO117" s="55">
        <v>2.24E-215</v>
      </c>
      <c r="CP117" s="52"/>
      <c r="CQ117" s="52"/>
      <c r="CR117" s="43"/>
      <c r="CS117" s="52"/>
      <c r="CT117" s="52"/>
      <c r="CU117" s="52"/>
      <c r="CV117" s="52"/>
      <c r="CW117" s="52"/>
      <c r="CX117" s="43"/>
      <c r="CY117" s="52"/>
      <c r="CZ117" s="52"/>
      <c r="DA117" s="52"/>
      <c r="DB117" s="52"/>
      <c r="DC117" s="52"/>
      <c r="DD117" s="43"/>
      <c r="DE117" s="52"/>
      <c r="DF117" s="52"/>
      <c r="DG117" s="52"/>
      <c r="DH117" s="52"/>
      <c r="DI117" s="52"/>
      <c r="DJ117" s="43"/>
      <c r="DK117" s="52"/>
      <c r="DL117" s="52"/>
      <c r="DM117" s="52"/>
      <c r="DN117" s="52"/>
      <c r="DO117" s="52"/>
      <c r="DP117" s="43"/>
      <c r="DQ117" s="52"/>
      <c r="DR117" s="52"/>
      <c r="DS117" s="52"/>
    </row>
    <row r="118" spans="1:123" x14ac:dyDescent="0.25">
      <c r="A118" s="92" t="s">
        <v>99</v>
      </c>
      <c r="B118" s="15" t="s">
        <v>100</v>
      </c>
      <c r="C118" s="47">
        <v>9</v>
      </c>
      <c r="D118" s="44"/>
      <c r="E118" s="44"/>
      <c r="F118" s="50"/>
      <c r="G118" s="44"/>
      <c r="H118" s="44"/>
      <c r="I118" s="44"/>
      <c r="J118" s="49"/>
      <c r="K118" s="49"/>
      <c r="L118" s="50"/>
      <c r="M118" s="49"/>
      <c r="N118" s="49"/>
      <c r="O118" s="49"/>
      <c r="P118" s="52"/>
      <c r="Q118" s="52"/>
      <c r="R118" s="43"/>
      <c r="S118" s="52"/>
      <c r="T118" s="52"/>
      <c r="U118" s="52"/>
      <c r="V118" s="52"/>
      <c r="W118" s="52"/>
      <c r="X118" s="43"/>
      <c r="Y118" s="52"/>
      <c r="Z118" s="52"/>
      <c r="AA118" s="52"/>
      <c r="AB118" s="52"/>
      <c r="AC118" s="52"/>
      <c r="AD118" s="43"/>
      <c r="AE118" s="52"/>
      <c r="AF118" s="52"/>
      <c r="AG118" s="52"/>
      <c r="AH118" s="52"/>
      <c r="AI118" s="52"/>
      <c r="AJ118" s="43"/>
      <c r="AK118" s="52"/>
      <c r="AL118" s="52"/>
      <c r="AM118" s="52"/>
      <c r="AN118" s="52"/>
      <c r="AO118" s="52"/>
      <c r="AP118" s="42"/>
      <c r="AQ118" s="52"/>
      <c r="AR118" s="52"/>
      <c r="AS118" s="52"/>
      <c r="AT118" s="52"/>
      <c r="AU118" s="52"/>
      <c r="AV118" s="42"/>
      <c r="AW118" s="52"/>
      <c r="AX118" s="52"/>
      <c r="AY118" s="52"/>
      <c r="AZ118" s="52"/>
      <c r="BA118" s="52"/>
      <c r="BB118" s="43"/>
      <c r="BC118" s="52"/>
      <c r="BD118" s="52"/>
      <c r="BE118" s="52"/>
      <c r="BF118" s="52"/>
      <c r="BG118" s="52"/>
      <c r="BH118" s="43"/>
      <c r="BI118" s="52"/>
      <c r="BJ118" s="52"/>
      <c r="BK118" s="52"/>
      <c r="BL118" s="52"/>
      <c r="BM118" s="52"/>
      <c r="BN118" s="43"/>
      <c r="BO118" s="52"/>
      <c r="BP118" s="52"/>
      <c r="BQ118" s="52"/>
      <c r="BR118" s="52"/>
      <c r="BS118" s="52"/>
      <c r="BT118" s="43"/>
      <c r="BU118" s="52"/>
      <c r="BV118" s="52"/>
      <c r="BW118" s="52"/>
      <c r="BX118" s="52"/>
      <c r="BY118" s="52"/>
      <c r="BZ118" s="43"/>
      <c r="CA118" s="52"/>
      <c r="CB118" s="52"/>
      <c r="CC118" s="52"/>
      <c r="CD118" s="52"/>
      <c r="CE118" s="52"/>
      <c r="CF118" s="43"/>
      <c r="CG118" s="52"/>
      <c r="CH118" s="52"/>
      <c r="CI118" s="52"/>
      <c r="CJ118" s="52"/>
      <c r="CK118" s="52"/>
      <c r="CL118" s="43"/>
      <c r="CM118" s="52"/>
      <c r="CN118" s="52"/>
      <c r="CO118" s="52"/>
      <c r="CP118" s="52"/>
      <c r="CQ118" s="52"/>
      <c r="CR118" s="43"/>
      <c r="CS118" s="52"/>
      <c r="CT118" s="52"/>
      <c r="CU118" s="52"/>
      <c r="CV118" s="52"/>
      <c r="CW118" s="52"/>
      <c r="CX118" s="43"/>
      <c r="CY118" s="52"/>
      <c r="CZ118" s="52"/>
      <c r="DA118" s="52"/>
      <c r="DB118" s="52"/>
      <c r="DC118" s="52"/>
      <c r="DD118" s="43"/>
      <c r="DE118" s="52"/>
      <c r="DF118" s="52"/>
      <c r="DG118" s="52"/>
      <c r="DH118" s="52"/>
      <c r="DI118" s="52"/>
      <c r="DJ118" s="43"/>
      <c r="DK118" s="52"/>
      <c r="DL118" s="52"/>
      <c r="DM118" s="52"/>
      <c r="DN118" s="52"/>
      <c r="DO118" s="52"/>
      <c r="DP118" s="43"/>
      <c r="DQ118" s="52"/>
      <c r="DR118" s="52"/>
      <c r="DS118" s="52"/>
    </row>
    <row r="119" spans="1:123" x14ac:dyDescent="0.25">
      <c r="A119" s="92" t="s">
        <v>101</v>
      </c>
      <c r="B119" s="15" t="s">
        <v>102</v>
      </c>
      <c r="C119" s="47">
        <v>6</v>
      </c>
      <c r="D119" s="44"/>
      <c r="E119" s="44"/>
      <c r="F119" s="50"/>
      <c r="G119" s="44"/>
      <c r="H119" s="44"/>
      <c r="I119" s="44"/>
      <c r="J119" s="49"/>
      <c r="K119" s="49"/>
      <c r="L119" s="50"/>
      <c r="M119" s="49"/>
      <c r="N119" s="49"/>
      <c r="O119" s="49"/>
      <c r="P119" s="52"/>
      <c r="Q119" s="52"/>
      <c r="R119" s="43"/>
      <c r="S119" s="52"/>
      <c r="T119" s="52"/>
      <c r="U119" s="52"/>
      <c r="V119" s="52"/>
      <c r="W119" s="52"/>
      <c r="X119" s="43"/>
      <c r="Y119" s="52"/>
      <c r="Z119" s="52"/>
      <c r="AA119" s="52"/>
      <c r="AB119" s="52"/>
      <c r="AC119" s="52"/>
      <c r="AD119" s="43"/>
      <c r="AE119" s="52"/>
      <c r="AF119" s="52"/>
      <c r="AG119" s="52"/>
      <c r="AH119" s="52"/>
      <c r="AI119" s="52"/>
      <c r="AJ119" s="43"/>
      <c r="AK119" s="52"/>
      <c r="AL119" s="52"/>
      <c r="AM119" s="52"/>
      <c r="AN119" s="52"/>
      <c r="AO119" s="52"/>
      <c r="AP119" s="42"/>
      <c r="AQ119" s="52"/>
      <c r="AR119" s="52"/>
      <c r="AS119" s="52"/>
      <c r="AT119" s="52"/>
      <c r="AU119" s="52"/>
      <c r="AV119" s="42"/>
      <c r="AW119" s="52"/>
      <c r="AX119" s="52"/>
      <c r="AY119" s="52"/>
      <c r="AZ119" s="52"/>
      <c r="BA119" s="52"/>
      <c r="BB119" s="43"/>
      <c r="BC119" s="52"/>
      <c r="BD119" s="52"/>
      <c r="BE119" s="52"/>
      <c r="BF119" s="52"/>
      <c r="BG119" s="52"/>
      <c r="BH119" s="43"/>
      <c r="BI119" s="52"/>
      <c r="BJ119" s="52"/>
      <c r="BK119" s="52"/>
      <c r="BL119" s="52"/>
      <c r="BM119" s="52"/>
      <c r="BN119" s="43"/>
      <c r="BO119" s="52"/>
      <c r="BP119" s="52"/>
      <c r="BQ119" s="52"/>
      <c r="BR119" s="52"/>
      <c r="BS119" s="52"/>
      <c r="BT119" s="43"/>
      <c r="BU119" s="52"/>
      <c r="BV119" s="52"/>
      <c r="BW119" s="52"/>
      <c r="BX119" s="52"/>
      <c r="BY119" s="52"/>
      <c r="BZ119" s="43"/>
      <c r="CA119" s="52"/>
      <c r="CB119" s="52"/>
      <c r="CC119" s="52"/>
      <c r="CD119" s="52"/>
      <c r="CE119" s="52"/>
      <c r="CF119" s="43"/>
      <c r="CG119" s="52"/>
      <c r="CH119" s="52"/>
      <c r="CI119" s="52"/>
      <c r="CJ119" s="52"/>
      <c r="CK119" s="52"/>
      <c r="CL119" s="43"/>
      <c r="CM119" s="52"/>
      <c r="CN119" s="52"/>
      <c r="CO119" s="52"/>
      <c r="CP119" s="52"/>
      <c r="CQ119" s="52"/>
      <c r="CR119" s="43"/>
      <c r="CS119" s="52"/>
      <c r="CT119" s="52"/>
      <c r="CU119" s="52"/>
      <c r="CV119" s="52"/>
      <c r="CW119" s="52"/>
      <c r="CX119" s="43"/>
      <c r="CY119" s="52"/>
      <c r="CZ119" s="52"/>
      <c r="DA119" s="52"/>
      <c r="DB119" s="52"/>
      <c r="DC119" s="52"/>
      <c r="DD119" s="43"/>
      <c r="DE119" s="52"/>
      <c r="DF119" s="52"/>
      <c r="DG119" s="52"/>
      <c r="DH119" s="52"/>
      <c r="DI119" s="52"/>
      <c r="DJ119" s="43"/>
      <c r="DK119" s="52"/>
      <c r="DL119" s="52"/>
      <c r="DM119" s="52"/>
      <c r="DN119" s="52"/>
      <c r="DO119" s="52"/>
      <c r="DP119" s="43"/>
      <c r="DQ119" s="52"/>
      <c r="DR119" s="52"/>
      <c r="DS119" s="52"/>
    </row>
    <row r="120" spans="1:123" x14ac:dyDescent="0.25">
      <c r="A120" s="92" t="s">
        <v>103</v>
      </c>
      <c r="B120" s="15" t="s">
        <v>104</v>
      </c>
      <c r="C120" s="47">
        <v>6</v>
      </c>
      <c r="D120" s="44"/>
      <c r="E120" s="44"/>
      <c r="F120" s="50"/>
      <c r="G120" s="44"/>
      <c r="H120" s="44"/>
      <c r="I120" s="44"/>
      <c r="J120" s="49"/>
      <c r="K120" s="49"/>
      <c r="L120" s="50"/>
      <c r="M120" s="49"/>
      <c r="N120" s="49"/>
      <c r="O120" s="49"/>
      <c r="P120" s="52"/>
      <c r="Q120" s="52"/>
      <c r="R120" s="43"/>
      <c r="S120" s="52"/>
      <c r="T120" s="52"/>
      <c r="U120" s="52"/>
      <c r="V120" s="52"/>
      <c r="W120" s="52"/>
      <c r="X120" s="43"/>
      <c r="Y120" s="52"/>
      <c r="Z120" s="52"/>
      <c r="AA120" s="52"/>
      <c r="AB120" s="52"/>
      <c r="AC120" s="52"/>
      <c r="AD120" s="43"/>
      <c r="AE120" s="52"/>
      <c r="AF120" s="52"/>
      <c r="AG120" s="52"/>
      <c r="AH120" s="52"/>
      <c r="AI120" s="52"/>
      <c r="AJ120" s="43"/>
      <c r="AK120" s="52"/>
      <c r="AL120" s="52"/>
      <c r="AM120" s="52"/>
      <c r="AN120" s="52"/>
      <c r="AO120" s="52"/>
      <c r="AP120" s="42"/>
      <c r="AQ120" s="52"/>
      <c r="AR120" s="52"/>
      <c r="AS120" s="52"/>
      <c r="AT120" s="52"/>
      <c r="AU120" s="52"/>
      <c r="AV120" s="42"/>
      <c r="AW120" s="52"/>
      <c r="AX120" s="52"/>
      <c r="AY120" s="52"/>
      <c r="AZ120" s="52"/>
      <c r="BA120" s="52"/>
      <c r="BB120" s="43"/>
      <c r="BC120" s="52"/>
      <c r="BD120" s="52"/>
      <c r="BE120" s="52"/>
      <c r="BF120" s="52"/>
      <c r="BG120" s="52"/>
      <c r="BH120" s="43"/>
      <c r="BI120" s="52"/>
      <c r="BJ120" s="52"/>
      <c r="BK120" s="52"/>
      <c r="BL120" s="52"/>
      <c r="BM120" s="52"/>
      <c r="BN120" s="43"/>
      <c r="BO120" s="52"/>
      <c r="BP120" s="52"/>
      <c r="BQ120" s="52"/>
      <c r="BR120" s="52"/>
      <c r="BS120" s="52"/>
      <c r="BT120" s="43"/>
      <c r="BU120" s="52"/>
      <c r="BV120" s="52"/>
      <c r="BW120" s="52"/>
      <c r="BX120" s="52"/>
      <c r="BY120" s="52"/>
      <c r="BZ120" s="43"/>
      <c r="CA120" s="52"/>
      <c r="CB120" s="52"/>
      <c r="CC120" s="52"/>
      <c r="CD120" s="52"/>
      <c r="CE120" s="52"/>
      <c r="CF120" s="43"/>
      <c r="CG120" s="52"/>
      <c r="CH120" s="52"/>
      <c r="CI120" s="52"/>
      <c r="CJ120" s="52"/>
      <c r="CK120" s="52"/>
      <c r="CL120" s="43"/>
      <c r="CM120" s="52"/>
      <c r="CN120" s="52"/>
      <c r="CO120" s="52"/>
      <c r="CP120" s="52"/>
      <c r="CQ120" s="52"/>
      <c r="CR120" s="43"/>
      <c r="CS120" s="52"/>
      <c r="CT120" s="52"/>
      <c r="CU120" s="52"/>
      <c r="CV120" s="52"/>
      <c r="CW120" s="52"/>
      <c r="CX120" s="43"/>
      <c r="CY120" s="52"/>
      <c r="CZ120" s="52"/>
      <c r="DA120" s="52"/>
      <c r="DB120" s="52"/>
      <c r="DC120" s="52"/>
      <c r="DD120" s="43"/>
      <c r="DE120" s="52"/>
      <c r="DF120" s="52"/>
      <c r="DG120" s="52"/>
      <c r="DH120" s="52"/>
      <c r="DI120" s="52"/>
      <c r="DJ120" s="43"/>
      <c r="DK120" s="52"/>
      <c r="DL120" s="52"/>
      <c r="DM120" s="52"/>
      <c r="DN120" s="52"/>
      <c r="DO120" s="52"/>
      <c r="DP120" s="43"/>
      <c r="DQ120" s="52"/>
      <c r="DR120" s="52"/>
      <c r="DS120" s="52"/>
    </row>
    <row r="121" spans="1:123" x14ac:dyDescent="0.25">
      <c r="A121" s="92" t="s">
        <v>105</v>
      </c>
      <c r="B121" s="15" t="s">
        <v>106</v>
      </c>
      <c r="C121" s="47">
        <v>4</v>
      </c>
      <c r="D121" s="44"/>
      <c r="E121" s="44"/>
      <c r="F121" s="50"/>
      <c r="G121" s="44"/>
      <c r="H121" s="44"/>
      <c r="I121" s="44"/>
      <c r="J121" s="49"/>
      <c r="K121" s="49"/>
      <c r="L121" s="50"/>
      <c r="M121" s="49"/>
      <c r="N121" s="49"/>
      <c r="O121" s="49"/>
      <c r="P121" s="52"/>
      <c r="Q121" s="52"/>
      <c r="R121" s="43"/>
      <c r="S121" s="52"/>
      <c r="T121" s="52"/>
      <c r="U121" s="52"/>
      <c r="V121" s="52"/>
      <c r="W121" s="52"/>
      <c r="X121" s="43"/>
      <c r="Y121" s="52"/>
      <c r="Z121" s="52"/>
      <c r="AA121" s="52"/>
      <c r="AB121" s="52"/>
      <c r="AC121" s="52"/>
      <c r="AD121" s="43"/>
      <c r="AE121" s="52"/>
      <c r="AF121" s="52"/>
      <c r="AG121" s="52"/>
      <c r="AH121" s="52"/>
      <c r="AI121" s="52"/>
      <c r="AJ121" s="43"/>
      <c r="AK121" s="52"/>
      <c r="AL121" s="52"/>
      <c r="AM121" s="52"/>
      <c r="AN121" s="52"/>
      <c r="AO121" s="52"/>
      <c r="AP121" s="42"/>
      <c r="AQ121" s="52"/>
      <c r="AR121" s="52"/>
      <c r="AS121" s="52"/>
      <c r="AT121" s="52"/>
      <c r="AU121" s="52"/>
      <c r="AV121" s="42"/>
      <c r="AW121" s="52"/>
      <c r="AX121" s="52"/>
      <c r="AY121" s="52"/>
      <c r="AZ121" s="52"/>
      <c r="BA121" s="52"/>
      <c r="BB121" s="43"/>
      <c r="BC121" s="52"/>
      <c r="BD121" s="52"/>
      <c r="BE121" s="52"/>
      <c r="BF121" s="52"/>
      <c r="BG121" s="52"/>
      <c r="BH121" s="43"/>
      <c r="BI121" s="52"/>
      <c r="BJ121" s="52"/>
      <c r="BK121" s="52"/>
      <c r="BL121" s="52"/>
      <c r="BM121" s="52"/>
      <c r="BN121" s="43"/>
      <c r="BO121" s="52"/>
      <c r="BP121" s="52"/>
      <c r="BQ121" s="52"/>
      <c r="BR121" s="52"/>
      <c r="BS121" s="52"/>
      <c r="BT121" s="43"/>
      <c r="BU121" s="52"/>
      <c r="BV121" s="52"/>
      <c r="BW121" s="52"/>
      <c r="BX121" s="52"/>
      <c r="BY121" s="52"/>
      <c r="BZ121" s="43"/>
      <c r="CA121" s="52"/>
      <c r="CB121" s="52"/>
      <c r="CC121" s="52"/>
      <c r="CD121" s="52"/>
      <c r="CE121" s="52"/>
      <c r="CF121" s="43"/>
      <c r="CG121" s="52"/>
      <c r="CH121" s="52"/>
      <c r="CI121" s="52"/>
      <c r="CJ121" s="52"/>
      <c r="CK121" s="52"/>
      <c r="CL121" s="43"/>
      <c r="CM121" s="52"/>
      <c r="CN121" s="52"/>
      <c r="CO121" s="52"/>
      <c r="CP121" s="52"/>
      <c r="CQ121" s="52"/>
      <c r="CR121" s="43"/>
      <c r="CS121" s="52"/>
      <c r="CT121" s="52"/>
      <c r="CU121" s="52"/>
      <c r="CV121" s="52"/>
      <c r="CW121" s="52"/>
      <c r="CX121" s="43"/>
      <c r="CY121" s="52"/>
      <c r="CZ121" s="52"/>
      <c r="DA121" s="52"/>
      <c r="DB121" s="52"/>
      <c r="DC121" s="52"/>
      <c r="DD121" s="43"/>
      <c r="DE121" s="52"/>
      <c r="DF121" s="52"/>
      <c r="DG121" s="52"/>
      <c r="DH121" s="52"/>
      <c r="DI121" s="52"/>
      <c r="DJ121" s="43"/>
      <c r="DK121" s="52"/>
      <c r="DL121" s="52"/>
      <c r="DM121" s="52"/>
      <c r="DN121" s="52"/>
      <c r="DO121" s="52"/>
      <c r="DP121" s="43"/>
      <c r="DQ121" s="52"/>
      <c r="DR121" s="52"/>
      <c r="DS121" s="52"/>
    </row>
    <row r="122" spans="1:123" x14ac:dyDescent="0.25">
      <c r="A122" s="92" t="s">
        <v>107</v>
      </c>
      <c r="B122" s="15" t="s">
        <v>108</v>
      </c>
      <c r="C122" s="47">
        <v>4</v>
      </c>
      <c r="D122" s="44"/>
      <c r="E122" s="44"/>
      <c r="F122" s="50"/>
      <c r="G122" s="44"/>
      <c r="H122" s="44"/>
      <c r="I122" s="44"/>
      <c r="J122" s="49"/>
      <c r="K122" s="49"/>
      <c r="L122" s="50"/>
      <c r="M122" s="49"/>
      <c r="N122" s="49"/>
      <c r="O122" s="49"/>
      <c r="P122" s="52"/>
      <c r="Q122" s="52"/>
      <c r="R122" s="43"/>
      <c r="S122" s="52"/>
      <c r="T122" s="52"/>
      <c r="U122" s="52"/>
      <c r="V122" s="52"/>
      <c r="W122" s="52"/>
      <c r="X122" s="43"/>
      <c r="Y122" s="52"/>
      <c r="Z122" s="52"/>
      <c r="AA122" s="52"/>
      <c r="AB122" s="52"/>
      <c r="AC122" s="52"/>
      <c r="AD122" s="43"/>
      <c r="AE122" s="52"/>
      <c r="AF122" s="52"/>
      <c r="AG122" s="52"/>
      <c r="AH122" s="52"/>
      <c r="AI122" s="52"/>
      <c r="AJ122" s="43"/>
      <c r="AK122" s="52"/>
      <c r="AL122" s="52"/>
      <c r="AM122" s="52"/>
      <c r="AN122" s="52"/>
      <c r="AO122" s="52"/>
      <c r="AP122" s="42"/>
      <c r="AQ122" s="52"/>
      <c r="AR122" s="52"/>
      <c r="AS122" s="52"/>
      <c r="AT122" s="52"/>
      <c r="AU122" s="52"/>
      <c r="AV122" s="42"/>
      <c r="AW122" s="52"/>
      <c r="AX122" s="52"/>
      <c r="AY122" s="52"/>
      <c r="AZ122" s="52"/>
      <c r="BA122" s="52"/>
      <c r="BB122" s="43"/>
      <c r="BC122" s="52"/>
      <c r="BD122" s="52"/>
      <c r="BE122" s="52"/>
      <c r="BF122" s="52"/>
      <c r="BG122" s="52"/>
      <c r="BH122" s="43"/>
      <c r="BI122" s="52"/>
      <c r="BJ122" s="52"/>
      <c r="BK122" s="52"/>
      <c r="BL122" s="52"/>
      <c r="BM122" s="52"/>
      <c r="BN122" s="43"/>
      <c r="BO122" s="52"/>
      <c r="BP122" s="52"/>
      <c r="BQ122" s="52"/>
      <c r="BR122" s="52"/>
      <c r="BS122" s="52"/>
      <c r="BT122" s="43"/>
      <c r="BU122" s="52"/>
      <c r="BV122" s="52"/>
      <c r="BW122" s="52"/>
      <c r="BX122" s="52"/>
      <c r="BY122" s="52"/>
      <c r="BZ122" s="43"/>
      <c r="CA122" s="52"/>
      <c r="CB122" s="52"/>
      <c r="CC122" s="52"/>
      <c r="CD122" s="52"/>
      <c r="CE122" s="52"/>
      <c r="CF122" s="43"/>
      <c r="CG122" s="52"/>
      <c r="CH122" s="52"/>
      <c r="CI122" s="52"/>
      <c r="CJ122" s="52"/>
      <c r="CK122" s="52"/>
      <c r="CL122" s="43"/>
      <c r="CM122" s="52"/>
      <c r="CN122" s="52"/>
      <c r="CO122" s="52"/>
      <c r="CP122" s="52"/>
      <c r="CQ122" s="52"/>
      <c r="CR122" s="43"/>
      <c r="CS122" s="52"/>
      <c r="CT122" s="52"/>
      <c r="CU122" s="52"/>
      <c r="CV122" s="52"/>
      <c r="CW122" s="52"/>
      <c r="CX122" s="43"/>
      <c r="CY122" s="52"/>
      <c r="CZ122" s="52"/>
      <c r="DA122" s="52"/>
      <c r="DB122" s="52"/>
      <c r="DC122" s="52"/>
      <c r="DD122" s="43"/>
      <c r="DE122" s="52"/>
      <c r="DF122" s="52"/>
      <c r="DG122" s="52"/>
      <c r="DH122" s="52"/>
      <c r="DI122" s="52"/>
      <c r="DJ122" s="43"/>
      <c r="DK122" s="52"/>
      <c r="DL122" s="52"/>
      <c r="DM122" s="52"/>
      <c r="DN122" s="52"/>
      <c r="DO122" s="52"/>
      <c r="DP122" s="43"/>
      <c r="DQ122" s="52"/>
      <c r="DR122" s="52"/>
      <c r="DS122" s="52"/>
    </row>
    <row r="123" spans="1:123" x14ac:dyDescent="0.25">
      <c r="A123" s="92" t="s">
        <v>109</v>
      </c>
      <c r="B123" s="15" t="s">
        <v>110</v>
      </c>
      <c r="C123" s="47">
        <v>3</v>
      </c>
      <c r="D123" s="44"/>
      <c r="E123" s="44"/>
      <c r="F123" s="50"/>
      <c r="G123" s="44"/>
      <c r="H123" s="44"/>
      <c r="I123" s="44"/>
      <c r="J123" s="49"/>
      <c r="K123" s="49"/>
      <c r="L123" s="50"/>
      <c r="M123" s="49"/>
      <c r="N123" s="49"/>
      <c r="O123" s="49"/>
      <c r="P123" s="52"/>
      <c r="Q123" s="52"/>
      <c r="R123" s="43"/>
      <c r="S123" s="52"/>
      <c r="T123" s="52"/>
      <c r="U123" s="52"/>
      <c r="V123" s="52"/>
      <c r="W123" s="52"/>
      <c r="X123" s="43"/>
      <c r="Y123" s="52"/>
      <c r="Z123" s="52"/>
      <c r="AA123" s="52"/>
      <c r="AB123" s="52"/>
      <c r="AC123" s="52"/>
      <c r="AD123" s="43"/>
      <c r="AE123" s="52"/>
      <c r="AF123" s="52"/>
      <c r="AG123" s="52"/>
      <c r="AH123" s="52"/>
      <c r="AI123" s="52"/>
      <c r="AJ123" s="43"/>
      <c r="AK123" s="52"/>
      <c r="AL123" s="52"/>
      <c r="AM123" s="52"/>
      <c r="AN123" s="52"/>
      <c r="AO123" s="52"/>
      <c r="AP123" s="42"/>
      <c r="AQ123" s="52"/>
      <c r="AR123" s="52"/>
      <c r="AS123" s="52"/>
      <c r="AT123" s="52"/>
      <c r="AU123" s="52"/>
      <c r="AV123" s="42"/>
      <c r="AW123" s="52"/>
      <c r="AX123" s="52"/>
      <c r="AY123" s="52"/>
      <c r="AZ123" s="52"/>
      <c r="BA123" s="52"/>
      <c r="BB123" s="43"/>
      <c r="BC123" s="52"/>
      <c r="BD123" s="52"/>
      <c r="BE123" s="52"/>
      <c r="BF123" s="52"/>
      <c r="BG123" s="52"/>
      <c r="BH123" s="43"/>
      <c r="BI123" s="52"/>
      <c r="BJ123" s="52"/>
      <c r="BK123" s="52"/>
      <c r="BL123" s="52"/>
      <c r="BM123" s="52"/>
      <c r="BN123" s="43"/>
      <c r="BO123" s="52"/>
      <c r="BP123" s="52"/>
      <c r="BQ123" s="52"/>
      <c r="BR123" s="52"/>
      <c r="BS123" s="52"/>
      <c r="BT123" s="43"/>
      <c r="BU123" s="52"/>
      <c r="BV123" s="52"/>
      <c r="BW123" s="52"/>
      <c r="BX123" s="52"/>
      <c r="BY123" s="52"/>
      <c r="BZ123" s="43"/>
      <c r="CA123" s="52"/>
      <c r="CB123" s="52"/>
      <c r="CC123" s="52"/>
      <c r="CD123" s="52"/>
      <c r="CE123" s="52"/>
      <c r="CF123" s="43"/>
      <c r="CG123" s="52"/>
      <c r="CH123" s="52"/>
      <c r="CI123" s="52"/>
      <c r="CJ123" s="52"/>
      <c r="CK123" s="52"/>
      <c r="CL123" s="43"/>
      <c r="CM123" s="52"/>
      <c r="CN123" s="52"/>
      <c r="CO123" s="52"/>
      <c r="CP123" s="52"/>
      <c r="CQ123" s="52"/>
      <c r="CR123" s="43"/>
      <c r="CS123" s="52"/>
      <c r="CT123" s="52"/>
      <c r="CU123" s="52"/>
      <c r="CV123" s="52"/>
      <c r="CW123" s="52"/>
      <c r="CX123" s="43"/>
      <c r="CY123" s="52"/>
      <c r="CZ123" s="52"/>
      <c r="DA123" s="52"/>
      <c r="DB123" s="52"/>
      <c r="DC123" s="52"/>
      <c r="DD123" s="43"/>
      <c r="DE123" s="52"/>
      <c r="DF123" s="52"/>
      <c r="DG123" s="52"/>
      <c r="DH123" s="52"/>
      <c r="DI123" s="52"/>
      <c r="DJ123" s="43"/>
      <c r="DK123" s="52"/>
      <c r="DL123" s="52"/>
      <c r="DM123" s="52"/>
      <c r="DN123" s="52"/>
      <c r="DO123" s="52"/>
      <c r="DP123" s="43"/>
      <c r="DQ123" s="52"/>
      <c r="DR123" s="52"/>
      <c r="DS123" s="52"/>
    </row>
    <row r="124" spans="1:123" x14ac:dyDescent="0.25">
      <c r="A124" s="92" t="s">
        <v>111</v>
      </c>
      <c r="B124" s="15" t="s">
        <v>112</v>
      </c>
      <c r="C124" s="47">
        <v>3</v>
      </c>
      <c r="D124" s="44"/>
      <c r="E124" s="44"/>
      <c r="F124" s="50"/>
      <c r="G124" s="44"/>
      <c r="H124" s="44"/>
      <c r="I124" s="44"/>
      <c r="J124" s="49"/>
      <c r="K124" s="49"/>
      <c r="L124" s="50"/>
      <c r="M124" s="49"/>
      <c r="N124" s="49"/>
      <c r="O124" s="49"/>
      <c r="P124" s="52"/>
      <c r="Q124" s="52"/>
      <c r="R124" s="43"/>
      <c r="S124" s="52"/>
      <c r="T124" s="52"/>
      <c r="U124" s="52"/>
      <c r="V124" s="52"/>
      <c r="W124" s="52"/>
      <c r="X124" s="43"/>
      <c r="Y124" s="52"/>
      <c r="Z124" s="52"/>
      <c r="AA124" s="52"/>
      <c r="AB124" s="52"/>
      <c r="AC124" s="52"/>
      <c r="AD124" s="43"/>
      <c r="AE124" s="52"/>
      <c r="AF124" s="52"/>
      <c r="AG124" s="52"/>
      <c r="AH124" s="52"/>
      <c r="AI124" s="52"/>
      <c r="AJ124" s="43"/>
      <c r="AK124" s="52"/>
      <c r="AL124" s="52"/>
      <c r="AM124" s="52"/>
      <c r="AN124" s="52"/>
      <c r="AO124" s="52"/>
      <c r="AP124" s="42"/>
      <c r="AQ124" s="52"/>
      <c r="AR124" s="52"/>
      <c r="AS124" s="52"/>
      <c r="AT124" s="52"/>
      <c r="AU124" s="52"/>
      <c r="AV124" s="42"/>
      <c r="AW124" s="52"/>
      <c r="AX124" s="52"/>
      <c r="AY124" s="52"/>
      <c r="AZ124" s="52"/>
      <c r="BA124" s="52"/>
      <c r="BB124" s="43"/>
      <c r="BC124" s="52"/>
      <c r="BD124" s="52"/>
      <c r="BE124" s="52"/>
      <c r="BF124" s="52"/>
      <c r="BG124" s="52"/>
      <c r="BH124" s="43"/>
      <c r="BI124" s="52"/>
      <c r="BJ124" s="52"/>
      <c r="BK124" s="52"/>
      <c r="BL124" s="52"/>
      <c r="BM124" s="52"/>
      <c r="BN124" s="43"/>
      <c r="BO124" s="52"/>
      <c r="BP124" s="52"/>
      <c r="BQ124" s="52"/>
      <c r="BR124" s="52"/>
      <c r="BS124" s="52"/>
      <c r="BT124" s="43"/>
      <c r="BU124" s="52"/>
      <c r="BV124" s="52"/>
      <c r="BW124" s="52"/>
      <c r="BX124" s="52"/>
      <c r="BY124" s="52"/>
      <c r="BZ124" s="43"/>
      <c r="CA124" s="52"/>
      <c r="CB124" s="52"/>
      <c r="CC124" s="52"/>
      <c r="CD124" s="52"/>
      <c r="CE124" s="52"/>
      <c r="CF124" s="43"/>
      <c r="CG124" s="52"/>
      <c r="CH124" s="52"/>
      <c r="CI124" s="52"/>
      <c r="CJ124" s="52"/>
      <c r="CK124" s="52"/>
      <c r="CL124" s="43"/>
      <c r="CM124" s="52"/>
      <c r="CN124" s="52"/>
      <c r="CO124" s="52"/>
      <c r="CP124" s="52"/>
      <c r="CQ124" s="52"/>
      <c r="CR124" s="43"/>
      <c r="CS124" s="52"/>
      <c r="CT124" s="52"/>
      <c r="CU124" s="52"/>
      <c r="CV124" s="52"/>
      <c r="CW124" s="52"/>
      <c r="CX124" s="43"/>
      <c r="CY124" s="52"/>
      <c r="CZ124" s="52"/>
      <c r="DA124" s="52"/>
      <c r="DB124" s="52"/>
      <c r="DC124" s="52"/>
      <c r="DD124" s="43"/>
      <c r="DE124" s="52"/>
      <c r="DF124" s="52"/>
      <c r="DG124" s="52"/>
      <c r="DH124" s="52"/>
      <c r="DI124" s="52"/>
      <c r="DJ124" s="43"/>
      <c r="DK124" s="52"/>
      <c r="DL124" s="52"/>
      <c r="DM124" s="52"/>
      <c r="DN124" s="52"/>
      <c r="DO124" s="52"/>
      <c r="DP124" s="43"/>
      <c r="DQ124" s="52"/>
      <c r="DR124" s="52"/>
      <c r="DS124" s="52"/>
    </row>
    <row r="125" spans="1:123" x14ac:dyDescent="0.25">
      <c r="A125" s="92" t="s">
        <v>113</v>
      </c>
      <c r="B125" s="15" t="s">
        <v>114</v>
      </c>
      <c r="C125" s="47">
        <v>3</v>
      </c>
      <c r="D125" s="44"/>
      <c r="E125" s="44"/>
      <c r="F125" s="50"/>
      <c r="G125" s="44"/>
      <c r="H125" s="44"/>
      <c r="I125" s="44"/>
      <c r="J125" s="49"/>
      <c r="K125" s="49"/>
      <c r="L125" s="50"/>
      <c r="M125" s="49"/>
      <c r="N125" s="49"/>
      <c r="O125" s="49"/>
      <c r="P125" s="52"/>
      <c r="Q125" s="52"/>
      <c r="R125" s="43"/>
      <c r="S125" s="52"/>
      <c r="T125" s="52"/>
      <c r="U125" s="52"/>
      <c r="V125" s="52"/>
      <c r="W125" s="52"/>
      <c r="X125" s="43"/>
      <c r="Y125" s="52"/>
      <c r="Z125" s="52"/>
      <c r="AA125" s="52"/>
      <c r="AB125" s="52"/>
      <c r="AC125" s="52"/>
      <c r="AD125" s="43"/>
      <c r="AE125" s="52"/>
      <c r="AF125" s="52"/>
      <c r="AG125" s="52"/>
      <c r="AH125" s="52"/>
      <c r="AI125" s="52"/>
      <c r="AJ125" s="43"/>
      <c r="AK125" s="52"/>
      <c r="AL125" s="52"/>
      <c r="AM125" s="52"/>
      <c r="AN125" s="52"/>
      <c r="AO125" s="52"/>
      <c r="AP125" s="42"/>
      <c r="AQ125" s="52"/>
      <c r="AR125" s="52"/>
      <c r="AS125" s="52"/>
      <c r="AT125" s="52"/>
      <c r="AU125" s="52"/>
      <c r="AV125" s="42"/>
      <c r="AW125" s="52"/>
      <c r="AX125" s="52"/>
      <c r="AY125" s="52"/>
      <c r="AZ125" s="52"/>
      <c r="BA125" s="52"/>
      <c r="BB125" s="43"/>
      <c r="BC125" s="52"/>
      <c r="BD125" s="52"/>
      <c r="BE125" s="52"/>
      <c r="BF125" s="52"/>
      <c r="BG125" s="52"/>
      <c r="BH125" s="43"/>
      <c r="BI125" s="52"/>
      <c r="BJ125" s="52"/>
      <c r="BK125" s="52"/>
      <c r="BL125" s="52"/>
      <c r="BM125" s="52"/>
      <c r="BN125" s="43"/>
      <c r="BO125" s="52"/>
      <c r="BP125" s="52"/>
      <c r="BQ125" s="52"/>
      <c r="BR125" s="52"/>
      <c r="BS125" s="52"/>
      <c r="BT125" s="43"/>
      <c r="BU125" s="52"/>
      <c r="BV125" s="52"/>
      <c r="BW125" s="52"/>
      <c r="BX125" s="52"/>
      <c r="BY125" s="52"/>
      <c r="BZ125" s="43"/>
      <c r="CA125" s="52"/>
      <c r="CB125" s="52"/>
      <c r="CC125" s="52"/>
      <c r="CD125" s="52"/>
      <c r="CE125" s="52"/>
      <c r="CF125" s="43"/>
      <c r="CG125" s="52"/>
      <c r="CH125" s="52"/>
      <c r="CI125" s="52"/>
      <c r="CJ125" s="52"/>
      <c r="CK125" s="52"/>
      <c r="CL125" s="43"/>
      <c r="CM125" s="52"/>
      <c r="CN125" s="52"/>
      <c r="CO125" s="52"/>
      <c r="CP125" s="52"/>
      <c r="CQ125" s="52"/>
      <c r="CR125" s="43"/>
      <c r="CS125" s="52"/>
      <c r="CT125" s="52"/>
      <c r="CU125" s="52"/>
      <c r="CV125" s="52"/>
      <c r="CW125" s="52"/>
      <c r="CX125" s="43"/>
      <c r="CY125" s="52"/>
      <c r="CZ125" s="52"/>
      <c r="DA125" s="52"/>
      <c r="DB125" s="52"/>
      <c r="DC125" s="52"/>
      <c r="DD125" s="43"/>
      <c r="DE125" s="52"/>
      <c r="DF125" s="52"/>
      <c r="DG125" s="52"/>
      <c r="DH125" s="52"/>
      <c r="DI125" s="52"/>
      <c r="DJ125" s="43"/>
      <c r="DK125" s="52"/>
      <c r="DL125" s="52"/>
      <c r="DM125" s="52"/>
      <c r="DN125" s="52"/>
      <c r="DO125" s="52"/>
      <c r="DP125" s="43"/>
      <c r="DQ125" s="52"/>
      <c r="DR125" s="52"/>
      <c r="DS125" s="52"/>
    </row>
    <row r="126" spans="1:123" x14ac:dyDescent="0.25">
      <c r="A126" s="92" t="s">
        <v>115</v>
      </c>
      <c r="B126" s="15" t="s">
        <v>116</v>
      </c>
      <c r="C126" s="47">
        <v>3</v>
      </c>
      <c r="D126" s="44"/>
      <c r="E126" s="44"/>
      <c r="F126" s="50"/>
      <c r="G126" s="44"/>
      <c r="H126" s="44"/>
      <c r="I126" s="44"/>
      <c r="J126" s="49"/>
      <c r="K126" s="49"/>
      <c r="L126" s="50"/>
      <c r="M126" s="49"/>
      <c r="N126" s="49"/>
      <c r="O126" s="49"/>
      <c r="P126" s="52"/>
      <c r="Q126" s="52"/>
      <c r="R126" s="43"/>
      <c r="S126" s="52"/>
      <c r="T126" s="52"/>
      <c r="U126" s="52"/>
      <c r="V126" s="52"/>
      <c r="W126" s="52"/>
      <c r="X126" s="43"/>
      <c r="Y126" s="52"/>
      <c r="Z126" s="52"/>
      <c r="AA126" s="52"/>
      <c r="AB126" s="52"/>
      <c r="AC126" s="52"/>
      <c r="AD126" s="43"/>
      <c r="AE126" s="52"/>
      <c r="AF126" s="52"/>
      <c r="AG126" s="52"/>
      <c r="AH126" s="52"/>
      <c r="AI126" s="52"/>
      <c r="AJ126" s="43"/>
      <c r="AK126" s="52"/>
      <c r="AL126" s="52"/>
      <c r="AM126" s="52"/>
      <c r="AN126" s="52"/>
      <c r="AO126" s="52"/>
      <c r="AP126" s="42"/>
      <c r="AQ126" s="52"/>
      <c r="AR126" s="52"/>
      <c r="AS126" s="52"/>
      <c r="AT126" s="52"/>
      <c r="AU126" s="52"/>
      <c r="AV126" s="42"/>
      <c r="AW126" s="52"/>
      <c r="AX126" s="52"/>
      <c r="AY126" s="52"/>
      <c r="AZ126" s="52"/>
      <c r="BA126" s="52"/>
      <c r="BB126" s="43"/>
      <c r="BC126" s="52"/>
      <c r="BD126" s="52"/>
      <c r="BE126" s="52"/>
      <c r="BF126" s="52"/>
      <c r="BG126" s="52"/>
      <c r="BH126" s="43"/>
      <c r="BI126" s="52"/>
      <c r="BJ126" s="52"/>
      <c r="BK126" s="52"/>
      <c r="BL126" s="52"/>
      <c r="BM126" s="52"/>
      <c r="BN126" s="43"/>
      <c r="BO126" s="52"/>
      <c r="BP126" s="52"/>
      <c r="BQ126" s="52"/>
      <c r="BR126" s="52"/>
      <c r="BS126" s="52"/>
      <c r="BT126" s="43"/>
      <c r="BU126" s="52"/>
      <c r="BV126" s="52"/>
      <c r="BW126" s="52"/>
      <c r="BX126" s="52"/>
      <c r="BY126" s="52"/>
      <c r="BZ126" s="43"/>
      <c r="CA126" s="52"/>
      <c r="CB126" s="52"/>
      <c r="CC126" s="52"/>
      <c r="CD126" s="52"/>
      <c r="CE126" s="52"/>
      <c r="CF126" s="43"/>
      <c r="CG126" s="52"/>
      <c r="CH126" s="52"/>
      <c r="CI126" s="52"/>
      <c r="CJ126" s="52"/>
      <c r="CK126" s="52"/>
      <c r="CL126" s="43"/>
      <c r="CM126" s="52"/>
      <c r="CN126" s="52"/>
      <c r="CO126" s="52"/>
      <c r="CP126" s="52"/>
      <c r="CQ126" s="52"/>
      <c r="CR126" s="43"/>
      <c r="CS126" s="52"/>
      <c r="CT126" s="52"/>
      <c r="CU126" s="52"/>
      <c r="CV126" s="52"/>
      <c r="CW126" s="52"/>
      <c r="CX126" s="43"/>
      <c r="CY126" s="52"/>
      <c r="CZ126" s="52"/>
      <c r="DA126" s="52"/>
      <c r="DB126" s="52"/>
      <c r="DC126" s="52"/>
      <c r="DD126" s="43"/>
      <c r="DE126" s="52"/>
      <c r="DF126" s="52"/>
      <c r="DG126" s="52"/>
      <c r="DH126" s="52"/>
      <c r="DI126" s="52"/>
      <c r="DJ126" s="43"/>
      <c r="DK126" s="52"/>
      <c r="DL126" s="52"/>
      <c r="DM126" s="52"/>
      <c r="DN126" s="52"/>
      <c r="DO126" s="52"/>
      <c r="DP126" s="43"/>
      <c r="DQ126" s="52"/>
      <c r="DR126" s="52"/>
      <c r="DS126" s="52"/>
    </row>
    <row r="127" spans="1:123" x14ac:dyDescent="0.25">
      <c r="A127" s="114" t="s">
        <v>226</v>
      </c>
      <c r="B127" s="24"/>
      <c r="C127" s="47"/>
      <c r="D127" s="44"/>
      <c r="E127" s="44"/>
      <c r="F127" s="50"/>
      <c r="G127" s="44"/>
      <c r="H127" s="44"/>
      <c r="I127" s="44"/>
      <c r="J127" s="49"/>
      <c r="K127" s="49"/>
      <c r="L127" s="50"/>
      <c r="M127" s="49"/>
      <c r="N127" s="49"/>
      <c r="O127" s="49"/>
      <c r="P127" s="52"/>
      <c r="Q127" s="52"/>
      <c r="R127" s="43"/>
      <c r="S127" s="52"/>
      <c r="T127" s="52"/>
      <c r="U127" s="52"/>
      <c r="V127" s="52"/>
      <c r="W127" s="52"/>
      <c r="X127" s="43"/>
      <c r="Y127" s="52"/>
      <c r="Z127" s="52"/>
      <c r="AA127" s="52"/>
      <c r="AB127" s="52"/>
      <c r="AC127" s="52"/>
      <c r="AD127" s="43"/>
      <c r="AE127" s="52"/>
      <c r="AF127" s="52"/>
      <c r="AG127" s="52"/>
      <c r="AH127" s="52"/>
      <c r="AI127" s="52"/>
      <c r="AJ127" s="43"/>
      <c r="AK127" s="52"/>
      <c r="AL127" s="52"/>
      <c r="AM127" s="52"/>
      <c r="AN127" s="52"/>
      <c r="AO127" s="52"/>
      <c r="AP127" s="42"/>
      <c r="AQ127" s="52"/>
      <c r="AR127" s="52"/>
      <c r="AS127" s="52"/>
      <c r="AT127" s="52"/>
      <c r="AU127" s="52"/>
      <c r="AV127" s="42"/>
      <c r="AW127" s="52"/>
      <c r="AX127" s="52"/>
      <c r="AY127" s="52"/>
      <c r="AZ127" s="52"/>
      <c r="BA127" s="52"/>
      <c r="BB127" s="43"/>
      <c r="BC127" s="52"/>
      <c r="BD127" s="52"/>
      <c r="BE127" s="52"/>
      <c r="BF127" s="52"/>
      <c r="BG127" s="52"/>
      <c r="BH127" s="43"/>
      <c r="BI127" s="52"/>
      <c r="BJ127" s="52"/>
      <c r="BK127" s="52"/>
      <c r="BL127" s="52"/>
      <c r="BM127" s="52"/>
      <c r="BN127" s="43"/>
      <c r="BO127" s="52"/>
      <c r="BP127" s="52"/>
      <c r="BQ127" s="52"/>
      <c r="BR127" s="52"/>
      <c r="BS127" s="52"/>
      <c r="BT127" s="43"/>
      <c r="BU127" s="52"/>
      <c r="BV127" s="52"/>
      <c r="BW127" s="52"/>
      <c r="BX127" s="52"/>
      <c r="BY127" s="52"/>
      <c r="BZ127" s="43"/>
      <c r="CA127" s="52"/>
      <c r="CB127" s="52"/>
      <c r="CC127" s="52"/>
      <c r="CD127" s="52"/>
      <c r="CE127" s="52"/>
      <c r="CF127" s="43"/>
      <c r="CG127" s="52"/>
      <c r="CH127" s="52"/>
      <c r="CI127" s="52"/>
      <c r="CJ127" s="52"/>
      <c r="CK127" s="52"/>
      <c r="CL127" s="43"/>
      <c r="CM127" s="52"/>
      <c r="CN127" s="52"/>
      <c r="CO127" s="52"/>
      <c r="CP127" s="52"/>
      <c r="CQ127" s="52"/>
      <c r="CR127" s="43"/>
      <c r="CS127" s="52"/>
      <c r="CT127" s="52"/>
      <c r="CU127" s="52"/>
      <c r="CV127" s="52"/>
      <c r="CW127" s="52"/>
      <c r="CX127" s="43"/>
      <c r="CY127" s="52"/>
      <c r="CZ127" s="52"/>
      <c r="DA127" s="52"/>
      <c r="DB127" s="52"/>
      <c r="DC127" s="52"/>
      <c r="DD127" s="43"/>
      <c r="DE127" s="52"/>
      <c r="DF127" s="52"/>
      <c r="DG127" s="52"/>
      <c r="DH127" s="52"/>
      <c r="DI127" s="52"/>
      <c r="DJ127" s="43"/>
      <c r="DK127" s="52"/>
      <c r="DL127" s="52"/>
      <c r="DM127" s="52"/>
      <c r="DN127" s="52"/>
      <c r="DO127" s="52"/>
      <c r="DP127" s="43"/>
      <c r="DQ127" s="52"/>
      <c r="DR127" s="52"/>
      <c r="DS127" s="52"/>
    </row>
    <row r="128" spans="1:123" x14ac:dyDescent="0.25">
      <c r="A128" s="109" t="s">
        <v>197</v>
      </c>
      <c r="B128" s="24"/>
      <c r="C128" s="47">
        <v>667</v>
      </c>
      <c r="D128" s="44"/>
      <c r="E128" s="44"/>
      <c r="F128" s="50"/>
      <c r="G128" s="44"/>
      <c r="H128" s="44"/>
      <c r="I128" s="44"/>
      <c r="J128" s="49"/>
      <c r="K128" s="49"/>
      <c r="L128" s="50"/>
      <c r="M128" s="49"/>
      <c r="N128" s="49"/>
      <c r="O128" s="49"/>
      <c r="P128" s="52"/>
      <c r="Q128" s="52"/>
      <c r="R128" s="43"/>
      <c r="S128" s="52"/>
      <c r="T128" s="52"/>
      <c r="U128" s="52"/>
      <c r="V128" s="52"/>
      <c r="W128" s="52"/>
      <c r="X128" s="43"/>
      <c r="Y128" s="52"/>
      <c r="Z128" s="52"/>
      <c r="AA128" s="52"/>
      <c r="AB128" s="52"/>
      <c r="AC128" s="52"/>
      <c r="AD128" s="43"/>
      <c r="AE128" s="52"/>
      <c r="AF128" s="52"/>
      <c r="AG128" s="52"/>
      <c r="AH128" s="52"/>
      <c r="AI128" s="52"/>
      <c r="AJ128" s="43"/>
      <c r="AK128" s="52"/>
      <c r="AL128" s="52"/>
      <c r="AM128" s="52"/>
      <c r="AN128" s="52"/>
      <c r="AO128" s="52"/>
      <c r="AP128" s="42"/>
      <c r="AQ128" s="52"/>
      <c r="AR128" s="52"/>
      <c r="AS128" s="52"/>
      <c r="AT128" s="52"/>
      <c r="AU128" s="52"/>
      <c r="AV128" s="42"/>
      <c r="AW128" s="52"/>
      <c r="AX128" s="52"/>
      <c r="AY128" s="52"/>
      <c r="AZ128" s="52"/>
      <c r="BA128" s="52"/>
      <c r="BB128" s="43"/>
      <c r="BC128" s="52"/>
      <c r="BD128" s="52"/>
      <c r="BE128" s="52"/>
      <c r="BF128" s="52"/>
      <c r="BG128" s="52"/>
      <c r="BH128" s="43"/>
      <c r="BI128" s="52"/>
      <c r="BJ128" s="52"/>
      <c r="BK128" s="52"/>
      <c r="BL128" s="52"/>
      <c r="BM128" s="52"/>
      <c r="BN128" s="43"/>
      <c r="BO128" s="52"/>
      <c r="BP128" s="52"/>
      <c r="BQ128" s="52"/>
      <c r="BR128" s="52"/>
      <c r="BS128" s="52"/>
      <c r="BT128" s="43"/>
      <c r="BU128" s="52"/>
      <c r="BV128" s="52"/>
      <c r="BW128" s="52"/>
      <c r="BX128" s="52">
        <v>1</v>
      </c>
      <c r="BY128" s="52">
        <v>0.05</v>
      </c>
      <c r="BZ128" s="54">
        <v>19.68</v>
      </c>
      <c r="CA128" s="52" t="s">
        <v>1</v>
      </c>
      <c r="CB128" s="55">
        <v>3.2500000000000003E-238</v>
      </c>
      <c r="CC128" s="55">
        <v>2.4899999999999999E-236</v>
      </c>
      <c r="CD128" s="52"/>
      <c r="CE128" s="52"/>
      <c r="CF128" s="43"/>
      <c r="CG128" s="52"/>
      <c r="CH128" s="52"/>
      <c r="CI128" s="52"/>
      <c r="CJ128" s="52"/>
      <c r="CK128" s="52"/>
      <c r="CL128" s="43"/>
      <c r="CM128" s="52"/>
      <c r="CN128" s="52"/>
      <c r="CO128" s="52"/>
      <c r="CP128" s="52"/>
      <c r="CQ128" s="52"/>
      <c r="CR128" s="43"/>
      <c r="CS128" s="52"/>
      <c r="CT128" s="52"/>
      <c r="CU128" s="52"/>
      <c r="CV128" s="52"/>
      <c r="CW128" s="52"/>
      <c r="CX128" s="43"/>
      <c r="CY128" s="52"/>
      <c r="CZ128" s="52"/>
      <c r="DA128" s="52"/>
      <c r="DB128" s="52"/>
      <c r="DC128" s="52"/>
      <c r="DD128" s="43"/>
      <c r="DE128" s="52"/>
      <c r="DF128" s="52"/>
      <c r="DG128" s="52"/>
      <c r="DH128" s="52"/>
      <c r="DI128" s="52"/>
      <c r="DJ128" s="43"/>
      <c r="DK128" s="52"/>
      <c r="DL128" s="52"/>
      <c r="DM128" s="52"/>
      <c r="DN128" s="52"/>
      <c r="DO128" s="52"/>
      <c r="DP128" s="43"/>
      <c r="DQ128" s="52"/>
      <c r="DR128" s="52"/>
      <c r="DS128" s="52"/>
    </row>
    <row r="129" spans="1:123" x14ac:dyDescent="0.25">
      <c r="A129" s="92" t="s">
        <v>207</v>
      </c>
      <c r="B129" s="24"/>
      <c r="C129" s="47">
        <v>428</v>
      </c>
      <c r="D129" s="44"/>
      <c r="E129" s="44"/>
      <c r="F129" s="50"/>
      <c r="G129" s="44"/>
      <c r="H129" s="44"/>
      <c r="I129" s="44"/>
      <c r="J129" s="49"/>
      <c r="K129" s="49"/>
      <c r="L129" s="50"/>
      <c r="M129" s="49"/>
      <c r="N129" s="49"/>
      <c r="O129" s="49"/>
      <c r="P129" s="52"/>
      <c r="Q129" s="52"/>
      <c r="R129" s="43"/>
      <c r="S129" s="52"/>
      <c r="T129" s="52"/>
      <c r="U129" s="52"/>
      <c r="V129" s="52"/>
      <c r="W129" s="52"/>
      <c r="X129" s="43"/>
      <c r="Y129" s="52"/>
      <c r="Z129" s="52"/>
      <c r="AA129" s="52"/>
      <c r="AB129" s="52"/>
      <c r="AC129" s="52"/>
      <c r="AD129" s="43"/>
      <c r="AE129" s="52"/>
      <c r="AF129" s="52"/>
      <c r="AG129" s="52"/>
      <c r="AH129" s="52"/>
      <c r="AI129" s="52"/>
      <c r="AJ129" s="43"/>
      <c r="AK129" s="52"/>
      <c r="AL129" s="52"/>
      <c r="AM129" s="52"/>
      <c r="AN129" s="52"/>
      <c r="AO129" s="52"/>
      <c r="AP129" s="42"/>
      <c r="AQ129" s="52"/>
      <c r="AR129" s="52"/>
      <c r="AS129" s="52"/>
      <c r="AT129" s="52"/>
      <c r="AU129" s="52"/>
      <c r="AV129" s="42"/>
      <c r="AW129" s="52"/>
      <c r="AX129" s="52"/>
      <c r="AY129" s="52"/>
      <c r="AZ129" s="52"/>
      <c r="BA129" s="52"/>
      <c r="BB129" s="43"/>
      <c r="BC129" s="52"/>
      <c r="BD129" s="52"/>
      <c r="BE129" s="52"/>
      <c r="BF129" s="52"/>
      <c r="BG129" s="52"/>
      <c r="BH129" s="43"/>
      <c r="BI129" s="52"/>
      <c r="BJ129" s="52"/>
      <c r="BK129" s="52"/>
      <c r="BL129" s="52"/>
      <c r="BM129" s="52"/>
      <c r="BN129" s="43"/>
      <c r="BO129" s="52"/>
      <c r="BP129" s="52"/>
      <c r="BQ129" s="52"/>
      <c r="BR129" s="52"/>
      <c r="BS129" s="52"/>
      <c r="BT129" s="43"/>
      <c r="BU129" s="52"/>
      <c r="BV129" s="52"/>
      <c r="BW129" s="52"/>
      <c r="BX129" s="52">
        <v>1</v>
      </c>
      <c r="BY129" s="52">
        <v>0.03</v>
      </c>
      <c r="BZ129" s="54">
        <v>30.68</v>
      </c>
      <c r="CA129" s="52" t="s">
        <v>1</v>
      </c>
      <c r="CB129" s="55">
        <v>4.4900000000000002E-102</v>
      </c>
      <c r="CC129" s="55">
        <v>2.4100000000000001E-101</v>
      </c>
      <c r="CD129" s="52"/>
      <c r="CE129" s="52"/>
      <c r="CF129" s="43"/>
      <c r="CG129" s="52"/>
      <c r="CH129" s="52"/>
      <c r="CI129" s="52"/>
      <c r="CJ129" s="52"/>
      <c r="CK129" s="52"/>
      <c r="CL129" s="43"/>
      <c r="CM129" s="52"/>
      <c r="CN129" s="52"/>
      <c r="CO129" s="52"/>
      <c r="CP129" s="52"/>
      <c r="CQ129" s="52"/>
      <c r="CR129" s="43"/>
      <c r="CS129" s="52"/>
      <c r="CT129" s="52"/>
      <c r="CU129" s="52"/>
      <c r="CV129" s="52"/>
      <c r="CW129" s="52"/>
      <c r="CX129" s="43"/>
      <c r="CY129" s="52"/>
      <c r="CZ129" s="52"/>
      <c r="DA129" s="52"/>
      <c r="DB129" s="52"/>
      <c r="DC129" s="52"/>
      <c r="DD129" s="43"/>
      <c r="DE129" s="52"/>
      <c r="DF129" s="52"/>
      <c r="DG129" s="52"/>
      <c r="DH129" s="52"/>
      <c r="DI129" s="52"/>
      <c r="DJ129" s="43"/>
      <c r="DK129" s="52"/>
      <c r="DL129" s="52"/>
      <c r="DM129" s="52"/>
      <c r="DN129" s="52"/>
      <c r="DO129" s="52"/>
      <c r="DP129" s="43"/>
      <c r="DQ129" s="52"/>
      <c r="DR129" s="52"/>
      <c r="DS129" s="52"/>
    </row>
    <row r="130" spans="1:123" x14ac:dyDescent="0.25">
      <c r="A130" s="92" t="s">
        <v>203</v>
      </c>
      <c r="B130" s="24"/>
      <c r="C130" s="47">
        <v>9</v>
      </c>
      <c r="D130" s="44"/>
      <c r="E130" s="44"/>
      <c r="F130" s="50"/>
      <c r="G130" s="44"/>
      <c r="H130" s="44"/>
      <c r="I130" s="44"/>
      <c r="J130" s="49"/>
      <c r="K130" s="49"/>
      <c r="L130" s="50"/>
      <c r="M130" s="49"/>
      <c r="N130" s="49"/>
      <c r="O130" s="49"/>
      <c r="P130" s="52"/>
      <c r="Q130" s="52"/>
      <c r="R130" s="43"/>
      <c r="S130" s="52"/>
      <c r="T130" s="52"/>
      <c r="U130" s="52"/>
      <c r="V130" s="52"/>
      <c r="W130" s="52"/>
      <c r="X130" s="43"/>
      <c r="Y130" s="52"/>
      <c r="Z130" s="52"/>
      <c r="AA130" s="52"/>
      <c r="AB130" s="52"/>
      <c r="AC130" s="52"/>
      <c r="AD130" s="43"/>
      <c r="AE130" s="52"/>
      <c r="AF130" s="52"/>
      <c r="AG130" s="52"/>
      <c r="AH130" s="52"/>
      <c r="AI130" s="52"/>
      <c r="AJ130" s="43"/>
      <c r="AK130" s="52"/>
      <c r="AL130" s="52"/>
      <c r="AM130" s="52"/>
      <c r="AN130" s="52"/>
      <c r="AO130" s="52"/>
      <c r="AP130" s="42"/>
      <c r="AQ130" s="52"/>
      <c r="AR130" s="52"/>
      <c r="AS130" s="52"/>
      <c r="AT130" s="52"/>
      <c r="AU130" s="52"/>
      <c r="AV130" s="42"/>
      <c r="AW130" s="52"/>
      <c r="AX130" s="52"/>
      <c r="AY130" s="52"/>
      <c r="AZ130" s="52"/>
      <c r="BA130" s="52"/>
      <c r="BB130" s="43"/>
      <c r="BC130" s="52"/>
      <c r="BD130" s="52"/>
      <c r="BE130" s="52"/>
      <c r="BF130" s="52"/>
      <c r="BG130" s="52"/>
      <c r="BH130" s="43"/>
      <c r="BI130" s="52"/>
      <c r="BJ130" s="52"/>
      <c r="BK130" s="52"/>
      <c r="BL130" s="52"/>
      <c r="BM130" s="52"/>
      <c r="BN130" s="43"/>
      <c r="BO130" s="52"/>
      <c r="BP130" s="52"/>
      <c r="BQ130" s="52"/>
      <c r="BR130" s="52"/>
      <c r="BS130" s="52"/>
      <c r="BT130" s="43"/>
      <c r="BU130" s="52"/>
      <c r="BV130" s="52"/>
      <c r="BW130" s="52"/>
      <c r="BX130" s="52">
        <v>1</v>
      </c>
      <c r="BY130" s="52">
        <v>0</v>
      </c>
      <c r="BZ130" s="54">
        <v>100</v>
      </c>
      <c r="CA130" s="52" t="s">
        <v>1</v>
      </c>
      <c r="CB130" s="55">
        <v>1.6400000000000001E-253</v>
      </c>
      <c r="CC130" s="55">
        <v>2.7000000000000001E-251</v>
      </c>
      <c r="CD130" s="52"/>
      <c r="CE130" s="52"/>
      <c r="CF130" s="43"/>
      <c r="CG130" s="52"/>
      <c r="CH130" s="52"/>
      <c r="CI130" s="52"/>
      <c r="CJ130" s="52"/>
      <c r="CK130" s="52"/>
      <c r="CL130" s="43"/>
      <c r="CM130" s="52"/>
      <c r="CN130" s="52"/>
      <c r="CO130" s="52"/>
      <c r="CP130" s="52"/>
      <c r="CQ130" s="52"/>
      <c r="CR130" s="43"/>
      <c r="CS130" s="52"/>
      <c r="CT130" s="52"/>
      <c r="CU130" s="52"/>
      <c r="CV130" s="52"/>
      <c r="CW130" s="52"/>
      <c r="CX130" s="43"/>
      <c r="CY130" s="52"/>
      <c r="CZ130" s="52"/>
      <c r="DA130" s="52"/>
      <c r="DB130" s="52"/>
      <c r="DC130" s="52"/>
      <c r="DD130" s="43"/>
      <c r="DE130" s="52"/>
      <c r="DF130" s="52"/>
      <c r="DG130" s="52"/>
      <c r="DH130" s="52"/>
      <c r="DI130" s="52"/>
      <c r="DJ130" s="43"/>
      <c r="DK130" s="52"/>
      <c r="DL130" s="52"/>
      <c r="DM130" s="52"/>
      <c r="DN130" s="52"/>
      <c r="DO130" s="52"/>
      <c r="DP130" s="43"/>
      <c r="DQ130" s="52"/>
      <c r="DR130" s="52"/>
      <c r="DS130" s="52"/>
    </row>
    <row r="131" spans="1:123" x14ac:dyDescent="0.25">
      <c r="A131" s="92" t="s">
        <v>205</v>
      </c>
      <c r="B131" s="24"/>
      <c r="C131" s="47">
        <v>9</v>
      </c>
      <c r="D131" s="44"/>
      <c r="E131" s="44"/>
      <c r="F131" s="50"/>
      <c r="G131" s="44"/>
      <c r="H131" s="44"/>
      <c r="I131" s="44"/>
      <c r="J131" s="49"/>
      <c r="K131" s="49"/>
      <c r="L131" s="50"/>
      <c r="M131" s="49"/>
      <c r="N131" s="49"/>
      <c r="O131" s="49"/>
      <c r="P131" s="52"/>
      <c r="Q131" s="52"/>
      <c r="R131" s="43"/>
      <c r="S131" s="52"/>
      <c r="T131" s="52"/>
      <c r="U131" s="52"/>
      <c r="V131" s="52"/>
      <c r="W131" s="52"/>
      <c r="X131" s="43"/>
      <c r="Y131" s="52"/>
      <c r="Z131" s="52"/>
      <c r="AA131" s="52"/>
      <c r="AB131" s="52"/>
      <c r="AC131" s="52"/>
      <c r="AD131" s="43"/>
      <c r="AE131" s="52"/>
      <c r="AF131" s="52"/>
      <c r="AG131" s="52"/>
      <c r="AH131" s="52"/>
      <c r="AI131" s="52"/>
      <c r="AJ131" s="43"/>
      <c r="AK131" s="52"/>
      <c r="AL131" s="52"/>
      <c r="AM131" s="52"/>
      <c r="AN131" s="52"/>
      <c r="AO131" s="52"/>
      <c r="AP131" s="42"/>
      <c r="AQ131" s="52"/>
      <c r="AR131" s="52"/>
      <c r="AS131" s="52"/>
      <c r="AT131" s="52"/>
      <c r="AU131" s="52"/>
      <c r="AV131" s="42"/>
      <c r="AW131" s="52"/>
      <c r="AX131" s="52"/>
      <c r="AY131" s="52"/>
      <c r="AZ131" s="52"/>
      <c r="BA131" s="52"/>
      <c r="BB131" s="43"/>
      <c r="BC131" s="52"/>
      <c r="BD131" s="52"/>
      <c r="BE131" s="52"/>
      <c r="BF131" s="52"/>
      <c r="BG131" s="52"/>
      <c r="BH131" s="43"/>
      <c r="BI131" s="52"/>
      <c r="BJ131" s="52"/>
      <c r="BK131" s="52"/>
      <c r="BL131" s="52"/>
      <c r="BM131" s="52"/>
      <c r="BN131" s="43"/>
      <c r="BO131" s="52"/>
      <c r="BP131" s="52"/>
      <c r="BQ131" s="52"/>
      <c r="BR131" s="52"/>
      <c r="BS131" s="52"/>
      <c r="BT131" s="43"/>
      <c r="BU131" s="52"/>
      <c r="BV131" s="52"/>
      <c r="BW131" s="52"/>
      <c r="BX131" s="52">
        <v>1</v>
      </c>
      <c r="BY131" s="52">
        <v>0</v>
      </c>
      <c r="BZ131" s="54">
        <v>100</v>
      </c>
      <c r="CA131" s="52" t="s">
        <v>1</v>
      </c>
      <c r="CB131" s="55">
        <v>1.6400000000000001E-253</v>
      </c>
      <c r="CC131" s="55">
        <v>2.6100000000000001E-251</v>
      </c>
      <c r="CD131" s="52"/>
      <c r="CE131" s="52"/>
      <c r="CF131" s="43"/>
      <c r="CG131" s="52"/>
      <c r="CH131" s="52"/>
      <c r="CI131" s="52"/>
      <c r="CJ131" s="52"/>
      <c r="CK131" s="52"/>
      <c r="CL131" s="43"/>
      <c r="CM131" s="52"/>
      <c r="CN131" s="52"/>
      <c r="CO131" s="52"/>
      <c r="CP131" s="52"/>
      <c r="CQ131" s="52"/>
      <c r="CR131" s="43"/>
      <c r="CS131" s="52"/>
      <c r="CT131" s="52"/>
      <c r="CU131" s="52"/>
      <c r="CV131" s="52"/>
      <c r="CW131" s="52"/>
      <c r="CX131" s="43"/>
      <c r="CY131" s="52"/>
      <c r="CZ131" s="52"/>
      <c r="DA131" s="52"/>
      <c r="DB131" s="52"/>
      <c r="DC131" s="52"/>
      <c r="DD131" s="43"/>
      <c r="DE131" s="52"/>
      <c r="DF131" s="52"/>
      <c r="DG131" s="52"/>
      <c r="DH131" s="52"/>
      <c r="DI131" s="52"/>
      <c r="DJ131" s="43"/>
      <c r="DK131" s="52"/>
      <c r="DL131" s="52"/>
      <c r="DM131" s="52"/>
      <c r="DN131" s="52"/>
      <c r="DO131" s="52"/>
      <c r="DP131" s="43"/>
      <c r="DQ131" s="52"/>
      <c r="DR131" s="52"/>
      <c r="DS131" s="52"/>
    </row>
    <row r="132" spans="1:123" x14ac:dyDescent="0.25">
      <c r="A132" s="109" t="s">
        <v>189</v>
      </c>
      <c r="B132" s="24"/>
      <c r="C132" s="47">
        <v>96</v>
      </c>
      <c r="D132" s="44"/>
      <c r="E132" s="44"/>
      <c r="F132" s="50"/>
      <c r="G132" s="44"/>
      <c r="H132" s="44"/>
      <c r="I132" s="44"/>
      <c r="J132" s="49"/>
      <c r="K132" s="49"/>
      <c r="L132" s="50"/>
      <c r="M132" s="49"/>
      <c r="N132" s="49"/>
      <c r="O132" s="49"/>
      <c r="P132" s="52"/>
      <c r="Q132" s="52"/>
      <c r="R132" s="43"/>
      <c r="S132" s="52"/>
      <c r="T132" s="52"/>
      <c r="U132" s="52"/>
      <c r="V132" s="52"/>
      <c r="W132" s="52"/>
      <c r="X132" s="43"/>
      <c r="Y132" s="52"/>
      <c r="Z132" s="52"/>
      <c r="AA132" s="52"/>
      <c r="AB132" s="52"/>
      <c r="AC132" s="52"/>
      <c r="AD132" s="43"/>
      <c r="AE132" s="52"/>
      <c r="AF132" s="52"/>
      <c r="AG132" s="52"/>
      <c r="AH132" s="52"/>
      <c r="AI132" s="52"/>
      <c r="AJ132" s="43"/>
      <c r="AK132" s="52"/>
      <c r="AL132" s="52"/>
      <c r="AM132" s="52"/>
      <c r="AN132" s="52"/>
      <c r="AO132" s="52"/>
      <c r="AP132" s="42"/>
      <c r="AQ132" s="52"/>
      <c r="AR132" s="52"/>
      <c r="AS132" s="52"/>
      <c r="AT132" s="52"/>
      <c r="AU132" s="52"/>
      <c r="AV132" s="42"/>
      <c r="AW132" s="52"/>
      <c r="AX132" s="52"/>
      <c r="AY132" s="52"/>
      <c r="AZ132" s="52"/>
      <c r="BA132" s="52"/>
      <c r="BB132" s="43"/>
      <c r="BC132" s="52"/>
      <c r="BD132" s="52"/>
      <c r="BE132" s="52"/>
      <c r="BF132" s="52"/>
      <c r="BG132" s="52"/>
      <c r="BH132" s="43"/>
      <c r="BI132" s="52"/>
      <c r="BJ132" s="52"/>
      <c r="BK132" s="52"/>
      <c r="BL132" s="52">
        <v>1</v>
      </c>
      <c r="BM132" s="52">
        <v>0.03</v>
      </c>
      <c r="BN132" s="43">
        <v>29.31</v>
      </c>
      <c r="BO132" s="52" t="s">
        <v>1</v>
      </c>
      <c r="BP132" s="55">
        <v>1.53E-103</v>
      </c>
      <c r="BQ132" s="55">
        <v>1.9999999999999999E-103</v>
      </c>
      <c r="BR132" s="52"/>
      <c r="BS132" s="52"/>
      <c r="BT132" s="43"/>
      <c r="BU132" s="52"/>
      <c r="BV132" s="52"/>
      <c r="BW132" s="52"/>
      <c r="BX132" s="52"/>
      <c r="BY132" s="52"/>
      <c r="BZ132" s="43"/>
      <c r="CA132" s="52"/>
      <c r="CB132" s="52"/>
      <c r="CC132" s="52"/>
      <c r="CD132" s="52"/>
      <c r="CE132" s="52"/>
      <c r="CF132" s="43"/>
      <c r="CG132" s="52"/>
      <c r="CH132" s="52"/>
      <c r="CI132" s="52"/>
      <c r="CJ132" s="52"/>
      <c r="CK132" s="52"/>
      <c r="CL132" s="43"/>
      <c r="CM132" s="52"/>
      <c r="CN132" s="52"/>
      <c r="CO132" s="52"/>
      <c r="CP132" s="52"/>
      <c r="CQ132" s="52"/>
      <c r="CR132" s="43"/>
      <c r="CS132" s="52"/>
      <c r="CT132" s="52"/>
      <c r="CU132" s="52"/>
      <c r="CV132" s="52"/>
      <c r="CW132" s="52"/>
      <c r="CX132" s="43"/>
      <c r="CY132" s="52"/>
      <c r="CZ132" s="52"/>
      <c r="DA132" s="52"/>
      <c r="DB132" s="52"/>
      <c r="DC132" s="52"/>
      <c r="DD132" s="43"/>
      <c r="DE132" s="52"/>
      <c r="DF132" s="52"/>
      <c r="DG132" s="52"/>
      <c r="DH132" s="52"/>
      <c r="DI132" s="52"/>
      <c r="DJ132" s="43"/>
      <c r="DK132" s="52"/>
      <c r="DL132" s="52"/>
      <c r="DM132" s="52"/>
      <c r="DN132" s="52"/>
      <c r="DO132" s="52"/>
      <c r="DP132" s="43"/>
      <c r="DQ132" s="52"/>
      <c r="DR132" s="52"/>
      <c r="DS132" s="52"/>
    </row>
    <row r="133" spans="1:123" x14ac:dyDescent="0.25">
      <c r="A133" s="92" t="s">
        <v>190</v>
      </c>
      <c r="B133" s="15"/>
      <c r="C133" s="47">
        <v>42</v>
      </c>
      <c r="D133" s="44"/>
      <c r="E133" s="44"/>
      <c r="F133" s="50"/>
      <c r="G133" s="44"/>
      <c r="H133" s="44"/>
      <c r="I133" s="44"/>
      <c r="J133" s="49"/>
      <c r="K133" s="49"/>
      <c r="L133" s="50"/>
      <c r="M133" s="49"/>
      <c r="N133" s="49"/>
      <c r="O133" s="49"/>
      <c r="P133" s="52"/>
      <c r="Q133" s="52"/>
      <c r="R133" s="43"/>
      <c r="S133" s="52"/>
      <c r="T133" s="52"/>
      <c r="U133" s="52"/>
      <c r="V133" s="52"/>
      <c r="W133" s="52"/>
      <c r="X133" s="43"/>
      <c r="Y133" s="52"/>
      <c r="Z133" s="52"/>
      <c r="AA133" s="52"/>
      <c r="AB133" s="52"/>
      <c r="AC133" s="52"/>
      <c r="AD133" s="43"/>
      <c r="AE133" s="52"/>
      <c r="AF133" s="52"/>
      <c r="AG133" s="52"/>
      <c r="AH133" s="52"/>
      <c r="AI133" s="52"/>
      <c r="AJ133" s="43"/>
      <c r="AK133" s="52"/>
      <c r="AL133" s="52"/>
      <c r="AM133" s="52"/>
      <c r="AN133" s="52"/>
      <c r="AO133" s="52"/>
      <c r="AP133" s="42"/>
      <c r="AQ133" s="52"/>
      <c r="AR133" s="52"/>
      <c r="AS133" s="52"/>
      <c r="AT133" s="52"/>
      <c r="AU133" s="52"/>
      <c r="AV133" s="42"/>
      <c r="AW133" s="52"/>
      <c r="AX133" s="52"/>
      <c r="AY133" s="52"/>
      <c r="AZ133" s="52"/>
      <c r="BA133" s="52"/>
      <c r="BB133" s="43"/>
      <c r="BC133" s="52"/>
      <c r="BD133" s="52"/>
      <c r="BE133" s="52"/>
      <c r="BF133" s="52"/>
      <c r="BG133" s="52"/>
      <c r="BH133" s="43"/>
      <c r="BI133" s="52"/>
      <c r="BJ133" s="52"/>
      <c r="BK133" s="52"/>
      <c r="BL133" s="52">
        <v>1</v>
      </c>
      <c r="BM133" s="52">
        <v>0.01</v>
      </c>
      <c r="BN133" s="43">
        <v>66.989999999999995</v>
      </c>
      <c r="BO133" s="52" t="s">
        <v>1</v>
      </c>
      <c r="BP133" s="55">
        <v>4.6000000000000004E-177</v>
      </c>
      <c r="BQ133" s="55">
        <v>9.6299999999999991E-177</v>
      </c>
      <c r="BR133" s="52"/>
      <c r="BS133" s="52"/>
      <c r="BT133" s="43"/>
      <c r="BU133" s="52"/>
      <c r="BV133" s="52"/>
      <c r="BW133" s="52"/>
      <c r="BX133" s="52"/>
      <c r="BY133" s="52"/>
      <c r="BZ133" s="43"/>
      <c r="CA133" s="52"/>
      <c r="CB133" s="52"/>
      <c r="CC133" s="52"/>
      <c r="CD133" s="52"/>
      <c r="CE133" s="52"/>
      <c r="CF133" s="43"/>
      <c r="CG133" s="52"/>
      <c r="CH133" s="52"/>
      <c r="CI133" s="52"/>
      <c r="CJ133" s="52"/>
      <c r="CK133" s="52"/>
      <c r="CL133" s="43"/>
      <c r="CM133" s="52"/>
      <c r="CN133" s="52"/>
      <c r="CO133" s="52"/>
      <c r="CP133" s="52"/>
      <c r="CQ133" s="52"/>
      <c r="CR133" s="43"/>
      <c r="CS133" s="52"/>
      <c r="CT133" s="52"/>
      <c r="CU133" s="52"/>
      <c r="CV133" s="52"/>
      <c r="CW133" s="52"/>
      <c r="CX133" s="43"/>
      <c r="CY133" s="52"/>
      <c r="CZ133" s="52"/>
      <c r="DA133" s="52"/>
      <c r="DB133" s="52"/>
      <c r="DC133" s="52"/>
      <c r="DD133" s="43"/>
      <c r="DE133" s="52"/>
      <c r="DF133" s="52"/>
      <c r="DG133" s="52"/>
      <c r="DH133" s="52"/>
      <c r="DI133" s="52"/>
      <c r="DJ133" s="43"/>
      <c r="DK133" s="52"/>
      <c r="DL133" s="52"/>
      <c r="DM133" s="52"/>
      <c r="DN133" s="52"/>
      <c r="DO133" s="52"/>
      <c r="DP133" s="43"/>
      <c r="DQ133" s="52"/>
      <c r="DR133" s="52"/>
      <c r="DS133" s="52"/>
    </row>
    <row r="134" spans="1:123" x14ac:dyDescent="0.25">
      <c r="A134" s="92" t="s">
        <v>190</v>
      </c>
      <c r="B134" s="24"/>
      <c r="C134" s="47"/>
      <c r="D134" s="44"/>
      <c r="E134" s="44"/>
      <c r="F134" s="50"/>
      <c r="G134" s="44"/>
      <c r="H134" s="44"/>
      <c r="I134" s="44"/>
      <c r="J134" s="49"/>
      <c r="K134" s="49"/>
      <c r="L134" s="50"/>
      <c r="M134" s="49"/>
      <c r="N134" s="49"/>
      <c r="O134" s="49"/>
      <c r="P134" s="52"/>
      <c r="Q134" s="52"/>
      <c r="R134" s="43"/>
      <c r="S134" s="52"/>
      <c r="T134" s="52"/>
      <c r="U134" s="52"/>
      <c r="V134" s="52"/>
      <c r="W134" s="52"/>
      <c r="X134" s="43"/>
      <c r="Y134" s="52"/>
      <c r="Z134" s="52"/>
      <c r="AA134" s="52"/>
      <c r="AB134" s="52"/>
      <c r="AC134" s="52"/>
      <c r="AD134" s="43"/>
      <c r="AE134" s="52"/>
      <c r="AF134" s="52"/>
      <c r="AG134" s="52"/>
      <c r="AH134" s="52"/>
      <c r="AI134" s="52"/>
      <c r="AJ134" s="43"/>
      <c r="AK134" s="52"/>
      <c r="AL134" s="52"/>
      <c r="AM134" s="52"/>
      <c r="AN134" s="52"/>
      <c r="AO134" s="52"/>
      <c r="AP134" s="42"/>
      <c r="AQ134" s="52"/>
      <c r="AR134" s="52"/>
      <c r="AS134" s="52"/>
      <c r="AT134" s="52"/>
      <c r="AU134" s="52"/>
      <c r="AV134" s="42"/>
      <c r="AW134" s="52"/>
      <c r="AX134" s="52"/>
      <c r="AY134" s="52"/>
      <c r="AZ134" s="52"/>
      <c r="BA134" s="52"/>
      <c r="BB134" s="43"/>
      <c r="BC134" s="52"/>
      <c r="BD134" s="52"/>
      <c r="BE134" s="52"/>
      <c r="BF134" s="52"/>
      <c r="BG134" s="52"/>
      <c r="BH134" s="43"/>
      <c r="BI134" s="52"/>
      <c r="BJ134" s="52"/>
      <c r="BK134" s="52"/>
      <c r="BL134" s="52"/>
      <c r="BM134" s="52"/>
      <c r="BN134" s="43"/>
      <c r="BO134" s="52"/>
      <c r="BP134" s="52"/>
      <c r="BQ134" s="52"/>
      <c r="BR134" s="52"/>
      <c r="BS134" s="52"/>
      <c r="BT134" s="43"/>
      <c r="BU134" s="52"/>
      <c r="BV134" s="52"/>
      <c r="BW134" s="52"/>
      <c r="BX134" s="52"/>
      <c r="BY134" s="52"/>
      <c r="BZ134" s="43"/>
      <c r="CA134" s="52"/>
      <c r="CB134" s="52"/>
      <c r="CC134" s="52"/>
      <c r="CD134" s="52"/>
      <c r="CE134" s="52"/>
      <c r="CF134" s="43"/>
      <c r="CG134" s="52"/>
      <c r="CH134" s="52"/>
      <c r="CI134" s="52"/>
      <c r="CJ134" s="52"/>
      <c r="CK134" s="52"/>
      <c r="CL134" s="43"/>
      <c r="CM134" s="52"/>
      <c r="CN134" s="52"/>
      <c r="CO134" s="52"/>
      <c r="CP134" s="52"/>
      <c r="CQ134" s="52"/>
      <c r="CR134" s="43"/>
      <c r="CS134" s="52"/>
      <c r="CT134" s="52"/>
      <c r="CU134" s="52"/>
      <c r="CV134" s="52"/>
      <c r="CW134" s="52"/>
      <c r="CX134" s="43"/>
      <c r="CY134" s="52"/>
      <c r="CZ134" s="52"/>
      <c r="DA134" s="52"/>
      <c r="DB134" s="52"/>
      <c r="DC134" s="52"/>
      <c r="DD134" s="43"/>
      <c r="DE134" s="52"/>
      <c r="DF134" s="52"/>
      <c r="DG134" s="52"/>
      <c r="DH134" s="52"/>
      <c r="DI134" s="52"/>
      <c r="DJ134" s="43"/>
      <c r="DK134" s="52"/>
      <c r="DL134" s="52"/>
      <c r="DM134" s="52"/>
      <c r="DN134" s="52"/>
      <c r="DO134" s="52"/>
      <c r="DP134" s="43"/>
      <c r="DQ134" s="52"/>
      <c r="DR134" s="52"/>
      <c r="DS134" s="52"/>
    </row>
    <row r="135" spans="1:123" x14ac:dyDescent="0.25">
      <c r="A135" s="109" t="s">
        <v>181</v>
      </c>
      <c r="B135" s="24"/>
      <c r="C135" s="47">
        <v>52</v>
      </c>
      <c r="D135" s="44"/>
      <c r="E135" s="44"/>
      <c r="F135" s="50"/>
      <c r="G135" s="44"/>
      <c r="H135" s="44"/>
      <c r="I135" s="44"/>
      <c r="J135" s="49"/>
      <c r="K135" s="49"/>
      <c r="L135" s="50"/>
      <c r="M135" s="49"/>
      <c r="N135" s="49"/>
      <c r="O135" s="49"/>
      <c r="P135" s="52"/>
      <c r="Q135" s="52"/>
      <c r="R135" s="43"/>
      <c r="S135" s="52"/>
      <c r="T135" s="52"/>
      <c r="U135" s="52"/>
      <c r="V135" s="52"/>
      <c r="W135" s="52"/>
      <c r="X135" s="43"/>
      <c r="Y135" s="52"/>
      <c r="Z135" s="52"/>
      <c r="AA135" s="52"/>
      <c r="AB135" s="52"/>
      <c r="AC135" s="52"/>
      <c r="AD135" s="43"/>
      <c r="AE135" s="52"/>
      <c r="AF135" s="52"/>
      <c r="AG135" s="52"/>
      <c r="AH135" s="52"/>
      <c r="AI135" s="52"/>
      <c r="AJ135" s="43"/>
      <c r="AK135" s="52"/>
      <c r="AL135" s="52"/>
      <c r="AM135" s="52"/>
      <c r="AN135" s="52"/>
      <c r="AO135" s="52"/>
      <c r="AP135" s="42"/>
      <c r="AQ135" s="52"/>
      <c r="AR135" s="52"/>
      <c r="AS135" s="52"/>
      <c r="AT135" s="52"/>
      <c r="AU135" s="52"/>
      <c r="AV135" s="42"/>
      <c r="AW135" s="52"/>
      <c r="AX135" s="52"/>
      <c r="AY135" s="52"/>
      <c r="AZ135" s="52">
        <v>1</v>
      </c>
      <c r="BA135" s="52">
        <v>0.01</v>
      </c>
      <c r="BB135" s="43">
        <v>84.16</v>
      </c>
      <c r="BC135" s="52" t="s">
        <v>1</v>
      </c>
      <c r="BD135" s="55">
        <v>9.3099999999999995E-178</v>
      </c>
      <c r="BE135" s="55">
        <v>9.3299999999999997E-177</v>
      </c>
      <c r="BF135" s="52"/>
      <c r="BG135" s="52"/>
      <c r="BH135" s="43"/>
      <c r="BI135" s="52"/>
      <c r="BJ135" s="52"/>
      <c r="BK135" s="52"/>
      <c r="BL135" s="52"/>
      <c r="BM135" s="52"/>
      <c r="BN135" s="43"/>
      <c r="BO135" s="52"/>
      <c r="BP135" s="52"/>
      <c r="BQ135" s="52"/>
      <c r="BR135" s="52"/>
      <c r="BS135" s="52"/>
      <c r="BT135" s="43"/>
      <c r="BU135" s="52"/>
      <c r="BV135" s="52"/>
      <c r="BW135" s="52"/>
      <c r="BX135" s="52"/>
      <c r="BY135" s="52"/>
      <c r="BZ135" s="43"/>
      <c r="CA135" s="52"/>
      <c r="CB135" s="52"/>
      <c r="CC135" s="52"/>
      <c r="CD135" s="52"/>
      <c r="CE135" s="52"/>
      <c r="CF135" s="43"/>
      <c r="CG135" s="52"/>
      <c r="CH135" s="52"/>
      <c r="CI135" s="52"/>
      <c r="CJ135" s="52"/>
      <c r="CK135" s="52"/>
      <c r="CL135" s="43"/>
      <c r="CM135" s="52"/>
      <c r="CN135" s="52"/>
      <c r="CO135" s="52"/>
      <c r="CP135" s="52"/>
      <c r="CQ135" s="52"/>
      <c r="CR135" s="43"/>
      <c r="CS135" s="52"/>
      <c r="CT135" s="52"/>
      <c r="CU135" s="52"/>
      <c r="CV135" s="52"/>
      <c r="CW135" s="52"/>
      <c r="CX135" s="43"/>
      <c r="CY135" s="52"/>
      <c r="CZ135" s="52"/>
      <c r="DA135" s="52"/>
      <c r="DB135" s="52"/>
      <c r="DC135" s="52"/>
      <c r="DD135" s="43"/>
      <c r="DE135" s="52"/>
      <c r="DF135" s="52"/>
      <c r="DG135" s="52"/>
      <c r="DH135" s="52"/>
      <c r="DI135" s="52"/>
      <c r="DJ135" s="43"/>
      <c r="DK135" s="52"/>
      <c r="DL135" s="52"/>
      <c r="DM135" s="52"/>
      <c r="DN135" s="52"/>
      <c r="DO135" s="52"/>
      <c r="DP135" s="43"/>
      <c r="DQ135" s="52"/>
      <c r="DR135" s="52"/>
      <c r="DS135" s="52"/>
    </row>
    <row r="136" spans="1:123" x14ac:dyDescent="0.25">
      <c r="A136" s="92" t="s">
        <v>180</v>
      </c>
      <c r="B136" s="24"/>
      <c r="C136" s="47">
        <v>27</v>
      </c>
      <c r="D136" s="44"/>
      <c r="E136" s="44"/>
      <c r="F136" s="50"/>
      <c r="G136" s="44"/>
      <c r="H136" s="44"/>
      <c r="I136" s="44"/>
      <c r="J136" s="49"/>
      <c r="K136" s="49"/>
      <c r="L136" s="50"/>
      <c r="M136" s="49"/>
      <c r="N136" s="49"/>
      <c r="O136" s="49"/>
      <c r="P136" s="52"/>
      <c r="Q136" s="52"/>
      <c r="R136" s="43"/>
      <c r="S136" s="52"/>
      <c r="T136" s="52"/>
      <c r="U136" s="52"/>
      <c r="V136" s="52"/>
      <c r="W136" s="52"/>
      <c r="X136" s="43"/>
      <c r="Y136" s="52"/>
      <c r="Z136" s="52"/>
      <c r="AA136" s="52"/>
      <c r="AB136" s="52"/>
      <c r="AC136" s="52"/>
      <c r="AD136" s="43"/>
      <c r="AE136" s="52"/>
      <c r="AF136" s="52"/>
      <c r="AG136" s="52"/>
      <c r="AH136" s="52"/>
      <c r="AI136" s="52"/>
      <c r="AJ136" s="43"/>
      <c r="AK136" s="52"/>
      <c r="AL136" s="52"/>
      <c r="AM136" s="52"/>
      <c r="AN136" s="52"/>
      <c r="AO136" s="52"/>
      <c r="AP136" s="42"/>
      <c r="AQ136" s="52"/>
      <c r="AR136" s="52"/>
      <c r="AS136" s="52"/>
      <c r="AT136" s="52"/>
      <c r="AU136" s="52"/>
      <c r="AV136" s="42"/>
      <c r="AW136" s="52"/>
      <c r="AX136" s="52"/>
      <c r="AY136" s="52"/>
      <c r="AZ136" s="52">
        <v>1</v>
      </c>
      <c r="BA136" s="52">
        <v>0.01</v>
      </c>
      <c r="BB136" s="54">
        <v>100</v>
      </c>
      <c r="BC136" s="52" t="s">
        <v>1</v>
      </c>
      <c r="BD136" s="55">
        <v>3.6700000000000002E-232</v>
      </c>
      <c r="BE136" s="55">
        <v>7.4600000000000002E-231</v>
      </c>
      <c r="BF136" s="52"/>
      <c r="BG136" s="52"/>
      <c r="BH136" s="43"/>
      <c r="BI136" s="52"/>
      <c r="BJ136" s="52"/>
      <c r="BK136" s="52"/>
      <c r="BL136" s="52"/>
      <c r="BM136" s="52"/>
      <c r="BN136" s="43"/>
      <c r="BO136" s="52"/>
      <c r="BP136" s="52"/>
      <c r="BQ136" s="52"/>
      <c r="BR136" s="52"/>
      <c r="BS136" s="52"/>
      <c r="BT136" s="43"/>
      <c r="BU136" s="52"/>
      <c r="BV136" s="52"/>
      <c r="BW136" s="52"/>
      <c r="BX136" s="52"/>
      <c r="BY136" s="52"/>
      <c r="BZ136" s="43"/>
      <c r="CA136" s="52"/>
      <c r="CB136" s="52"/>
      <c r="CC136" s="52"/>
      <c r="CD136" s="52"/>
      <c r="CE136" s="52"/>
      <c r="CF136" s="43"/>
      <c r="CG136" s="52"/>
      <c r="CH136" s="52"/>
      <c r="CI136" s="52"/>
      <c r="CJ136" s="52"/>
      <c r="CK136" s="52"/>
      <c r="CL136" s="43"/>
      <c r="CM136" s="52"/>
      <c r="CN136" s="52"/>
      <c r="CO136" s="52"/>
      <c r="CP136" s="52"/>
      <c r="CQ136" s="52"/>
      <c r="CR136" s="43"/>
      <c r="CS136" s="52"/>
      <c r="CT136" s="52"/>
      <c r="CU136" s="52"/>
      <c r="CV136" s="52"/>
      <c r="CW136" s="52"/>
      <c r="CX136" s="43"/>
      <c r="CY136" s="52"/>
      <c r="CZ136" s="52"/>
      <c r="DA136" s="52"/>
      <c r="DB136" s="52"/>
      <c r="DC136" s="52"/>
      <c r="DD136" s="43"/>
      <c r="DE136" s="52"/>
      <c r="DF136" s="52"/>
      <c r="DG136" s="52"/>
      <c r="DH136" s="52"/>
      <c r="DI136" s="52"/>
      <c r="DJ136" s="43"/>
      <c r="DK136" s="52"/>
      <c r="DL136" s="52"/>
      <c r="DM136" s="52"/>
      <c r="DN136" s="52"/>
      <c r="DO136" s="52"/>
      <c r="DP136" s="43"/>
      <c r="DQ136" s="52"/>
      <c r="DR136" s="52"/>
      <c r="DS136" s="52"/>
    </row>
    <row r="137" spans="1:123" x14ac:dyDescent="0.25">
      <c r="A137" s="92" t="s">
        <v>179</v>
      </c>
      <c r="B137" s="24"/>
      <c r="C137" s="47">
        <v>26</v>
      </c>
      <c r="D137" s="44"/>
      <c r="E137" s="44"/>
      <c r="F137" s="50"/>
      <c r="G137" s="44"/>
      <c r="H137" s="44"/>
      <c r="I137" s="44"/>
      <c r="J137" s="49"/>
      <c r="K137" s="49"/>
      <c r="L137" s="50"/>
      <c r="M137" s="49"/>
      <c r="N137" s="49"/>
      <c r="O137" s="49"/>
      <c r="P137" s="52"/>
      <c r="Q137" s="52"/>
      <c r="R137" s="43"/>
      <c r="S137" s="52"/>
      <c r="T137" s="52"/>
      <c r="U137" s="52"/>
      <c r="V137" s="52"/>
      <c r="W137" s="52"/>
      <c r="X137" s="43"/>
      <c r="Y137" s="52"/>
      <c r="Z137" s="52"/>
      <c r="AA137" s="52"/>
      <c r="AB137" s="52"/>
      <c r="AC137" s="52"/>
      <c r="AD137" s="43"/>
      <c r="AE137" s="52"/>
      <c r="AF137" s="52"/>
      <c r="AG137" s="52"/>
      <c r="AH137" s="52"/>
      <c r="AI137" s="52"/>
      <c r="AJ137" s="43"/>
      <c r="AK137" s="52"/>
      <c r="AL137" s="52"/>
      <c r="AM137" s="52"/>
      <c r="AN137" s="52"/>
      <c r="AO137" s="52"/>
      <c r="AP137" s="42"/>
      <c r="AQ137" s="52"/>
      <c r="AR137" s="52"/>
      <c r="AS137" s="52"/>
      <c r="AT137" s="52"/>
      <c r="AU137" s="52"/>
      <c r="AV137" s="42"/>
      <c r="AW137" s="52"/>
      <c r="AX137" s="52"/>
      <c r="AY137" s="52"/>
      <c r="AZ137" s="52">
        <v>1</v>
      </c>
      <c r="BA137" s="52">
        <v>0.01</v>
      </c>
      <c r="BB137" s="54">
        <v>100</v>
      </c>
      <c r="BC137" s="52" t="s">
        <v>1</v>
      </c>
      <c r="BD137" s="55">
        <v>7.0200000000000001E-99</v>
      </c>
      <c r="BE137" s="55">
        <v>3.9200000000000002E-98</v>
      </c>
      <c r="BF137" s="52"/>
      <c r="BG137" s="52"/>
      <c r="BH137" s="43"/>
      <c r="BI137" s="52"/>
      <c r="BJ137" s="52"/>
      <c r="BK137" s="52"/>
      <c r="BL137" s="52"/>
      <c r="BM137" s="52"/>
      <c r="BN137" s="43"/>
      <c r="BO137" s="52"/>
      <c r="BP137" s="52"/>
      <c r="BQ137" s="52"/>
      <c r="BR137" s="52"/>
      <c r="BS137" s="52"/>
      <c r="BT137" s="43"/>
      <c r="BU137" s="52"/>
      <c r="BV137" s="52"/>
      <c r="BW137" s="52"/>
      <c r="BX137" s="52"/>
      <c r="BY137" s="52"/>
      <c r="BZ137" s="43"/>
      <c r="CA137" s="52"/>
      <c r="CB137" s="52"/>
      <c r="CC137" s="52"/>
      <c r="CD137" s="52"/>
      <c r="CE137" s="52"/>
      <c r="CF137" s="43"/>
      <c r="CG137" s="52"/>
      <c r="CH137" s="52"/>
      <c r="CI137" s="52"/>
      <c r="CJ137" s="52"/>
      <c r="CK137" s="52"/>
      <c r="CL137" s="43"/>
      <c r="CM137" s="52"/>
      <c r="CN137" s="52"/>
      <c r="CO137" s="52"/>
      <c r="CP137" s="52"/>
      <c r="CQ137" s="52"/>
      <c r="CR137" s="43"/>
      <c r="CS137" s="52"/>
      <c r="CT137" s="52"/>
      <c r="CU137" s="52"/>
      <c r="CV137" s="52"/>
      <c r="CW137" s="52"/>
      <c r="CX137" s="43"/>
      <c r="CY137" s="52"/>
      <c r="CZ137" s="52"/>
      <c r="DA137" s="52"/>
      <c r="DB137" s="52"/>
      <c r="DC137" s="52"/>
      <c r="DD137" s="43"/>
      <c r="DE137" s="52"/>
      <c r="DF137" s="52"/>
      <c r="DG137" s="52"/>
      <c r="DH137" s="52"/>
      <c r="DI137" s="52"/>
      <c r="DJ137" s="43"/>
      <c r="DK137" s="52"/>
      <c r="DL137" s="52"/>
      <c r="DM137" s="52"/>
      <c r="DN137" s="52"/>
      <c r="DO137" s="52"/>
      <c r="DP137" s="43"/>
      <c r="DQ137" s="52"/>
      <c r="DR137" s="52"/>
      <c r="DS137" s="52"/>
    </row>
    <row r="138" spans="1:123" x14ac:dyDescent="0.25">
      <c r="A138" s="92" t="s">
        <v>182</v>
      </c>
      <c r="B138" s="24"/>
      <c r="C138" s="47">
        <v>2</v>
      </c>
      <c r="D138" s="44"/>
      <c r="E138" s="44"/>
      <c r="F138" s="50"/>
      <c r="G138" s="44"/>
      <c r="H138" s="44"/>
      <c r="I138" s="44"/>
      <c r="J138" s="49"/>
      <c r="K138" s="49"/>
      <c r="L138" s="50"/>
      <c r="M138" s="49"/>
      <c r="N138" s="49"/>
      <c r="O138" s="49"/>
      <c r="P138" s="52"/>
      <c r="Q138" s="52"/>
      <c r="R138" s="43"/>
      <c r="S138" s="52"/>
      <c r="T138" s="52"/>
      <c r="U138" s="52"/>
      <c r="V138" s="52"/>
      <c r="W138" s="52"/>
      <c r="X138" s="43"/>
      <c r="Y138" s="52"/>
      <c r="Z138" s="52"/>
      <c r="AA138" s="52"/>
      <c r="AB138" s="52"/>
      <c r="AC138" s="52"/>
      <c r="AD138" s="43"/>
      <c r="AE138" s="52"/>
      <c r="AF138" s="52"/>
      <c r="AG138" s="52"/>
      <c r="AH138" s="52"/>
      <c r="AI138" s="52"/>
      <c r="AJ138" s="43"/>
      <c r="AK138" s="52"/>
      <c r="AL138" s="52"/>
      <c r="AM138" s="52"/>
      <c r="AN138" s="52"/>
      <c r="AO138" s="52"/>
      <c r="AP138" s="42"/>
      <c r="AQ138" s="52"/>
      <c r="AR138" s="52"/>
      <c r="AS138" s="52"/>
      <c r="AT138" s="52"/>
      <c r="AU138" s="52"/>
      <c r="AV138" s="42"/>
      <c r="AW138" s="52"/>
      <c r="AX138" s="52"/>
      <c r="AY138" s="52"/>
      <c r="AZ138" s="52">
        <v>1</v>
      </c>
      <c r="BA138" s="52">
        <v>0</v>
      </c>
      <c r="BB138" s="54">
        <v>100</v>
      </c>
      <c r="BC138" s="52" t="s">
        <v>1</v>
      </c>
      <c r="BD138" s="55">
        <v>2.44E-109</v>
      </c>
      <c r="BE138" s="55">
        <v>1.5500000000000001E-108</v>
      </c>
      <c r="BF138" s="52"/>
      <c r="BG138" s="52"/>
      <c r="BH138" s="43"/>
      <c r="BI138" s="52"/>
      <c r="BJ138" s="52"/>
      <c r="BK138" s="52"/>
      <c r="BL138" s="52"/>
      <c r="BM138" s="52"/>
      <c r="BN138" s="43"/>
      <c r="BO138" s="52"/>
      <c r="BP138" s="52"/>
      <c r="BQ138" s="52"/>
      <c r="BR138" s="52"/>
      <c r="BS138" s="52"/>
      <c r="BT138" s="43"/>
      <c r="BU138" s="52"/>
      <c r="BV138" s="52"/>
      <c r="BW138" s="52"/>
      <c r="BX138" s="52"/>
      <c r="BY138" s="52"/>
      <c r="BZ138" s="43"/>
      <c r="CA138" s="52"/>
      <c r="CB138" s="52"/>
      <c r="CC138" s="52"/>
      <c r="CD138" s="52"/>
      <c r="CE138" s="52"/>
      <c r="CF138" s="43"/>
      <c r="CG138" s="52"/>
      <c r="CH138" s="52"/>
      <c r="CI138" s="52"/>
      <c r="CJ138" s="52"/>
      <c r="CK138" s="52"/>
      <c r="CL138" s="43"/>
      <c r="CM138" s="52"/>
      <c r="CN138" s="52"/>
      <c r="CO138" s="52"/>
      <c r="CP138" s="52"/>
      <c r="CQ138" s="52"/>
      <c r="CR138" s="43"/>
      <c r="CS138" s="52"/>
      <c r="CT138" s="52"/>
      <c r="CU138" s="52"/>
      <c r="CV138" s="52"/>
      <c r="CW138" s="52"/>
      <c r="CX138" s="43"/>
      <c r="CY138" s="52"/>
      <c r="CZ138" s="52"/>
      <c r="DA138" s="52"/>
      <c r="DB138" s="52"/>
      <c r="DC138" s="52"/>
      <c r="DD138" s="43"/>
      <c r="DE138" s="52"/>
      <c r="DF138" s="52"/>
      <c r="DG138" s="52"/>
      <c r="DH138" s="52"/>
      <c r="DI138" s="52"/>
      <c r="DJ138" s="43"/>
      <c r="DK138" s="52"/>
      <c r="DL138" s="52"/>
      <c r="DM138" s="52"/>
      <c r="DN138" s="52"/>
      <c r="DO138" s="52"/>
      <c r="DP138" s="43"/>
      <c r="DQ138" s="52"/>
      <c r="DR138" s="52"/>
      <c r="DS138" s="52"/>
    </row>
    <row r="139" spans="1:123" x14ac:dyDescent="0.25">
      <c r="A139" s="114" t="s">
        <v>158</v>
      </c>
      <c r="B139" s="15" t="s">
        <v>134</v>
      </c>
      <c r="C139" s="47">
        <v>16756</v>
      </c>
      <c r="D139" s="44"/>
      <c r="E139" s="44"/>
      <c r="F139" s="50"/>
      <c r="G139" s="44"/>
      <c r="H139" s="44"/>
      <c r="I139" s="44"/>
      <c r="J139" s="49"/>
      <c r="K139" s="49"/>
      <c r="L139" s="50"/>
      <c r="M139" s="49"/>
      <c r="N139" s="49"/>
      <c r="O139" s="49"/>
      <c r="P139" s="52">
        <v>2</v>
      </c>
      <c r="Q139" s="52">
        <v>4.25</v>
      </c>
      <c r="R139" s="54">
        <v>0.47</v>
      </c>
      <c r="S139" s="52" t="s">
        <v>143</v>
      </c>
      <c r="T139" s="55">
        <v>2.1800000000000001E-214</v>
      </c>
      <c r="U139" s="55">
        <v>2.1500000000000001E-213</v>
      </c>
      <c r="V139" s="52">
        <v>9</v>
      </c>
      <c r="W139" s="52">
        <v>7.66</v>
      </c>
      <c r="X139" s="54">
        <v>1.18</v>
      </c>
      <c r="Y139" s="52" t="s">
        <v>1</v>
      </c>
      <c r="Z139" s="55">
        <v>4.1599999999999998E-221</v>
      </c>
      <c r="AA139" s="55">
        <v>1.11E-219</v>
      </c>
      <c r="AB139" s="52"/>
      <c r="AC139" s="52"/>
      <c r="AD139" s="43"/>
      <c r="AE139" s="52"/>
      <c r="AF139" s="52"/>
      <c r="AG139" s="52"/>
      <c r="AH139" s="52"/>
      <c r="AI139" s="52"/>
      <c r="AJ139" s="43"/>
      <c r="AK139" s="52"/>
      <c r="AL139" s="52"/>
      <c r="AM139" s="52"/>
      <c r="AN139" s="52">
        <v>6</v>
      </c>
      <c r="AO139" s="53">
        <v>2.5499999999999998</v>
      </c>
      <c r="AP139" s="74">
        <v>2.35</v>
      </c>
      <c r="AQ139" s="52" t="s">
        <v>1</v>
      </c>
      <c r="AR139" s="55">
        <v>3.24E-184</v>
      </c>
      <c r="AS139" s="55">
        <v>4.4100000000000003E-183</v>
      </c>
      <c r="AT139" s="52">
        <v>4</v>
      </c>
      <c r="AU139" s="53">
        <v>1.7</v>
      </c>
      <c r="AV139" s="74">
        <v>2.35</v>
      </c>
      <c r="AW139" s="52" t="s">
        <v>1</v>
      </c>
      <c r="AX139" s="55">
        <v>0</v>
      </c>
      <c r="AY139" s="55">
        <v>0</v>
      </c>
      <c r="AZ139" s="52"/>
      <c r="BA139" s="52"/>
      <c r="BB139" s="43"/>
      <c r="BC139" s="52"/>
      <c r="BD139" s="52"/>
      <c r="BE139" s="52"/>
      <c r="BF139" s="52">
        <v>1</v>
      </c>
      <c r="BG139" s="52">
        <v>3.83</v>
      </c>
      <c r="BH139" s="43">
        <v>0.26</v>
      </c>
      <c r="BI139" s="52" t="s">
        <v>143</v>
      </c>
      <c r="BJ139" s="55">
        <v>2.8700000000000001E-200</v>
      </c>
      <c r="BK139" s="55">
        <v>3.1700000000000001E-199</v>
      </c>
      <c r="BL139" s="52"/>
      <c r="BM139" s="52"/>
      <c r="BN139" s="43"/>
      <c r="BO139" s="52"/>
      <c r="BP139" s="52"/>
      <c r="BQ139" s="52"/>
      <c r="BR139" s="52"/>
      <c r="BS139" s="52"/>
      <c r="BT139" s="43"/>
      <c r="BU139" s="52"/>
      <c r="BV139" s="52"/>
      <c r="BW139" s="52"/>
      <c r="BX139" s="52"/>
      <c r="BY139" s="52"/>
      <c r="BZ139" s="43"/>
      <c r="CA139" s="52"/>
      <c r="CB139" s="52"/>
      <c r="CC139" s="52"/>
      <c r="CD139" s="52"/>
      <c r="CE139" s="52"/>
      <c r="CF139" s="43"/>
      <c r="CG139" s="52"/>
      <c r="CH139" s="52"/>
      <c r="CI139" s="52"/>
      <c r="CJ139" s="52"/>
      <c r="CK139" s="52"/>
      <c r="CL139" s="43"/>
      <c r="CM139" s="52"/>
      <c r="CN139" s="52"/>
      <c r="CO139" s="52"/>
      <c r="CP139" s="52"/>
      <c r="CQ139" s="52"/>
      <c r="CR139" s="43"/>
      <c r="CS139" s="52"/>
      <c r="CT139" s="52"/>
      <c r="CU139" s="52"/>
      <c r="CV139" s="52"/>
      <c r="CW139" s="52"/>
      <c r="CX139" s="43"/>
      <c r="CY139" s="52"/>
      <c r="CZ139" s="52"/>
      <c r="DA139" s="52"/>
      <c r="DB139" s="52"/>
      <c r="DC139" s="52"/>
      <c r="DD139" s="43"/>
      <c r="DE139" s="52"/>
      <c r="DF139" s="52"/>
      <c r="DG139" s="52"/>
      <c r="DH139" s="52"/>
      <c r="DI139" s="52"/>
      <c r="DJ139" s="43"/>
      <c r="DK139" s="52"/>
      <c r="DL139" s="52"/>
      <c r="DM139" s="52"/>
      <c r="DN139" s="52"/>
      <c r="DO139" s="52"/>
      <c r="DP139" s="43"/>
      <c r="DQ139" s="52"/>
      <c r="DR139" s="52"/>
      <c r="DS139" s="52"/>
    </row>
    <row r="141" spans="1:123" x14ac:dyDescent="0.25">
      <c r="A141" s="11"/>
    </row>
    <row r="155" spans="1:2" x14ac:dyDescent="0.25">
      <c r="A155" s="117"/>
      <c r="B155" s="1"/>
    </row>
    <row r="163" spans="1:27" x14ac:dyDescent="0.25">
      <c r="D163" s="80"/>
      <c r="E163" s="81"/>
      <c r="F163" s="82"/>
      <c r="G163" s="41"/>
      <c r="H163" s="83"/>
      <c r="I163" s="83"/>
      <c r="R163" s="84"/>
      <c r="T163" s="85"/>
      <c r="U163" s="85"/>
      <c r="X163" s="84"/>
      <c r="Z163" s="85"/>
      <c r="AA163" s="85"/>
    </row>
    <row r="171" spans="1:27" x14ac:dyDescent="0.25">
      <c r="A171" s="117"/>
      <c r="B171" s="1"/>
    </row>
    <row r="173" spans="1:27" x14ac:dyDescent="0.25">
      <c r="B173" s="1"/>
      <c r="R173" s="84"/>
      <c r="T173" s="85"/>
      <c r="U173" s="85"/>
      <c r="X173" s="84"/>
      <c r="Z173" s="85"/>
      <c r="AA173" s="85"/>
    </row>
    <row r="194" spans="1:81" x14ac:dyDescent="0.25">
      <c r="A194" s="118"/>
      <c r="W194" s="86"/>
      <c r="X194" s="84"/>
      <c r="Z194" s="85"/>
      <c r="AA194" s="85"/>
      <c r="AD194" s="84"/>
      <c r="AF194" s="85"/>
      <c r="AG194" s="85"/>
      <c r="BA194" s="86"/>
      <c r="BB194" s="84"/>
      <c r="BD194" s="85"/>
      <c r="BE194" s="85"/>
      <c r="BZ194" s="84"/>
      <c r="CB194" s="85"/>
      <c r="CC194" s="85"/>
    </row>
    <row r="195" spans="1:81" x14ac:dyDescent="0.25">
      <c r="A195" s="118"/>
      <c r="W195" s="86"/>
      <c r="X195" s="84"/>
      <c r="Z195" s="85"/>
      <c r="AA195" s="85"/>
      <c r="AD195" s="84"/>
      <c r="AF195" s="85"/>
      <c r="AG195" s="85"/>
      <c r="BA195" s="86"/>
      <c r="BB195" s="84"/>
      <c r="BD195" s="85"/>
      <c r="BE195" s="85"/>
      <c r="BZ195" s="84"/>
      <c r="CB195" s="85"/>
      <c r="CC195" s="85"/>
    </row>
    <row r="196" spans="1:81" x14ac:dyDescent="0.25">
      <c r="A196" s="118"/>
      <c r="W196" s="86"/>
      <c r="X196" s="84"/>
      <c r="Z196" s="85"/>
      <c r="AA196" s="85"/>
      <c r="AD196" s="84"/>
      <c r="AF196" s="85"/>
      <c r="AG196" s="85"/>
      <c r="BA196" s="86"/>
      <c r="BB196" s="84"/>
      <c r="BD196" s="85"/>
      <c r="BE196" s="85"/>
      <c r="BZ196" s="84"/>
      <c r="CB196" s="85"/>
      <c r="CC196" s="85"/>
    </row>
  </sheetData>
  <mergeCells count="20">
    <mergeCell ref="BF1:BK1"/>
    <mergeCell ref="D1:I1"/>
    <mergeCell ref="J1:O1"/>
    <mergeCell ref="P1:U1"/>
    <mergeCell ref="V1:AA1"/>
    <mergeCell ref="AB1:AG1"/>
    <mergeCell ref="AH1:AM1"/>
    <mergeCell ref="AN1:AS1"/>
    <mergeCell ref="AT1:AY1"/>
    <mergeCell ref="AZ1:BE1"/>
    <mergeCell ref="CV1:DA1"/>
    <mergeCell ref="DB1:DG1"/>
    <mergeCell ref="DH1:DM1"/>
    <mergeCell ref="DN1:DS1"/>
    <mergeCell ref="BL1:BQ1"/>
    <mergeCell ref="BR1:BW1"/>
    <mergeCell ref="BX1:CC1"/>
    <mergeCell ref="CD1:CI1"/>
    <mergeCell ref="CJ1:CO1"/>
    <mergeCell ref="CP1:CU1"/>
  </mergeCells>
  <conditionalFormatting sqref="F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R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D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J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S139">
    <cfRule type="containsBlanks" dxfId="2" priority="1">
      <formula>LEN(TRIM(D3))=0</formula>
    </cfRule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4ACA9-6D0A-4628-BF00-6770BA13F138}">
  <dimension ref="A1:DT74"/>
  <sheetViews>
    <sheetView zoomScaleNormal="100" workbookViewId="0">
      <pane ySplit="2" topLeftCell="A3" activePane="bottomLeft" state="frozen"/>
      <selection pane="bottomLeft" activeCell="Q17" sqref="Q17"/>
    </sheetView>
  </sheetViews>
  <sheetFormatPr defaultRowHeight="15" x14ac:dyDescent="0.25"/>
  <cols>
    <col min="1" max="1" width="37.140625" style="11" customWidth="1"/>
    <col min="2" max="2" width="0" style="11" hidden="1" customWidth="1"/>
    <col min="3" max="3" width="5.28515625" style="10" bestFit="1" customWidth="1"/>
    <col min="4" max="4" width="2" style="37" customWidth="1"/>
    <col min="5" max="5" width="5.42578125" style="37" customWidth="1"/>
    <col min="6" max="6" width="7" style="38" customWidth="1"/>
    <col min="7" max="7" width="2.85546875" style="37" customWidth="1"/>
    <col min="8" max="9" width="6.85546875" style="37" customWidth="1"/>
    <col min="10" max="10" width="2" style="37" customWidth="1"/>
    <col min="11" max="11" width="5.42578125" style="37" customWidth="1"/>
    <col min="12" max="12" width="6.5703125" style="38" customWidth="1"/>
    <col min="13" max="13" width="2.85546875" style="37" customWidth="1"/>
    <col min="14" max="15" width="6.85546875" style="37" customWidth="1"/>
    <col min="16" max="16" width="2" style="37" customWidth="1"/>
    <col min="17" max="17" width="5.42578125" style="37" customWidth="1"/>
    <col min="18" max="18" width="7" style="38" customWidth="1"/>
    <col min="19" max="19" width="2.85546875" style="37" customWidth="1"/>
    <col min="20" max="21" width="6.85546875" style="37" customWidth="1"/>
    <col min="22" max="22" width="2" style="37" customWidth="1"/>
    <col min="23" max="23" width="5.42578125" style="37" customWidth="1"/>
    <col min="24" max="24" width="7.5703125" style="38" customWidth="1"/>
    <col min="25" max="25" width="2.85546875" style="37" customWidth="1"/>
    <col min="26" max="27" width="6.85546875" style="37" customWidth="1"/>
    <col min="28" max="28" width="2" style="37" customWidth="1"/>
    <col min="29" max="29" width="5.5703125" style="37" customWidth="1"/>
    <col min="30" max="30" width="7" style="38" customWidth="1"/>
    <col min="31" max="31" width="2.85546875" style="37" customWidth="1"/>
    <col min="32" max="33" width="7.7109375" style="37" customWidth="1"/>
    <col min="34" max="34" width="2" style="37" customWidth="1"/>
    <col min="35" max="35" width="5.42578125" style="37" customWidth="1"/>
    <col min="36" max="36" width="7" style="38" customWidth="1"/>
    <col min="37" max="37" width="2.85546875" style="37" customWidth="1"/>
    <col min="38" max="39" width="6.85546875" style="37" customWidth="1"/>
    <col min="40" max="40" width="2" style="37" customWidth="1"/>
    <col min="41" max="41" width="5.42578125" style="37" customWidth="1"/>
    <col min="42" max="42" width="6.5703125" style="38" customWidth="1"/>
    <col min="43" max="43" width="2.85546875" style="37" customWidth="1"/>
    <col min="44" max="45" width="6.85546875" style="37" customWidth="1"/>
    <col min="46" max="46" width="2" style="37" customWidth="1"/>
    <col min="47" max="47" width="5.42578125" style="37" customWidth="1"/>
    <col min="48" max="48" width="6.5703125" style="38" customWidth="1"/>
    <col min="49" max="49" width="2.85546875" style="37" customWidth="1"/>
    <col min="50" max="51" width="6.85546875" style="37" customWidth="1"/>
    <col min="52" max="52" width="2" style="37" customWidth="1"/>
    <col min="53" max="53" width="5.42578125" style="37" customWidth="1"/>
    <col min="54" max="54" width="7" style="38" customWidth="1"/>
    <col min="55" max="55" width="2.85546875" style="37" customWidth="1"/>
    <col min="56" max="57" width="6.85546875" style="37" customWidth="1"/>
    <col min="58" max="58" width="2" style="37" customWidth="1"/>
    <col min="59" max="59" width="5.42578125" style="37" customWidth="1"/>
    <col min="60" max="60" width="7" style="38" customWidth="1"/>
    <col min="61" max="61" width="2.85546875" style="37" customWidth="1"/>
    <col min="62" max="63" width="6.85546875" style="37" customWidth="1"/>
    <col min="64" max="64" width="2" style="37" customWidth="1"/>
    <col min="65" max="65" width="5.42578125" style="37" customWidth="1"/>
    <col min="66" max="66" width="7" style="38" customWidth="1"/>
    <col min="67" max="67" width="2.85546875" style="37" customWidth="1"/>
    <col min="68" max="69" width="6.85546875" style="37" customWidth="1"/>
    <col min="70" max="70" width="2" style="37" customWidth="1"/>
    <col min="71" max="71" width="5.42578125" style="37" customWidth="1"/>
    <col min="72" max="72" width="7" style="38" customWidth="1"/>
    <col min="73" max="73" width="2.85546875" style="37" customWidth="1"/>
    <col min="74" max="75" width="6.85546875" style="37" customWidth="1"/>
    <col min="76" max="76" width="2" style="37" customWidth="1"/>
    <col min="77" max="77" width="5.42578125" style="37" customWidth="1"/>
    <col min="78" max="78" width="7" style="38" customWidth="1"/>
    <col min="79" max="79" width="2.85546875" style="37" customWidth="1"/>
    <col min="80" max="81" width="6.85546875" style="37" customWidth="1"/>
    <col min="82" max="82" width="2" style="37" customWidth="1"/>
    <col min="83" max="83" width="5.42578125" style="37" customWidth="1"/>
    <col min="84" max="84" width="7" style="38" customWidth="1"/>
    <col min="85" max="85" width="2.85546875" style="37" customWidth="1"/>
    <col min="86" max="87" width="6.85546875" style="37" customWidth="1"/>
    <col min="88" max="88" width="2" style="37" customWidth="1"/>
    <col min="89" max="89" width="5.42578125" style="37" customWidth="1"/>
    <col min="90" max="90" width="7" style="38" customWidth="1"/>
    <col min="91" max="91" width="2.85546875" style="37" customWidth="1"/>
    <col min="92" max="93" width="6.85546875" style="37" customWidth="1"/>
    <col min="94" max="94" width="2" style="37" customWidth="1"/>
    <col min="95" max="95" width="5.42578125" style="37" customWidth="1"/>
    <col min="96" max="96" width="6.5703125" style="38" customWidth="1"/>
    <col min="97" max="97" width="2.85546875" style="37" customWidth="1"/>
    <col min="98" max="99" width="6.85546875" style="37" customWidth="1"/>
    <col min="100" max="100" width="2" style="37" customWidth="1"/>
    <col min="101" max="101" width="5.42578125" style="37" customWidth="1"/>
    <col min="102" max="102" width="7" style="38" customWidth="1"/>
    <col min="103" max="103" width="2.85546875" style="37" customWidth="1"/>
    <col min="104" max="105" width="6.85546875" style="37" customWidth="1"/>
    <col min="106" max="106" width="2" style="37" customWidth="1"/>
    <col min="107" max="107" width="5.42578125" style="37" customWidth="1"/>
    <col min="108" max="108" width="6.5703125" style="38" customWidth="1"/>
    <col min="109" max="109" width="2.85546875" style="37" customWidth="1"/>
    <col min="110" max="111" width="6.85546875" style="37" customWidth="1"/>
    <col min="112" max="112" width="2" style="37" customWidth="1"/>
    <col min="113" max="113" width="5.42578125" style="37" customWidth="1"/>
    <col min="114" max="114" width="7" style="38" customWidth="1"/>
    <col min="115" max="115" width="2.85546875" style="37" customWidth="1"/>
    <col min="116" max="117" width="6.85546875" style="37" customWidth="1"/>
    <col min="118" max="118" width="2" style="37" bestFit="1" customWidth="1"/>
    <col min="119" max="119" width="5.42578125" style="37" customWidth="1"/>
    <col min="120" max="120" width="6.5703125" style="38" bestFit="1" customWidth="1"/>
    <col min="121" max="121" width="2.85546875" style="3" customWidth="1"/>
    <col min="122" max="123" width="6.85546875" style="3" customWidth="1"/>
    <col min="124" max="124" width="9.140625" style="11"/>
  </cols>
  <sheetData>
    <row r="1" spans="1:123" x14ac:dyDescent="0.25">
      <c r="A1" s="97"/>
      <c r="B1" s="15"/>
      <c r="C1" s="87"/>
      <c r="D1" s="172" t="s">
        <v>14</v>
      </c>
      <c r="E1" s="172"/>
      <c r="F1" s="172"/>
      <c r="G1" s="172"/>
      <c r="H1" s="172"/>
      <c r="I1" s="172"/>
      <c r="J1" s="172" t="s">
        <v>136</v>
      </c>
      <c r="K1" s="172"/>
      <c r="L1" s="172"/>
      <c r="M1" s="172"/>
      <c r="N1" s="172"/>
      <c r="O1" s="172"/>
      <c r="P1" s="172" t="s">
        <v>137</v>
      </c>
      <c r="Q1" s="172"/>
      <c r="R1" s="172"/>
      <c r="S1" s="172"/>
      <c r="T1" s="172"/>
      <c r="U1" s="172"/>
      <c r="V1" s="172" t="s">
        <v>138</v>
      </c>
      <c r="W1" s="172"/>
      <c r="X1" s="172"/>
      <c r="Y1" s="172"/>
      <c r="Z1" s="172"/>
      <c r="AA1" s="172"/>
      <c r="AB1" s="172" t="s">
        <v>161</v>
      </c>
      <c r="AC1" s="172"/>
      <c r="AD1" s="172"/>
      <c r="AE1" s="172"/>
      <c r="AF1" s="172"/>
      <c r="AG1" s="172"/>
      <c r="AH1" s="172" t="s">
        <v>162</v>
      </c>
      <c r="AI1" s="172"/>
      <c r="AJ1" s="172"/>
      <c r="AK1" s="172"/>
      <c r="AL1" s="172"/>
      <c r="AM1" s="172"/>
      <c r="AN1" s="172" t="s">
        <v>163</v>
      </c>
      <c r="AO1" s="172"/>
      <c r="AP1" s="172"/>
      <c r="AQ1" s="172"/>
      <c r="AR1" s="172"/>
      <c r="AS1" s="172"/>
      <c r="AT1" s="172" t="s">
        <v>164</v>
      </c>
      <c r="AU1" s="172"/>
      <c r="AV1" s="172"/>
      <c r="AW1" s="172"/>
      <c r="AX1" s="172"/>
      <c r="AY1" s="172"/>
      <c r="AZ1" s="172" t="s">
        <v>165</v>
      </c>
      <c r="BA1" s="172"/>
      <c r="BB1" s="172"/>
      <c r="BC1" s="172"/>
      <c r="BD1" s="172"/>
      <c r="BE1" s="172"/>
      <c r="BF1" s="172" t="s">
        <v>184</v>
      </c>
      <c r="BG1" s="172"/>
      <c r="BH1" s="172"/>
      <c r="BI1" s="172"/>
      <c r="BJ1" s="172"/>
      <c r="BK1" s="172"/>
      <c r="BL1" s="172" t="s">
        <v>185</v>
      </c>
      <c r="BM1" s="172"/>
      <c r="BN1" s="172"/>
      <c r="BO1" s="172"/>
      <c r="BP1" s="172"/>
      <c r="BQ1" s="172"/>
      <c r="BR1" s="172" t="s">
        <v>186</v>
      </c>
      <c r="BS1" s="172"/>
      <c r="BT1" s="172"/>
      <c r="BU1" s="172"/>
      <c r="BV1" s="172"/>
      <c r="BW1" s="172"/>
      <c r="BX1" s="172" t="s">
        <v>187</v>
      </c>
      <c r="BY1" s="172"/>
      <c r="BZ1" s="172"/>
      <c r="CA1" s="172"/>
      <c r="CB1" s="172"/>
      <c r="CC1" s="172"/>
      <c r="CD1" s="172" t="s">
        <v>192</v>
      </c>
      <c r="CE1" s="172"/>
      <c r="CF1" s="172"/>
      <c r="CG1" s="172"/>
      <c r="CH1" s="172"/>
      <c r="CI1" s="172"/>
      <c r="CJ1" s="172" t="s">
        <v>209</v>
      </c>
      <c r="CK1" s="172"/>
      <c r="CL1" s="172"/>
      <c r="CM1" s="172"/>
      <c r="CN1" s="172"/>
      <c r="CO1" s="172"/>
      <c r="CP1" s="172" t="s">
        <v>210</v>
      </c>
      <c r="CQ1" s="172"/>
      <c r="CR1" s="172"/>
      <c r="CS1" s="172"/>
      <c r="CT1" s="172"/>
      <c r="CU1" s="172"/>
      <c r="CV1" s="172" t="s">
        <v>211</v>
      </c>
      <c r="CW1" s="172"/>
      <c r="CX1" s="172"/>
      <c r="CY1" s="172"/>
      <c r="CZ1" s="172"/>
      <c r="DA1" s="172"/>
      <c r="DB1" s="172" t="s">
        <v>212</v>
      </c>
      <c r="DC1" s="172"/>
      <c r="DD1" s="172"/>
      <c r="DE1" s="172"/>
      <c r="DF1" s="172"/>
      <c r="DG1" s="172"/>
      <c r="DH1" s="172" t="s">
        <v>213</v>
      </c>
      <c r="DI1" s="172"/>
      <c r="DJ1" s="172"/>
      <c r="DK1" s="172"/>
      <c r="DL1" s="172"/>
      <c r="DM1" s="172"/>
      <c r="DN1" s="172" t="s">
        <v>214</v>
      </c>
      <c r="DO1" s="172"/>
      <c r="DP1" s="172"/>
      <c r="DQ1" s="172"/>
      <c r="DR1" s="172"/>
      <c r="DS1" s="172"/>
    </row>
    <row r="2" spans="1:123" x14ac:dyDescent="0.25">
      <c r="A2" s="12" t="s">
        <v>301</v>
      </c>
      <c r="B2" s="2" t="s">
        <v>19</v>
      </c>
      <c r="C2" s="16" t="s">
        <v>135</v>
      </c>
      <c r="D2" s="16" t="s">
        <v>10</v>
      </c>
      <c r="E2" s="16" t="s">
        <v>16</v>
      </c>
      <c r="F2" s="2" t="s">
        <v>15</v>
      </c>
      <c r="G2" s="89" t="s">
        <v>11</v>
      </c>
      <c r="H2" s="16" t="s">
        <v>13</v>
      </c>
      <c r="I2" s="16" t="s">
        <v>12</v>
      </c>
      <c r="J2" s="16" t="s">
        <v>10</v>
      </c>
      <c r="K2" s="16" t="s">
        <v>16</v>
      </c>
      <c r="L2" s="2" t="s">
        <v>15</v>
      </c>
      <c r="M2" s="89" t="s">
        <v>11</v>
      </c>
      <c r="N2" s="16" t="s">
        <v>13</v>
      </c>
      <c r="O2" s="16" t="s">
        <v>12</v>
      </c>
      <c r="P2" s="16" t="s">
        <v>10</v>
      </c>
      <c r="Q2" s="16" t="s">
        <v>16</v>
      </c>
      <c r="R2" s="2" t="s">
        <v>15</v>
      </c>
      <c r="S2" s="89" t="s">
        <v>11</v>
      </c>
      <c r="T2" s="16" t="s">
        <v>13</v>
      </c>
      <c r="U2" s="16" t="s">
        <v>12</v>
      </c>
      <c r="V2" s="16" t="s">
        <v>10</v>
      </c>
      <c r="W2" s="16" t="s">
        <v>16</v>
      </c>
      <c r="X2" s="2" t="s">
        <v>15</v>
      </c>
      <c r="Y2" s="89" t="s">
        <v>11</v>
      </c>
      <c r="Z2" s="16" t="s">
        <v>13</v>
      </c>
      <c r="AA2" s="16" t="s">
        <v>12</v>
      </c>
      <c r="AB2" s="16" t="s">
        <v>10</v>
      </c>
      <c r="AC2" s="16" t="s">
        <v>16</v>
      </c>
      <c r="AD2" s="2" t="s">
        <v>15</v>
      </c>
      <c r="AE2" s="89" t="s">
        <v>11</v>
      </c>
      <c r="AF2" s="16" t="s">
        <v>13</v>
      </c>
      <c r="AG2" s="16" t="s">
        <v>12</v>
      </c>
      <c r="AH2" s="16" t="s">
        <v>10</v>
      </c>
      <c r="AI2" s="16" t="s">
        <v>16</v>
      </c>
      <c r="AJ2" s="2" t="s">
        <v>15</v>
      </c>
      <c r="AK2" s="89" t="s">
        <v>11</v>
      </c>
      <c r="AL2" s="16" t="s">
        <v>13</v>
      </c>
      <c r="AM2" s="16" t="s">
        <v>12</v>
      </c>
      <c r="AN2" s="16" t="s">
        <v>10</v>
      </c>
      <c r="AO2" s="16" t="s">
        <v>16</v>
      </c>
      <c r="AP2" s="2" t="s">
        <v>15</v>
      </c>
      <c r="AQ2" s="89" t="s">
        <v>11</v>
      </c>
      <c r="AR2" s="16" t="s">
        <v>13</v>
      </c>
      <c r="AS2" s="16" t="s">
        <v>12</v>
      </c>
      <c r="AT2" s="16" t="s">
        <v>10</v>
      </c>
      <c r="AU2" s="16" t="s">
        <v>16</v>
      </c>
      <c r="AV2" s="2" t="s">
        <v>15</v>
      </c>
      <c r="AW2" s="89" t="s">
        <v>11</v>
      </c>
      <c r="AX2" s="16" t="s">
        <v>13</v>
      </c>
      <c r="AY2" s="16" t="s">
        <v>12</v>
      </c>
      <c r="AZ2" s="16" t="s">
        <v>10</v>
      </c>
      <c r="BA2" s="16" t="s">
        <v>16</v>
      </c>
      <c r="BB2" s="2" t="s">
        <v>15</v>
      </c>
      <c r="BC2" s="89" t="s">
        <v>11</v>
      </c>
      <c r="BD2" s="16" t="s">
        <v>13</v>
      </c>
      <c r="BE2" s="16" t="s">
        <v>12</v>
      </c>
      <c r="BF2" s="16" t="s">
        <v>10</v>
      </c>
      <c r="BG2" s="16" t="s">
        <v>16</v>
      </c>
      <c r="BH2" s="2" t="s">
        <v>15</v>
      </c>
      <c r="BI2" s="89" t="s">
        <v>11</v>
      </c>
      <c r="BJ2" s="16" t="s">
        <v>13</v>
      </c>
      <c r="BK2" s="16" t="s">
        <v>12</v>
      </c>
      <c r="BL2" s="16" t="s">
        <v>10</v>
      </c>
      <c r="BM2" s="16" t="s">
        <v>16</v>
      </c>
      <c r="BN2" s="2" t="s">
        <v>15</v>
      </c>
      <c r="BO2" s="89" t="s">
        <v>11</v>
      </c>
      <c r="BP2" s="16" t="s">
        <v>13</v>
      </c>
      <c r="BQ2" s="16" t="s">
        <v>12</v>
      </c>
      <c r="BR2" s="16" t="s">
        <v>10</v>
      </c>
      <c r="BS2" s="16" t="s">
        <v>16</v>
      </c>
      <c r="BT2" s="2" t="s">
        <v>15</v>
      </c>
      <c r="BU2" s="89" t="s">
        <v>11</v>
      </c>
      <c r="BV2" s="16" t="s">
        <v>13</v>
      </c>
      <c r="BW2" s="16" t="s">
        <v>12</v>
      </c>
      <c r="BX2" s="16" t="s">
        <v>10</v>
      </c>
      <c r="BY2" s="16" t="s">
        <v>16</v>
      </c>
      <c r="BZ2" s="2" t="s">
        <v>15</v>
      </c>
      <c r="CA2" s="89" t="s">
        <v>11</v>
      </c>
      <c r="CB2" s="16" t="s">
        <v>13</v>
      </c>
      <c r="CC2" s="16" t="s">
        <v>12</v>
      </c>
      <c r="CD2" s="16" t="s">
        <v>10</v>
      </c>
      <c r="CE2" s="16" t="s">
        <v>16</v>
      </c>
      <c r="CF2" s="2" t="s">
        <v>15</v>
      </c>
      <c r="CG2" s="89" t="s">
        <v>11</v>
      </c>
      <c r="CH2" s="16" t="s">
        <v>13</v>
      </c>
      <c r="CI2" s="16" t="s">
        <v>12</v>
      </c>
      <c r="CJ2" s="16" t="s">
        <v>10</v>
      </c>
      <c r="CK2" s="16" t="s">
        <v>16</v>
      </c>
      <c r="CL2" s="2" t="s">
        <v>15</v>
      </c>
      <c r="CM2" s="89" t="s">
        <v>11</v>
      </c>
      <c r="CN2" s="16" t="s">
        <v>13</v>
      </c>
      <c r="CO2" s="16" t="s">
        <v>12</v>
      </c>
      <c r="CP2" s="16" t="s">
        <v>10</v>
      </c>
      <c r="CQ2" s="16" t="s">
        <v>16</v>
      </c>
      <c r="CR2" s="2" t="s">
        <v>15</v>
      </c>
      <c r="CS2" s="89" t="s">
        <v>11</v>
      </c>
      <c r="CT2" s="16" t="s">
        <v>13</v>
      </c>
      <c r="CU2" s="16" t="s">
        <v>12</v>
      </c>
      <c r="CV2" s="16" t="s">
        <v>10</v>
      </c>
      <c r="CW2" s="16" t="s">
        <v>16</v>
      </c>
      <c r="CX2" s="2" t="s">
        <v>15</v>
      </c>
      <c r="CY2" s="89" t="s">
        <v>11</v>
      </c>
      <c r="CZ2" s="16" t="s">
        <v>13</v>
      </c>
      <c r="DA2" s="16" t="s">
        <v>12</v>
      </c>
      <c r="DB2" s="16" t="s">
        <v>10</v>
      </c>
      <c r="DC2" s="16" t="s">
        <v>16</v>
      </c>
      <c r="DD2" s="2" t="s">
        <v>15</v>
      </c>
      <c r="DE2" s="89" t="s">
        <v>11</v>
      </c>
      <c r="DF2" s="16" t="s">
        <v>13</v>
      </c>
      <c r="DG2" s="16" t="s">
        <v>12</v>
      </c>
      <c r="DH2" s="16" t="s">
        <v>10</v>
      </c>
      <c r="DI2" s="16" t="s">
        <v>16</v>
      </c>
      <c r="DJ2" s="2" t="s">
        <v>15</v>
      </c>
      <c r="DK2" s="89" t="s">
        <v>11</v>
      </c>
      <c r="DL2" s="16" t="s">
        <v>13</v>
      </c>
      <c r="DM2" s="16" t="s">
        <v>12</v>
      </c>
      <c r="DN2" s="16" t="s">
        <v>10</v>
      </c>
      <c r="DO2" s="16" t="s">
        <v>16</v>
      </c>
      <c r="DP2" s="2" t="s">
        <v>15</v>
      </c>
      <c r="DQ2" s="89" t="s">
        <v>11</v>
      </c>
      <c r="DR2" s="16" t="s">
        <v>13</v>
      </c>
      <c r="DS2" s="16" t="s">
        <v>12</v>
      </c>
    </row>
    <row r="3" spans="1:123" x14ac:dyDescent="0.25">
      <c r="A3" s="14" t="s">
        <v>370</v>
      </c>
      <c r="B3" s="14"/>
      <c r="C3" s="28">
        <v>23460</v>
      </c>
      <c r="D3" s="29"/>
      <c r="E3" s="29"/>
      <c r="F3" s="34"/>
      <c r="G3" s="29"/>
      <c r="H3" s="29"/>
      <c r="I3" s="29"/>
      <c r="J3" s="29"/>
      <c r="K3" s="29"/>
      <c r="L3" s="34"/>
      <c r="M3" s="29"/>
      <c r="N3" s="29"/>
      <c r="O3" s="29"/>
      <c r="P3" s="29"/>
      <c r="Q3" s="29"/>
      <c r="R3" s="34"/>
      <c r="S3" s="29"/>
      <c r="T3" s="29"/>
      <c r="U3" s="29"/>
      <c r="V3" s="29"/>
      <c r="W3" s="29"/>
      <c r="X3" s="34"/>
      <c r="Y3" s="29"/>
      <c r="Z3" s="29"/>
      <c r="AA3" s="29"/>
      <c r="AB3" s="29"/>
      <c r="AC3" s="29"/>
      <c r="AD3" s="34"/>
      <c r="AE3" s="29"/>
      <c r="AF3" s="29"/>
      <c r="AG3" s="29"/>
      <c r="AH3" s="29">
        <v>15</v>
      </c>
      <c r="AI3" s="30">
        <v>8.93</v>
      </c>
      <c r="AJ3" s="31">
        <v>1.68</v>
      </c>
      <c r="AK3" s="29" t="s">
        <v>1</v>
      </c>
      <c r="AL3" s="32">
        <v>4.3299999999999998E-85</v>
      </c>
      <c r="AM3" s="32">
        <v>7.6399999999999995E-85</v>
      </c>
      <c r="AN3" s="29"/>
      <c r="AO3" s="29"/>
      <c r="AP3" s="34"/>
      <c r="AQ3" s="29"/>
      <c r="AR3" s="29"/>
      <c r="AS3" s="29"/>
      <c r="AT3" s="29"/>
      <c r="AU3" s="29"/>
      <c r="AV3" s="34"/>
      <c r="AW3" s="29"/>
      <c r="AX3" s="29"/>
      <c r="AY3" s="29"/>
      <c r="AZ3" s="29"/>
      <c r="BA3" s="29"/>
      <c r="BB3" s="34"/>
      <c r="BC3" s="29"/>
      <c r="BD3" s="29"/>
      <c r="BE3" s="29"/>
      <c r="BF3" s="29"/>
      <c r="BG3" s="29"/>
      <c r="BH3" s="34"/>
      <c r="BI3" s="29"/>
      <c r="BJ3" s="29"/>
      <c r="BK3" s="29"/>
      <c r="BL3" s="29"/>
      <c r="BM3" s="29"/>
      <c r="BN3" s="34"/>
      <c r="BO3" s="29"/>
      <c r="BP3" s="29"/>
      <c r="BQ3" s="29"/>
      <c r="BR3" s="29"/>
      <c r="BS3" s="29"/>
      <c r="BT3" s="34"/>
      <c r="BU3" s="29"/>
      <c r="BV3" s="29"/>
      <c r="BW3" s="29"/>
      <c r="BX3" s="29"/>
      <c r="BY3" s="29"/>
      <c r="BZ3" s="34"/>
      <c r="CA3" s="29"/>
      <c r="CB3" s="29"/>
      <c r="CC3" s="29"/>
      <c r="CD3" s="29"/>
      <c r="CE3" s="29"/>
      <c r="CF3" s="34"/>
      <c r="CG3" s="29"/>
      <c r="CH3" s="29"/>
      <c r="CI3" s="29"/>
      <c r="CJ3" s="29"/>
      <c r="CK3" s="29"/>
      <c r="CL3" s="34"/>
      <c r="CM3" s="29"/>
      <c r="CN3" s="29"/>
      <c r="CO3" s="29"/>
      <c r="CP3" s="29"/>
      <c r="CQ3" s="29"/>
      <c r="CR3" s="34"/>
      <c r="CS3" s="29"/>
      <c r="CT3" s="29"/>
      <c r="CU3" s="29"/>
      <c r="CV3" s="29"/>
      <c r="CW3" s="29"/>
      <c r="CX3" s="34"/>
      <c r="CY3" s="29"/>
      <c r="CZ3" s="29"/>
      <c r="DA3" s="29"/>
      <c r="DB3" s="29"/>
      <c r="DC3" s="29"/>
      <c r="DD3" s="34"/>
      <c r="DE3" s="29"/>
      <c r="DF3" s="29"/>
      <c r="DG3" s="29"/>
      <c r="DH3" s="29"/>
      <c r="DI3" s="29"/>
      <c r="DJ3" s="34"/>
      <c r="DK3" s="29"/>
      <c r="DL3" s="29"/>
      <c r="DM3" s="29"/>
      <c r="DN3" s="29"/>
      <c r="DO3" s="29"/>
      <c r="DP3" s="34"/>
      <c r="DQ3" s="7"/>
      <c r="DR3" s="7"/>
      <c r="DS3" s="7"/>
    </row>
    <row r="4" spans="1:123" x14ac:dyDescent="0.25">
      <c r="A4" s="17" t="s">
        <v>302</v>
      </c>
      <c r="B4" s="4" t="s">
        <v>303</v>
      </c>
      <c r="C4" s="28">
        <v>14277</v>
      </c>
      <c r="D4" s="29">
        <v>7</v>
      </c>
      <c r="E4" s="29">
        <v>2.54</v>
      </c>
      <c r="F4" s="31">
        <v>2.76</v>
      </c>
      <c r="G4" s="29" t="s">
        <v>1</v>
      </c>
      <c r="H4" s="32">
        <v>2.9999999999999998E-137</v>
      </c>
      <c r="I4" s="32">
        <v>8.7199999999999997E-137</v>
      </c>
      <c r="J4" s="29"/>
      <c r="K4" s="29"/>
      <c r="L4" s="34"/>
      <c r="M4" s="29"/>
      <c r="N4" s="29"/>
      <c r="O4" s="29"/>
      <c r="P4" s="29">
        <v>8</v>
      </c>
      <c r="Q4" s="29">
        <v>3.62</v>
      </c>
      <c r="R4" s="31">
        <v>2.21</v>
      </c>
      <c r="S4" s="29" t="s">
        <v>1</v>
      </c>
      <c r="T4" s="32">
        <v>2.7799999999999999E-44</v>
      </c>
      <c r="U4" s="32">
        <v>6.9999999999999995E-44</v>
      </c>
      <c r="V4" s="29">
        <v>3</v>
      </c>
      <c r="W4" s="30">
        <v>6.52</v>
      </c>
      <c r="X4" s="31">
        <v>0.46</v>
      </c>
      <c r="Y4" s="29" t="s">
        <v>143</v>
      </c>
      <c r="Z4" s="32">
        <v>1.7900000000000001E-58</v>
      </c>
      <c r="AA4" s="32">
        <v>4.29E-58</v>
      </c>
      <c r="AB4" s="29">
        <v>17</v>
      </c>
      <c r="AC4" s="30">
        <v>6.16</v>
      </c>
      <c r="AD4" s="31">
        <v>2.76</v>
      </c>
      <c r="AE4" s="29" t="s">
        <v>1</v>
      </c>
      <c r="AF4" s="32">
        <v>1.2800000000000001E-187</v>
      </c>
      <c r="AG4" s="32">
        <v>1.6400000000000001E-186</v>
      </c>
      <c r="AH4" s="29">
        <v>15</v>
      </c>
      <c r="AI4" s="29">
        <v>5.44</v>
      </c>
      <c r="AJ4" s="31">
        <v>2.76</v>
      </c>
      <c r="AK4" s="29" t="s">
        <v>1</v>
      </c>
      <c r="AL4" s="32">
        <v>1.8899999999999999E-129</v>
      </c>
      <c r="AM4" s="32">
        <v>3.6600000000000001E-129</v>
      </c>
      <c r="AN4" s="29"/>
      <c r="AO4" s="29"/>
      <c r="AP4" s="34"/>
      <c r="AQ4" s="29"/>
      <c r="AR4" s="29"/>
      <c r="AS4" s="29"/>
      <c r="AT4" s="29">
        <v>3</v>
      </c>
      <c r="AU4" s="29">
        <v>1.45</v>
      </c>
      <c r="AV4" s="31">
        <v>2.0699999999999998</v>
      </c>
      <c r="AW4" s="29" t="s">
        <v>1</v>
      </c>
      <c r="AX4" s="32">
        <v>0</v>
      </c>
      <c r="AY4" s="32">
        <v>0</v>
      </c>
      <c r="AZ4" s="29">
        <v>4</v>
      </c>
      <c r="BA4" s="30">
        <v>3.26</v>
      </c>
      <c r="BB4" s="31">
        <v>1.23</v>
      </c>
      <c r="BC4" s="29" t="s">
        <v>1</v>
      </c>
      <c r="BD4" s="32">
        <v>5.7600000000000001E-138</v>
      </c>
      <c r="BE4" s="32">
        <v>6.8900000000000004E-137</v>
      </c>
      <c r="BF4" s="29">
        <v>8</v>
      </c>
      <c r="BG4" s="29">
        <v>3.26</v>
      </c>
      <c r="BH4" s="31">
        <v>2.4500000000000002</v>
      </c>
      <c r="BI4" s="29" t="s">
        <v>1</v>
      </c>
      <c r="BJ4" s="32">
        <v>2.1200000000000002E-192</v>
      </c>
      <c r="BK4" s="32">
        <v>3.2000000000000003E-191</v>
      </c>
      <c r="BL4" s="29">
        <v>13</v>
      </c>
      <c r="BM4" s="29">
        <v>5.07</v>
      </c>
      <c r="BN4" s="31">
        <v>2.56</v>
      </c>
      <c r="BO4" s="29" t="s">
        <v>1</v>
      </c>
      <c r="BP4" s="32">
        <v>0</v>
      </c>
      <c r="BQ4" s="32">
        <v>0</v>
      </c>
      <c r="BR4" s="29">
        <v>7</v>
      </c>
      <c r="BS4" s="29">
        <v>2.54</v>
      </c>
      <c r="BT4" s="31">
        <v>2.76</v>
      </c>
      <c r="BU4" s="29" t="s">
        <v>1</v>
      </c>
      <c r="BV4" s="32">
        <v>2.9999999999999998E-137</v>
      </c>
      <c r="BW4" s="32">
        <v>8.7599999999999992E-137</v>
      </c>
      <c r="BX4" s="29">
        <v>3</v>
      </c>
      <c r="BY4" s="29">
        <v>1.0900000000000001</v>
      </c>
      <c r="BZ4" s="31">
        <v>2.76</v>
      </c>
      <c r="CA4" s="29" t="s">
        <v>1</v>
      </c>
      <c r="CB4" s="32">
        <v>4.1599999999999998E-184</v>
      </c>
      <c r="CC4" s="32">
        <v>6.9300000000000004E-183</v>
      </c>
      <c r="CD4" s="29">
        <v>18</v>
      </c>
      <c r="CE4" s="29">
        <v>6.52</v>
      </c>
      <c r="CF4" s="31">
        <v>2.76</v>
      </c>
      <c r="CG4" s="29" t="s">
        <v>1</v>
      </c>
      <c r="CH4" s="32">
        <v>1.94E-122</v>
      </c>
      <c r="CI4" s="32">
        <v>1.4000000000000001E-121</v>
      </c>
      <c r="CJ4" s="29">
        <v>3</v>
      </c>
      <c r="CK4" s="29">
        <v>1.0900000000000001</v>
      </c>
      <c r="CL4" s="31">
        <v>2.76</v>
      </c>
      <c r="CM4" s="29" t="s">
        <v>1</v>
      </c>
      <c r="CN4" s="32">
        <v>4.1599999999999998E-184</v>
      </c>
      <c r="CO4" s="32">
        <v>6.8899999999999997E-183</v>
      </c>
      <c r="CP4" s="29"/>
      <c r="CQ4" s="29"/>
      <c r="CR4" s="31">
        <f>(CR19/$C$4)*$C$19</f>
        <v>2.7580934369965675</v>
      </c>
      <c r="CS4" s="29"/>
      <c r="CT4" s="29"/>
      <c r="CU4" s="29"/>
      <c r="CV4" s="29"/>
      <c r="CW4" s="29"/>
      <c r="CX4" s="31">
        <f>(CX19/$C$4)*$C$19</f>
        <v>2.7580934369965675</v>
      </c>
      <c r="CY4" s="29"/>
      <c r="CZ4" s="29"/>
      <c r="DA4" s="29"/>
      <c r="DB4" s="29">
        <v>1</v>
      </c>
      <c r="DC4" s="29">
        <v>0.36</v>
      </c>
      <c r="DD4" s="31">
        <v>2.76</v>
      </c>
      <c r="DE4" s="29" t="s">
        <v>1</v>
      </c>
      <c r="DF4" s="32">
        <v>7.3100000000000001E-5</v>
      </c>
      <c r="DG4" s="32">
        <v>1.63E-4</v>
      </c>
      <c r="DH4" s="29">
        <v>9</v>
      </c>
      <c r="DI4" s="29">
        <v>3.26</v>
      </c>
      <c r="DJ4" s="31">
        <v>2.76</v>
      </c>
      <c r="DK4" s="29" t="s">
        <v>1</v>
      </c>
      <c r="DL4" s="32">
        <v>7.8900000000000002E-65</v>
      </c>
      <c r="DM4" s="32">
        <v>3.8499999999999999E-64</v>
      </c>
      <c r="DN4" s="29"/>
      <c r="DO4" s="29"/>
      <c r="DP4" s="34"/>
      <c r="DQ4" s="7"/>
      <c r="DR4" s="7"/>
      <c r="DS4" s="7"/>
    </row>
    <row r="5" spans="1:123" x14ac:dyDescent="0.25">
      <c r="A5" s="18" t="s">
        <v>304</v>
      </c>
      <c r="B5" s="15" t="s">
        <v>305</v>
      </c>
      <c r="C5" s="28">
        <v>2508</v>
      </c>
      <c r="D5" s="29"/>
      <c r="E5" s="29"/>
      <c r="F5" s="31">
        <f>(F4/$C$5)*$C$4</f>
        <v>15.711531100478467</v>
      </c>
      <c r="G5" s="29"/>
      <c r="H5" s="29"/>
      <c r="I5" s="29"/>
      <c r="J5" s="29"/>
      <c r="K5" s="29"/>
      <c r="L5" s="34"/>
      <c r="M5" s="29"/>
      <c r="N5" s="29"/>
      <c r="O5" s="29"/>
      <c r="P5" s="29"/>
      <c r="Q5" s="29"/>
      <c r="R5" s="31">
        <f>(R4/$C$5)*$C$4</f>
        <v>12.580610047846889</v>
      </c>
      <c r="S5" s="29"/>
      <c r="T5" s="29"/>
      <c r="U5" s="29"/>
      <c r="V5" s="29"/>
      <c r="W5" s="29"/>
      <c r="X5" s="31">
        <f>(X4/$C$5)*$C$4</f>
        <v>2.6185885167464118</v>
      </c>
      <c r="Y5" s="29"/>
      <c r="Z5" s="29"/>
      <c r="AA5" s="29"/>
      <c r="AB5" s="29"/>
      <c r="AC5" s="29"/>
      <c r="AD5" s="31">
        <f>(AD4/$C$5)*$C$4</f>
        <v>15.711531100478467</v>
      </c>
      <c r="AE5" s="29"/>
      <c r="AF5" s="29"/>
      <c r="AG5" s="29"/>
      <c r="AH5" s="29">
        <v>15</v>
      </c>
      <c r="AI5" s="29">
        <v>0.96</v>
      </c>
      <c r="AJ5" s="31">
        <v>15.71</v>
      </c>
      <c r="AK5" s="29" t="s">
        <v>1</v>
      </c>
      <c r="AL5" s="32">
        <v>1.0899999999999999E-117</v>
      </c>
      <c r="AM5" s="32">
        <v>2.09E-117</v>
      </c>
      <c r="AN5" s="29"/>
      <c r="AO5" s="29"/>
      <c r="AP5" s="34"/>
      <c r="AQ5" s="29"/>
      <c r="AR5" s="29"/>
      <c r="AS5" s="29"/>
      <c r="AT5" s="29"/>
      <c r="AU5" s="29"/>
      <c r="AV5" s="34"/>
      <c r="AW5" s="29"/>
      <c r="AX5" s="29"/>
      <c r="AY5" s="29"/>
      <c r="AZ5" s="29">
        <v>4</v>
      </c>
      <c r="BA5" s="30">
        <v>0.56999999999999995</v>
      </c>
      <c r="BB5" s="31">
        <v>6.98</v>
      </c>
      <c r="BC5" s="29" t="s">
        <v>1</v>
      </c>
      <c r="BD5" s="32">
        <v>7.1399999999999999E-63</v>
      </c>
      <c r="BE5" s="32">
        <v>3.3700000000000002E-62</v>
      </c>
      <c r="BF5" s="29">
        <v>1</v>
      </c>
      <c r="BG5" s="29">
        <v>0.56999999999999995</v>
      </c>
      <c r="BH5" s="31">
        <v>1.75</v>
      </c>
      <c r="BI5" s="29" t="s">
        <v>1</v>
      </c>
      <c r="BJ5" s="32">
        <v>3.9300000000000002E-49</v>
      </c>
      <c r="BK5" s="32">
        <v>1.83E-48</v>
      </c>
      <c r="BL5" s="29"/>
      <c r="BM5" s="29"/>
      <c r="BN5" s="31">
        <f>(BN4/$C$5)*$C$4</f>
        <v>14.573014354066988</v>
      </c>
      <c r="BO5" s="29"/>
      <c r="BP5" s="29"/>
      <c r="BQ5" s="29"/>
      <c r="BR5" s="29"/>
      <c r="BS5" s="29"/>
      <c r="BT5" s="31">
        <f>(BT4/$C$5)*$C$4</f>
        <v>15.711531100478467</v>
      </c>
      <c r="BU5" s="29"/>
      <c r="BV5" s="29"/>
      <c r="BW5" s="29"/>
      <c r="BX5" s="29"/>
      <c r="BY5" s="29"/>
      <c r="BZ5" s="31">
        <f>(BZ4/$C$5)*$C$4</f>
        <v>15.711531100478467</v>
      </c>
      <c r="CA5" s="29"/>
      <c r="CB5" s="29"/>
      <c r="CC5" s="29"/>
      <c r="CD5" s="29"/>
      <c r="CE5" s="29"/>
      <c r="CF5" s="31"/>
      <c r="CG5" s="29"/>
      <c r="CH5" s="29"/>
      <c r="CI5" s="29"/>
      <c r="CJ5" s="29">
        <v>1</v>
      </c>
      <c r="CK5" s="29">
        <v>0.19</v>
      </c>
      <c r="CL5" s="31">
        <v>5.24</v>
      </c>
      <c r="CM5" s="29" t="s">
        <v>1</v>
      </c>
      <c r="CN5" s="32">
        <v>3.9200000000000002E-7</v>
      </c>
      <c r="CO5" s="32">
        <v>7.7300000000000005E-7</v>
      </c>
      <c r="CP5" s="29"/>
      <c r="CQ5" s="29"/>
      <c r="CR5" s="34"/>
      <c r="CS5" s="29"/>
      <c r="CT5" s="29"/>
      <c r="CU5" s="29"/>
      <c r="CV5" s="29"/>
      <c r="CW5" s="29"/>
      <c r="CX5" s="34"/>
      <c r="CY5" s="29"/>
      <c r="CZ5" s="29"/>
      <c r="DA5" s="29"/>
      <c r="DB5" s="29"/>
      <c r="DC5" s="29"/>
      <c r="DD5" s="34"/>
      <c r="DE5" s="29"/>
      <c r="DF5" s="29"/>
      <c r="DG5" s="29"/>
      <c r="DH5" s="29"/>
      <c r="DI5" s="29"/>
      <c r="DJ5" s="34"/>
      <c r="DK5" s="29"/>
      <c r="DL5" s="29"/>
      <c r="DM5" s="29"/>
      <c r="DN5" s="29"/>
      <c r="DO5" s="29"/>
      <c r="DP5" s="34"/>
      <c r="DQ5" s="7"/>
      <c r="DR5" s="7"/>
      <c r="DS5" s="7"/>
    </row>
    <row r="6" spans="1:123" x14ac:dyDescent="0.25">
      <c r="A6" s="19" t="s">
        <v>306</v>
      </c>
      <c r="B6" s="15" t="s">
        <v>307</v>
      </c>
      <c r="C6" s="28">
        <v>204</v>
      </c>
      <c r="D6" s="29"/>
      <c r="E6" s="29"/>
      <c r="F6" s="34"/>
      <c r="G6" s="29"/>
      <c r="H6" s="29"/>
      <c r="I6" s="29"/>
      <c r="J6" s="29"/>
      <c r="K6" s="29"/>
      <c r="L6" s="34"/>
      <c r="M6" s="29"/>
      <c r="N6" s="29"/>
      <c r="O6" s="29"/>
      <c r="P6" s="29"/>
      <c r="Q6" s="29"/>
      <c r="R6" s="34"/>
      <c r="S6" s="29"/>
      <c r="T6" s="29"/>
      <c r="U6" s="29"/>
      <c r="V6" s="29">
        <v>2</v>
      </c>
      <c r="W6" s="29">
        <v>0.09</v>
      </c>
      <c r="X6" s="31">
        <v>21.45</v>
      </c>
      <c r="Y6" s="29" t="s">
        <v>1</v>
      </c>
      <c r="Z6" s="32">
        <v>8.8199999999999993E-18</v>
      </c>
      <c r="AA6" s="32">
        <v>2.05E-17</v>
      </c>
      <c r="AB6" s="29"/>
      <c r="AC6" s="29"/>
      <c r="AD6" s="34"/>
      <c r="AE6" s="29"/>
      <c r="AF6" s="29"/>
      <c r="AG6" s="29"/>
      <c r="AH6" s="29">
        <v>15</v>
      </c>
      <c r="AI6" s="30">
        <v>0.08</v>
      </c>
      <c r="AJ6" s="31">
        <v>100</v>
      </c>
      <c r="AK6" s="29" t="s">
        <v>1</v>
      </c>
      <c r="AL6" s="32">
        <v>8.3099999999999996E-134</v>
      </c>
      <c r="AM6" s="32">
        <v>1.61E-133</v>
      </c>
      <c r="AN6" s="29"/>
      <c r="AO6" s="29"/>
      <c r="AP6" s="34"/>
      <c r="AQ6" s="29"/>
      <c r="AR6" s="29"/>
      <c r="AS6" s="29"/>
      <c r="AT6" s="29"/>
      <c r="AU6" s="29"/>
      <c r="AV6" s="34"/>
      <c r="AW6" s="29"/>
      <c r="AX6" s="29"/>
      <c r="AY6" s="29"/>
      <c r="AZ6" s="29">
        <v>1</v>
      </c>
      <c r="BA6" s="29">
        <v>0.05</v>
      </c>
      <c r="BB6" s="31">
        <v>21.45</v>
      </c>
      <c r="BC6" s="29" t="s">
        <v>1</v>
      </c>
      <c r="BD6" s="32">
        <v>1.7899999999999998E-188</v>
      </c>
      <c r="BE6" s="32">
        <v>2.6899999999999998E-187</v>
      </c>
      <c r="BF6" s="29"/>
      <c r="BG6" s="29"/>
      <c r="BH6" s="34"/>
      <c r="BI6" s="29"/>
      <c r="BJ6" s="29"/>
      <c r="BK6" s="29"/>
      <c r="BL6" s="29">
        <v>13</v>
      </c>
      <c r="BM6" s="29">
        <v>7.0000000000000007E-2</v>
      </c>
      <c r="BN6" s="31">
        <v>100</v>
      </c>
      <c r="BO6" s="29" t="s">
        <v>1</v>
      </c>
      <c r="BP6" s="32">
        <v>7.9100000000000006E-45</v>
      </c>
      <c r="BQ6" s="32">
        <v>9.3899999999999996E-45</v>
      </c>
      <c r="BR6" s="29"/>
      <c r="BS6" s="29"/>
      <c r="BT6" s="34"/>
      <c r="BU6" s="29"/>
      <c r="BV6" s="29"/>
      <c r="BW6" s="29"/>
      <c r="BX6" s="29"/>
      <c r="BY6" s="29"/>
      <c r="BZ6" s="34"/>
      <c r="CA6" s="29"/>
      <c r="CB6" s="29"/>
      <c r="CC6" s="29"/>
      <c r="CD6" s="29"/>
      <c r="CE6" s="29"/>
      <c r="CF6" s="34"/>
      <c r="CG6" s="29"/>
      <c r="CH6" s="29"/>
      <c r="CI6" s="29"/>
      <c r="CJ6" s="29"/>
      <c r="CK6" s="29"/>
      <c r="CL6" s="34"/>
      <c r="CM6" s="29"/>
      <c r="CN6" s="29"/>
      <c r="CO6" s="29"/>
      <c r="CP6" s="29"/>
      <c r="CQ6" s="29"/>
      <c r="CR6" s="34"/>
      <c r="CS6" s="29"/>
      <c r="CT6" s="29"/>
      <c r="CU6" s="29"/>
      <c r="CV6" s="29"/>
      <c r="CW6" s="29"/>
      <c r="CX6" s="34"/>
      <c r="CY6" s="29"/>
      <c r="CZ6" s="29"/>
      <c r="DA6" s="29"/>
      <c r="DB6" s="29"/>
      <c r="DC6" s="29"/>
      <c r="DD6" s="34"/>
      <c r="DE6" s="29"/>
      <c r="DF6" s="29"/>
      <c r="DG6" s="29"/>
      <c r="DH6" s="29"/>
      <c r="DI6" s="29"/>
      <c r="DJ6" s="34"/>
      <c r="DK6" s="29"/>
      <c r="DL6" s="29"/>
      <c r="DM6" s="29"/>
      <c r="DN6" s="29"/>
      <c r="DO6" s="29"/>
      <c r="DP6" s="34"/>
      <c r="DQ6" s="7"/>
      <c r="DR6" s="7"/>
      <c r="DS6" s="7"/>
    </row>
    <row r="7" spans="1:123" x14ac:dyDescent="0.25">
      <c r="A7" s="19" t="s">
        <v>308</v>
      </c>
      <c r="B7" s="15"/>
      <c r="C7" s="28">
        <v>36</v>
      </c>
      <c r="D7" s="29"/>
      <c r="E7" s="29"/>
      <c r="F7" s="34"/>
      <c r="G7" s="29"/>
      <c r="H7" s="29"/>
      <c r="I7" s="29"/>
      <c r="J7" s="29"/>
      <c r="K7" s="29"/>
      <c r="L7" s="34"/>
      <c r="M7" s="29"/>
      <c r="N7" s="29"/>
      <c r="O7" s="29"/>
      <c r="P7" s="29"/>
      <c r="Q7" s="29"/>
      <c r="R7" s="34"/>
      <c r="S7" s="29"/>
      <c r="T7" s="29"/>
      <c r="U7" s="29"/>
      <c r="V7" s="29"/>
      <c r="W7" s="29"/>
      <c r="X7" s="34"/>
      <c r="Y7" s="29"/>
      <c r="Z7" s="29"/>
      <c r="AA7" s="29"/>
      <c r="AB7" s="29"/>
      <c r="AC7" s="29"/>
      <c r="AD7" s="34"/>
      <c r="AE7" s="29"/>
      <c r="AF7" s="29"/>
      <c r="AG7" s="29"/>
      <c r="AH7" s="29"/>
      <c r="AI7" s="29"/>
      <c r="AJ7" s="34"/>
      <c r="AK7" s="29"/>
      <c r="AL7" s="29"/>
      <c r="AM7" s="29"/>
      <c r="AN7" s="29"/>
      <c r="AO7" s="29"/>
      <c r="AP7" s="34"/>
      <c r="AQ7" s="29"/>
      <c r="AR7" s="29"/>
      <c r="AS7" s="29"/>
      <c r="AT7" s="29"/>
      <c r="AU7" s="29"/>
      <c r="AV7" s="34"/>
      <c r="AW7" s="29"/>
      <c r="AX7" s="29"/>
      <c r="AY7" s="29"/>
      <c r="AZ7" s="29"/>
      <c r="BA7" s="29"/>
      <c r="BB7" s="34"/>
      <c r="BC7" s="29"/>
      <c r="BD7" s="29"/>
      <c r="BE7" s="29"/>
      <c r="BF7" s="29"/>
      <c r="BG7" s="29"/>
      <c r="BH7" s="34"/>
      <c r="BI7" s="29"/>
      <c r="BJ7" s="29"/>
      <c r="BK7" s="29"/>
      <c r="BL7" s="29"/>
      <c r="BM7" s="29"/>
      <c r="BN7" s="34"/>
      <c r="BO7" s="29"/>
      <c r="BP7" s="29"/>
      <c r="BQ7" s="29"/>
      <c r="BR7" s="29"/>
      <c r="BS7" s="29"/>
      <c r="BT7" s="34"/>
      <c r="BU7" s="29"/>
      <c r="BV7" s="29"/>
      <c r="BW7" s="29"/>
      <c r="BX7" s="29"/>
      <c r="BY7" s="29"/>
      <c r="BZ7" s="34"/>
      <c r="CA7" s="29"/>
      <c r="CB7" s="29"/>
      <c r="CC7" s="29"/>
      <c r="CD7" s="29"/>
      <c r="CE7" s="29"/>
      <c r="CF7" s="34"/>
      <c r="CG7" s="29"/>
      <c r="CH7" s="29"/>
      <c r="CI7" s="29"/>
      <c r="CJ7" s="29">
        <v>1</v>
      </c>
      <c r="CK7" s="29">
        <v>0</v>
      </c>
      <c r="CL7" s="31">
        <v>100</v>
      </c>
      <c r="CM7" s="29" t="s">
        <v>1</v>
      </c>
      <c r="CN7" s="32">
        <v>1.2000000000000001E-94</v>
      </c>
      <c r="CO7" s="32">
        <v>6.2100000000000003E-94</v>
      </c>
      <c r="CP7" s="29"/>
      <c r="CQ7" s="29"/>
      <c r="CR7" s="34"/>
      <c r="CS7" s="29"/>
      <c r="CT7" s="29"/>
      <c r="CU7" s="29"/>
      <c r="CV7" s="29"/>
      <c r="CW7" s="29"/>
      <c r="CX7" s="34"/>
      <c r="CY7" s="29"/>
      <c r="CZ7" s="29"/>
      <c r="DA7" s="29"/>
      <c r="DB7" s="29"/>
      <c r="DC7" s="29"/>
      <c r="DD7" s="34"/>
      <c r="DE7" s="29"/>
      <c r="DF7" s="29"/>
      <c r="DG7" s="29"/>
      <c r="DH7" s="29"/>
      <c r="DI7" s="29"/>
      <c r="DJ7" s="34"/>
      <c r="DK7" s="29"/>
      <c r="DL7" s="29"/>
      <c r="DM7" s="29"/>
      <c r="DN7" s="29"/>
      <c r="DO7" s="29"/>
      <c r="DP7" s="34"/>
      <c r="DQ7" s="7"/>
      <c r="DR7" s="7"/>
      <c r="DS7" s="7"/>
    </row>
    <row r="8" spans="1:123" x14ac:dyDescent="0.25">
      <c r="A8" s="19" t="s">
        <v>309</v>
      </c>
      <c r="B8" s="15" t="s">
        <v>310</v>
      </c>
      <c r="C8" s="28">
        <v>105</v>
      </c>
      <c r="D8" s="29"/>
      <c r="E8" s="29"/>
      <c r="F8" s="34"/>
      <c r="G8" s="29"/>
      <c r="H8" s="29"/>
      <c r="I8" s="29"/>
      <c r="J8" s="29"/>
      <c r="K8" s="29"/>
      <c r="L8" s="34"/>
      <c r="M8" s="29"/>
      <c r="N8" s="29"/>
      <c r="O8" s="29"/>
      <c r="P8" s="29"/>
      <c r="Q8" s="29"/>
      <c r="R8" s="34"/>
      <c r="S8" s="29"/>
      <c r="T8" s="29"/>
      <c r="U8" s="29"/>
      <c r="V8" s="29"/>
      <c r="W8" s="29"/>
      <c r="X8" s="34"/>
      <c r="Y8" s="29"/>
      <c r="Z8" s="29"/>
      <c r="AA8" s="29"/>
      <c r="AB8" s="29"/>
      <c r="AC8" s="29"/>
      <c r="AD8" s="34"/>
      <c r="AE8" s="29"/>
      <c r="AF8" s="29"/>
      <c r="AG8" s="29"/>
      <c r="AH8" s="29">
        <v>13</v>
      </c>
      <c r="AI8" s="29">
        <v>0.04</v>
      </c>
      <c r="AJ8" s="31">
        <v>100</v>
      </c>
      <c r="AK8" s="29" t="s">
        <v>1</v>
      </c>
      <c r="AL8" s="32">
        <v>1.23E-139</v>
      </c>
      <c r="AM8" s="32">
        <v>2.4500000000000002E-139</v>
      </c>
      <c r="AN8" s="29"/>
      <c r="AO8" s="29"/>
      <c r="AP8" s="34"/>
      <c r="AQ8" s="29"/>
      <c r="AR8" s="29"/>
      <c r="AS8" s="29"/>
      <c r="AT8" s="29"/>
      <c r="AU8" s="29"/>
      <c r="AV8" s="34"/>
      <c r="AW8" s="29"/>
      <c r="AX8" s="29"/>
      <c r="AY8" s="29"/>
      <c r="AZ8" s="29"/>
      <c r="BA8" s="29"/>
      <c r="BB8" s="31">
        <v>100</v>
      </c>
      <c r="BC8" s="29"/>
      <c r="BD8" s="29"/>
      <c r="BE8" s="29"/>
      <c r="BF8" s="29"/>
      <c r="BG8" s="29"/>
      <c r="BH8" s="34"/>
      <c r="BI8" s="29"/>
      <c r="BJ8" s="29"/>
      <c r="BK8" s="29"/>
      <c r="BL8" s="29"/>
      <c r="BM8" s="29"/>
      <c r="BN8" s="34"/>
      <c r="BO8" s="29"/>
      <c r="BP8" s="29"/>
      <c r="BQ8" s="29"/>
      <c r="BR8" s="29">
        <v>7</v>
      </c>
      <c r="BS8" s="30">
        <v>0.02</v>
      </c>
      <c r="BT8" s="31">
        <v>100</v>
      </c>
      <c r="BU8" s="29" t="s">
        <v>1</v>
      </c>
      <c r="BV8" s="32">
        <v>5.9400000000000002E-4</v>
      </c>
      <c r="BW8" s="32">
        <v>8.6700000000000004E-4</v>
      </c>
      <c r="BX8" s="29"/>
      <c r="BY8" s="29"/>
      <c r="BZ8" s="31">
        <v>100</v>
      </c>
      <c r="CA8" s="29"/>
      <c r="CB8" s="29"/>
      <c r="CC8" s="29"/>
      <c r="CD8" s="29"/>
      <c r="CE8" s="29"/>
      <c r="CF8" s="34"/>
      <c r="CG8" s="29"/>
      <c r="CH8" s="29"/>
      <c r="CI8" s="29"/>
      <c r="CJ8" s="29"/>
      <c r="CK8" s="29"/>
      <c r="CL8" s="34"/>
      <c r="CM8" s="29"/>
      <c r="CN8" s="29"/>
      <c r="CO8" s="29"/>
      <c r="CP8" s="29"/>
      <c r="CQ8" s="29"/>
      <c r="CR8" s="34"/>
      <c r="CS8" s="29"/>
      <c r="CT8" s="29"/>
      <c r="CU8" s="29"/>
      <c r="CV8" s="29"/>
      <c r="CW8" s="29"/>
      <c r="CX8" s="34"/>
      <c r="CY8" s="29"/>
      <c r="CZ8" s="29"/>
      <c r="DA8" s="29"/>
      <c r="DB8" s="29"/>
      <c r="DC8" s="29"/>
      <c r="DD8" s="34"/>
      <c r="DE8" s="29"/>
      <c r="DF8" s="29"/>
      <c r="DG8" s="29"/>
      <c r="DH8" s="29"/>
      <c r="DI8" s="29"/>
      <c r="DJ8" s="34"/>
      <c r="DK8" s="29"/>
      <c r="DL8" s="29"/>
      <c r="DM8" s="29"/>
      <c r="DN8" s="29"/>
      <c r="DO8" s="29"/>
      <c r="DP8" s="34"/>
      <c r="DQ8" s="7"/>
      <c r="DR8" s="7"/>
      <c r="DS8" s="7"/>
    </row>
    <row r="9" spans="1:123" x14ac:dyDescent="0.25">
      <c r="A9" s="19" t="s">
        <v>312</v>
      </c>
      <c r="B9" s="20"/>
      <c r="C9" s="28">
        <v>87</v>
      </c>
      <c r="D9" s="29"/>
      <c r="E9" s="29"/>
      <c r="F9" s="34"/>
      <c r="G9" s="29"/>
      <c r="H9" s="29"/>
      <c r="I9" s="29"/>
      <c r="J9" s="29"/>
      <c r="K9" s="29"/>
      <c r="L9" s="34"/>
      <c r="M9" s="29"/>
      <c r="N9" s="29"/>
      <c r="O9" s="29"/>
      <c r="P9" s="29"/>
      <c r="Q9" s="29"/>
      <c r="R9" s="34"/>
      <c r="S9" s="29"/>
      <c r="T9" s="29"/>
      <c r="U9" s="29"/>
      <c r="V9" s="29"/>
      <c r="W9" s="29"/>
      <c r="X9" s="34"/>
      <c r="Y9" s="29"/>
      <c r="Z9" s="29"/>
      <c r="AA9" s="29"/>
      <c r="AB9" s="29"/>
      <c r="AC9" s="29"/>
      <c r="AD9" s="34"/>
      <c r="AE9" s="29"/>
      <c r="AF9" s="29"/>
      <c r="AG9" s="29"/>
      <c r="AH9" s="29">
        <v>4</v>
      </c>
      <c r="AI9" s="29">
        <v>0.03</v>
      </c>
      <c r="AJ9" s="31">
        <v>100</v>
      </c>
      <c r="AK9" s="29" t="s">
        <v>1</v>
      </c>
      <c r="AL9" s="32">
        <v>1.1999999999999999E-276</v>
      </c>
      <c r="AM9" s="32">
        <v>7.1199999999999999E-276</v>
      </c>
      <c r="AN9" s="29"/>
      <c r="AO9" s="29"/>
      <c r="AP9" s="34"/>
      <c r="AQ9" s="29"/>
      <c r="AR9" s="29"/>
      <c r="AS9" s="29"/>
      <c r="AT9" s="29"/>
      <c r="AU9" s="29"/>
      <c r="AV9" s="34"/>
      <c r="AW9" s="29"/>
      <c r="AX9" s="29"/>
      <c r="AY9" s="29"/>
      <c r="AZ9" s="29">
        <v>3</v>
      </c>
      <c r="BA9" s="29">
        <v>0.02</v>
      </c>
      <c r="BB9" s="31">
        <v>100</v>
      </c>
      <c r="BC9" s="29" t="s">
        <v>1</v>
      </c>
      <c r="BD9" s="32">
        <v>2.4000000000000003E-100</v>
      </c>
      <c r="BE9" s="32">
        <v>1.84E-99</v>
      </c>
      <c r="BF9" s="29"/>
      <c r="BG9" s="29"/>
      <c r="BH9" s="34"/>
      <c r="BI9" s="29"/>
      <c r="BJ9" s="29"/>
      <c r="BK9" s="29"/>
      <c r="BL9" s="29"/>
      <c r="BM9" s="29"/>
      <c r="BN9" s="34"/>
      <c r="BO9" s="29"/>
      <c r="BP9" s="29"/>
      <c r="BQ9" s="29"/>
      <c r="BR9" s="29"/>
      <c r="BS9" s="29"/>
      <c r="BT9" s="34"/>
      <c r="BU9" s="29"/>
      <c r="BV9" s="29"/>
      <c r="BW9" s="29"/>
      <c r="BX9" s="29"/>
      <c r="BY9" s="29"/>
      <c r="BZ9" s="34"/>
      <c r="CA9" s="29"/>
      <c r="CB9" s="29"/>
      <c r="CC9" s="29"/>
      <c r="CD9" s="29"/>
      <c r="CE9" s="29"/>
      <c r="CF9" s="34"/>
      <c r="CG9" s="29"/>
      <c r="CH9" s="29"/>
      <c r="CI9" s="29"/>
      <c r="CJ9" s="29">
        <v>1</v>
      </c>
      <c r="CK9" s="29">
        <v>0.01</v>
      </c>
      <c r="CL9" s="31">
        <v>100</v>
      </c>
      <c r="CM9" s="29" t="s">
        <v>1</v>
      </c>
      <c r="CN9" s="32">
        <v>2.4200000000000001E-235</v>
      </c>
      <c r="CO9" s="32">
        <v>3.62E-233</v>
      </c>
      <c r="CP9" s="29"/>
      <c r="CQ9" s="29"/>
      <c r="CR9" s="34"/>
      <c r="CS9" s="29"/>
      <c r="CT9" s="29"/>
      <c r="CU9" s="29"/>
      <c r="CV9" s="29"/>
      <c r="CW9" s="29"/>
      <c r="CX9" s="34"/>
      <c r="CY9" s="29"/>
      <c r="CZ9" s="29"/>
      <c r="DA9" s="29"/>
      <c r="DB9" s="29"/>
      <c r="DC9" s="29"/>
      <c r="DD9" s="34"/>
      <c r="DE9" s="29"/>
      <c r="DF9" s="29"/>
      <c r="DG9" s="29"/>
      <c r="DH9" s="29"/>
      <c r="DI9" s="29"/>
      <c r="DJ9" s="34"/>
      <c r="DK9" s="29"/>
      <c r="DL9" s="29"/>
      <c r="DM9" s="29"/>
      <c r="DN9" s="29"/>
      <c r="DO9" s="29"/>
      <c r="DP9" s="34"/>
      <c r="DQ9" s="7"/>
      <c r="DR9" s="7"/>
      <c r="DS9" s="7"/>
    </row>
    <row r="10" spans="1:123" x14ac:dyDescent="0.25">
      <c r="A10" s="21" t="s">
        <v>374</v>
      </c>
      <c r="B10" s="15"/>
      <c r="C10" s="28">
        <v>123</v>
      </c>
      <c r="D10" s="29"/>
      <c r="E10" s="29"/>
      <c r="F10" s="34"/>
      <c r="G10" s="29"/>
      <c r="H10" s="29"/>
      <c r="I10" s="29"/>
      <c r="J10" s="29"/>
      <c r="K10" s="29"/>
      <c r="L10" s="34"/>
      <c r="M10" s="29"/>
      <c r="N10" s="29"/>
      <c r="O10" s="29"/>
      <c r="P10" s="29"/>
      <c r="Q10" s="29"/>
      <c r="R10" s="34"/>
      <c r="S10" s="29"/>
      <c r="T10" s="29"/>
      <c r="U10" s="29"/>
      <c r="V10" s="29"/>
      <c r="W10" s="29"/>
      <c r="X10" s="34"/>
      <c r="Y10" s="29"/>
      <c r="Z10" s="29"/>
      <c r="AA10" s="29"/>
      <c r="AB10" s="29"/>
      <c r="AC10" s="29"/>
      <c r="AD10" s="34"/>
      <c r="AE10" s="29"/>
      <c r="AF10" s="29"/>
      <c r="AG10" s="29"/>
      <c r="AH10" s="29"/>
      <c r="AI10" s="29"/>
      <c r="AJ10" s="34"/>
      <c r="AK10" s="29"/>
      <c r="AL10" s="29"/>
      <c r="AM10" s="29"/>
      <c r="AN10" s="29"/>
      <c r="AO10" s="29"/>
      <c r="AP10" s="34"/>
      <c r="AQ10" s="29"/>
      <c r="AR10" s="29"/>
      <c r="AS10" s="29"/>
      <c r="AT10" s="29"/>
      <c r="AU10" s="29"/>
      <c r="AV10" s="34"/>
      <c r="AW10" s="29"/>
      <c r="AX10" s="29"/>
      <c r="AY10" s="29"/>
      <c r="AZ10" s="29"/>
      <c r="BA10" s="29"/>
      <c r="BB10" s="34"/>
      <c r="BC10" s="29"/>
      <c r="BD10" s="29"/>
      <c r="BE10" s="29"/>
      <c r="BF10" s="29"/>
      <c r="BG10" s="29"/>
      <c r="BH10" s="34"/>
      <c r="BI10" s="29"/>
      <c r="BJ10" s="29"/>
      <c r="BK10" s="29"/>
      <c r="BL10" s="29">
        <v>13</v>
      </c>
      <c r="BM10" s="30">
        <v>0.04</v>
      </c>
      <c r="BN10" s="31">
        <v>100</v>
      </c>
      <c r="BO10" s="29" t="s">
        <v>1</v>
      </c>
      <c r="BP10" s="32">
        <v>1.92E-150</v>
      </c>
      <c r="BQ10" s="32">
        <v>2.7699999999999999E-150</v>
      </c>
      <c r="BR10" s="29">
        <v>7</v>
      </c>
      <c r="BS10" s="30">
        <v>0.02</v>
      </c>
      <c r="BT10" s="31">
        <v>100</v>
      </c>
      <c r="BU10" s="29" t="s">
        <v>1</v>
      </c>
      <c r="BV10" s="32">
        <v>1.73E-3</v>
      </c>
      <c r="BW10" s="32">
        <v>2.5300000000000001E-3</v>
      </c>
      <c r="BX10" s="29">
        <v>3</v>
      </c>
      <c r="BY10" s="30">
        <v>0.01</v>
      </c>
      <c r="BZ10" s="31">
        <v>100</v>
      </c>
      <c r="CA10" s="29" t="s">
        <v>1</v>
      </c>
      <c r="CB10" s="32">
        <v>2.3400000000000001E-8</v>
      </c>
      <c r="CC10" s="32">
        <v>4.8400000000000003E-8</v>
      </c>
      <c r="CD10" s="29"/>
      <c r="CE10" s="29"/>
      <c r="CF10" s="34"/>
      <c r="CG10" s="29"/>
      <c r="CH10" s="29"/>
      <c r="CI10" s="29"/>
      <c r="CJ10" s="29">
        <v>3</v>
      </c>
      <c r="CK10" s="29">
        <v>0.01</v>
      </c>
      <c r="CL10" s="31">
        <v>100</v>
      </c>
      <c r="CM10" s="29" t="s">
        <v>1</v>
      </c>
      <c r="CN10" s="32">
        <v>2.3400000000000001E-8</v>
      </c>
      <c r="CO10" s="32">
        <v>4.8200000000000001E-8</v>
      </c>
      <c r="CP10" s="29"/>
      <c r="CQ10" s="29"/>
      <c r="CR10" s="34"/>
      <c r="CS10" s="29"/>
      <c r="CT10" s="29"/>
      <c r="CU10" s="29"/>
      <c r="CV10" s="29"/>
      <c r="CW10" s="29"/>
      <c r="CX10" s="34"/>
      <c r="CY10" s="29"/>
      <c r="CZ10" s="29"/>
      <c r="DA10" s="29"/>
      <c r="DB10" s="29"/>
      <c r="DC10" s="29"/>
      <c r="DD10" s="34"/>
      <c r="DE10" s="29"/>
      <c r="DF10" s="29"/>
      <c r="DG10" s="29"/>
      <c r="DH10" s="29"/>
      <c r="DI10" s="29"/>
      <c r="DJ10" s="34"/>
      <c r="DK10" s="29"/>
      <c r="DL10" s="29"/>
      <c r="DM10" s="29"/>
      <c r="DN10" s="29"/>
      <c r="DO10" s="29"/>
      <c r="DP10" s="34"/>
      <c r="DQ10" s="7"/>
      <c r="DR10" s="7"/>
      <c r="DS10" s="7"/>
    </row>
    <row r="11" spans="1:123" x14ac:dyDescent="0.25">
      <c r="A11" s="19" t="s">
        <v>311</v>
      </c>
      <c r="B11" s="15"/>
      <c r="C11" s="28">
        <v>139</v>
      </c>
      <c r="D11" s="29"/>
      <c r="E11" s="29"/>
      <c r="F11" s="34"/>
      <c r="G11" s="29"/>
      <c r="H11" s="29"/>
      <c r="I11" s="29"/>
      <c r="J11" s="29"/>
      <c r="K11" s="29"/>
      <c r="L11" s="34"/>
      <c r="M11" s="29"/>
      <c r="N11" s="29"/>
      <c r="O11" s="29"/>
      <c r="P11" s="29"/>
      <c r="Q11" s="29"/>
      <c r="R11" s="34"/>
      <c r="S11" s="29"/>
      <c r="T11" s="29"/>
      <c r="U11" s="29"/>
      <c r="V11" s="29"/>
      <c r="W11" s="29"/>
      <c r="X11" s="34"/>
      <c r="Y11" s="29"/>
      <c r="Z11" s="29"/>
      <c r="AA11" s="29"/>
      <c r="AB11" s="29"/>
      <c r="AC11" s="29"/>
      <c r="AD11" s="34"/>
      <c r="AE11" s="29"/>
      <c r="AF11" s="29"/>
      <c r="AG11" s="29"/>
      <c r="AH11" s="29"/>
      <c r="AI11" s="29"/>
      <c r="AJ11" s="34"/>
      <c r="AK11" s="29"/>
      <c r="AL11" s="29"/>
      <c r="AM11" s="29"/>
      <c r="AN11" s="29"/>
      <c r="AO11" s="29"/>
      <c r="AP11" s="34"/>
      <c r="AQ11" s="29"/>
      <c r="AR11" s="29"/>
      <c r="AS11" s="29"/>
      <c r="AT11" s="29"/>
      <c r="AU11" s="29"/>
      <c r="AV11" s="34"/>
      <c r="AW11" s="29"/>
      <c r="AX11" s="29"/>
      <c r="AY11" s="29"/>
      <c r="AZ11" s="29"/>
      <c r="BA11" s="29"/>
      <c r="BB11" s="34"/>
      <c r="BC11" s="29"/>
      <c r="BD11" s="29"/>
      <c r="BE11" s="29"/>
      <c r="BF11" s="29"/>
      <c r="BG11" s="29"/>
      <c r="BH11" s="34"/>
      <c r="BI11" s="29"/>
      <c r="BJ11" s="29"/>
      <c r="BK11" s="29"/>
      <c r="BL11" s="29">
        <v>13</v>
      </c>
      <c r="BM11" s="29">
        <v>0.05</v>
      </c>
      <c r="BN11" s="31">
        <v>100</v>
      </c>
      <c r="BO11" s="29" t="s">
        <v>1</v>
      </c>
      <c r="BP11" s="32">
        <v>2.0300000000000002E-62</v>
      </c>
      <c r="BQ11" s="32">
        <v>2.4799999999999999E-62</v>
      </c>
      <c r="BR11" s="29">
        <v>7</v>
      </c>
      <c r="BS11" s="29">
        <v>0.02</v>
      </c>
      <c r="BT11" s="31">
        <v>100</v>
      </c>
      <c r="BU11" s="29" t="s">
        <v>1</v>
      </c>
      <c r="BV11" s="32">
        <v>3.9699999999999996E-3</v>
      </c>
      <c r="BW11" s="32">
        <v>5.5999999999999999E-3</v>
      </c>
      <c r="BX11" s="29">
        <v>3</v>
      </c>
      <c r="BY11" s="29">
        <v>0.01</v>
      </c>
      <c r="BZ11" s="31">
        <v>100</v>
      </c>
      <c r="CA11" s="29" t="s">
        <v>1</v>
      </c>
      <c r="CB11" s="32">
        <v>3.3600000000000003E-8</v>
      </c>
      <c r="CC11" s="32">
        <v>6.9199999999999998E-8</v>
      </c>
      <c r="CD11" s="29"/>
      <c r="CE11" s="29"/>
      <c r="CF11" s="34"/>
      <c r="CG11" s="29"/>
      <c r="CH11" s="29"/>
      <c r="CI11" s="29"/>
      <c r="CJ11" s="29">
        <v>3</v>
      </c>
      <c r="CK11" s="29">
        <v>0.01</v>
      </c>
      <c r="CL11" s="31">
        <v>100</v>
      </c>
      <c r="CM11" s="29" t="s">
        <v>1</v>
      </c>
      <c r="CN11" s="32">
        <v>3.3600000000000003E-8</v>
      </c>
      <c r="CO11" s="32">
        <v>6.8999999999999996E-8</v>
      </c>
      <c r="CP11" s="29"/>
      <c r="CQ11" s="29"/>
      <c r="CR11" s="34"/>
      <c r="CS11" s="29"/>
      <c r="CT11" s="29"/>
      <c r="CU11" s="29"/>
      <c r="CV11" s="29"/>
      <c r="CW11" s="29"/>
      <c r="CX11" s="34"/>
      <c r="CY11" s="29"/>
      <c r="CZ11" s="29"/>
      <c r="DA11" s="29"/>
      <c r="DB11" s="29"/>
      <c r="DC11" s="29"/>
      <c r="DD11" s="34"/>
      <c r="DE11" s="29"/>
      <c r="DF11" s="29"/>
      <c r="DG11" s="29"/>
      <c r="DH11" s="29"/>
      <c r="DI11" s="29"/>
      <c r="DJ11" s="34"/>
      <c r="DK11" s="29"/>
      <c r="DL11" s="29"/>
      <c r="DM11" s="29"/>
      <c r="DN11" s="29"/>
      <c r="DO11" s="29"/>
      <c r="DP11" s="34"/>
      <c r="DQ11" s="7"/>
      <c r="DR11" s="7"/>
      <c r="DS11" s="7"/>
    </row>
    <row r="12" spans="1:123" x14ac:dyDescent="0.25">
      <c r="A12" s="21" t="s">
        <v>363</v>
      </c>
      <c r="B12" s="20"/>
      <c r="C12" s="28">
        <v>51</v>
      </c>
      <c r="D12" s="29">
        <v>7</v>
      </c>
      <c r="E12" s="30">
        <v>0.01</v>
      </c>
      <c r="F12" s="31">
        <v>100</v>
      </c>
      <c r="G12" s="29" t="s">
        <v>1</v>
      </c>
      <c r="H12" s="32">
        <v>4.9300000000000002E-6</v>
      </c>
      <c r="I12" s="32">
        <v>7.1600000000000001E-6</v>
      </c>
      <c r="J12" s="29"/>
      <c r="K12" s="29"/>
      <c r="L12" s="34"/>
      <c r="M12" s="29"/>
      <c r="N12" s="29"/>
      <c r="O12" s="29"/>
      <c r="P12" s="29">
        <v>8</v>
      </c>
      <c r="Q12" s="30">
        <v>0.01</v>
      </c>
      <c r="R12" s="31">
        <v>100</v>
      </c>
      <c r="S12" s="29" t="s">
        <v>1</v>
      </c>
      <c r="T12" s="32">
        <v>1.4099999999999999E-23</v>
      </c>
      <c r="U12" s="32">
        <v>3.1500000000000001E-23</v>
      </c>
      <c r="V12" s="29">
        <v>1</v>
      </c>
      <c r="W12" s="29">
        <v>0.02</v>
      </c>
      <c r="X12" s="31">
        <v>42.91</v>
      </c>
      <c r="Y12" s="29" t="s">
        <v>1</v>
      </c>
      <c r="Z12" s="32">
        <v>3.09E-226</v>
      </c>
      <c r="AA12" s="32">
        <v>8.5499999999999997E-225</v>
      </c>
      <c r="AB12" s="29"/>
      <c r="AC12" s="29"/>
      <c r="AD12" s="34"/>
      <c r="AE12" s="29"/>
      <c r="AF12" s="29"/>
      <c r="AG12" s="29"/>
      <c r="AH12" s="29"/>
      <c r="AI12" s="29"/>
      <c r="AJ12" s="34"/>
      <c r="AK12" s="29"/>
      <c r="AL12" s="29"/>
      <c r="AM12" s="29"/>
      <c r="AN12" s="29"/>
      <c r="AO12" s="29"/>
      <c r="AP12" s="34"/>
      <c r="AQ12" s="29"/>
      <c r="AR12" s="29"/>
      <c r="AS12" s="29"/>
      <c r="AT12" s="29"/>
      <c r="AU12" s="29"/>
      <c r="AV12" s="34"/>
      <c r="AW12" s="29"/>
      <c r="AX12" s="29"/>
      <c r="AY12" s="29"/>
      <c r="AZ12" s="29"/>
      <c r="BA12" s="29"/>
      <c r="BB12" s="34"/>
      <c r="BC12" s="29"/>
      <c r="BD12" s="29"/>
      <c r="BE12" s="29"/>
      <c r="BF12" s="29"/>
      <c r="BG12" s="29"/>
      <c r="BH12" s="34"/>
      <c r="BI12" s="29"/>
      <c r="BJ12" s="29"/>
      <c r="BK12" s="29"/>
      <c r="BL12" s="29"/>
      <c r="BM12" s="29"/>
      <c r="BN12" s="34"/>
      <c r="BO12" s="29"/>
      <c r="BP12" s="29"/>
      <c r="BQ12" s="29"/>
      <c r="BR12" s="29"/>
      <c r="BS12" s="29"/>
      <c r="BT12" s="34"/>
      <c r="BU12" s="29"/>
      <c r="BV12" s="29"/>
      <c r="BW12" s="29"/>
      <c r="BX12" s="29"/>
      <c r="BY12" s="29"/>
      <c r="BZ12" s="34"/>
      <c r="CA12" s="29"/>
      <c r="CB12" s="29"/>
      <c r="CC12" s="29"/>
      <c r="CD12" s="29"/>
      <c r="CE12" s="29"/>
      <c r="CF12" s="34"/>
      <c r="CG12" s="29"/>
      <c r="CH12" s="29"/>
      <c r="CI12" s="29"/>
      <c r="CJ12" s="29"/>
      <c r="CK12" s="29"/>
      <c r="CL12" s="34"/>
      <c r="CM12" s="29"/>
      <c r="CN12" s="29"/>
      <c r="CO12" s="29"/>
      <c r="CP12" s="29"/>
      <c r="CQ12" s="29"/>
      <c r="CR12" s="34"/>
      <c r="CS12" s="29"/>
      <c r="CT12" s="29"/>
      <c r="CU12" s="29"/>
      <c r="CV12" s="29"/>
      <c r="CW12" s="29"/>
      <c r="CX12" s="34"/>
      <c r="CY12" s="29"/>
      <c r="CZ12" s="29"/>
      <c r="DA12" s="29"/>
      <c r="DB12" s="29"/>
      <c r="DC12" s="29"/>
      <c r="DD12" s="34"/>
      <c r="DE12" s="29"/>
      <c r="DF12" s="29"/>
      <c r="DG12" s="29"/>
      <c r="DH12" s="29"/>
      <c r="DI12" s="29"/>
      <c r="DJ12" s="34"/>
      <c r="DK12" s="29"/>
      <c r="DL12" s="29"/>
      <c r="DM12" s="29"/>
      <c r="DN12" s="29"/>
      <c r="DO12" s="29"/>
      <c r="DP12" s="34"/>
      <c r="DQ12" s="7"/>
      <c r="DR12" s="7"/>
      <c r="DS12" s="7"/>
    </row>
    <row r="13" spans="1:123" x14ac:dyDescent="0.25">
      <c r="A13" s="21" t="s">
        <v>369</v>
      </c>
      <c r="B13" s="15"/>
      <c r="C13" s="28">
        <v>36</v>
      </c>
      <c r="D13" s="29"/>
      <c r="E13" s="29"/>
      <c r="F13" s="34"/>
      <c r="G13" s="29"/>
      <c r="H13" s="29"/>
      <c r="I13" s="29"/>
      <c r="J13" s="29"/>
      <c r="K13" s="29"/>
      <c r="L13" s="34"/>
      <c r="M13" s="29"/>
      <c r="N13" s="29"/>
      <c r="O13" s="29"/>
      <c r="P13" s="29"/>
      <c r="Q13" s="29"/>
      <c r="R13" s="34"/>
      <c r="S13" s="29"/>
      <c r="T13" s="29"/>
      <c r="U13" s="29"/>
      <c r="V13" s="29"/>
      <c r="W13" s="29"/>
      <c r="X13" s="34"/>
      <c r="Y13" s="29"/>
      <c r="Z13" s="29"/>
      <c r="AA13" s="29"/>
      <c r="AB13" s="29"/>
      <c r="AC13" s="29"/>
      <c r="AD13" s="34"/>
      <c r="AE13" s="29"/>
      <c r="AF13" s="29"/>
      <c r="AG13" s="29"/>
      <c r="AH13" s="29">
        <v>3</v>
      </c>
      <c r="AI13" s="29">
        <v>0.01</v>
      </c>
      <c r="AJ13" s="31">
        <v>100</v>
      </c>
      <c r="AK13" s="29" t="s">
        <v>1</v>
      </c>
      <c r="AL13" s="32">
        <v>2.8499999999999998E-171</v>
      </c>
      <c r="AM13" s="32">
        <v>9.1799999999999998E-171</v>
      </c>
      <c r="AN13" s="29"/>
      <c r="AO13" s="29"/>
      <c r="AP13" s="34"/>
      <c r="AQ13" s="29"/>
      <c r="AR13" s="29"/>
      <c r="AS13" s="29"/>
      <c r="AT13" s="29"/>
      <c r="AU13" s="29"/>
      <c r="AV13" s="34"/>
      <c r="AW13" s="29"/>
      <c r="AX13" s="29"/>
      <c r="AY13" s="29"/>
      <c r="AZ13" s="29"/>
      <c r="BA13" s="29"/>
      <c r="BB13" s="34"/>
      <c r="BC13" s="29"/>
      <c r="BD13" s="29"/>
      <c r="BE13" s="29"/>
      <c r="BF13" s="29"/>
      <c r="BG13" s="29"/>
      <c r="BH13" s="34"/>
      <c r="BI13" s="29"/>
      <c r="BJ13" s="29"/>
      <c r="BK13" s="29"/>
      <c r="BL13" s="29"/>
      <c r="BM13" s="29"/>
      <c r="BN13" s="34"/>
      <c r="BO13" s="29"/>
      <c r="BP13" s="29"/>
      <c r="BQ13" s="29"/>
      <c r="BR13" s="29"/>
      <c r="BS13" s="29"/>
      <c r="BT13" s="34"/>
      <c r="BU13" s="29"/>
      <c r="BV13" s="29"/>
      <c r="BW13" s="29"/>
      <c r="BX13" s="29"/>
      <c r="BY13" s="29"/>
      <c r="BZ13" s="34"/>
      <c r="CA13" s="29"/>
      <c r="CB13" s="29"/>
      <c r="CC13" s="29"/>
      <c r="CD13" s="29"/>
      <c r="CE13" s="29"/>
      <c r="CF13" s="34"/>
      <c r="CG13" s="29"/>
      <c r="CH13" s="29"/>
      <c r="CI13" s="29"/>
      <c r="CJ13" s="29"/>
      <c r="CK13" s="29"/>
      <c r="CL13" s="34"/>
      <c r="CM13" s="29"/>
      <c r="CN13" s="29"/>
      <c r="CO13" s="29"/>
      <c r="CP13" s="29"/>
      <c r="CQ13" s="29"/>
      <c r="CR13" s="34"/>
      <c r="CS13" s="29"/>
      <c r="CT13" s="29"/>
      <c r="CU13" s="29"/>
      <c r="CV13" s="29"/>
      <c r="CW13" s="29"/>
      <c r="CX13" s="34"/>
      <c r="CY13" s="29"/>
      <c r="CZ13" s="29"/>
      <c r="DA13" s="29"/>
      <c r="DB13" s="29"/>
      <c r="DC13" s="29"/>
      <c r="DD13" s="34"/>
      <c r="DE13" s="29"/>
      <c r="DF13" s="29"/>
      <c r="DG13" s="29"/>
      <c r="DH13" s="29"/>
      <c r="DI13" s="29"/>
      <c r="DJ13" s="34"/>
      <c r="DK13" s="29"/>
      <c r="DL13" s="29"/>
      <c r="DM13" s="29"/>
      <c r="DN13" s="29"/>
      <c r="DO13" s="29"/>
      <c r="DP13" s="34"/>
      <c r="DQ13" s="7"/>
      <c r="DR13" s="7"/>
      <c r="DS13" s="7"/>
    </row>
    <row r="14" spans="1:123" x14ac:dyDescent="0.25">
      <c r="A14" s="18" t="s">
        <v>329</v>
      </c>
      <c r="B14" s="4" t="s">
        <v>330</v>
      </c>
      <c r="C14" s="28">
        <v>10208</v>
      </c>
      <c r="D14" s="29"/>
      <c r="E14" s="29"/>
      <c r="F14" s="34"/>
      <c r="G14" s="29"/>
      <c r="H14" s="29"/>
      <c r="I14" s="29"/>
      <c r="J14" s="29"/>
      <c r="K14" s="29"/>
      <c r="L14" s="34"/>
      <c r="M14" s="29"/>
      <c r="N14" s="29"/>
      <c r="O14" s="29"/>
      <c r="P14" s="29"/>
      <c r="Q14" s="29"/>
      <c r="R14" s="34"/>
      <c r="S14" s="29"/>
      <c r="T14" s="29"/>
      <c r="U14" s="29"/>
      <c r="V14" s="29"/>
      <c r="W14" s="29"/>
      <c r="X14" s="34"/>
      <c r="Y14" s="29"/>
      <c r="Z14" s="29"/>
      <c r="AA14" s="29"/>
      <c r="AB14" s="29"/>
      <c r="AC14" s="29"/>
      <c r="AD14" s="34"/>
      <c r="AE14" s="29"/>
      <c r="AF14" s="29"/>
      <c r="AG14" s="29"/>
      <c r="AH14" s="29">
        <v>1</v>
      </c>
      <c r="AI14" s="29">
        <v>3.89</v>
      </c>
      <c r="AJ14" s="31">
        <v>0.26</v>
      </c>
      <c r="AK14" s="29" t="s">
        <v>143</v>
      </c>
      <c r="AL14" s="32">
        <v>1.43E-245</v>
      </c>
      <c r="AM14" s="32">
        <v>6.41E-245</v>
      </c>
      <c r="AN14" s="29"/>
      <c r="AO14" s="29"/>
      <c r="AP14" s="34"/>
      <c r="AQ14" s="29"/>
      <c r="AR14" s="29"/>
      <c r="AS14" s="29"/>
      <c r="AT14" s="29"/>
      <c r="AU14" s="29"/>
      <c r="AV14" s="34"/>
      <c r="AW14" s="29"/>
      <c r="AX14" s="29"/>
      <c r="AY14" s="29"/>
      <c r="AZ14" s="29"/>
      <c r="BA14" s="29"/>
      <c r="BB14" s="34"/>
      <c r="BC14" s="29"/>
      <c r="BD14" s="29"/>
      <c r="BE14" s="29"/>
      <c r="BF14" s="29"/>
      <c r="BG14" s="29"/>
      <c r="BH14" s="34"/>
      <c r="BI14" s="29"/>
      <c r="BJ14" s="29"/>
      <c r="BK14" s="29"/>
      <c r="BL14" s="29"/>
      <c r="BM14" s="29"/>
      <c r="BN14" s="34"/>
      <c r="BO14" s="29"/>
      <c r="BP14" s="29"/>
      <c r="BQ14" s="29"/>
      <c r="BR14" s="29"/>
      <c r="BS14" s="29"/>
      <c r="BT14" s="34"/>
      <c r="BU14" s="29"/>
      <c r="BV14" s="29"/>
      <c r="BW14" s="29"/>
      <c r="BX14" s="29"/>
      <c r="BY14" s="29"/>
      <c r="BZ14" s="34"/>
      <c r="CA14" s="29"/>
      <c r="CB14" s="29"/>
      <c r="CC14" s="29"/>
      <c r="CD14" s="29">
        <v>18</v>
      </c>
      <c r="CE14" s="30">
        <v>4.66</v>
      </c>
      <c r="CF14" s="31">
        <v>3.86</v>
      </c>
      <c r="CG14" s="29" t="s">
        <v>1</v>
      </c>
      <c r="CH14" s="32">
        <v>3.5699999999999997E-83</v>
      </c>
      <c r="CI14" s="32">
        <v>1.9900000000000001E-82</v>
      </c>
      <c r="CJ14" s="29"/>
      <c r="CK14" s="29"/>
      <c r="CL14" s="34"/>
      <c r="CM14" s="29"/>
      <c r="CN14" s="29"/>
      <c r="CO14" s="29"/>
      <c r="CP14" s="29"/>
      <c r="CQ14" s="29"/>
      <c r="CR14" s="34"/>
      <c r="CS14" s="29"/>
      <c r="CT14" s="29"/>
      <c r="CU14" s="29"/>
      <c r="CV14" s="29"/>
      <c r="CW14" s="29"/>
      <c r="CX14" s="34"/>
      <c r="CY14" s="29"/>
      <c r="CZ14" s="29"/>
      <c r="DA14" s="29"/>
      <c r="DB14" s="29">
        <v>1</v>
      </c>
      <c r="DC14" s="29">
        <v>0.26</v>
      </c>
      <c r="DD14" s="31">
        <v>3.86</v>
      </c>
      <c r="DE14" s="29" t="s">
        <v>1</v>
      </c>
      <c r="DF14" s="32">
        <v>3.3399999999999999E-98</v>
      </c>
      <c r="DG14" s="32">
        <v>1.9499999999999999E-97</v>
      </c>
      <c r="DH14" s="29">
        <v>9</v>
      </c>
      <c r="DI14" s="29">
        <v>2.33</v>
      </c>
      <c r="DJ14" s="31">
        <v>3.86</v>
      </c>
      <c r="DK14" s="29" t="s">
        <v>1</v>
      </c>
      <c r="DL14" s="32">
        <v>6.4500000000000003E-15</v>
      </c>
      <c r="DM14" s="32">
        <v>9.5999999999999998E-15</v>
      </c>
      <c r="DN14" s="29"/>
      <c r="DO14" s="29"/>
      <c r="DP14" s="34"/>
      <c r="DQ14" s="7"/>
      <c r="DR14" s="7"/>
      <c r="DS14" s="7"/>
    </row>
    <row r="15" spans="1:123" x14ac:dyDescent="0.25">
      <c r="A15" s="19" t="s">
        <v>331</v>
      </c>
      <c r="B15" s="15" t="s">
        <v>332</v>
      </c>
      <c r="C15" s="28">
        <v>10182</v>
      </c>
      <c r="D15" s="29"/>
      <c r="E15" s="29"/>
      <c r="F15" s="34"/>
      <c r="G15" s="29"/>
      <c r="H15" s="29"/>
      <c r="I15" s="29"/>
      <c r="J15" s="29"/>
      <c r="K15" s="29"/>
      <c r="L15" s="34"/>
      <c r="M15" s="29"/>
      <c r="N15" s="29"/>
      <c r="O15" s="29"/>
      <c r="P15" s="29"/>
      <c r="Q15" s="29"/>
      <c r="R15" s="34"/>
      <c r="S15" s="29"/>
      <c r="T15" s="29"/>
      <c r="U15" s="29"/>
      <c r="V15" s="29"/>
      <c r="W15" s="29"/>
      <c r="X15" s="34"/>
      <c r="Y15" s="29"/>
      <c r="Z15" s="29"/>
      <c r="AA15" s="29"/>
      <c r="AB15" s="29">
        <v>10</v>
      </c>
      <c r="AC15" s="29">
        <v>4.3899999999999997</v>
      </c>
      <c r="AD15" s="31">
        <v>2.2799999999999998</v>
      </c>
      <c r="AE15" s="29" t="s">
        <v>1</v>
      </c>
      <c r="AF15" s="32">
        <v>1.71E-96</v>
      </c>
      <c r="AG15" s="32">
        <v>7.9699999999999993E-96</v>
      </c>
      <c r="AH15" s="29">
        <v>1</v>
      </c>
      <c r="AI15" s="29">
        <v>3.88</v>
      </c>
      <c r="AJ15" s="31">
        <v>0.26</v>
      </c>
      <c r="AK15" s="29" t="s">
        <v>143</v>
      </c>
      <c r="AL15" s="32">
        <v>1.21E-246</v>
      </c>
      <c r="AM15" s="32">
        <v>5.42E-246</v>
      </c>
      <c r="AN15" s="29"/>
      <c r="AO15" s="29"/>
      <c r="AP15" s="34"/>
      <c r="AQ15" s="29"/>
      <c r="AR15" s="29"/>
      <c r="AS15" s="29"/>
      <c r="AT15" s="29">
        <v>3</v>
      </c>
      <c r="AU15" s="29">
        <v>1.03</v>
      </c>
      <c r="AV15" s="31">
        <v>2.9</v>
      </c>
      <c r="AW15" s="29" t="s">
        <v>1</v>
      </c>
      <c r="AX15" s="32">
        <v>0</v>
      </c>
      <c r="AY15" s="32">
        <v>0</v>
      </c>
      <c r="AZ15" s="29"/>
      <c r="BA15" s="29"/>
      <c r="BB15" s="34"/>
      <c r="BC15" s="29"/>
      <c r="BD15" s="29"/>
      <c r="BE15" s="29"/>
      <c r="BF15" s="29">
        <v>8</v>
      </c>
      <c r="BG15" s="29">
        <v>2.33</v>
      </c>
      <c r="BH15" s="31">
        <v>3.44</v>
      </c>
      <c r="BI15" s="29" t="s">
        <v>1</v>
      </c>
      <c r="BJ15" s="32">
        <v>6.1000000000000003E-13</v>
      </c>
      <c r="BK15" s="32">
        <v>9.0299999999999999E-13</v>
      </c>
      <c r="BL15" s="29">
        <v>13</v>
      </c>
      <c r="BM15" s="29">
        <v>3.62</v>
      </c>
      <c r="BN15" s="31">
        <v>3.59</v>
      </c>
      <c r="BO15" s="29" t="s">
        <v>1</v>
      </c>
      <c r="BP15" s="32">
        <v>4.6300000000000003E-297</v>
      </c>
      <c r="BQ15" s="32">
        <v>2.7099999999999999E-296</v>
      </c>
      <c r="BR15" s="29"/>
      <c r="BS15" s="29"/>
      <c r="BT15" s="34"/>
      <c r="BU15" s="29"/>
      <c r="BV15" s="29"/>
      <c r="BW15" s="29"/>
      <c r="BX15" s="29">
        <v>3</v>
      </c>
      <c r="BY15" s="29">
        <v>0.78</v>
      </c>
      <c r="BZ15" s="31">
        <v>3.87</v>
      </c>
      <c r="CA15" s="29" t="s">
        <v>1</v>
      </c>
      <c r="CB15" s="32">
        <v>3.2300000000000001E-18</v>
      </c>
      <c r="CC15" s="32">
        <v>7.39E-18</v>
      </c>
      <c r="CD15" s="29"/>
      <c r="CE15" s="29"/>
      <c r="CF15" s="34">
        <f>(CF14/$C$15)*$C$14</f>
        <v>3.869856609703398</v>
      </c>
      <c r="CG15" s="29"/>
      <c r="CH15" s="29"/>
      <c r="CI15" s="29"/>
      <c r="CJ15" s="29">
        <v>3</v>
      </c>
      <c r="CK15" s="29">
        <v>0.78</v>
      </c>
      <c r="CL15" s="31">
        <v>3.87</v>
      </c>
      <c r="CM15" s="29" t="s">
        <v>1</v>
      </c>
      <c r="CN15" s="32">
        <v>3.2300000000000001E-18</v>
      </c>
      <c r="CO15" s="32">
        <v>7.3599999999999994E-18</v>
      </c>
      <c r="CP15" s="29"/>
      <c r="CQ15" s="29"/>
      <c r="CR15" s="34"/>
      <c r="CS15" s="29"/>
      <c r="CT15" s="29"/>
      <c r="CU15" s="29"/>
      <c r="CV15" s="29"/>
      <c r="CW15" s="29"/>
      <c r="CX15" s="34">
        <f>(CX16/$C$15)*$C$16</f>
        <v>3.8695806324887054</v>
      </c>
      <c r="CY15" s="29"/>
      <c r="CZ15" s="29"/>
      <c r="DA15" s="29"/>
      <c r="DB15" s="29"/>
      <c r="DC15" s="29"/>
      <c r="DD15" s="34">
        <f>(DD14/$C$15)*$C$14</f>
        <v>3.869856609703398</v>
      </c>
      <c r="DE15" s="29"/>
      <c r="DF15" s="29"/>
      <c r="DG15" s="29"/>
      <c r="DH15" s="29">
        <v>9</v>
      </c>
      <c r="DI15" s="29">
        <v>2.33</v>
      </c>
      <c r="DJ15" s="31">
        <v>3.87</v>
      </c>
      <c r="DK15" s="29" t="s">
        <v>1</v>
      </c>
      <c r="DL15" s="32">
        <v>2.6999999999999999E-14</v>
      </c>
      <c r="DM15" s="32">
        <v>4E-14</v>
      </c>
      <c r="DN15" s="29"/>
      <c r="DO15" s="29"/>
      <c r="DP15" s="34"/>
      <c r="DQ15" s="7"/>
      <c r="DR15" s="7"/>
      <c r="DS15" s="7"/>
    </row>
    <row r="16" spans="1:123" x14ac:dyDescent="0.25">
      <c r="A16" s="14" t="s">
        <v>333</v>
      </c>
      <c r="B16" s="15" t="s">
        <v>334</v>
      </c>
      <c r="C16" s="28">
        <v>4619</v>
      </c>
      <c r="D16" s="29"/>
      <c r="E16" s="29"/>
      <c r="F16" s="34"/>
      <c r="G16" s="29"/>
      <c r="H16" s="29"/>
      <c r="I16" s="29"/>
      <c r="J16" s="29"/>
      <c r="K16" s="29"/>
      <c r="L16" s="34"/>
      <c r="M16" s="29"/>
      <c r="N16" s="29"/>
      <c r="O16" s="29"/>
      <c r="P16" s="29"/>
      <c r="Q16" s="29"/>
      <c r="R16" s="34"/>
      <c r="S16" s="29"/>
      <c r="T16" s="29"/>
      <c r="U16" s="29"/>
      <c r="V16" s="29"/>
      <c r="W16" s="29"/>
      <c r="X16" s="34"/>
      <c r="Y16" s="29"/>
      <c r="Z16" s="29"/>
      <c r="AA16" s="29"/>
      <c r="AB16" s="29"/>
      <c r="AC16" s="29"/>
      <c r="AD16" s="34"/>
      <c r="AE16" s="29"/>
      <c r="AF16" s="29"/>
      <c r="AG16" s="29"/>
      <c r="AH16" s="29"/>
      <c r="AI16" s="29"/>
      <c r="AJ16" s="34"/>
      <c r="AK16" s="29"/>
      <c r="AL16" s="29"/>
      <c r="AM16" s="29"/>
      <c r="AN16" s="29"/>
      <c r="AO16" s="29"/>
      <c r="AP16" s="34"/>
      <c r="AQ16" s="29"/>
      <c r="AR16" s="29"/>
      <c r="AS16" s="29"/>
      <c r="AT16" s="29"/>
      <c r="AU16" s="29"/>
      <c r="AV16" s="34"/>
      <c r="AW16" s="29"/>
      <c r="AX16" s="29"/>
      <c r="AY16" s="29"/>
      <c r="AZ16" s="29"/>
      <c r="BA16" s="29"/>
      <c r="BB16" s="34"/>
      <c r="BC16" s="29"/>
      <c r="BD16" s="29"/>
      <c r="BE16" s="29"/>
      <c r="BF16" s="29"/>
      <c r="BG16" s="29"/>
      <c r="BH16" s="34"/>
      <c r="BI16" s="29"/>
      <c r="BJ16" s="29"/>
      <c r="BK16" s="29"/>
      <c r="BL16" s="29"/>
      <c r="BM16" s="29"/>
      <c r="BN16" s="34"/>
      <c r="BO16" s="29"/>
      <c r="BP16" s="29"/>
      <c r="BQ16" s="29"/>
      <c r="BR16" s="29"/>
      <c r="BS16" s="29"/>
      <c r="BT16" s="34"/>
      <c r="BU16" s="29"/>
      <c r="BV16" s="29"/>
      <c r="BW16" s="29"/>
      <c r="BX16" s="29"/>
      <c r="BY16" s="29"/>
      <c r="BZ16" s="34"/>
      <c r="CA16" s="29"/>
      <c r="CB16" s="29"/>
      <c r="CC16" s="29"/>
      <c r="CD16" s="29"/>
      <c r="CE16" s="29"/>
      <c r="CF16" s="34"/>
      <c r="CG16" s="29"/>
      <c r="CH16" s="29"/>
      <c r="CI16" s="29"/>
      <c r="CJ16" s="29"/>
      <c r="CK16" s="29"/>
      <c r="CL16" s="34"/>
      <c r="CM16" s="29"/>
      <c r="CN16" s="29"/>
      <c r="CO16" s="29"/>
      <c r="CP16" s="29"/>
      <c r="CQ16" s="29"/>
      <c r="CR16" s="34"/>
      <c r="CS16" s="29"/>
      <c r="CT16" s="29"/>
      <c r="CU16" s="29"/>
      <c r="CV16" s="29">
        <v>10</v>
      </c>
      <c r="CW16" s="29">
        <v>1.17</v>
      </c>
      <c r="CX16" s="31">
        <v>8.5299999999999994</v>
      </c>
      <c r="CY16" s="29" t="s">
        <v>1</v>
      </c>
      <c r="CZ16" s="32">
        <v>1.48E-39</v>
      </c>
      <c r="DA16" s="32">
        <v>3.4500000000000003E-39</v>
      </c>
      <c r="DB16" s="29"/>
      <c r="DC16" s="29"/>
      <c r="DD16" s="34"/>
      <c r="DE16" s="29"/>
      <c r="DF16" s="29"/>
      <c r="DG16" s="29"/>
      <c r="DH16" s="29"/>
      <c r="DI16" s="29"/>
      <c r="DJ16" s="34"/>
      <c r="DK16" s="29"/>
      <c r="DL16" s="29"/>
      <c r="DM16" s="29"/>
      <c r="DN16" s="29"/>
      <c r="DO16" s="29"/>
      <c r="DP16" s="34"/>
      <c r="DQ16" s="7"/>
      <c r="DR16" s="7"/>
      <c r="DS16" s="7"/>
    </row>
    <row r="17" spans="1:124" x14ac:dyDescent="0.25">
      <c r="A17" s="14" t="s">
        <v>335</v>
      </c>
      <c r="B17" s="15" t="s">
        <v>336</v>
      </c>
      <c r="C17" s="28">
        <v>3954</v>
      </c>
      <c r="D17" s="29"/>
      <c r="E17" s="29"/>
      <c r="F17" s="34"/>
      <c r="G17" s="29"/>
      <c r="H17" s="29"/>
      <c r="I17" s="29"/>
      <c r="J17" s="29"/>
      <c r="K17" s="29"/>
      <c r="L17" s="34"/>
      <c r="M17" s="29"/>
      <c r="N17" s="29"/>
      <c r="O17" s="29"/>
      <c r="P17" s="29"/>
      <c r="Q17" s="29"/>
      <c r="R17" s="34"/>
      <c r="S17" s="29"/>
      <c r="T17" s="29"/>
      <c r="U17" s="29"/>
      <c r="V17" s="29"/>
      <c r="W17" s="29"/>
      <c r="X17" s="34"/>
      <c r="Y17" s="29"/>
      <c r="Z17" s="29"/>
      <c r="AA17" s="29"/>
      <c r="AB17" s="29">
        <v>10</v>
      </c>
      <c r="AC17" s="29">
        <v>1.71</v>
      </c>
      <c r="AD17" s="31">
        <v>5.86</v>
      </c>
      <c r="AE17" s="29" t="s">
        <v>1</v>
      </c>
      <c r="AF17" s="32">
        <v>2.3499999999999999E-51</v>
      </c>
      <c r="AG17" s="32">
        <v>9.2599999999999995E-51</v>
      </c>
      <c r="AH17" s="29">
        <v>1</v>
      </c>
      <c r="AI17" s="29">
        <v>1.51</v>
      </c>
      <c r="AJ17" s="31">
        <v>0.66</v>
      </c>
      <c r="AK17" s="29" t="s">
        <v>143</v>
      </c>
      <c r="AL17" s="32">
        <v>0</v>
      </c>
      <c r="AM17" s="32">
        <v>0</v>
      </c>
      <c r="AN17" s="29"/>
      <c r="AO17" s="29"/>
      <c r="AP17" s="34"/>
      <c r="AQ17" s="29"/>
      <c r="AR17" s="29"/>
      <c r="AS17" s="29"/>
      <c r="AT17" s="29"/>
      <c r="AU17" s="29"/>
      <c r="AV17" s="34"/>
      <c r="AW17" s="29"/>
      <c r="AX17" s="29"/>
      <c r="AY17" s="29"/>
      <c r="AZ17" s="29"/>
      <c r="BA17" s="29"/>
      <c r="BB17" s="34"/>
      <c r="BC17" s="29"/>
      <c r="BD17" s="29"/>
      <c r="BE17" s="29"/>
      <c r="BF17" s="29">
        <v>8</v>
      </c>
      <c r="BG17" s="30">
        <v>0.9</v>
      </c>
      <c r="BH17" s="31">
        <v>8.85</v>
      </c>
      <c r="BI17" s="29" t="s">
        <v>1</v>
      </c>
      <c r="BJ17" s="32">
        <v>6.3900000000000001E-255</v>
      </c>
      <c r="BK17" s="32">
        <v>2.7199999999999999E-252</v>
      </c>
      <c r="BL17" s="29">
        <v>13</v>
      </c>
      <c r="BM17" s="29">
        <v>1.41</v>
      </c>
      <c r="BN17" s="31">
        <v>9.25</v>
      </c>
      <c r="BO17" s="29" t="s">
        <v>1</v>
      </c>
      <c r="BP17" s="32">
        <v>0</v>
      </c>
      <c r="BQ17" s="32">
        <v>0</v>
      </c>
      <c r="BR17" s="29"/>
      <c r="BS17" s="29"/>
      <c r="BT17" s="34"/>
      <c r="BU17" s="29"/>
      <c r="BV17" s="29"/>
      <c r="BW17" s="29"/>
      <c r="BX17" s="29">
        <v>3</v>
      </c>
      <c r="BY17" s="29">
        <v>0.3</v>
      </c>
      <c r="BZ17" s="31">
        <v>9.9600000000000009</v>
      </c>
      <c r="CA17" s="29" t="s">
        <v>1</v>
      </c>
      <c r="CB17" s="32">
        <v>7.4299999999999995E-4</v>
      </c>
      <c r="CC17" s="32">
        <v>1.4599999999999999E-3</v>
      </c>
      <c r="CD17" s="29"/>
      <c r="CE17" s="29"/>
      <c r="CF17" s="34"/>
      <c r="CG17" s="29"/>
      <c r="CH17" s="29"/>
      <c r="CI17" s="29"/>
      <c r="CJ17" s="29">
        <v>3</v>
      </c>
      <c r="CK17" s="29">
        <v>0.3</v>
      </c>
      <c r="CL17" s="31">
        <v>9.9600000000000009</v>
      </c>
      <c r="CM17" s="29" t="s">
        <v>1</v>
      </c>
      <c r="CN17" s="32">
        <v>7.4299999999999995E-4</v>
      </c>
      <c r="CO17" s="32">
        <v>1.4499999999999999E-3</v>
      </c>
      <c r="CP17" s="29"/>
      <c r="CQ17" s="29"/>
      <c r="CR17" s="34"/>
      <c r="CS17" s="29"/>
      <c r="CT17" s="29"/>
      <c r="CU17" s="29"/>
      <c r="CV17" s="29"/>
      <c r="CW17" s="29"/>
      <c r="CX17" s="34"/>
      <c r="CY17" s="29"/>
      <c r="CZ17" s="29"/>
      <c r="DA17" s="29"/>
      <c r="DB17" s="29"/>
      <c r="DC17" s="29"/>
      <c r="DD17" s="34"/>
      <c r="DE17" s="29"/>
      <c r="DF17" s="29"/>
      <c r="DG17" s="29"/>
      <c r="DH17" s="29"/>
      <c r="DI17" s="29"/>
      <c r="DJ17" s="34"/>
      <c r="DK17" s="29"/>
      <c r="DL17" s="29"/>
      <c r="DM17" s="29"/>
      <c r="DN17" s="29"/>
      <c r="DO17" s="29"/>
      <c r="DP17" s="34"/>
      <c r="DQ17" s="7"/>
      <c r="DR17" s="7"/>
      <c r="DS17" s="7"/>
    </row>
    <row r="18" spans="1:124" x14ac:dyDescent="0.25">
      <c r="A18" s="17" t="s">
        <v>337</v>
      </c>
      <c r="B18" s="20" t="s">
        <v>338</v>
      </c>
      <c r="C18" s="28">
        <v>7751</v>
      </c>
      <c r="D18" s="29"/>
      <c r="E18" s="29"/>
      <c r="F18" s="34"/>
      <c r="G18" s="29"/>
      <c r="H18" s="29"/>
      <c r="I18" s="29"/>
      <c r="J18" s="29"/>
      <c r="K18" s="29"/>
      <c r="L18" s="34"/>
      <c r="M18" s="29"/>
      <c r="N18" s="29"/>
      <c r="O18" s="29"/>
      <c r="P18" s="29"/>
      <c r="Q18" s="29"/>
      <c r="R18" s="34"/>
      <c r="S18" s="29"/>
      <c r="T18" s="29"/>
      <c r="U18" s="29"/>
      <c r="V18" s="29">
        <v>1</v>
      </c>
      <c r="W18" s="29">
        <v>3.54</v>
      </c>
      <c r="X18" s="34">
        <v>0.28000000000000003</v>
      </c>
      <c r="Y18" s="29" t="s">
        <v>143</v>
      </c>
      <c r="Z18" s="32">
        <v>6.0600000000000002E-9</v>
      </c>
      <c r="AA18" s="32">
        <v>1.2499999999999999E-8</v>
      </c>
      <c r="AB18" s="29">
        <v>12</v>
      </c>
      <c r="AC18" s="29">
        <v>3.35</v>
      </c>
      <c r="AD18" s="31">
        <v>3.59</v>
      </c>
      <c r="AE18" s="29" t="s">
        <v>1</v>
      </c>
      <c r="AF18" s="32">
        <v>1.16E-17</v>
      </c>
      <c r="AG18" s="32">
        <v>3.9299999999999999E-17</v>
      </c>
      <c r="AH18" s="29"/>
      <c r="AI18" s="29"/>
      <c r="AJ18" s="34"/>
      <c r="AK18" s="29"/>
      <c r="AL18" s="29"/>
      <c r="AM18" s="29"/>
      <c r="AN18" s="29"/>
      <c r="AO18" s="29"/>
      <c r="AP18" s="34"/>
      <c r="AQ18" s="29"/>
      <c r="AR18" s="29"/>
      <c r="AS18" s="29"/>
      <c r="AT18" s="29">
        <v>3</v>
      </c>
      <c r="AU18" s="29">
        <v>0.79</v>
      </c>
      <c r="AV18" s="31">
        <v>3.81</v>
      </c>
      <c r="AW18" s="29" t="s">
        <v>1</v>
      </c>
      <c r="AX18" s="32">
        <v>5.6000000000000002E-76</v>
      </c>
      <c r="AY18" s="32">
        <v>5.8999999999999998E-76</v>
      </c>
      <c r="AZ18" s="29"/>
      <c r="BA18" s="29"/>
      <c r="BB18" s="34"/>
      <c r="BC18" s="29"/>
      <c r="BD18" s="29"/>
      <c r="BE18" s="29"/>
      <c r="BF18" s="29"/>
      <c r="BG18" s="29"/>
      <c r="BH18" s="34"/>
      <c r="BI18" s="29"/>
      <c r="BJ18" s="29"/>
      <c r="BK18" s="29"/>
      <c r="BL18" s="29">
        <v>13</v>
      </c>
      <c r="BM18" s="29">
        <v>2.75</v>
      </c>
      <c r="BN18" s="31">
        <v>4.72</v>
      </c>
      <c r="BO18" s="29" t="s">
        <v>1</v>
      </c>
      <c r="BP18" s="32">
        <v>1.5199999999999999E-84</v>
      </c>
      <c r="BQ18" s="32">
        <v>1.8700000000000001E-84</v>
      </c>
      <c r="BR18" s="29"/>
      <c r="BS18" s="29"/>
      <c r="BT18" s="34"/>
      <c r="BU18" s="29"/>
      <c r="BV18" s="29"/>
      <c r="BW18" s="29"/>
      <c r="BX18" s="29"/>
      <c r="BY18" s="29"/>
      <c r="BZ18" s="34"/>
      <c r="CA18" s="29"/>
      <c r="CB18" s="29"/>
      <c r="CC18" s="29"/>
      <c r="CD18" s="29"/>
      <c r="CE18" s="29"/>
      <c r="CF18" s="34"/>
      <c r="CG18" s="29"/>
      <c r="CH18" s="29"/>
      <c r="CI18" s="29"/>
      <c r="CJ18" s="29"/>
      <c r="CK18" s="29"/>
      <c r="CL18" s="34"/>
      <c r="CM18" s="29"/>
      <c r="CN18" s="29"/>
      <c r="CO18" s="29"/>
      <c r="CP18" s="29"/>
      <c r="CQ18" s="29"/>
      <c r="CR18" s="34"/>
      <c r="CS18" s="29"/>
      <c r="CT18" s="29"/>
      <c r="CU18" s="29"/>
      <c r="CV18" s="29"/>
      <c r="CW18" s="29"/>
      <c r="CX18" s="34"/>
      <c r="CY18" s="29"/>
      <c r="CZ18" s="29"/>
      <c r="DA18" s="29"/>
      <c r="DB18" s="29"/>
      <c r="DC18" s="29"/>
      <c r="DD18" s="34"/>
      <c r="DE18" s="29"/>
      <c r="DF18" s="29"/>
      <c r="DG18" s="29"/>
      <c r="DH18" s="29"/>
      <c r="DI18" s="29"/>
      <c r="DJ18" s="34"/>
      <c r="DK18" s="29"/>
      <c r="DL18" s="29"/>
      <c r="DM18" s="29"/>
      <c r="DN18" s="29"/>
      <c r="DO18" s="29"/>
      <c r="DP18" s="34"/>
      <c r="DQ18" s="7"/>
      <c r="DR18" s="7"/>
      <c r="DS18" s="7"/>
    </row>
    <row r="19" spans="1:124" x14ac:dyDescent="0.25">
      <c r="A19" s="18" t="s">
        <v>339</v>
      </c>
      <c r="B19" s="4" t="s">
        <v>340</v>
      </c>
      <c r="C19" s="28">
        <v>4490</v>
      </c>
      <c r="D19" s="29"/>
      <c r="E19" s="29"/>
      <c r="F19" s="34"/>
      <c r="G19" s="29"/>
      <c r="H19" s="29"/>
      <c r="I19" s="29"/>
      <c r="J19" s="29"/>
      <c r="K19" s="29"/>
      <c r="L19" s="34"/>
      <c r="M19" s="29"/>
      <c r="N19" s="29"/>
      <c r="O19" s="29"/>
      <c r="P19" s="29"/>
      <c r="Q19" s="29"/>
      <c r="R19" s="34"/>
      <c r="S19" s="29"/>
      <c r="T19" s="29"/>
      <c r="U19" s="29"/>
      <c r="V19" s="29"/>
      <c r="W19" s="29"/>
      <c r="X19" s="34"/>
      <c r="Y19" s="29"/>
      <c r="Z19" s="29"/>
      <c r="AA19" s="29"/>
      <c r="AB19" s="29">
        <v>10</v>
      </c>
      <c r="AC19" s="29">
        <v>1.94</v>
      </c>
      <c r="AD19" s="34">
        <v>5.16</v>
      </c>
      <c r="AE19" s="29" t="s">
        <v>1</v>
      </c>
      <c r="AF19" s="32">
        <v>4.5999999999999998E-29</v>
      </c>
      <c r="AG19" s="32">
        <v>1.59E-28</v>
      </c>
      <c r="AH19" s="29">
        <v>1</v>
      </c>
      <c r="AI19" s="29">
        <v>1.71</v>
      </c>
      <c r="AJ19" s="31">
        <v>0.57999999999999996</v>
      </c>
      <c r="AK19" s="29" t="s">
        <v>143</v>
      </c>
      <c r="AL19" s="32">
        <v>0</v>
      </c>
      <c r="AM19" s="32">
        <v>0</v>
      </c>
      <c r="AN19" s="29"/>
      <c r="AO19" s="29"/>
      <c r="AP19" s="34"/>
      <c r="AQ19" s="29"/>
      <c r="AR19" s="29"/>
      <c r="AS19" s="29"/>
      <c r="AT19" s="29"/>
      <c r="AU19" s="29"/>
      <c r="AV19" s="34"/>
      <c r="AW19" s="29"/>
      <c r="AX19" s="29"/>
      <c r="AY19" s="29"/>
      <c r="AZ19" s="29"/>
      <c r="BA19" s="29"/>
      <c r="BB19" s="34"/>
      <c r="BC19" s="29"/>
      <c r="BD19" s="29"/>
      <c r="BE19" s="29"/>
      <c r="BF19" s="29">
        <v>8</v>
      </c>
      <c r="BG19" s="29">
        <v>1.03</v>
      </c>
      <c r="BH19" s="31">
        <v>7.8</v>
      </c>
      <c r="BI19" s="29" t="s">
        <v>1</v>
      </c>
      <c r="BJ19" s="32">
        <v>3.1100000000000001E-226</v>
      </c>
      <c r="BK19" s="32">
        <v>5.4299999999999999E-225</v>
      </c>
      <c r="BL19" s="29">
        <v>13</v>
      </c>
      <c r="BM19" s="29">
        <v>1.6</v>
      </c>
      <c r="BN19" s="31">
        <v>8.15</v>
      </c>
      <c r="BO19" s="29" t="s">
        <v>1</v>
      </c>
      <c r="BP19" s="32">
        <v>2.26E-308</v>
      </c>
      <c r="BQ19" s="32">
        <v>1.33E-307</v>
      </c>
      <c r="BR19" s="29">
        <v>7</v>
      </c>
      <c r="BS19" s="29">
        <v>0.8</v>
      </c>
      <c r="BT19" s="31">
        <v>8.77</v>
      </c>
      <c r="BU19" s="29" t="s">
        <v>1</v>
      </c>
      <c r="BV19" s="32">
        <v>5.1199999999999995E-94</v>
      </c>
      <c r="BW19" s="32">
        <v>1.1700000000000001E-93</v>
      </c>
      <c r="BX19" s="29">
        <v>3</v>
      </c>
      <c r="BY19" s="29">
        <v>0.34</v>
      </c>
      <c r="BZ19" s="31">
        <v>8.77</v>
      </c>
      <c r="CA19" s="29" t="s">
        <v>1</v>
      </c>
      <c r="CB19" s="32">
        <v>3.5599999999999998E-148</v>
      </c>
      <c r="CC19" s="32">
        <v>3.9800000000000002E-147</v>
      </c>
      <c r="CD19" s="29">
        <v>18</v>
      </c>
      <c r="CE19" s="29">
        <v>2.0499999999999998</v>
      </c>
      <c r="CF19" s="31">
        <v>8.77</v>
      </c>
      <c r="CG19" s="29" t="s">
        <v>1</v>
      </c>
      <c r="CH19" s="32">
        <v>2.79E-50</v>
      </c>
      <c r="CI19" s="32">
        <v>6.6900000000000002E-50</v>
      </c>
      <c r="CJ19" s="29">
        <v>3</v>
      </c>
      <c r="CK19" s="29">
        <v>0.34</v>
      </c>
      <c r="CL19" s="31">
        <v>8.77</v>
      </c>
      <c r="CM19" s="29" t="s">
        <v>1</v>
      </c>
      <c r="CN19" s="32">
        <v>3.5599999999999998E-148</v>
      </c>
      <c r="CO19" s="32">
        <v>3.96E-147</v>
      </c>
      <c r="CP19" s="29">
        <v>6</v>
      </c>
      <c r="CQ19" s="30">
        <v>0.68</v>
      </c>
      <c r="CR19" s="31">
        <v>8.77</v>
      </c>
      <c r="CS19" s="29" t="s">
        <v>1</v>
      </c>
      <c r="CT19" s="32">
        <v>1.57E-245</v>
      </c>
      <c r="CU19" s="32">
        <v>3.9900000000000003E-242</v>
      </c>
      <c r="CV19" s="29">
        <v>10</v>
      </c>
      <c r="CW19" s="29">
        <v>1.1399999999999999</v>
      </c>
      <c r="CX19" s="31">
        <v>8.77</v>
      </c>
      <c r="CY19" s="29" t="s">
        <v>1</v>
      </c>
      <c r="CZ19" s="32">
        <v>2.86E-126</v>
      </c>
      <c r="DA19" s="32">
        <v>2.1900000000000001E-125</v>
      </c>
      <c r="DB19" s="29">
        <v>1</v>
      </c>
      <c r="DC19" s="30">
        <v>0.11</v>
      </c>
      <c r="DD19" s="31">
        <v>8.77</v>
      </c>
      <c r="DE19" s="29" t="s">
        <v>1</v>
      </c>
      <c r="DF19" s="32">
        <v>1.02E-249</v>
      </c>
      <c r="DG19" s="32">
        <v>2.1500000000000002E-248</v>
      </c>
      <c r="DH19" s="29">
        <v>9</v>
      </c>
      <c r="DI19" s="29">
        <v>1.03</v>
      </c>
      <c r="DJ19" s="31">
        <v>8.77</v>
      </c>
      <c r="DK19" s="29" t="s">
        <v>1</v>
      </c>
      <c r="DL19" s="32">
        <v>2.02E-252</v>
      </c>
      <c r="DM19" s="32">
        <v>8.5700000000000005E-250</v>
      </c>
      <c r="DN19" s="29"/>
      <c r="DO19" s="29"/>
      <c r="DP19" s="34"/>
      <c r="DQ19" s="7"/>
      <c r="DR19" s="7"/>
      <c r="DS19" s="7"/>
    </row>
    <row r="20" spans="1:124" s="6" customFormat="1" x14ac:dyDescent="0.25">
      <c r="A20" s="22" t="s">
        <v>371</v>
      </c>
      <c r="B20" s="4"/>
      <c r="C20" s="28">
        <v>5479</v>
      </c>
      <c r="D20" s="29"/>
      <c r="E20" s="29"/>
      <c r="F20" s="34"/>
      <c r="G20" s="29"/>
      <c r="H20" s="29"/>
      <c r="I20" s="29"/>
      <c r="J20" s="29"/>
      <c r="K20" s="29"/>
      <c r="L20" s="34"/>
      <c r="M20" s="29"/>
      <c r="N20" s="29"/>
      <c r="O20" s="29"/>
      <c r="P20" s="29"/>
      <c r="Q20" s="29"/>
      <c r="R20" s="34"/>
      <c r="S20" s="29"/>
      <c r="T20" s="29"/>
      <c r="U20" s="29"/>
      <c r="V20" s="29"/>
      <c r="W20" s="29"/>
      <c r="X20" s="34"/>
      <c r="Y20" s="29"/>
      <c r="Z20" s="29"/>
      <c r="AA20" s="29"/>
      <c r="AB20" s="29"/>
      <c r="AC20" s="29"/>
      <c r="AD20" s="31">
        <f>(AD28/$C$20)*$C$28</f>
        <v>4.2293484212447519</v>
      </c>
      <c r="AE20" s="29"/>
      <c r="AF20" s="32"/>
      <c r="AG20" s="32"/>
      <c r="AH20" s="29"/>
      <c r="AI20" s="29"/>
      <c r="AJ20" s="31">
        <f>(AJ28/$C$20)*$C$28</f>
        <v>0.4806077751414492</v>
      </c>
      <c r="AK20" s="29"/>
      <c r="AL20" s="32"/>
      <c r="AM20" s="32"/>
      <c r="AN20" s="29"/>
      <c r="AO20" s="29"/>
      <c r="AP20" s="34"/>
      <c r="AQ20" s="29"/>
      <c r="AR20" s="29"/>
      <c r="AS20" s="29"/>
      <c r="AT20" s="29">
        <v>3</v>
      </c>
      <c r="AU20" s="29">
        <v>0.56000000000000005</v>
      </c>
      <c r="AV20" s="31">
        <v>5.39</v>
      </c>
      <c r="AW20" s="29" t="s">
        <v>1</v>
      </c>
      <c r="AX20" s="32">
        <v>6.0000000000000005E-29</v>
      </c>
      <c r="AY20" s="32">
        <v>6.18E-29</v>
      </c>
      <c r="AZ20" s="29"/>
      <c r="BA20" s="29"/>
      <c r="BB20" s="34"/>
      <c r="BC20" s="29"/>
      <c r="BD20" s="29"/>
      <c r="BE20" s="29"/>
      <c r="BF20" s="29"/>
      <c r="BG20" s="29"/>
      <c r="BH20" s="31">
        <f>(BH28/$C$20)*$C$28</f>
        <v>6.3888793575469975</v>
      </c>
      <c r="BI20" s="29"/>
      <c r="BJ20" s="29"/>
      <c r="BK20" s="29"/>
      <c r="BL20" s="29"/>
      <c r="BM20" s="29"/>
      <c r="BN20" s="31">
        <f>(BN28/$C$20)*$C$28</f>
        <v>6.677244022631867</v>
      </c>
      <c r="BO20" s="29"/>
      <c r="BP20" s="29"/>
      <c r="BQ20" s="29"/>
      <c r="BR20" s="29"/>
      <c r="BS20" s="29"/>
      <c r="BT20" s="34"/>
      <c r="BU20" s="29"/>
      <c r="BV20" s="29"/>
      <c r="BW20" s="29"/>
      <c r="BX20" s="29"/>
      <c r="BY20" s="29"/>
      <c r="BZ20" s="31">
        <f>(BZ28/$C$20)*$C$28</f>
        <v>7.1898923161160804</v>
      </c>
      <c r="CA20" s="29"/>
      <c r="CB20" s="29"/>
      <c r="CC20" s="29"/>
      <c r="CD20" s="29"/>
      <c r="CE20" s="29"/>
      <c r="CF20" s="34"/>
      <c r="CG20" s="29"/>
      <c r="CH20" s="29"/>
      <c r="CI20" s="29"/>
      <c r="CJ20" s="29"/>
      <c r="CK20" s="29"/>
      <c r="CL20" s="31">
        <f>(CL28/$C$20)*$C$28</f>
        <v>7.1898923161160804</v>
      </c>
      <c r="CM20" s="29"/>
      <c r="CN20" s="29"/>
      <c r="CO20" s="29"/>
      <c r="CP20" s="29"/>
      <c r="CQ20" s="29"/>
      <c r="CR20" s="34"/>
      <c r="CS20" s="29"/>
      <c r="CT20" s="29"/>
      <c r="CU20" s="29"/>
      <c r="CV20" s="29"/>
      <c r="CW20" s="29"/>
      <c r="CX20" s="34"/>
      <c r="CY20" s="29"/>
      <c r="CZ20" s="29"/>
      <c r="DA20" s="29"/>
      <c r="DB20" s="29"/>
      <c r="DC20" s="29"/>
      <c r="DD20" s="34"/>
      <c r="DE20" s="29"/>
      <c r="DF20" s="29"/>
      <c r="DG20" s="29"/>
      <c r="DH20" s="29"/>
      <c r="DI20" s="29"/>
      <c r="DJ20" s="34"/>
      <c r="DK20" s="29"/>
      <c r="DL20" s="29"/>
      <c r="DM20" s="29"/>
      <c r="DN20" s="29"/>
      <c r="DO20" s="29"/>
      <c r="DP20" s="34"/>
      <c r="DQ20" s="7"/>
      <c r="DR20" s="7"/>
      <c r="DS20" s="7"/>
      <c r="DT20" s="13"/>
    </row>
    <row r="21" spans="1:124" s="6" customFormat="1" x14ac:dyDescent="0.25">
      <c r="A21" s="23" t="s">
        <v>341</v>
      </c>
      <c r="B21" s="15" t="s">
        <v>342</v>
      </c>
      <c r="C21" s="28">
        <v>4388</v>
      </c>
      <c r="D21" s="29"/>
      <c r="E21" s="29"/>
      <c r="F21" s="34"/>
      <c r="G21" s="29"/>
      <c r="H21" s="29"/>
      <c r="I21" s="29"/>
      <c r="J21" s="29"/>
      <c r="K21" s="29"/>
      <c r="L21" s="34"/>
      <c r="M21" s="29"/>
      <c r="N21" s="29"/>
      <c r="O21" s="29"/>
      <c r="P21" s="29"/>
      <c r="Q21" s="29"/>
      <c r="R21" s="34"/>
      <c r="S21" s="29"/>
      <c r="T21" s="29"/>
      <c r="U21" s="29"/>
      <c r="V21" s="29"/>
      <c r="W21" s="29"/>
      <c r="X21" s="34"/>
      <c r="Y21" s="29"/>
      <c r="Z21" s="29"/>
      <c r="AA21" s="29"/>
      <c r="AB21" s="29"/>
      <c r="AC21" s="29"/>
      <c r="AD21" s="31">
        <f>(AD20/$C$21)*$C$20</f>
        <v>5.2809024612579751</v>
      </c>
      <c r="AE21" s="29"/>
      <c r="AF21" s="29"/>
      <c r="AG21" s="29"/>
      <c r="AH21" s="29"/>
      <c r="AI21" s="29"/>
      <c r="AJ21" s="31">
        <f>(AJ20/$C$21)*$C$20</f>
        <v>0.60010255241567922</v>
      </c>
      <c r="AK21" s="29"/>
      <c r="AL21" s="29"/>
      <c r="AM21" s="29"/>
      <c r="AN21" s="29"/>
      <c r="AO21" s="29"/>
      <c r="AP21" s="34"/>
      <c r="AQ21" s="29"/>
      <c r="AR21" s="29"/>
      <c r="AS21" s="29"/>
      <c r="AT21" s="29"/>
      <c r="AU21" s="29"/>
      <c r="AV21" s="34">
        <f>(AV20/$C$21)*$C$20</f>
        <v>6.730129899726526</v>
      </c>
      <c r="AW21" s="29"/>
      <c r="AX21" s="29"/>
      <c r="AY21" s="29"/>
      <c r="AZ21" s="29"/>
      <c r="BA21" s="29"/>
      <c r="BB21" s="34"/>
      <c r="BC21" s="29"/>
      <c r="BD21" s="29"/>
      <c r="BE21" s="29"/>
      <c r="BF21" s="29">
        <v>8</v>
      </c>
      <c r="BG21" s="29">
        <v>1</v>
      </c>
      <c r="BH21" s="31">
        <v>7.98</v>
      </c>
      <c r="BI21" s="29" t="s">
        <v>1</v>
      </c>
      <c r="BJ21" s="32">
        <v>4.9999999999999997E-89</v>
      </c>
      <c r="BK21" s="32">
        <v>3.5999999999999999E-88</v>
      </c>
      <c r="BL21" s="29">
        <v>13</v>
      </c>
      <c r="BM21" s="29">
        <v>1.56</v>
      </c>
      <c r="BN21" s="31">
        <v>8.34</v>
      </c>
      <c r="BO21" s="29" t="s">
        <v>1</v>
      </c>
      <c r="BP21" s="32">
        <v>2.37E-77</v>
      </c>
      <c r="BQ21" s="32">
        <v>2.9100000000000001E-77</v>
      </c>
      <c r="BR21" s="29"/>
      <c r="BS21" s="29"/>
      <c r="BT21" s="34"/>
      <c r="BU21" s="29"/>
      <c r="BV21" s="29"/>
      <c r="BW21" s="29"/>
      <c r="BX21" s="29"/>
      <c r="BY21" s="29"/>
      <c r="BZ21" s="31">
        <f>(BZ20/$C$21)*$C$20</f>
        <v>8.9775341841385607</v>
      </c>
      <c r="CA21" s="29"/>
      <c r="CB21" s="29"/>
      <c r="CC21" s="29"/>
      <c r="CD21" s="29"/>
      <c r="CE21" s="29"/>
      <c r="CF21" s="34"/>
      <c r="CG21" s="29"/>
      <c r="CH21" s="29"/>
      <c r="CI21" s="29"/>
      <c r="CJ21" s="29"/>
      <c r="CK21" s="29"/>
      <c r="CL21" s="31">
        <f>(CL20/$C$21)*$C$20</f>
        <v>8.9775341841385607</v>
      </c>
      <c r="CM21" s="29"/>
      <c r="CN21" s="29"/>
      <c r="CO21" s="29"/>
      <c r="CP21" s="29"/>
      <c r="CQ21" s="29"/>
      <c r="CR21" s="34"/>
      <c r="CS21" s="29"/>
      <c r="CT21" s="29"/>
      <c r="CU21" s="29"/>
      <c r="CV21" s="29"/>
      <c r="CW21" s="29"/>
      <c r="CX21" s="34"/>
      <c r="CY21" s="29"/>
      <c r="CZ21" s="29"/>
      <c r="DA21" s="29"/>
      <c r="DB21" s="29"/>
      <c r="DC21" s="29"/>
      <c r="DD21" s="34"/>
      <c r="DE21" s="29"/>
      <c r="DF21" s="29"/>
      <c r="DG21" s="29"/>
      <c r="DH21" s="29"/>
      <c r="DI21" s="29"/>
      <c r="DJ21" s="34"/>
      <c r="DK21" s="29"/>
      <c r="DL21" s="29"/>
      <c r="DM21" s="29"/>
      <c r="DN21" s="29"/>
      <c r="DO21" s="29"/>
      <c r="DP21" s="34"/>
      <c r="DQ21" s="7"/>
      <c r="DR21" s="7"/>
      <c r="DS21" s="7"/>
      <c r="DT21" s="13"/>
    </row>
    <row r="22" spans="1:124" s="6" customFormat="1" x14ac:dyDescent="0.25">
      <c r="A22" s="23" t="s">
        <v>343</v>
      </c>
      <c r="B22" s="15" t="s">
        <v>344</v>
      </c>
      <c r="C22" s="28">
        <v>4388</v>
      </c>
      <c r="D22" s="29"/>
      <c r="E22" s="29"/>
      <c r="F22" s="34"/>
      <c r="G22" s="29"/>
      <c r="H22" s="29"/>
      <c r="I22" s="29"/>
      <c r="J22" s="29"/>
      <c r="K22" s="29"/>
      <c r="L22" s="34"/>
      <c r="M22" s="29"/>
      <c r="N22" s="29"/>
      <c r="O22" s="29"/>
      <c r="P22" s="29"/>
      <c r="Q22" s="29"/>
      <c r="R22" s="34"/>
      <c r="S22" s="29"/>
      <c r="T22" s="29"/>
      <c r="U22" s="29"/>
      <c r="V22" s="29"/>
      <c r="W22" s="29"/>
      <c r="X22" s="34"/>
      <c r="Y22" s="29"/>
      <c r="Z22" s="29"/>
      <c r="AA22" s="29"/>
      <c r="AB22" s="29"/>
      <c r="AC22" s="29"/>
      <c r="AD22" s="34"/>
      <c r="AE22" s="29"/>
      <c r="AF22" s="29"/>
      <c r="AG22" s="29"/>
      <c r="AH22" s="29"/>
      <c r="AI22" s="29"/>
      <c r="AJ22" s="34"/>
      <c r="AK22" s="29"/>
      <c r="AL22" s="29"/>
      <c r="AM22" s="29"/>
      <c r="AN22" s="29"/>
      <c r="AO22" s="29"/>
      <c r="AP22" s="34"/>
      <c r="AQ22" s="29"/>
      <c r="AR22" s="29"/>
      <c r="AS22" s="29"/>
      <c r="AT22" s="29"/>
      <c r="AU22" s="29"/>
      <c r="AV22" s="34"/>
      <c r="AW22" s="29"/>
      <c r="AX22" s="29"/>
      <c r="AY22" s="29"/>
      <c r="AZ22" s="29"/>
      <c r="BA22" s="29"/>
      <c r="BB22" s="34"/>
      <c r="BC22" s="29"/>
      <c r="BD22" s="29"/>
      <c r="BE22" s="29"/>
      <c r="BF22" s="29">
        <v>8</v>
      </c>
      <c r="BG22" s="29">
        <v>1</v>
      </c>
      <c r="BH22" s="31">
        <v>7.98</v>
      </c>
      <c r="BI22" s="29" t="s">
        <v>1</v>
      </c>
      <c r="BJ22" s="32">
        <v>4.9999999999999997E-89</v>
      </c>
      <c r="BK22" s="32">
        <v>3.5900000000000002E-88</v>
      </c>
      <c r="BL22" s="29">
        <v>13</v>
      </c>
      <c r="BM22" s="29">
        <v>1.56</v>
      </c>
      <c r="BN22" s="31">
        <v>8.34</v>
      </c>
      <c r="BO22" s="29" t="s">
        <v>1</v>
      </c>
      <c r="BP22" s="32">
        <v>2.37E-77</v>
      </c>
      <c r="BQ22" s="32">
        <v>2.8999999999999999E-77</v>
      </c>
      <c r="BR22" s="29"/>
      <c r="BS22" s="29"/>
      <c r="BT22" s="34"/>
      <c r="BU22" s="29"/>
      <c r="BV22" s="29"/>
      <c r="BW22" s="29"/>
      <c r="BX22" s="29"/>
      <c r="BY22" s="29"/>
      <c r="BZ22" s="34"/>
      <c r="CA22" s="29"/>
      <c r="CB22" s="29"/>
      <c r="CC22" s="29"/>
      <c r="CD22" s="29"/>
      <c r="CE22" s="29"/>
      <c r="CF22" s="34"/>
      <c r="CG22" s="29"/>
      <c r="CH22" s="29"/>
      <c r="CI22" s="29"/>
      <c r="CJ22" s="29"/>
      <c r="CK22" s="29"/>
      <c r="CL22" s="34"/>
      <c r="CM22" s="29"/>
      <c r="CN22" s="29"/>
      <c r="CO22" s="29"/>
      <c r="CP22" s="29"/>
      <c r="CQ22" s="29"/>
      <c r="CR22" s="34"/>
      <c r="CS22" s="29"/>
      <c r="CT22" s="29"/>
      <c r="CU22" s="29"/>
      <c r="CV22" s="29"/>
      <c r="CW22" s="29"/>
      <c r="CX22" s="34"/>
      <c r="CY22" s="29"/>
      <c r="CZ22" s="29"/>
      <c r="DA22" s="29"/>
      <c r="DB22" s="29"/>
      <c r="DC22" s="29"/>
      <c r="DD22" s="34"/>
      <c r="DE22" s="29"/>
      <c r="DF22" s="29"/>
      <c r="DG22" s="29"/>
      <c r="DH22" s="29"/>
      <c r="DI22" s="29"/>
      <c r="DJ22" s="34"/>
      <c r="DK22" s="29"/>
      <c r="DL22" s="29"/>
      <c r="DM22" s="29"/>
      <c r="DN22" s="29"/>
      <c r="DO22" s="29"/>
      <c r="DP22" s="34"/>
      <c r="DQ22" s="7"/>
      <c r="DR22" s="7"/>
      <c r="DS22" s="7"/>
      <c r="DT22" s="13"/>
    </row>
    <row r="23" spans="1:124" s="6" customFormat="1" x14ac:dyDescent="0.25">
      <c r="A23" s="23" t="s">
        <v>345</v>
      </c>
      <c r="B23" s="15" t="s">
        <v>346</v>
      </c>
      <c r="C23" s="28">
        <v>3920</v>
      </c>
      <c r="D23" s="29"/>
      <c r="E23" s="29"/>
      <c r="F23" s="34"/>
      <c r="G23" s="29"/>
      <c r="H23" s="29"/>
      <c r="I23" s="29"/>
      <c r="J23" s="29"/>
      <c r="K23" s="29"/>
      <c r="L23" s="34"/>
      <c r="M23" s="29"/>
      <c r="N23" s="29"/>
      <c r="O23" s="29"/>
      <c r="P23" s="29"/>
      <c r="Q23" s="29"/>
      <c r="R23" s="34"/>
      <c r="S23" s="29"/>
      <c r="T23" s="29"/>
      <c r="U23" s="29"/>
      <c r="V23" s="29"/>
      <c r="W23" s="29"/>
      <c r="X23" s="34"/>
      <c r="Y23" s="29"/>
      <c r="Z23" s="29"/>
      <c r="AA23" s="29"/>
      <c r="AB23" s="29">
        <v>10</v>
      </c>
      <c r="AC23" s="29">
        <v>1.69</v>
      </c>
      <c r="AD23" s="34">
        <v>5.91</v>
      </c>
      <c r="AE23" s="29" t="s">
        <v>1</v>
      </c>
      <c r="AF23" s="32">
        <v>7.8299999999999998E-97</v>
      </c>
      <c r="AG23" s="32">
        <v>3.6599999999999999E-96</v>
      </c>
      <c r="AH23" s="29">
        <v>1</v>
      </c>
      <c r="AI23" s="29">
        <v>1.49</v>
      </c>
      <c r="AJ23" s="31">
        <v>0.67</v>
      </c>
      <c r="AK23" s="29" t="s">
        <v>143</v>
      </c>
      <c r="AL23" s="32">
        <v>2.0199999999999999E-52</v>
      </c>
      <c r="AM23" s="32">
        <v>2.33E-52</v>
      </c>
      <c r="AN23" s="29"/>
      <c r="AO23" s="29"/>
      <c r="AP23" s="34"/>
      <c r="AQ23" s="29"/>
      <c r="AR23" s="29"/>
      <c r="AS23" s="29"/>
      <c r="AT23" s="29"/>
      <c r="AU23" s="29"/>
      <c r="AV23" s="34"/>
      <c r="AW23" s="29"/>
      <c r="AX23" s="29"/>
      <c r="AY23" s="29"/>
      <c r="AZ23" s="29"/>
      <c r="BA23" s="29"/>
      <c r="BB23" s="34"/>
      <c r="BC23" s="29"/>
      <c r="BD23" s="29"/>
      <c r="BE23" s="29"/>
      <c r="BF23" s="29"/>
      <c r="BG23" s="29"/>
      <c r="BH23" s="34"/>
      <c r="BI23" s="29"/>
      <c r="BJ23" s="29"/>
      <c r="BK23" s="29"/>
      <c r="BL23" s="29">
        <v>13</v>
      </c>
      <c r="BM23" s="29">
        <v>1.39</v>
      </c>
      <c r="BN23" s="31">
        <v>9.33</v>
      </c>
      <c r="BO23" s="29" t="s">
        <v>1</v>
      </c>
      <c r="BP23" s="32">
        <v>3.0799999999999998E-23</v>
      </c>
      <c r="BQ23" s="32">
        <v>3.5899999999999998E-23</v>
      </c>
      <c r="BR23" s="29"/>
      <c r="BS23" s="29"/>
      <c r="BT23" s="34"/>
      <c r="BU23" s="29"/>
      <c r="BV23" s="29"/>
      <c r="BW23" s="29"/>
      <c r="BX23" s="29">
        <v>3</v>
      </c>
      <c r="BY23" s="29">
        <v>0.3</v>
      </c>
      <c r="BZ23" s="31">
        <v>10.050000000000001</v>
      </c>
      <c r="CA23" s="29" t="s">
        <v>1</v>
      </c>
      <c r="CB23" s="32">
        <v>7.2400000000000003E-4</v>
      </c>
      <c r="CC23" s="32">
        <v>1.42E-3</v>
      </c>
      <c r="CD23" s="29"/>
      <c r="CE23" s="29"/>
      <c r="CF23" s="34"/>
      <c r="CG23" s="29"/>
      <c r="CH23" s="29"/>
      <c r="CI23" s="29"/>
      <c r="CJ23" s="29">
        <v>3</v>
      </c>
      <c r="CK23" s="29">
        <v>0.3</v>
      </c>
      <c r="CL23" s="31">
        <v>10.050000000000001</v>
      </c>
      <c r="CM23" s="29" t="s">
        <v>1</v>
      </c>
      <c r="CN23" s="32">
        <v>7.2400000000000003E-4</v>
      </c>
      <c r="CO23" s="32">
        <v>1.41E-3</v>
      </c>
      <c r="CP23" s="29"/>
      <c r="CQ23" s="29"/>
      <c r="CR23" s="34"/>
      <c r="CS23" s="29"/>
      <c r="CT23" s="29"/>
      <c r="CU23" s="29"/>
      <c r="CV23" s="29"/>
      <c r="CW23" s="29"/>
      <c r="CX23" s="34"/>
      <c r="CY23" s="29"/>
      <c r="CZ23" s="29"/>
      <c r="DA23" s="29"/>
      <c r="DB23" s="29"/>
      <c r="DC23" s="29"/>
      <c r="DD23" s="34"/>
      <c r="DE23" s="29"/>
      <c r="DF23" s="29"/>
      <c r="DG23" s="29"/>
      <c r="DH23" s="29"/>
      <c r="DI23" s="29"/>
      <c r="DJ23" s="34"/>
      <c r="DK23" s="29"/>
      <c r="DL23" s="29"/>
      <c r="DM23" s="29"/>
      <c r="DN23" s="29"/>
      <c r="DO23" s="29"/>
      <c r="DP23" s="34"/>
      <c r="DQ23" s="7"/>
      <c r="DR23" s="7"/>
      <c r="DS23" s="7"/>
      <c r="DT23" s="13"/>
    </row>
    <row r="24" spans="1:124" s="6" customFormat="1" x14ac:dyDescent="0.25">
      <c r="A24" s="23" t="s">
        <v>347</v>
      </c>
      <c r="B24" s="15" t="s">
        <v>348</v>
      </c>
      <c r="C24" s="28">
        <v>3909</v>
      </c>
      <c r="D24" s="29"/>
      <c r="E24" s="29"/>
      <c r="F24" s="34"/>
      <c r="G24" s="29"/>
      <c r="H24" s="29"/>
      <c r="I24" s="29"/>
      <c r="J24" s="29"/>
      <c r="K24" s="29"/>
      <c r="L24" s="34"/>
      <c r="M24" s="29"/>
      <c r="N24" s="29"/>
      <c r="O24" s="29"/>
      <c r="P24" s="29"/>
      <c r="Q24" s="29"/>
      <c r="R24" s="34"/>
      <c r="S24" s="29"/>
      <c r="T24" s="29"/>
      <c r="U24" s="29"/>
      <c r="V24" s="29"/>
      <c r="W24" s="29"/>
      <c r="X24" s="34"/>
      <c r="Y24" s="29"/>
      <c r="Z24" s="29"/>
      <c r="AA24" s="29"/>
      <c r="AB24" s="29"/>
      <c r="AC24" s="29"/>
      <c r="AD24" s="34"/>
      <c r="AE24" s="29"/>
      <c r="AF24" s="29"/>
      <c r="AG24" s="29"/>
      <c r="AH24" s="29"/>
      <c r="AI24" s="29"/>
      <c r="AJ24" s="34"/>
      <c r="AK24" s="29"/>
      <c r="AL24" s="29"/>
      <c r="AM24" s="29"/>
      <c r="AN24" s="29"/>
      <c r="AO24" s="29"/>
      <c r="AP24" s="34"/>
      <c r="AQ24" s="29"/>
      <c r="AR24" s="29"/>
      <c r="AS24" s="29"/>
      <c r="AT24" s="29"/>
      <c r="AU24" s="29"/>
      <c r="AV24" s="34"/>
      <c r="AW24" s="29"/>
      <c r="AX24" s="29"/>
      <c r="AY24" s="29"/>
      <c r="AZ24" s="29"/>
      <c r="BA24" s="29"/>
      <c r="BB24" s="34"/>
      <c r="BC24" s="29"/>
      <c r="BD24" s="29"/>
      <c r="BE24" s="29"/>
      <c r="BF24" s="29"/>
      <c r="BG24" s="29"/>
      <c r="BH24" s="34"/>
      <c r="BI24" s="29"/>
      <c r="BJ24" s="29"/>
      <c r="BK24" s="29"/>
      <c r="BL24" s="29">
        <v>13</v>
      </c>
      <c r="BM24" s="29">
        <v>1.39</v>
      </c>
      <c r="BN24" s="31">
        <v>9.36</v>
      </c>
      <c r="BO24" s="29" t="s">
        <v>1</v>
      </c>
      <c r="BP24" s="32">
        <v>1.8700000000000001E-87</v>
      </c>
      <c r="BQ24" s="32">
        <v>2.3100000000000001E-87</v>
      </c>
      <c r="BR24" s="29"/>
      <c r="BS24" s="29"/>
      <c r="BT24" s="34"/>
      <c r="BU24" s="29"/>
      <c r="BV24" s="29"/>
      <c r="BW24" s="29"/>
      <c r="BX24" s="29">
        <v>3</v>
      </c>
      <c r="BY24" s="29">
        <v>0.3</v>
      </c>
      <c r="BZ24" s="31">
        <v>10.08</v>
      </c>
      <c r="CA24" s="29" t="s">
        <v>1</v>
      </c>
      <c r="CB24" s="32">
        <v>7.18E-4</v>
      </c>
      <c r="CC24" s="32">
        <v>1.41E-3</v>
      </c>
      <c r="CD24" s="29"/>
      <c r="CE24" s="29"/>
      <c r="CF24" s="34"/>
      <c r="CG24" s="29"/>
      <c r="CH24" s="29"/>
      <c r="CI24" s="29"/>
      <c r="CJ24" s="29">
        <v>3</v>
      </c>
      <c r="CK24" s="29">
        <v>0.3</v>
      </c>
      <c r="CL24" s="31">
        <v>10.08</v>
      </c>
      <c r="CM24" s="29" t="s">
        <v>1</v>
      </c>
      <c r="CN24" s="32">
        <v>7.18E-4</v>
      </c>
      <c r="CO24" s="32">
        <v>1.4E-3</v>
      </c>
      <c r="CP24" s="29"/>
      <c r="CQ24" s="29"/>
      <c r="CR24" s="34"/>
      <c r="CS24" s="29"/>
      <c r="CT24" s="29"/>
      <c r="CU24" s="29"/>
      <c r="CV24" s="29"/>
      <c r="CW24" s="29"/>
      <c r="CX24" s="34"/>
      <c r="CY24" s="29"/>
      <c r="CZ24" s="29"/>
      <c r="DA24" s="29"/>
      <c r="DB24" s="29"/>
      <c r="DC24" s="29"/>
      <c r="DD24" s="34"/>
      <c r="DE24" s="29"/>
      <c r="DF24" s="29"/>
      <c r="DG24" s="29"/>
      <c r="DH24" s="29"/>
      <c r="DI24" s="29"/>
      <c r="DJ24" s="34"/>
      <c r="DK24" s="29"/>
      <c r="DL24" s="29"/>
      <c r="DM24" s="29"/>
      <c r="DN24" s="29"/>
      <c r="DO24" s="29"/>
      <c r="DP24" s="34"/>
      <c r="DQ24" s="7"/>
      <c r="DR24" s="7"/>
      <c r="DS24" s="7"/>
      <c r="DT24" s="13"/>
    </row>
    <row r="25" spans="1:124" s="6" customFormat="1" x14ac:dyDescent="0.25">
      <c r="A25" s="23" t="s">
        <v>349</v>
      </c>
      <c r="B25" s="15" t="s">
        <v>350</v>
      </c>
      <c r="C25" s="28">
        <v>3876</v>
      </c>
      <c r="D25" s="29"/>
      <c r="E25" s="29"/>
      <c r="F25" s="34"/>
      <c r="G25" s="29"/>
      <c r="H25" s="29"/>
      <c r="I25" s="29"/>
      <c r="J25" s="29"/>
      <c r="K25" s="29"/>
      <c r="L25" s="34"/>
      <c r="M25" s="29"/>
      <c r="N25" s="29"/>
      <c r="O25" s="29"/>
      <c r="P25" s="29"/>
      <c r="Q25" s="29"/>
      <c r="R25" s="34"/>
      <c r="S25" s="29"/>
      <c r="T25" s="29"/>
      <c r="U25" s="29"/>
      <c r="V25" s="29"/>
      <c r="W25" s="29"/>
      <c r="X25" s="34"/>
      <c r="Y25" s="29"/>
      <c r="Z25" s="29"/>
      <c r="AA25" s="29"/>
      <c r="AB25" s="29">
        <v>10</v>
      </c>
      <c r="AC25" s="29">
        <v>1.67</v>
      </c>
      <c r="AD25" s="31">
        <v>5.98</v>
      </c>
      <c r="AE25" s="29" t="s">
        <v>1</v>
      </c>
      <c r="AF25" s="32">
        <v>2.5100000000000001E-187</v>
      </c>
      <c r="AG25" s="32">
        <v>3.2E-186</v>
      </c>
      <c r="AH25" s="29">
        <v>1</v>
      </c>
      <c r="AI25" s="29">
        <v>1.48</v>
      </c>
      <c r="AJ25" s="31">
        <v>0.68</v>
      </c>
      <c r="AK25" s="29" t="s">
        <v>143</v>
      </c>
      <c r="AL25" s="32">
        <v>1.8199999999999999E-153</v>
      </c>
      <c r="AM25" s="32">
        <v>3.6900000000000001E-153</v>
      </c>
      <c r="AN25" s="29"/>
      <c r="AO25" s="29"/>
      <c r="AP25" s="34"/>
      <c r="AQ25" s="29"/>
      <c r="AR25" s="29"/>
      <c r="AS25" s="29"/>
      <c r="AT25" s="29"/>
      <c r="AU25" s="29"/>
      <c r="AV25" s="34"/>
      <c r="AW25" s="29"/>
      <c r="AX25" s="29"/>
      <c r="AY25" s="29"/>
      <c r="AZ25" s="29"/>
      <c r="BA25" s="29"/>
      <c r="BB25" s="34"/>
      <c r="BC25" s="29"/>
      <c r="BD25" s="29"/>
      <c r="BE25" s="29"/>
      <c r="BF25" s="29"/>
      <c r="BG25" s="29"/>
      <c r="BH25" s="34"/>
      <c r="BI25" s="29"/>
      <c r="BJ25" s="29"/>
      <c r="BK25" s="29"/>
      <c r="BL25" s="29">
        <v>13</v>
      </c>
      <c r="BM25" s="29">
        <v>1.38</v>
      </c>
      <c r="BN25" s="31">
        <v>9.44</v>
      </c>
      <c r="BO25" s="29" t="s">
        <v>1</v>
      </c>
      <c r="BP25" s="32">
        <v>4.9799999999999998E-131</v>
      </c>
      <c r="BQ25" s="32">
        <v>6.8599999999999999E-131</v>
      </c>
      <c r="BR25" s="29"/>
      <c r="BS25" s="29"/>
      <c r="BT25" s="34"/>
      <c r="BU25" s="29"/>
      <c r="BV25" s="29"/>
      <c r="BW25" s="29"/>
      <c r="BX25" s="29">
        <v>3</v>
      </c>
      <c r="BY25" s="29">
        <v>0.3</v>
      </c>
      <c r="BZ25" s="31">
        <v>10.16</v>
      </c>
      <c r="CA25" s="29" t="s">
        <v>1</v>
      </c>
      <c r="CB25" s="32">
        <v>6.9999999999999999E-4</v>
      </c>
      <c r="CC25" s="32">
        <v>1.3699999999999999E-3</v>
      </c>
      <c r="CD25" s="29"/>
      <c r="CE25" s="29"/>
      <c r="CF25" s="34"/>
      <c r="CG25" s="29"/>
      <c r="CH25" s="29"/>
      <c r="CI25" s="29"/>
      <c r="CJ25" s="29">
        <v>3</v>
      </c>
      <c r="CK25" s="29">
        <v>0.3</v>
      </c>
      <c r="CL25" s="31">
        <v>10.16</v>
      </c>
      <c r="CM25" s="29" t="s">
        <v>1</v>
      </c>
      <c r="CN25" s="32">
        <v>6.9999999999999999E-4</v>
      </c>
      <c r="CO25" s="32">
        <v>1.3699999999999999E-3</v>
      </c>
      <c r="CP25" s="29"/>
      <c r="CQ25" s="29"/>
      <c r="CR25" s="34"/>
      <c r="CS25" s="29"/>
      <c r="CT25" s="29"/>
      <c r="CU25" s="29"/>
      <c r="CV25" s="29"/>
      <c r="CW25" s="29"/>
      <c r="CX25" s="34"/>
      <c r="CY25" s="29"/>
      <c r="CZ25" s="29"/>
      <c r="DA25" s="29"/>
      <c r="DB25" s="29"/>
      <c r="DC25" s="29"/>
      <c r="DD25" s="34"/>
      <c r="DE25" s="29"/>
      <c r="DF25" s="29"/>
      <c r="DG25" s="29"/>
      <c r="DH25" s="29"/>
      <c r="DI25" s="29"/>
      <c r="DJ25" s="34"/>
      <c r="DK25" s="29"/>
      <c r="DL25" s="29"/>
      <c r="DM25" s="29"/>
      <c r="DN25" s="29"/>
      <c r="DO25" s="29"/>
      <c r="DP25" s="34"/>
      <c r="DQ25" s="7"/>
      <c r="DR25" s="7"/>
      <c r="DS25" s="7"/>
      <c r="DT25" s="13"/>
    </row>
    <row r="26" spans="1:124" s="6" customFormat="1" x14ac:dyDescent="0.25">
      <c r="A26" s="23" t="s">
        <v>351</v>
      </c>
      <c r="B26" s="15" t="s">
        <v>352</v>
      </c>
      <c r="C26" s="28">
        <v>3725</v>
      </c>
      <c r="D26" s="29"/>
      <c r="E26" s="29"/>
      <c r="F26" s="34"/>
      <c r="G26" s="29"/>
      <c r="H26" s="29"/>
      <c r="I26" s="29"/>
      <c r="J26" s="29"/>
      <c r="K26" s="29"/>
      <c r="L26" s="34"/>
      <c r="M26" s="29"/>
      <c r="N26" s="29"/>
      <c r="O26" s="29"/>
      <c r="P26" s="29"/>
      <c r="Q26" s="29"/>
      <c r="R26" s="34"/>
      <c r="S26" s="29"/>
      <c r="T26" s="29"/>
      <c r="U26" s="29"/>
      <c r="V26" s="29"/>
      <c r="W26" s="29"/>
      <c r="X26" s="34"/>
      <c r="Y26" s="29"/>
      <c r="Z26" s="29"/>
      <c r="AA26" s="29"/>
      <c r="AB26" s="29"/>
      <c r="AC26" s="29"/>
      <c r="AD26" s="34"/>
      <c r="AE26" s="29"/>
      <c r="AF26" s="29"/>
      <c r="AG26" s="29"/>
      <c r="AH26" s="29">
        <v>1</v>
      </c>
      <c r="AI26" s="29">
        <v>1.42</v>
      </c>
      <c r="AJ26" s="31">
        <v>0.7</v>
      </c>
      <c r="AK26" s="29" t="s">
        <v>143</v>
      </c>
      <c r="AL26" s="32">
        <v>1.9600000000000002E-167</v>
      </c>
      <c r="AM26" s="32">
        <v>5.7699999999999997E-167</v>
      </c>
      <c r="AN26" s="29"/>
      <c r="AO26" s="29"/>
      <c r="AP26" s="34"/>
      <c r="AQ26" s="29"/>
      <c r="AR26" s="29"/>
      <c r="AS26" s="29"/>
      <c r="AT26" s="29"/>
      <c r="AU26" s="29"/>
      <c r="AV26" s="34"/>
      <c r="AW26" s="29"/>
      <c r="AX26" s="29"/>
      <c r="AY26" s="29"/>
      <c r="AZ26" s="29"/>
      <c r="BA26" s="29"/>
      <c r="BB26" s="34"/>
      <c r="BC26" s="29"/>
      <c r="BD26" s="29"/>
      <c r="BE26" s="29"/>
      <c r="BF26" s="29">
        <v>8</v>
      </c>
      <c r="BG26" s="29">
        <v>0.85</v>
      </c>
      <c r="BH26" s="31">
        <v>9.4</v>
      </c>
      <c r="BI26" s="29" t="s">
        <v>1</v>
      </c>
      <c r="BJ26" s="32">
        <v>1.23E-57</v>
      </c>
      <c r="BK26" s="32">
        <v>5.8000000000000005E-57</v>
      </c>
      <c r="BL26" s="29">
        <v>13</v>
      </c>
      <c r="BM26" s="29">
        <v>1.32</v>
      </c>
      <c r="BN26" s="31">
        <v>9.82</v>
      </c>
      <c r="BO26" s="29" t="s">
        <v>1</v>
      </c>
      <c r="BP26" s="32">
        <v>8.7100000000000002E-205</v>
      </c>
      <c r="BQ26" s="32">
        <v>3.7200000000000003E-204</v>
      </c>
      <c r="BR26" s="29"/>
      <c r="BS26" s="29"/>
      <c r="BT26" s="34"/>
      <c r="BU26" s="29"/>
      <c r="BV26" s="29"/>
      <c r="BW26" s="29"/>
      <c r="BX26" s="29">
        <v>3</v>
      </c>
      <c r="BY26" s="29">
        <v>0.28000000000000003</v>
      </c>
      <c r="BZ26" s="31">
        <v>10.57</v>
      </c>
      <c r="CA26" s="29" t="s">
        <v>1</v>
      </c>
      <c r="CB26" s="32">
        <v>6.2500000000000001E-4</v>
      </c>
      <c r="CC26" s="32">
        <v>1.23E-3</v>
      </c>
      <c r="CD26" s="29"/>
      <c r="CE26" s="29"/>
      <c r="CF26" s="34"/>
      <c r="CG26" s="29"/>
      <c r="CH26" s="29"/>
      <c r="CI26" s="29"/>
      <c r="CJ26" s="29">
        <v>3</v>
      </c>
      <c r="CK26" s="29">
        <v>0.28000000000000003</v>
      </c>
      <c r="CL26" s="31">
        <v>10.57</v>
      </c>
      <c r="CM26" s="29" t="s">
        <v>1</v>
      </c>
      <c r="CN26" s="32">
        <v>6.2500000000000001E-4</v>
      </c>
      <c r="CO26" s="32">
        <v>1.2199999999999999E-3</v>
      </c>
      <c r="CP26" s="29"/>
      <c r="CQ26" s="29"/>
      <c r="CR26" s="34"/>
      <c r="CS26" s="29"/>
      <c r="CT26" s="29"/>
      <c r="CU26" s="29"/>
      <c r="CV26" s="29"/>
      <c r="CW26" s="29"/>
      <c r="CX26" s="34"/>
      <c r="CY26" s="29"/>
      <c r="CZ26" s="29"/>
      <c r="DA26" s="29"/>
      <c r="DB26" s="29"/>
      <c r="DC26" s="29"/>
      <c r="DD26" s="34"/>
      <c r="DE26" s="29"/>
      <c r="DF26" s="29"/>
      <c r="DG26" s="29"/>
      <c r="DH26" s="29"/>
      <c r="DI26" s="29"/>
      <c r="DJ26" s="34"/>
      <c r="DK26" s="29"/>
      <c r="DL26" s="29"/>
      <c r="DM26" s="29"/>
      <c r="DN26" s="29"/>
      <c r="DO26" s="29"/>
      <c r="DP26" s="34"/>
      <c r="DQ26" s="7"/>
      <c r="DR26" s="7"/>
      <c r="DS26" s="7"/>
      <c r="DT26" s="13"/>
    </row>
    <row r="27" spans="1:124" s="6" customFormat="1" x14ac:dyDescent="0.25">
      <c r="A27" s="23" t="s">
        <v>353</v>
      </c>
      <c r="B27" s="15" t="s">
        <v>354</v>
      </c>
      <c r="C27" s="28">
        <v>3539</v>
      </c>
      <c r="D27" s="29"/>
      <c r="E27" s="29"/>
      <c r="F27" s="34"/>
      <c r="G27" s="29"/>
      <c r="H27" s="29"/>
      <c r="I27" s="29"/>
      <c r="J27" s="29"/>
      <c r="K27" s="29"/>
      <c r="L27" s="34"/>
      <c r="M27" s="29"/>
      <c r="N27" s="29"/>
      <c r="O27" s="29"/>
      <c r="P27" s="29"/>
      <c r="Q27" s="29"/>
      <c r="R27" s="34"/>
      <c r="S27" s="29"/>
      <c r="T27" s="29"/>
      <c r="U27" s="29"/>
      <c r="V27" s="29"/>
      <c r="W27" s="29"/>
      <c r="X27" s="34"/>
      <c r="Y27" s="29"/>
      <c r="Z27" s="29"/>
      <c r="AA27" s="29"/>
      <c r="AB27" s="29"/>
      <c r="AC27" s="29"/>
      <c r="AD27" s="34"/>
      <c r="AE27" s="29"/>
      <c r="AF27" s="29"/>
      <c r="AG27" s="29"/>
      <c r="AH27" s="29">
        <v>1</v>
      </c>
      <c r="AI27" s="29">
        <v>1.35</v>
      </c>
      <c r="AJ27" s="31">
        <v>0.74</v>
      </c>
      <c r="AK27" s="29" t="s">
        <v>143</v>
      </c>
      <c r="AL27" s="32">
        <v>3.1900000000000002E-26</v>
      </c>
      <c r="AM27" s="32">
        <v>3.64E-26</v>
      </c>
      <c r="AN27" s="29"/>
      <c r="AO27" s="29"/>
      <c r="AP27" s="34"/>
      <c r="AQ27" s="29"/>
      <c r="AR27" s="29"/>
      <c r="AS27" s="29"/>
      <c r="AT27" s="29"/>
      <c r="AU27" s="29"/>
      <c r="AV27" s="34"/>
      <c r="AW27" s="29"/>
      <c r="AX27" s="29"/>
      <c r="AY27" s="29"/>
      <c r="AZ27" s="29"/>
      <c r="BA27" s="29"/>
      <c r="BB27" s="34"/>
      <c r="BC27" s="29"/>
      <c r="BD27" s="29"/>
      <c r="BE27" s="29"/>
      <c r="BF27" s="29"/>
      <c r="BG27" s="29"/>
      <c r="BH27" s="34"/>
      <c r="BI27" s="29"/>
      <c r="BJ27" s="29"/>
      <c r="BK27" s="29"/>
      <c r="BL27" s="29"/>
      <c r="BM27" s="29"/>
      <c r="BN27" s="34"/>
      <c r="BO27" s="29"/>
      <c r="BP27" s="29"/>
      <c r="BQ27" s="29"/>
      <c r="BR27" s="29"/>
      <c r="BS27" s="29"/>
      <c r="BT27" s="34"/>
      <c r="BU27" s="29"/>
      <c r="BV27" s="29"/>
      <c r="BW27" s="29"/>
      <c r="BX27" s="29">
        <v>3</v>
      </c>
      <c r="BY27" s="30">
        <v>0.27</v>
      </c>
      <c r="BZ27" s="31">
        <v>11.13</v>
      </c>
      <c r="CA27" s="29" t="s">
        <v>1</v>
      </c>
      <c r="CB27" s="32">
        <v>5.3300000000000005E-4</v>
      </c>
      <c r="CC27" s="32">
        <v>1.0499999999999999E-3</v>
      </c>
      <c r="CD27" s="29"/>
      <c r="CE27" s="29"/>
      <c r="CF27" s="34"/>
      <c r="CG27" s="29"/>
      <c r="CH27" s="29"/>
      <c r="CI27" s="29"/>
      <c r="CJ27" s="29">
        <v>3</v>
      </c>
      <c r="CK27" s="30">
        <v>0.27</v>
      </c>
      <c r="CL27" s="31">
        <v>11.13</v>
      </c>
      <c r="CM27" s="29" t="s">
        <v>1</v>
      </c>
      <c r="CN27" s="32">
        <v>5.3300000000000005E-4</v>
      </c>
      <c r="CO27" s="32">
        <v>1.0399999999999999E-3</v>
      </c>
      <c r="CP27" s="29"/>
      <c r="CQ27" s="29"/>
      <c r="CR27" s="34"/>
      <c r="CS27" s="29"/>
      <c r="CT27" s="29"/>
      <c r="CU27" s="29"/>
      <c r="CV27" s="29"/>
      <c r="CW27" s="29"/>
      <c r="CX27" s="34"/>
      <c r="CY27" s="29"/>
      <c r="CZ27" s="29"/>
      <c r="DA27" s="29"/>
      <c r="DB27" s="29"/>
      <c r="DC27" s="29"/>
      <c r="DD27" s="34"/>
      <c r="DE27" s="29"/>
      <c r="DF27" s="29"/>
      <c r="DG27" s="29"/>
      <c r="DH27" s="29"/>
      <c r="DI27" s="29"/>
      <c r="DJ27" s="34"/>
      <c r="DK27" s="29"/>
      <c r="DL27" s="29"/>
      <c r="DM27" s="29"/>
      <c r="DN27" s="29"/>
      <c r="DO27" s="29"/>
      <c r="DP27" s="34"/>
      <c r="DQ27" s="7"/>
      <c r="DR27" s="7"/>
      <c r="DS27" s="7"/>
      <c r="DT27" s="13"/>
    </row>
    <row r="28" spans="1:124" s="6" customFormat="1" x14ac:dyDescent="0.25">
      <c r="A28" s="23" t="s">
        <v>355</v>
      </c>
      <c r="B28" s="15" t="s">
        <v>356</v>
      </c>
      <c r="C28" s="28">
        <v>3511</v>
      </c>
      <c r="D28" s="29"/>
      <c r="E28" s="29"/>
      <c r="F28" s="34"/>
      <c r="G28" s="29"/>
      <c r="H28" s="29"/>
      <c r="I28" s="29"/>
      <c r="J28" s="29"/>
      <c r="K28" s="29"/>
      <c r="L28" s="34"/>
      <c r="M28" s="29"/>
      <c r="N28" s="29"/>
      <c r="O28" s="29"/>
      <c r="P28" s="29"/>
      <c r="Q28" s="29"/>
      <c r="R28" s="34"/>
      <c r="S28" s="29"/>
      <c r="T28" s="29"/>
      <c r="U28" s="29"/>
      <c r="V28" s="29"/>
      <c r="W28" s="29"/>
      <c r="X28" s="34"/>
      <c r="Y28" s="29"/>
      <c r="Z28" s="29"/>
      <c r="AA28" s="29"/>
      <c r="AB28" s="29">
        <v>10</v>
      </c>
      <c r="AC28" s="29">
        <v>1.52</v>
      </c>
      <c r="AD28" s="31">
        <v>6.6</v>
      </c>
      <c r="AE28" s="29" t="s">
        <v>1</v>
      </c>
      <c r="AF28" s="32">
        <v>1.4099999999999999E-172</v>
      </c>
      <c r="AG28" s="32">
        <v>1.09E-171</v>
      </c>
      <c r="AH28" s="29">
        <v>1</v>
      </c>
      <c r="AI28" s="29">
        <v>1.34</v>
      </c>
      <c r="AJ28" s="31">
        <v>0.75</v>
      </c>
      <c r="AK28" s="29" t="s">
        <v>143</v>
      </c>
      <c r="AL28" s="32">
        <v>3.7499999999999998E-200</v>
      </c>
      <c r="AM28" s="32">
        <v>1.3899999999999999E-199</v>
      </c>
      <c r="AN28" s="29"/>
      <c r="AO28" s="29"/>
      <c r="AP28" s="34"/>
      <c r="AQ28" s="29"/>
      <c r="AR28" s="29"/>
      <c r="AS28" s="29"/>
      <c r="AT28" s="29"/>
      <c r="AU28" s="29"/>
      <c r="AV28" s="34"/>
      <c r="AW28" s="29"/>
      <c r="AX28" s="29"/>
      <c r="AY28" s="29"/>
      <c r="AZ28" s="29"/>
      <c r="BA28" s="29"/>
      <c r="BB28" s="34"/>
      <c r="BC28" s="29"/>
      <c r="BD28" s="29"/>
      <c r="BE28" s="29"/>
      <c r="BF28" s="29">
        <v>8</v>
      </c>
      <c r="BG28" s="30">
        <v>0.8</v>
      </c>
      <c r="BH28" s="31">
        <v>9.9700000000000006</v>
      </c>
      <c r="BI28" s="29" t="s">
        <v>1</v>
      </c>
      <c r="BJ28" s="32">
        <v>3.3800000000000002E-222</v>
      </c>
      <c r="BK28" s="32">
        <v>5.7499999999999995E-221</v>
      </c>
      <c r="BL28" s="29">
        <v>13</v>
      </c>
      <c r="BM28" s="29">
        <v>1.25</v>
      </c>
      <c r="BN28" s="31">
        <v>10.42</v>
      </c>
      <c r="BO28" s="29" t="s">
        <v>1</v>
      </c>
      <c r="BP28" s="32">
        <v>0</v>
      </c>
      <c r="BQ28" s="32">
        <v>0</v>
      </c>
      <c r="BR28" s="29"/>
      <c r="BS28" s="29"/>
      <c r="BT28" s="34"/>
      <c r="BU28" s="29"/>
      <c r="BV28" s="29"/>
      <c r="BW28" s="29"/>
      <c r="BX28" s="29">
        <v>3</v>
      </c>
      <c r="BY28" s="29">
        <v>0.27</v>
      </c>
      <c r="BZ28" s="31">
        <v>11.22</v>
      </c>
      <c r="CA28" s="29" t="s">
        <v>1</v>
      </c>
      <c r="CB28" s="32">
        <v>5.1999999999999995E-4</v>
      </c>
      <c r="CC28" s="32">
        <v>1.0200000000000001E-3</v>
      </c>
      <c r="CD28" s="29"/>
      <c r="CE28" s="29"/>
      <c r="CF28" s="34"/>
      <c r="CG28" s="29"/>
      <c r="CH28" s="29"/>
      <c r="CI28" s="29"/>
      <c r="CJ28" s="29">
        <v>3</v>
      </c>
      <c r="CK28" s="29">
        <v>0.27</v>
      </c>
      <c r="CL28" s="31">
        <v>11.22</v>
      </c>
      <c r="CM28" s="29" t="s">
        <v>1</v>
      </c>
      <c r="CN28" s="32">
        <v>5.1999999999999995E-4</v>
      </c>
      <c r="CO28" s="32">
        <v>1.0200000000000001E-3</v>
      </c>
      <c r="CP28" s="29"/>
      <c r="CQ28" s="29"/>
      <c r="CR28" s="34"/>
      <c r="CS28" s="29"/>
      <c r="CT28" s="29"/>
      <c r="CU28" s="29"/>
      <c r="CV28" s="29"/>
      <c r="CW28" s="29"/>
      <c r="CX28" s="34"/>
      <c r="CY28" s="29"/>
      <c r="CZ28" s="29"/>
      <c r="DA28" s="29"/>
      <c r="DB28" s="29"/>
      <c r="DC28" s="29"/>
      <c r="DD28" s="34"/>
      <c r="DE28" s="29"/>
      <c r="DF28" s="29"/>
      <c r="DG28" s="29"/>
      <c r="DH28" s="29"/>
      <c r="DI28" s="29"/>
      <c r="DJ28" s="34"/>
      <c r="DK28" s="29"/>
      <c r="DL28" s="29"/>
      <c r="DM28" s="29"/>
      <c r="DN28" s="29"/>
      <c r="DO28" s="29"/>
      <c r="DP28" s="34"/>
      <c r="DQ28" s="7"/>
      <c r="DR28" s="7"/>
      <c r="DS28" s="7"/>
      <c r="DT28" s="13"/>
    </row>
    <row r="29" spans="1:124" x14ac:dyDescent="0.25">
      <c r="A29" s="19" t="s">
        <v>357</v>
      </c>
      <c r="B29" s="20" t="s">
        <v>358</v>
      </c>
      <c r="C29" s="28">
        <v>3360</v>
      </c>
      <c r="D29" s="29"/>
      <c r="E29" s="29"/>
      <c r="F29" s="34"/>
      <c r="G29" s="29"/>
      <c r="H29" s="29"/>
      <c r="I29" s="29"/>
      <c r="J29" s="29"/>
      <c r="K29" s="29"/>
      <c r="L29" s="34"/>
      <c r="M29" s="29"/>
      <c r="N29" s="29"/>
      <c r="O29" s="29"/>
      <c r="P29" s="29"/>
      <c r="Q29" s="29"/>
      <c r="R29" s="34"/>
      <c r="S29" s="29"/>
      <c r="T29" s="29"/>
      <c r="U29" s="29"/>
      <c r="V29" s="29"/>
      <c r="W29" s="29"/>
      <c r="X29" s="34"/>
      <c r="Y29" s="29"/>
      <c r="Z29" s="29"/>
      <c r="AA29" s="29"/>
      <c r="AB29" s="29">
        <v>10</v>
      </c>
      <c r="AC29" s="29">
        <v>1.45</v>
      </c>
      <c r="AD29" s="31">
        <v>6.9</v>
      </c>
      <c r="AE29" s="29" t="s">
        <v>1</v>
      </c>
      <c r="AF29" s="32">
        <v>1.9699999999999999E-155</v>
      </c>
      <c r="AG29" s="32">
        <v>1.15E-154</v>
      </c>
      <c r="AH29" s="29">
        <v>1</v>
      </c>
      <c r="AI29" s="29">
        <v>1.28</v>
      </c>
      <c r="AJ29" s="31">
        <v>0.78</v>
      </c>
      <c r="AK29" s="29" t="s">
        <v>143</v>
      </c>
      <c r="AL29" s="32">
        <v>4.3200000000000002E-163</v>
      </c>
      <c r="AM29" s="32">
        <v>8.9699999999999995E-163</v>
      </c>
      <c r="AN29" s="29"/>
      <c r="AO29" s="29"/>
      <c r="AP29" s="34"/>
      <c r="AQ29" s="29"/>
      <c r="AR29" s="29"/>
      <c r="AS29" s="29"/>
      <c r="AT29" s="29"/>
      <c r="AU29" s="29"/>
      <c r="AV29" s="34"/>
      <c r="AW29" s="29"/>
      <c r="AX29" s="29"/>
      <c r="AY29" s="29"/>
      <c r="AZ29" s="29"/>
      <c r="BA29" s="29"/>
      <c r="BB29" s="34"/>
      <c r="BC29" s="29"/>
      <c r="BD29" s="29"/>
      <c r="BE29" s="29"/>
      <c r="BF29" s="29">
        <v>8</v>
      </c>
      <c r="BG29" s="29">
        <v>0.77</v>
      </c>
      <c r="BH29" s="31">
        <v>10.42</v>
      </c>
      <c r="BI29" s="29" t="s">
        <v>1</v>
      </c>
      <c r="BJ29" s="32">
        <v>3.6600000000000002E-164</v>
      </c>
      <c r="BK29" s="32">
        <v>5.07E-163</v>
      </c>
      <c r="BL29" s="29">
        <v>13</v>
      </c>
      <c r="BM29" s="29">
        <v>1.19</v>
      </c>
      <c r="BN29" s="31">
        <v>10.89</v>
      </c>
      <c r="BO29" s="29" t="s">
        <v>1</v>
      </c>
      <c r="BP29" s="32" t="s">
        <v>376</v>
      </c>
      <c r="BQ29" s="32" t="s">
        <v>377</v>
      </c>
      <c r="BR29" s="29"/>
      <c r="BS29" s="29"/>
      <c r="BT29" s="34"/>
      <c r="BU29" s="29"/>
      <c r="BV29" s="29"/>
      <c r="BW29" s="29"/>
      <c r="BX29" s="29">
        <v>3</v>
      </c>
      <c r="BY29" s="29">
        <v>0.26</v>
      </c>
      <c r="BZ29" s="31">
        <v>11.72</v>
      </c>
      <c r="CA29" s="29" t="s">
        <v>1</v>
      </c>
      <c r="CB29" s="32">
        <v>4.5600000000000003E-4</v>
      </c>
      <c r="CC29" s="32">
        <v>8.9800000000000004E-4</v>
      </c>
      <c r="CD29" s="29"/>
      <c r="CE29" s="29"/>
      <c r="CF29" s="34"/>
      <c r="CG29" s="29"/>
      <c r="CH29" s="29"/>
      <c r="CI29" s="29"/>
      <c r="CJ29" s="29">
        <v>3</v>
      </c>
      <c r="CK29" s="29">
        <v>0.26</v>
      </c>
      <c r="CL29" s="34">
        <v>11.72</v>
      </c>
      <c r="CM29" s="29" t="s">
        <v>1</v>
      </c>
      <c r="CN29" s="32">
        <v>4.5600000000000003E-4</v>
      </c>
      <c r="CO29" s="32">
        <v>8.9499999999999996E-4</v>
      </c>
      <c r="CP29" s="29"/>
      <c r="CQ29" s="29"/>
      <c r="CR29" s="34"/>
      <c r="CS29" s="29"/>
      <c r="CT29" s="29"/>
      <c r="CU29" s="29"/>
      <c r="CV29" s="29"/>
      <c r="CW29" s="29"/>
      <c r="CX29" s="34"/>
      <c r="CY29" s="29"/>
      <c r="CZ29" s="29"/>
      <c r="DA29" s="29"/>
      <c r="DB29" s="29"/>
      <c r="DC29" s="29"/>
      <c r="DD29" s="34"/>
      <c r="DE29" s="29"/>
      <c r="DF29" s="29"/>
      <c r="DG29" s="29"/>
      <c r="DH29" s="29"/>
      <c r="DI29" s="29"/>
      <c r="DJ29" s="34"/>
      <c r="DK29" s="29"/>
      <c r="DL29" s="29"/>
      <c r="DM29" s="29"/>
      <c r="DN29" s="29"/>
      <c r="DO29" s="29"/>
      <c r="DP29" s="34"/>
      <c r="DQ29" s="7"/>
      <c r="DR29" s="7"/>
      <c r="DS29" s="7"/>
    </row>
    <row r="30" spans="1:124" x14ac:dyDescent="0.25">
      <c r="A30" s="24" t="s">
        <v>373</v>
      </c>
      <c r="B30" s="15"/>
      <c r="C30" s="28">
        <v>23</v>
      </c>
      <c r="D30" s="29"/>
      <c r="E30" s="29"/>
      <c r="F30" s="34"/>
      <c r="G30" s="29"/>
      <c r="H30" s="29"/>
      <c r="I30" s="29"/>
      <c r="J30" s="29"/>
      <c r="K30" s="29"/>
      <c r="L30" s="34"/>
      <c r="M30" s="29"/>
      <c r="N30" s="29"/>
      <c r="O30" s="29"/>
      <c r="P30" s="29"/>
      <c r="Q30" s="29"/>
      <c r="R30" s="34"/>
      <c r="S30" s="29"/>
      <c r="T30" s="29"/>
      <c r="U30" s="29"/>
      <c r="V30" s="29"/>
      <c r="W30" s="29"/>
      <c r="X30" s="34"/>
      <c r="Y30" s="29"/>
      <c r="Z30" s="29"/>
      <c r="AA30" s="29"/>
      <c r="AB30" s="29"/>
      <c r="AC30" s="29"/>
      <c r="AD30" s="34"/>
      <c r="AE30" s="29"/>
      <c r="AF30" s="29"/>
      <c r="AG30" s="29"/>
      <c r="AH30" s="29"/>
      <c r="AI30" s="29"/>
      <c r="AJ30" s="34"/>
      <c r="AK30" s="29"/>
      <c r="AL30" s="29"/>
      <c r="AM30" s="29"/>
      <c r="AN30" s="29"/>
      <c r="AO30" s="29"/>
      <c r="AP30" s="34"/>
      <c r="AQ30" s="29"/>
      <c r="AR30" s="29"/>
      <c r="AS30" s="29"/>
      <c r="AT30" s="29"/>
      <c r="AU30" s="29"/>
      <c r="AV30" s="34"/>
      <c r="AW30" s="29"/>
      <c r="AX30" s="29"/>
      <c r="AY30" s="29"/>
      <c r="AZ30" s="29"/>
      <c r="BA30" s="29"/>
      <c r="BB30" s="34"/>
      <c r="BC30" s="29"/>
      <c r="BD30" s="29"/>
      <c r="BE30" s="29"/>
      <c r="BF30" s="29">
        <v>1</v>
      </c>
      <c r="BG30" s="29">
        <v>0.01</v>
      </c>
      <c r="BH30" s="31">
        <v>100</v>
      </c>
      <c r="BI30" s="29" t="s">
        <v>1</v>
      </c>
      <c r="BJ30" s="32">
        <v>5.7099999999999998E-92</v>
      </c>
      <c r="BK30" s="32">
        <v>4.1499999999999998E-91</v>
      </c>
      <c r="BL30" s="29"/>
      <c r="BM30" s="29"/>
      <c r="BN30" s="34"/>
      <c r="BO30" s="29"/>
      <c r="BP30" s="29"/>
      <c r="BQ30" s="29"/>
      <c r="BR30" s="29"/>
      <c r="BS30" s="29"/>
      <c r="BT30" s="34"/>
      <c r="BU30" s="29"/>
      <c r="BV30" s="29"/>
      <c r="BW30" s="29"/>
      <c r="BX30" s="29"/>
      <c r="BY30" s="29"/>
      <c r="BZ30" s="34"/>
      <c r="CA30" s="29"/>
      <c r="CB30" s="29"/>
      <c r="CC30" s="29"/>
      <c r="CD30" s="29"/>
      <c r="CE30" s="29"/>
      <c r="CF30" s="34"/>
      <c r="CG30" s="29"/>
      <c r="CH30" s="29"/>
      <c r="CI30" s="29"/>
      <c r="CJ30" s="29"/>
      <c r="CK30" s="29"/>
      <c r="CL30" s="34"/>
      <c r="CM30" s="29"/>
      <c r="CN30" s="29"/>
      <c r="CO30" s="29"/>
      <c r="CP30" s="29"/>
      <c r="CQ30" s="29"/>
      <c r="CR30" s="34"/>
      <c r="CS30" s="29"/>
      <c r="CT30" s="29"/>
      <c r="CU30" s="29"/>
      <c r="CV30" s="29"/>
      <c r="CW30" s="29"/>
      <c r="CX30" s="34"/>
      <c r="CY30" s="29"/>
      <c r="CZ30" s="29"/>
      <c r="DA30" s="29"/>
      <c r="DB30" s="29"/>
      <c r="DC30" s="29"/>
      <c r="DD30" s="34"/>
      <c r="DE30" s="29"/>
      <c r="DF30" s="29"/>
      <c r="DG30" s="29"/>
      <c r="DH30" s="29"/>
      <c r="DI30" s="29"/>
      <c r="DJ30" s="34"/>
      <c r="DK30" s="29"/>
      <c r="DL30" s="29"/>
      <c r="DM30" s="29"/>
      <c r="DN30" s="29"/>
      <c r="DO30" s="29"/>
      <c r="DP30" s="34"/>
      <c r="DQ30" s="7"/>
      <c r="DR30" s="7"/>
      <c r="DS30" s="7"/>
    </row>
    <row r="31" spans="1:124" x14ac:dyDescent="0.25">
      <c r="A31" s="18" t="s">
        <v>359</v>
      </c>
      <c r="B31" s="4" t="s">
        <v>360</v>
      </c>
      <c r="C31" s="28">
        <v>3701</v>
      </c>
      <c r="D31" s="29"/>
      <c r="E31" s="29"/>
      <c r="F31" s="34"/>
      <c r="G31" s="29"/>
      <c r="H31" s="29"/>
      <c r="I31" s="29"/>
      <c r="J31" s="29"/>
      <c r="K31" s="29"/>
      <c r="L31" s="34"/>
      <c r="M31" s="29"/>
      <c r="N31" s="29"/>
      <c r="O31" s="29"/>
      <c r="P31" s="29"/>
      <c r="Q31" s="29"/>
      <c r="R31" s="34"/>
      <c r="S31" s="29"/>
      <c r="T31" s="29"/>
      <c r="U31" s="29"/>
      <c r="V31" s="29"/>
      <c r="W31" s="29"/>
      <c r="X31" s="31">
        <f>(X32/$C$31)*$C$32</f>
        <v>0.5915617400702512</v>
      </c>
      <c r="Y31" s="29"/>
      <c r="Z31" s="29"/>
      <c r="AA31" s="29"/>
      <c r="AB31" s="29"/>
      <c r="AC31" s="29"/>
      <c r="AD31" s="31">
        <f>(AD32/$C$31)*$C$32</f>
        <v>7.5174709537962716</v>
      </c>
      <c r="AE31" s="29"/>
      <c r="AF31" s="29"/>
      <c r="AG31" s="29"/>
      <c r="AH31" s="29">
        <v>1</v>
      </c>
      <c r="AI31" s="29">
        <v>1.41</v>
      </c>
      <c r="AJ31" s="31">
        <v>0.71</v>
      </c>
      <c r="AK31" s="29" t="s">
        <v>143</v>
      </c>
      <c r="AL31" s="32">
        <v>9.5399999999999998E-164</v>
      </c>
      <c r="AM31" s="32">
        <v>1.98E-163</v>
      </c>
      <c r="AN31" s="29"/>
      <c r="AO31" s="29"/>
      <c r="AP31" s="34"/>
      <c r="AQ31" s="29"/>
      <c r="AR31" s="29"/>
      <c r="AS31" s="29"/>
      <c r="AT31" s="29">
        <v>3</v>
      </c>
      <c r="AU31" s="29">
        <v>0.38</v>
      </c>
      <c r="AV31" s="31">
        <v>7.98</v>
      </c>
      <c r="AW31" s="29" t="s">
        <v>1</v>
      </c>
      <c r="AX31" s="32">
        <v>2.4099999999999999E-151</v>
      </c>
      <c r="AY31" s="32">
        <v>3.15E-151</v>
      </c>
      <c r="AZ31" s="29"/>
      <c r="BA31" s="29"/>
      <c r="BB31" s="34"/>
      <c r="BC31" s="29"/>
      <c r="BD31" s="29"/>
      <c r="BE31" s="29"/>
      <c r="BF31" s="29"/>
      <c r="BG31" s="29"/>
      <c r="BH31" s="34"/>
      <c r="BI31" s="29"/>
      <c r="BJ31" s="29"/>
      <c r="BK31" s="29"/>
      <c r="BL31" s="29"/>
      <c r="BM31" s="29"/>
      <c r="BN31" s="34"/>
      <c r="BO31" s="29"/>
      <c r="BP31" s="29"/>
      <c r="BQ31" s="29"/>
      <c r="BR31" s="29"/>
      <c r="BS31" s="29"/>
      <c r="BT31" s="34"/>
      <c r="BU31" s="29"/>
      <c r="BV31" s="29"/>
      <c r="BW31" s="29"/>
      <c r="BX31" s="29"/>
      <c r="BY31" s="29"/>
      <c r="BZ31" s="31">
        <f>(BZ32/$C$31)*$C$32</f>
        <v>7.092699270467441</v>
      </c>
      <c r="CA31" s="29"/>
      <c r="CB31" s="29"/>
      <c r="CC31" s="29"/>
      <c r="CD31" s="29"/>
      <c r="CE31" s="29"/>
      <c r="CF31" s="34"/>
      <c r="CG31" s="29"/>
      <c r="CH31" s="29"/>
      <c r="CI31" s="29"/>
      <c r="CJ31" s="29"/>
      <c r="CK31" s="29"/>
      <c r="CL31" s="34"/>
      <c r="CM31" s="29"/>
      <c r="CN31" s="29"/>
      <c r="CO31" s="29"/>
      <c r="CP31" s="29"/>
      <c r="CQ31" s="29"/>
      <c r="CR31" s="34"/>
      <c r="CS31" s="29"/>
      <c r="CT31" s="29"/>
      <c r="CU31" s="29"/>
      <c r="CV31" s="29"/>
      <c r="CW31" s="29"/>
      <c r="CX31" s="34"/>
      <c r="CY31" s="29"/>
      <c r="CZ31" s="29"/>
      <c r="DA31" s="29"/>
      <c r="DB31" s="29"/>
      <c r="DC31" s="29"/>
      <c r="DD31" s="34"/>
      <c r="DE31" s="29"/>
      <c r="DF31" s="29"/>
      <c r="DG31" s="29"/>
      <c r="DH31" s="29"/>
      <c r="DI31" s="29"/>
      <c r="DJ31" s="34"/>
      <c r="DK31" s="29"/>
      <c r="DL31" s="29"/>
      <c r="DM31" s="29"/>
      <c r="DN31" s="29"/>
      <c r="DO31" s="29"/>
      <c r="DP31" s="34"/>
      <c r="DQ31" s="7"/>
      <c r="DR31" s="7"/>
      <c r="DS31" s="7"/>
    </row>
    <row r="32" spans="1:124" x14ac:dyDescent="0.25">
      <c r="A32" s="14" t="s">
        <v>361</v>
      </c>
      <c r="B32" s="15" t="s">
        <v>362</v>
      </c>
      <c r="C32" s="28">
        <v>3656</v>
      </c>
      <c r="D32" s="29"/>
      <c r="E32" s="29"/>
      <c r="F32" s="34"/>
      <c r="G32" s="29"/>
      <c r="H32" s="29"/>
      <c r="I32" s="29"/>
      <c r="J32" s="29"/>
      <c r="K32" s="29"/>
      <c r="L32" s="34"/>
      <c r="M32" s="29"/>
      <c r="N32" s="29"/>
      <c r="O32" s="29"/>
      <c r="P32" s="29"/>
      <c r="Q32" s="29"/>
      <c r="R32" s="34"/>
      <c r="S32" s="29"/>
      <c r="T32" s="29"/>
      <c r="U32" s="29"/>
      <c r="V32" s="29"/>
      <c r="W32" s="29"/>
      <c r="X32" s="31">
        <f>(X33/$C$32)*$C$33</f>
        <v>0.59884299781181616</v>
      </c>
      <c r="Y32" s="29"/>
      <c r="Z32" s="29"/>
      <c r="AA32" s="29"/>
      <c r="AB32" s="29">
        <v>12</v>
      </c>
      <c r="AC32" s="30">
        <v>1.58</v>
      </c>
      <c r="AD32" s="31">
        <v>7.61</v>
      </c>
      <c r="AE32" s="29" t="s">
        <v>1</v>
      </c>
      <c r="AF32" s="32">
        <v>3.6599999999999999E-21</v>
      </c>
      <c r="AG32" s="32">
        <v>1.25E-20</v>
      </c>
      <c r="AH32" s="29">
        <v>1</v>
      </c>
      <c r="AI32" s="29">
        <v>1.39</v>
      </c>
      <c r="AJ32" s="31">
        <v>0.72</v>
      </c>
      <c r="AK32" s="29" t="s">
        <v>143</v>
      </c>
      <c r="AL32" s="32">
        <v>3.5900000000000002E-181</v>
      </c>
      <c r="AM32" s="32">
        <v>1.2100000000000001E-180</v>
      </c>
      <c r="AN32" s="29"/>
      <c r="AO32" s="29"/>
      <c r="AP32" s="34"/>
      <c r="AQ32" s="29"/>
      <c r="AR32" s="29"/>
      <c r="AS32" s="29"/>
      <c r="AT32" s="29">
        <v>3</v>
      </c>
      <c r="AU32" s="30">
        <v>0.37</v>
      </c>
      <c r="AV32" s="31">
        <v>8.08</v>
      </c>
      <c r="AW32" s="29" t="s">
        <v>1</v>
      </c>
      <c r="AX32" s="32">
        <v>0</v>
      </c>
      <c r="AY32" s="32">
        <v>0</v>
      </c>
      <c r="AZ32" s="29"/>
      <c r="BA32" s="29"/>
      <c r="BB32" s="34"/>
      <c r="BC32" s="29"/>
      <c r="BD32" s="29"/>
      <c r="BE32" s="29"/>
      <c r="BF32" s="29"/>
      <c r="BG32" s="29"/>
      <c r="BH32" s="34"/>
      <c r="BI32" s="29"/>
      <c r="BJ32" s="29"/>
      <c r="BK32" s="29"/>
      <c r="BL32" s="29"/>
      <c r="BM32" s="29"/>
      <c r="BN32" s="34"/>
      <c r="BO32" s="29"/>
      <c r="BP32" s="29"/>
      <c r="BQ32" s="29"/>
      <c r="BR32" s="29"/>
      <c r="BS32" s="29"/>
      <c r="BT32" s="34"/>
      <c r="BU32" s="29"/>
      <c r="BV32" s="29"/>
      <c r="BW32" s="29"/>
      <c r="BX32" s="29">
        <v>2</v>
      </c>
      <c r="BY32" s="29">
        <v>0.28000000000000003</v>
      </c>
      <c r="BZ32" s="31">
        <v>7.18</v>
      </c>
      <c r="CA32" s="29" t="s">
        <v>1</v>
      </c>
      <c r="CB32" s="32">
        <v>2.6800000000000001E-225</v>
      </c>
      <c r="CC32" s="32">
        <v>3.2599999999999998E-223</v>
      </c>
      <c r="CD32" s="29"/>
      <c r="CE32" s="29"/>
      <c r="CF32" s="34"/>
      <c r="CG32" s="29"/>
      <c r="CH32" s="29"/>
      <c r="CI32" s="29"/>
      <c r="CJ32" s="29"/>
      <c r="CK32" s="29"/>
      <c r="CL32" s="34"/>
      <c r="CM32" s="29"/>
      <c r="CN32" s="29"/>
      <c r="CO32" s="29"/>
      <c r="CP32" s="29"/>
      <c r="CQ32" s="29"/>
      <c r="CR32" s="34"/>
      <c r="CS32" s="29"/>
      <c r="CT32" s="29"/>
      <c r="CU32" s="29"/>
      <c r="CV32" s="29"/>
      <c r="CW32" s="29"/>
      <c r="CX32" s="34"/>
      <c r="CY32" s="29"/>
      <c r="CZ32" s="29"/>
      <c r="DA32" s="29"/>
      <c r="DB32" s="29"/>
      <c r="DC32" s="29"/>
      <c r="DD32" s="34"/>
      <c r="DE32" s="29"/>
      <c r="DF32" s="29"/>
      <c r="DG32" s="29"/>
      <c r="DH32" s="29"/>
      <c r="DI32" s="29"/>
      <c r="DJ32" s="34"/>
      <c r="DK32" s="29"/>
      <c r="DL32" s="29"/>
      <c r="DM32" s="29"/>
      <c r="DN32" s="29"/>
      <c r="DO32" s="29"/>
      <c r="DP32" s="34"/>
      <c r="DQ32" s="7"/>
      <c r="DR32" s="7"/>
      <c r="DS32" s="7"/>
    </row>
    <row r="33" spans="1:123" x14ac:dyDescent="0.25">
      <c r="A33" s="21" t="s">
        <v>364</v>
      </c>
      <c r="B33" s="15"/>
      <c r="C33" s="28">
        <v>1311</v>
      </c>
      <c r="D33" s="29"/>
      <c r="E33" s="29"/>
      <c r="F33" s="34"/>
      <c r="G33" s="29"/>
      <c r="H33" s="29"/>
      <c r="I33" s="29"/>
      <c r="J33" s="29"/>
      <c r="K33" s="29"/>
      <c r="L33" s="34"/>
      <c r="M33" s="29"/>
      <c r="N33" s="29"/>
      <c r="O33" s="29"/>
      <c r="P33" s="29"/>
      <c r="Q33" s="29"/>
      <c r="R33" s="34"/>
      <c r="S33" s="29"/>
      <c r="T33" s="29"/>
      <c r="U33" s="29"/>
      <c r="V33" s="29">
        <v>1</v>
      </c>
      <c r="W33" s="29">
        <v>0.6</v>
      </c>
      <c r="X33" s="31">
        <v>1.67</v>
      </c>
      <c r="Y33" s="29" t="s">
        <v>1</v>
      </c>
      <c r="Z33" s="32">
        <v>2.1399999999999998E-204</v>
      </c>
      <c r="AA33" s="32">
        <v>3.5999999999999998E-203</v>
      </c>
      <c r="AB33" s="29"/>
      <c r="AC33" s="29"/>
      <c r="AD33" s="34"/>
      <c r="AE33" s="29"/>
      <c r="AF33" s="29"/>
      <c r="AG33" s="29"/>
      <c r="AH33" s="29"/>
      <c r="AI33" s="29"/>
      <c r="AJ33" s="34"/>
      <c r="AK33" s="29"/>
      <c r="AL33" s="29"/>
      <c r="AM33" s="29"/>
      <c r="AN33" s="29"/>
      <c r="AO33" s="29"/>
      <c r="AP33" s="34"/>
      <c r="AQ33" s="29"/>
      <c r="AR33" s="29"/>
      <c r="AS33" s="29"/>
      <c r="AT33" s="29">
        <v>3</v>
      </c>
      <c r="AU33" s="30">
        <v>0.13</v>
      </c>
      <c r="AV33" s="31">
        <v>22.53</v>
      </c>
      <c r="AW33" s="29" t="s">
        <v>1</v>
      </c>
      <c r="AX33" s="32">
        <v>8.7399999999999996E-286</v>
      </c>
      <c r="AY33" s="32">
        <v>2.0999999999999998E-285</v>
      </c>
      <c r="AZ33" s="29"/>
      <c r="BA33" s="29"/>
      <c r="BB33" s="34"/>
      <c r="BC33" s="29"/>
      <c r="BD33" s="29"/>
      <c r="BE33" s="29"/>
      <c r="BF33" s="29"/>
      <c r="BG33" s="29"/>
      <c r="BH33" s="34"/>
      <c r="BI33" s="29"/>
      <c r="BJ33" s="29"/>
      <c r="BK33" s="29"/>
      <c r="BL33" s="29"/>
      <c r="BM33" s="29"/>
      <c r="BN33" s="34"/>
      <c r="BO33" s="29"/>
      <c r="BP33" s="29"/>
      <c r="BQ33" s="29"/>
      <c r="BR33" s="29"/>
      <c r="BS33" s="29"/>
      <c r="BT33" s="34"/>
      <c r="BU33" s="29"/>
      <c r="BV33" s="29"/>
      <c r="BW33" s="29"/>
      <c r="BX33" s="29">
        <v>2</v>
      </c>
      <c r="BY33" s="29">
        <v>0.1</v>
      </c>
      <c r="BZ33" s="31">
        <v>20.03</v>
      </c>
      <c r="CA33" s="29" t="s">
        <v>1</v>
      </c>
      <c r="CB33" s="32">
        <v>4.1999999999999998E-58</v>
      </c>
      <c r="CC33" s="32">
        <v>1.15E-57</v>
      </c>
      <c r="CD33" s="29"/>
      <c r="CE33" s="29"/>
      <c r="CF33" s="34"/>
      <c r="CG33" s="29"/>
      <c r="CH33" s="29"/>
      <c r="CI33" s="29"/>
      <c r="CJ33" s="29"/>
      <c r="CK33" s="29"/>
      <c r="CL33" s="34"/>
      <c r="CM33" s="29"/>
      <c r="CN33" s="29"/>
      <c r="CO33" s="29"/>
      <c r="CP33" s="29"/>
      <c r="CQ33" s="29"/>
      <c r="CR33" s="34"/>
      <c r="CS33" s="29"/>
      <c r="CT33" s="29"/>
      <c r="CU33" s="29"/>
      <c r="CV33" s="29"/>
      <c r="CW33" s="29"/>
      <c r="CX33" s="34"/>
      <c r="CY33" s="29"/>
      <c r="CZ33" s="29"/>
      <c r="DA33" s="29"/>
      <c r="DB33" s="29"/>
      <c r="DC33" s="29"/>
      <c r="DD33" s="34"/>
      <c r="DE33" s="29"/>
      <c r="DF33" s="29"/>
      <c r="DG33" s="29"/>
      <c r="DH33" s="29"/>
      <c r="DI33" s="29"/>
      <c r="DJ33" s="34"/>
      <c r="DK33" s="29"/>
      <c r="DL33" s="29"/>
      <c r="DM33" s="29"/>
      <c r="DN33" s="29"/>
      <c r="DO33" s="29"/>
      <c r="DP33" s="34"/>
      <c r="DQ33" s="7"/>
      <c r="DR33" s="7"/>
      <c r="DS33" s="7"/>
    </row>
    <row r="34" spans="1:123" x14ac:dyDescent="0.25">
      <c r="A34" s="21" t="s">
        <v>372</v>
      </c>
      <c r="B34" s="15"/>
      <c r="C34" s="28">
        <v>653</v>
      </c>
      <c r="D34" s="29"/>
      <c r="E34" s="29"/>
      <c r="F34" s="34"/>
      <c r="G34" s="29"/>
      <c r="H34" s="29"/>
      <c r="I34" s="29"/>
      <c r="J34" s="29"/>
      <c r="K34" s="29"/>
      <c r="L34" s="34"/>
      <c r="M34" s="29"/>
      <c r="N34" s="29"/>
      <c r="O34" s="29"/>
      <c r="P34" s="29"/>
      <c r="Q34" s="29"/>
      <c r="R34" s="34"/>
      <c r="S34" s="29"/>
      <c r="T34" s="29"/>
      <c r="U34" s="29"/>
      <c r="V34" s="29"/>
      <c r="W34" s="29"/>
      <c r="X34" s="34"/>
      <c r="Y34" s="29"/>
      <c r="Z34" s="29"/>
      <c r="AA34" s="29"/>
      <c r="AB34" s="29"/>
      <c r="AC34" s="29"/>
      <c r="AD34" s="34"/>
      <c r="AE34" s="29"/>
      <c r="AF34" s="29"/>
      <c r="AG34" s="29"/>
      <c r="AH34" s="29"/>
      <c r="AI34" s="29"/>
      <c r="AJ34" s="34"/>
      <c r="AK34" s="29"/>
      <c r="AL34" s="29"/>
      <c r="AM34" s="29"/>
      <c r="AN34" s="29"/>
      <c r="AO34" s="29"/>
      <c r="AP34" s="34"/>
      <c r="AQ34" s="29"/>
      <c r="AR34" s="29"/>
      <c r="AS34" s="29"/>
      <c r="AT34" s="29">
        <v>3</v>
      </c>
      <c r="AU34" s="29">
        <v>7.0000000000000007E-2</v>
      </c>
      <c r="AV34" s="31">
        <v>45.24</v>
      </c>
      <c r="AW34" s="29" t="s">
        <v>1</v>
      </c>
      <c r="AX34" s="32">
        <v>1.06E-210</v>
      </c>
      <c r="AY34" s="32">
        <v>1.83E-210</v>
      </c>
      <c r="AZ34" s="29"/>
      <c r="BA34" s="29"/>
      <c r="BB34" s="34"/>
      <c r="BC34" s="29"/>
      <c r="BD34" s="29"/>
      <c r="BE34" s="29"/>
      <c r="BF34" s="29"/>
      <c r="BG34" s="29"/>
      <c r="BH34" s="34"/>
      <c r="BI34" s="29"/>
      <c r="BJ34" s="29"/>
      <c r="BK34" s="29"/>
      <c r="BL34" s="29"/>
      <c r="BM34" s="29"/>
      <c r="BN34" s="34"/>
      <c r="BO34" s="29"/>
      <c r="BP34" s="29"/>
      <c r="BQ34" s="29"/>
      <c r="BR34" s="29"/>
      <c r="BS34" s="29"/>
      <c r="BT34" s="34"/>
      <c r="BU34" s="29"/>
      <c r="BV34" s="29"/>
      <c r="BW34" s="29"/>
      <c r="BX34" s="29"/>
      <c r="BY34" s="29"/>
      <c r="BZ34" s="34"/>
      <c r="CA34" s="29"/>
      <c r="CB34" s="29"/>
      <c r="CC34" s="29"/>
      <c r="CD34" s="29"/>
      <c r="CE34" s="29"/>
      <c r="CF34" s="34"/>
      <c r="CG34" s="29"/>
      <c r="CH34" s="29"/>
      <c r="CI34" s="29"/>
      <c r="CJ34" s="29"/>
      <c r="CK34" s="29"/>
      <c r="CL34" s="34"/>
      <c r="CM34" s="29"/>
      <c r="CN34" s="29"/>
      <c r="CO34" s="29"/>
      <c r="CP34" s="29"/>
      <c r="CQ34" s="29"/>
      <c r="CR34" s="34"/>
      <c r="CS34" s="29"/>
      <c r="CT34" s="29"/>
      <c r="CU34" s="29"/>
      <c r="CV34" s="29"/>
      <c r="CW34" s="29"/>
      <c r="CX34" s="34"/>
      <c r="CY34" s="29"/>
      <c r="CZ34" s="29"/>
      <c r="DA34" s="29"/>
      <c r="DB34" s="29"/>
      <c r="DC34" s="29"/>
      <c r="DD34" s="34"/>
      <c r="DE34" s="29"/>
      <c r="DF34" s="29"/>
      <c r="DG34" s="29"/>
      <c r="DH34" s="29"/>
      <c r="DI34" s="29"/>
      <c r="DJ34" s="34"/>
      <c r="DK34" s="29"/>
      <c r="DL34" s="29"/>
      <c r="DM34" s="29"/>
      <c r="DN34" s="29"/>
      <c r="DO34" s="29"/>
      <c r="DP34" s="34"/>
      <c r="DQ34" s="7"/>
      <c r="DR34" s="7"/>
      <c r="DS34" s="7"/>
    </row>
    <row r="35" spans="1:123" x14ac:dyDescent="0.25">
      <c r="A35" s="17" t="s">
        <v>313</v>
      </c>
      <c r="B35" s="4" t="s">
        <v>314</v>
      </c>
      <c r="C35" s="28">
        <v>13653</v>
      </c>
      <c r="D35" s="29"/>
      <c r="E35" s="29"/>
      <c r="F35" s="34"/>
      <c r="G35" s="29"/>
      <c r="H35" s="29"/>
      <c r="I35" s="29"/>
      <c r="J35" s="29"/>
      <c r="K35" s="29"/>
      <c r="L35" s="34"/>
      <c r="M35" s="29"/>
      <c r="N35" s="29"/>
      <c r="O35" s="29"/>
      <c r="P35" s="29"/>
      <c r="Q35" s="29"/>
      <c r="R35" s="34"/>
      <c r="S35" s="29"/>
      <c r="T35" s="29"/>
      <c r="U35" s="29"/>
      <c r="V35" s="29"/>
      <c r="W35" s="29"/>
      <c r="X35" s="31">
        <f>(X43/$C$35)*$C$43</f>
        <v>0.16008862521057643</v>
      </c>
      <c r="Y35" s="29"/>
      <c r="Z35" s="29"/>
      <c r="AA35" s="29"/>
      <c r="AB35" s="29"/>
      <c r="AC35" s="29"/>
      <c r="AD35" s="31">
        <f>(AD36/$C$35)*$C$36</f>
        <v>0.16923386801435583</v>
      </c>
      <c r="AE35" s="29"/>
      <c r="AF35" s="29"/>
      <c r="AG35" s="29"/>
      <c r="AH35" s="29"/>
      <c r="AI35" s="29"/>
      <c r="AJ35" s="34"/>
      <c r="AK35" s="29"/>
      <c r="AL35" s="29"/>
      <c r="AM35" s="29"/>
      <c r="AN35" s="29"/>
      <c r="AO35" s="29"/>
      <c r="AP35" s="34"/>
      <c r="AQ35" s="29"/>
      <c r="AR35" s="29"/>
      <c r="AS35" s="29"/>
      <c r="AT35" s="29"/>
      <c r="AU35" s="29"/>
      <c r="AV35" s="34"/>
      <c r="AW35" s="29"/>
      <c r="AX35" s="29"/>
      <c r="AY35" s="29"/>
      <c r="AZ35" s="29"/>
      <c r="BA35" s="29"/>
      <c r="BB35" s="34"/>
      <c r="BC35" s="29"/>
      <c r="BD35" s="29"/>
      <c r="BE35" s="29"/>
      <c r="BF35" s="29"/>
      <c r="BG35" s="29"/>
      <c r="BH35" s="34"/>
      <c r="BI35" s="29"/>
      <c r="BJ35" s="29"/>
      <c r="BK35" s="29"/>
      <c r="BL35" s="29"/>
      <c r="BM35" s="29"/>
      <c r="BN35" s="31">
        <f>(BN38/$C$35)*$C$38</f>
        <v>2.6791342562074272</v>
      </c>
      <c r="BO35" s="29"/>
      <c r="BP35" s="29"/>
      <c r="BQ35" s="29"/>
      <c r="BR35" s="29"/>
      <c r="BS35" s="29"/>
      <c r="BT35" s="34"/>
      <c r="BU35" s="29"/>
      <c r="BV35" s="29"/>
      <c r="BW35" s="29"/>
      <c r="BX35" s="29"/>
      <c r="BY35" s="29"/>
      <c r="BZ35" s="31">
        <f>(BZ38/$C$35)*$C$38</f>
        <v>0.96157547791694131</v>
      </c>
      <c r="CA35" s="29"/>
      <c r="CB35" s="29"/>
      <c r="CC35" s="29"/>
      <c r="CD35" s="29"/>
      <c r="CE35" s="29"/>
      <c r="CF35" s="31">
        <f>(CF47/$C$35)*$C$47</f>
        <v>2.2437559510730241</v>
      </c>
      <c r="CG35" s="29"/>
      <c r="CH35" s="29"/>
      <c r="CI35" s="29"/>
      <c r="CJ35" s="29"/>
      <c r="CK35" s="29"/>
      <c r="CL35" s="31">
        <f>(CL38/$C$35)*$C$38</f>
        <v>0.96168534388046567</v>
      </c>
      <c r="CM35" s="29"/>
      <c r="CN35" s="29"/>
      <c r="CO35" s="29"/>
      <c r="CP35" s="29"/>
      <c r="CQ35" s="29"/>
      <c r="CR35" s="34"/>
      <c r="CS35" s="29"/>
      <c r="CT35" s="29"/>
      <c r="CU35" s="29"/>
      <c r="CV35" s="29"/>
      <c r="CW35" s="29"/>
      <c r="CX35" s="31">
        <f>(CX38/$C$35)*$C$38</f>
        <v>2.8836739178202593</v>
      </c>
      <c r="CY35" s="29"/>
      <c r="CZ35" s="29"/>
      <c r="DA35" s="29"/>
      <c r="DB35" s="29">
        <v>1</v>
      </c>
      <c r="DC35" s="29">
        <v>0.35</v>
      </c>
      <c r="DD35" s="31">
        <v>2.89</v>
      </c>
      <c r="DE35" s="29" t="s">
        <v>1</v>
      </c>
      <c r="DF35" s="32">
        <v>1.68E-134</v>
      </c>
      <c r="DG35" s="32">
        <v>1.07E-133</v>
      </c>
      <c r="DH35" s="29"/>
      <c r="DI35" s="29"/>
      <c r="DJ35" s="31">
        <f>(DJ38/$C$35)*$C$38</f>
        <v>2.8836739178202593</v>
      </c>
      <c r="DK35" s="29"/>
      <c r="DL35" s="29"/>
      <c r="DM35" s="29"/>
      <c r="DN35" s="29"/>
      <c r="DO35" s="29"/>
      <c r="DP35" s="34"/>
      <c r="DQ35" s="7"/>
      <c r="DR35" s="7"/>
      <c r="DS35" s="7"/>
    </row>
    <row r="36" spans="1:123" x14ac:dyDescent="0.25">
      <c r="A36" s="21" t="s">
        <v>368</v>
      </c>
      <c r="B36" s="4"/>
      <c r="C36" s="28">
        <v>4201</v>
      </c>
      <c r="D36" s="29"/>
      <c r="E36" s="29"/>
      <c r="F36" s="34"/>
      <c r="G36" s="29"/>
      <c r="H36" s="29"/>
      <c r="I36" s="29"/>
      <c r="J36" s="29"/>
      <c r="K36" s="29"/>
      <c r="L36" s="34"/>
      <c r="M36" s="29"/>
      <c r="N36" s="29"/>
      <c r="O36" s="29"/>
      <c r="P36" s="29"/>
      <c r="Q36" s="29"/>
      <c r="R36" s="34"/>
      <c r="S36" s="29"/>
      <c r="T36" s="29"/>
      <c r="U36" s="29"/>
      <c r="V36" s="29"/>
      <c r="W36" s="29"/>
      <c r="X36" s="34"/>
      <c r="Y36" s="29"/>
      <c r="Z36" s="29"/>
      <c r="AA36" s="29"/>
      <c r="AB36" s="29">
        <v>1</v>
      </c>
      <c r="AC36" s="29">
        <v>1.81</v>
      </c>
      <c r="AD36" s="31">
        <v>0.55000000000000004</v>
      </c>
      <c r="AE36" s="29" t="s">
        <v>143</v>
      </c>
      <c r="AF36" s="32">
        <v>6.5300000000000004E-186</v>
      </c>
      <c r="AG36" s="32">
        <v>8.2800000000000003E-185</v>
      </c>
      <c r="AH36" s="29"/>
      <c r="AI36" s="29"/>
      <c r="AJ36" s="34"/>
      <c r="AK36" s="29"/>
      <c r="AL36" s="29"/>
      <c r="AM36" s="29"/>
      <c r="AN36" s="29"/>
      <c r="AO36" s="29"/>
      <c r="AP36" s="34"/>
      <c r="AQ36" s="29"/>
      <c r="AR36" s="29"/>
      <c r="AS36" s="29"/>
      <c r="AT36" s="29"/>
      <c r="AU36" s="29"/>
      <c r="AV36" s="34"/>
      <c r="AW36" s="29"/>
      <c r="AX36" s="29"/>
      <c r="AY36" s="29"/>
      <c r="AZ36" s="29"/>
      <c r="BA36" s="29"/>
      <c r="BB36" s="34"/>
      <c r="BC36" s="29"/>
      <c r="BD36" s="29"/>
      <c r="BE36" s="29"/>
      <c r="BF36" s="29"/>
      <c r="BG36" s="29"/>
      <c r="BH36" s="34"/>
      <c r="BI36" s="29"/>
      <c r="BJ36" s="29"/>
      <c r="BK36" s="29"/>
      <c r="BL36" s="29"/>
      <c r="BM36" s="29"/>
      <c r="BN36" s="34"/>
      <c r="BO36" s="29"/>
      <c r="BP36" s="29"/>
      <c r="BQ36" s="29"/>
      <c r="BR36" s="29"/>
      <c r="BS36" s="29"/>
      <c r="BT36" s="34"/>
      <c r="BU36" s="29"/>
      <c r="BV36" s="29"/>
      <c r="BW36" s="29"/>
      <c r="BX36" s="29"/>
      <c r="BY36" s="29"/>
      <c r="BZ36" s="34"/>
      <c r="CA36" s="29"/>
      <c r="CB36" s="29"/>
      <c r="CC36" s="29"/>
      <c r="CD36" s="29"/>
      <c r="CE36" s="29"/>
      <c r="CF36" s="34"/>
      <c r="CG36" s="29"/>
      <c r="CH36" s="29"/>
      <c r="CI36" s="29"/>
      <c r="CJ36" s="29"/>
      <c r="CK36" s="29"/>
      <c r="CL36" s="34"/>
      <c r="CM36" s="29"/>
      <c r="CN36" s="29"/>
      <c r="CO36" s="29"/>
      <c r="CP36" s="29"/>
      <c r="CQ36" s="29"/>
      <c r="CR36" s="34"/>
      <c r="CS36" s="29"/>
      <c r="CT36" s="29"/>
      <c r="CU36" s="29"/>
      <c r="CV36" s="29"/>
      <c r="CW36" s="29"/>
      <c r="CX36" s="34"/>
      <c r="CY36" s="29"/>
      <c r="CZ36" s="29"/>
      <c r="DA36" s="29"/>
      <c r="DB36" s="29"/>
      <c r="DC36" s="29"/>
      <c r="DD36" s="34"/>
      <c r="DE36" s="29"/>
      <c r="DF36" s="29"/>
      <c r="DG36" s="29"/>
      <c r="DH36" s="29"/>
      <c r="DI36" s="29"/>
      <c r="DJ36" s="34"/>
      <c r="DK36" s="29"/>
      <c r="DL36" s="29"/>
      <c r="DM36" s="29"/>
      <c r="DN36" s="29"/>
      <c r="DO36" s="29"/>
      <c r="DP36" s="34"/>
      <c r="DQ36" s="7"/>
      <c r="DR36" s="7"/>
      <c r="DS36" s="7"/>
    </row>
    <row r="37" spans="1:123" x14ac:dyDescent="0.25">
      <c r="A37" s="14" t="s">
        <v>325</v>
      </c>
      <c r="B37" s="15" t="s">
        <v>326</v>
      </c>
      <c r="C37" s="28">
        <v>1392</v>
      </c>
      <c r="D37" s="29"/>
      <c r="E37" s="29"/>
      <c r="F37" s="34"/>
      <c r="G37" s="29"/>
      <c r="H37" s="29"/>
      <c r="I37" s="29"/>
      <c r="J37" s="29"/>
      <c r="K37" s="29"/>
      <c r="L37" s="34"/>
      <c r="M37" s="29"/>
      <c r="N37" s="29"/>
      <c r="O37" s="29"/>
      <c r="P37" s="29"/>
      <c r="Q37" s="29"/>
      <c r="R37" s="34"/>
      <c r="S37" s="29"/>
      <c r="T37" s="29"/>
      <c r="U37" s="29"/>
      <c r="V37" s="29"/>
      <c r="W37" s="29"/>
      <c r="X37" s="34"/>
      <c r="Y37" s="29"/>
      <c r="Z37" s="29"/>
      <c r="AA37" s="29"/>
      <c r="AB37" s="29"/>
      <c r="AC37" s="29"/>
      <c r="AD37" s="34"/>
      <c r="AE37" s="29"/>
      <c r="AF37" s="29"/>
      <c r="AG37" s="29"/>
      <c r="AH37" s="29"/>
      <c r="AI37" s="29"/>
      <c r="AJ37" s="34"/>
      <c r="AK37" s="29"/>
      <c r="AL37" s="29"/>
      <c r="AM37" s="29"/>
      <c r="AN37" s="29"/>
      <c r="AO37" s="29"/>
      <c r="AP37" s="34"/>
      <c r="AQ37" s="29"/>
      <c r="AR37" s="29"/>
      <c r="AS37" s="29"/>
      <c r="AT37" s="29"/>
      <c r="AU37" s="29"/>
      <c r="AV37" s="34"/>
      <c r="AW37" s="29"/>
      <c r="AX37" s="29"/>
      <c r="AY37" s="29"/>
      <c r="AZ37" s="29"/>
      <c r="BA37" s="29"/>
      <c r="BB37" s="34"/>
      <c r="BC37" s="29"/>
      <c r="BD37" s="29"/>
      <c r="BE37" s="29"/>
      <c r="BF37" s="29"/>
      <c r="BG37" s="29"/>
      <c r="BH37" s="34"/>
      <c r="BI37" s="29"/>
      <c r="BJ37" s="29"/>
      <c r="BK37" s="29"/>
      <c r="BL37" s="29"/>
      <c r="BM37" s="29"/>
      <c r="BN37" s="34"/>
      <c r="BO37" s="29"/>
      <c r="BP37" s="29"/>
      <c r="BQ37" s="29"/>
      <c r="BR37" s="29"/>
      <c r="BS37" s="29"/>
      <c r="BT37" s="34"/>
      <c r="BU37" s="29"/>
      <c r="BV37" s="29"/>
      <c r="BW37" s="29"/>
      <c r="BX37" s="29">
        <v>3</v>
      </c>
      <c r="BY37" s="29">
        <v>0.11</v>
      </c>
      <c r="BZ37" s="31">
        <v>28.3</v>
      </c>
      <c r="CA37" s="29" t="s">
        <v>1</v>
      </c>
      <c r="CB37" s="32">
        <v>3.2499999999999997E-5</v>
      </c>
      <c r="CC37" s="32">
        <v>6.41E-5</v>
      </c>
      <c r="CD37" s="29"/>
      <c r="CE37" s="29"/>
      <c r="CF37" s="34"/>
      <c r="CG37" s="29"/>
      <c r="CH37" s="29"/>
      <c r="CI37" s="29"/>
      <c r="CJ37" s="29">
        <v>3</v>
      </c>
      <c r="CK37" s="29">
        <v>0.11</v>
      </c>
      <c r="CL37" s="31">
        <v>28.3</v>
      </c>
      <c r="CM37" s="29" t="s">
        <v>1</v>
      </c>
      <c r="CN37" s="32">
        <v>3.2499999999999997E-5</v>
      </c>
      <c r="CO37" s="32">
        <v>6.3899999999999995E-5</v>
      </c>
      <c r="CP37" s="29"/>
      <c r="CQ37" s="29"/>
      <c r="CR37" s="34"/>
      <c r="CS37" s="29"/>
      <c r="CT37" s="29"/>
      <c r="CU37" s="29"/>
      <c r="CV37" s="29"/>
      <c r="CW37" s="29"/>
      <c r="CX37" s="34"/>
      <c r="CY37" s="29"/>
      <c r="CZ37" s="29"/>
      <c r="DA37" s="29"/>
      <c r="DB37" s="29"/>
      <c r="DC37" s="29"/>
      <c r="DD37" s="34"/>
      <c r="DE37" s="29"/>
      <c r="DF37" s="29"/>
      <c r="DG37" s="29"/>
      <c r="DH37" s="29"/>
      <c r="DI37" s="29"/>
      <c r="DJ37" s="34"/>
      <c r="DK37" s="29"/>
      <c r="DL37" s="29"/>
      <c r="DM37" s="29"/>
      <c r="DN37" s="29"/>
      <c r="DO37" s="29"/>
      <c r="DP37" s="34"/>
      <c r="DQ37" s="7"/>
      <c r="DR37" s="7"/>
      <c r="DS37" s="7"/>
    </row>
    <row r="38" spans="1:123" x14ac:dyDescent="0.25">
      <c r="A38" s="18" t="s">
        <v>315</v>
      </c>
      <c r="B38" s="15" t="s">
        <v>316</v>
      </c>
      <c r="C38" s="28">
        <v>4578</v>
      </c>
      <c r="D38" s="29"/>
      <c r="E38" s="29"/>
      <c r="F38" s="34"/>
      <c r="G38" s="29"/>
      <c r="H38" s="29"/>
      <c r="I38" s="29"/>
      <c r="J38" s="29"/>
      <c r="K38" s="29"/>
      <c r="L38" s="34"/>
      <c r="M38" s="29"/>
      <c r="N38" s="29"/>
      <c r="O38" s="29"/>
      <c r="P38" s="29"/>
      <c r="Q38" s="29"/>
      <c r="R38" s="34"/>
      <c r="S38" s="29"/>
      <c r="T38" s="29"/>
      <c r="U38" s="29"/>
      <c r="V38" s="29"/>
      <c r="W38" s="29"/>
      <c r="X38" s="34"/>
      <c r="Y38" s="29"/>
      <c r="Z38" s="29"/>
      <c r="AA38" s="29"/>
      <c r="AB38" s="29"/>
      <c r="AC38" s="29"/>
      <c r="AD38" s="34"/>
      <c r="AE38" s="29"/>
      <c r="AF38" s="29"/>
      <c r="AG38" s="29"/>
      <c r="AH38" s="29"/>
      <c r="AI38" s="29"/>
      <c r="AJ38" s="34"/>
      <c r="AK38" s="29"/>
      <c r="AL38" s="29"/>
      <c r="AM38" s="29"/>
      <c r="AN38" s="29"/>
      <c r="AO38" s="29"/>
      <c r="AP38" s="34"/>
      <c r="AQ38" s="29"/>
      <c r="AR38" s="29"/>
      <c r="AS38" s="29"/>
      <c r="AT38" s="29"/>
      <c r="AU38" s="29"/>
      <c r="AV38" s="34"/>
      <c r="AW38" s="29"/>
      <c r="AX38" s="29"/>
      <c r="AY38" s="29"/>
      <c r="AZ38" s="29"/>
      <c r="BA38" s="29"/>
      <c r="BB38" s="34"/>
      <c r="BC38" s="29"/>
      <c r="BD38" s="29"/>
      <c r="BE38" s="29"/>
      <c r="BF38" s="29"/>
      <c r="BG38" s="29"/>
      <c r="BH38" s="34"/>
      <c r="BI38" s="29"/>
      <c r="BJ38" s="29"/>
      <c r="BK38" s="29"/>
      <c r="BL38" s="29">
        <v>13</v>
      </c>
      <c r="BM38" s="29">
        <v>1.63</v>
      </c>
      <c r="BN38" s="31">
        <v>7.99</v>
      </c>
      <c r="BO38" s="29" t="s">
        <v>1</v>
      </c>
      <c r="BP38" s="32">
        <v>0</v>
      </c>
      <c r="BQ38" s="32">
        <v>0</v>
      </c>
      <c r="BR38" s="29"/>
      <c r="BS38" s="29"/>
      <c r="BT38" s="34"/>
      <c r="BU38" s="29"/>
      <c r="BV38" s="29"/>
      <c r="BW38" s="29"/>
      <c r="BX38" s="29"/>
      <c r="BY38" s="29"/>
      <c r="BZ38" s="31">
        <f>(BZ39/$C$38)*$C$39</f>
        <v>2.8677129750982959</v>
      </c>
      <c r="CA38" s="29"/>
      <c r="CB38" s="29"/>
      <c r="CC38" s="29"/>
      <c r="CD38" s="29">
        <v>14</v>
      </c>
      <c r="CE38" s="29">
        <v>2.09</v>
      </c>
      <c r="CF38" s="31">
        <v>6.69</v>
      </c>
      <c r="CG38" s="29" t="s">
        <v>1</v>
      </c>
      <c r="CH38" s="32">
        <v>5.2699999999999999E-216</v>
      </c>
      <c r="CI38" s="32">
        <v>1.44E-214</v>
      </c>
      <c r="CJ38" s="29"/>
      <c r="CK38" s="29"/>
      <c r="CL38" s="31">
        <f>(CL40/$C$38)*$C$40</f>
        <v>2.8680406290956748</v>
      </c>
      <c r="CM38" s="29"/>
      <c r="CN38" s="29"/>
      <c r="CO38" s="29"/>
      <c r="CP38" s="29"/>
      <c r="CQ38" s="29"/>
      <c r="CR38" s="34"/>
      <c r="CS38" s="29"/>
      <c r="CT38" s="29"/>
      <c r="CU38" s="29"/>
      <c r="CV38" s="29">
        <v>10</v>
      </c>
      <c r="CW38" s="30">
        <v>1.1599999999999999</v>
      </c>
      <c r="CX38" s="31">
        <v>8.6</v>
      </c>
      <c r="CY38" s="29" t="s">
        <v>1</v>
      </c>
      <c r="CZ38" s="32">
        <v>1.29E-158</v>
      </c>
      <c r="DA38" s="32">
        <v>1.11E-157</v>
      </c>
      <c r="DB38" s="29"/>
      <c r="DC38" s="29"/>
      <c r="DD38" s="34"/>
      <c r="DE38" s="29"/>
      <c r="DF38" s="29"/>
      <c r="DG38" s="29"/>
      <c r="DH38" s="29">
        <v>9</v>
      </c>
      <c r="DI38" s="30">
        <v>1.05</v>
      </c>
      <c r="DJ38" s="31">
        <v>8.6</v>
      </c>
      <c r="DK38" s="29" t="s">
        <v>1</v>
      </c>
      <c r="DL38" s="32">
        <v>4.9100000000000004E-90</v>
      </c>
      <c r="DM38" s="32">
        <v>3.58E-89</v>
      </c>
      <c r="DN38" s="29"/>
      <c r="DO38" s="29"/>
      <c r="DP38" s="34"/>
      <c r="DQ38" s="7"/>
      <c r="DR38" s="7"/>
      <c r="DS38" s="7"/>
    </row>
    <row r="39" spans="1:123" x14ac:dyDescent="0.25">
      <c r="A39" s="24" t="s">
        <v>380</v>
      </c>
      <c r="B39" s="15"/>
      <c r="C39" s="28">
        <v>1341</v>
      </c>
      <c r="D39" s="29"/>
      <c r="E39" s="29"/>
      <c r="F39" s="34"/>
      <c r="G39" s="29"/>
      <c r="H39" s="29"/>
      <c r="I39" s="29"/>
      <c r="J39" s="29"/>
      <c r="K39" s="29"/>
      <c r="L39" s="34"/>
      <c r="M39" s="29"/>
      <c r="N39" s="29"/>
      <c r="O39" s="29"/>
      <c r="P39" s="29"/>
      <c r="Q39" s="29"/>
      <c r="R39" s="34"/>
      <c r="S39" s="29"/>
      <c r="T39" s="29"/>
      <c r="U39" s="29"/>
      <c r="V39" s="29"/>
      <c r="W39" s="29"/>
      <c r="X39" s="34"/>
      <c r="Y39" s="29"/>
      <c r="Z39" s="29"/>
      <c r="AA39" s="29"/>
      <c r="AB39" s="29"/>
      <c r="AC39" s="29"/>
      <c r="AD39" s="34"/>
      <c r="AE39" s="29"/>
      <c r="AF39" s="29"/>
      <c r="AG39" s="29"/>
      <c r="AH39" s="29"/>
      <c r="AI39" s="29"/>
      <c r="AJ39" s="34"/>
      <c r="AK39" s="29"/>
      <c r="AL39" s="29"/>
      <c r="AM39" s="29"/>
      <c r="AN39" s="29"/>
      <c r="AO39" s="29"/>
      <c r="AP39" s="34"/>
      <c r="AQ39" s="29"/>
      <c r="AR39" s="29"/>
      <c r="AS39" s="29"/>
      <c r="AT39" s="29"/>
      <c r="AU39" s="29"/>
      <c r="AV39" s="34"/>
      <c r="AW39" s="29"/>
      <c r="AX39" s="29"/>
      <c r="AY39" s="29"/>
      <c r="AZ39" s="29"/>
      <c r="BA39" s="29"/>
      <c r="BB39" s="34"/>
      <c r="BC39" s="29"/>
      <c r="BD39" s="29"/>
      <c r="BE39" s="29"/>
      <c r="BF39" s="29"/>
      <c r="BG39" s="29"/>
      <c r="BH39" s="34"/>
      <c r="BI39" s="29"/>
      <c r="BJ39" s="29"/>
      <c r="BK39" s="29"/>
      <c r="BL39" s="29"/>
      <c r="BM39" s="29"/>
      <c r="BN39" s="31"/>
      <c r="BO39" s="29"/>
      <c r="BP39" s="32"/>
      <c r="BQ39" s="32"/>
      <c r="BR39" s="29"/>
      <c r="BS39" s="29"/>
      <c r="BT39" s="34"/>
      <c r="BU39" s="29"/>
      <c r="BV39" s="29"/>
      <c r="BW39" s="29"/>
      <c r="BX39" s="29">
        <v>1</v>
      </c>
      <c r="BY39" s="29">
        <v>0.1</v>
      </c>
      <c r="BZ39" s="31">
        <v>9.7899999999999991</v>
      </c>
      <c r="CA39" s="29" t="s">
        <v>1</v>
      </c>
      <c r="CB39" s="32">
        <v>7.1400000000000004E-8</v>
      </c>
      <c r="CC39" s="32">
        <v>1.4399999999999999E-7</v>
      </c>
      <c r="CD39" s="29"/>
      <c r="CE39" s="29"/>
      <c r="CF39" s="34"/>
      <c r="CG39" s="29"/>
      <c r="CH39" s="29"/>
      <c r="CI39" s="29"/>
      <c r="CJ39" s="29"/>
      <c r="CK39" s="29"/>
      <c r="CL39" s="34"/>
      <c r="CM39" s="29"/>
      <c r="CN39" s="29"/>
      <c r="CO39" s="29"/>
      <c r="CP39" s="29"/>
      <c r="CQ39" s="29"/>
      <c r="CR39" s="34"/>
      <c r="CS39" s="29"/>
      <c r="CT39" s="29"/>
      <c r="CU39" s="29"/>
      <c r="CV39" s="29"/>
      <c r="CW39" s="29"/>
      <c r="CX39" s="34"/>
      <c r="CY39" s="29"/>
      <c r="CZ39" s="29"/>
      <c r="DA39" s="29"/>
      <c r="DB39" s="29"/>
      <c r="DC39" s="29"/>
      <c r="DD39" s="34"/>
      <c r="DE39" s="29"/>
      <c r="DF39" s="29"/>
      <c r="DG39" s="29"/>
      <c r="DH39" s="29"/>
      <c r="DI39" s="29"/>
      <c r="DJ39" s="34"/>
      <c r="DK39" s="29"/>
      <c r="DL39" s="29"/>
      <c r="DM39" s="29"/>
      <c r="DN39" s="29"/>
      <c r="DO39" s="29"/>
      <c r="DP39" s="34"/>
      <c r="DQ39" s="7"/>
      <c r="DR39" s="7"/>
      <c r="DS39" s="7"/>
    </row>
    <row r="40" spans="1:123" x14ac:dyDescent="0.25">
      <c r="A40" s="14" t="s">
        <v>317</v>
      </c>
      <c r="B40" s="15" t="s">
        <v>318</v>
      </c>
      <c r="C40" s="28">
        <v>807</v>
      </c>
      <c r="D40" s="29"/>
      <c r="E40" s="29"/>
      <c r="F40" s="34"/>
      <c r="G40" s="29"/>
      <c r="H40" s="29"/>
      <c r="I40" s="29"/>
      <c r="J40" s="29"/>
      <c r="K40" s="29"/>
      <c r="L40" s="34"/>
      <c r="M40" s="29"/>
      <c r="N40" s="29"/>
      <c r="O40" s="29"/>
      <c r="P40" s="29"/>
      <c r="Q40" s="29"/>
      <c r="R40" s="34"/>
      <c r="S40" s="29"/>
      <c r="T40" s="29"/>
      <c r="U40" s="29"/>
      <c r="V40" s="29"/>
      <c r="W40" s="29"/>
      <c r="X40" s="34"/>
      <c r="Y40" s="29"/>
      <c r="Z40" s="29"/>
      <c r="AA40" s="29"/>
      <c r="AB40" s="29"/>
      <c r="AC40" s="29"/>
      <c r="AD40" s="34"/>
      <c r="AE40" s="29"/>
      <c r="AF40" s="29"/>
      <c r="AG40" s="29"/>
      <c r="AH40" s="29"/>
      <c r="AI40" s="29"/>
      <c r="AJ40" s="34"/>
      <c r="AK40" s="29"/>
      <c r="AL40" s="29"/>
      <c r="AM40" s="29"/>
      <c r="AN40" s="29"/>
      <c r="AO40" s="29"/>
      <c r="AP40" s="34"/>
      <c r="AQ40" s="29"/>
      <c r="AR40" s="29"/>
      <c r="AS40" s="29"/>
      <c r="AT40" s="29"/>
      <c r="AU40" s="29"/>
      <c r="AV40" s="34"/>
      <c r="AW40" s="29"/>
      <c r="AX40" s="29"/>
      <c r="AY40" s="29"/>
      <c r="AZ40" s="29"/>
      <c r="BA40" s="29"/>
      <c r="BB40" s="34"/>
      <c r="BC40" s="29"/>
      <c r="BD40" s="29"/>
      <c r="BE40" s="29"/>
      <c r="BF40" s="29"/>
      <c r="BG40" s="29"/>
      <c r="BH40" s="34"/>
      <c r="BI40" s="29"/>
      <c r="BJ40" s="29"/>
      <c r="BK40" s="29"/>
      <c r="BL40" s="29">
        <v>13</v>
      </c>
      <c r="BM40" s="29">
        <v>0.28999999999999998</v>
      </c>
      <c r="BN40" s="31">
        <v>45.32</v>
      </c>
      <c r="BO40" s="29" t="s">
        <v>1</v>
      </c>
      <c r="BP40" s="32">
        <v>9.5100000000000006E-52</v>
      </c>
      <c r="BQ40" s="32">
        <v>1.13E-51</v>
      </c>
      <c r="BR40" s="29"/>
      <c r="BS40" s="29"/>
      <c r="BT40" s="34"/>
      <c r="BU40" s="29"/>
      <c r="BV40" s="29"/>
      <c r="BW40" s="29"/>
      <c r="BX40" s="29"/>
      <c r="BY40" s="29"/>
      <c r="BZ40" s="34"/>
      <c r="CA40" s="29"/>
      <c r="CB40" s="29"/>
      <c r="CC40" s="29"/>
      <c r="CD40" s="29"/>
      <c r="CE40" s="29"/>
      <c r="CF40" s="34"/>
      <c r="CG40" s="29"/>
      <c r="CH40" s="29"/>
      <c r="CI40" s="29"/>
      <c r="CJ40" s="29">
        <v>1</v>
      </c>
      <c r="CK40" s="29">
        <v>0.06</v>
      </c>
      <c r="CL40" s="31">
        <v>16.27</v>
      </c>
      <c r="CM40" s="29" t="s">
        <v>1</v>
      </c>
      <c r="CN40" s="32">
        <v>4.0499999999999998E-152</v>
      </c>
      <c r="CO40" s="32">
        <v>4.5299999999999999E-151</v>
      </c>
      <c r="CP40" s="29"/>
      <c r="CQ40" s="29"/>
      <c r="CR40" s="34"/>
      <c r="CS40" s="29"/>
      <c r="CT40" s="29"/>
      <c r="CU40" s="29"/>
      <c r="CV40" s="29"/>
      <c r="CW40" s="29"/>
      <c r="CX40" s="34"/>
      <c r="CY40" s="29"/>
      <c r="CZ40" s="29"/>
      <c r="DA40" s="29"/>
      <c r="DB40" s="29"/>
      <c r="DC40" s="29"/>
      <c r="DD40" s="34"/>
      <c r="DE40" s="29"/>
      <c r="DF40" s="29"/>
      <c r="DG40" s="29"/>
      <c r="DH40" s="29"/>
      <c r="DI40" s="29"/>
      <c r="DJ40" s="34"/>
      <c r="DK40" s="29"/>
      <c r="DL40" s="29"/>
      <c r="DM40" s="29"/>
      <c r="DN40" s="29"/>
      <c r="DO40" s="29"/>
      <c r="DP40" s="34"/>
      <c r="DQ40" s="7"/>
      <c r="DR40" s="7"/>
      <c r="DS40" s="7"/>
    </row>
    <row r="41" spans="1:123" x14ac:dyDescent="0.25">
      <c r="A41" s="14" t="s">
        <v>319</v>
      </c>
      <c r="B41" s="15" t="s">
        <v>320</v>
      </c>
      <c r="C41" s="28">
        <v>796</v>
      </c>
      <c r="D41" s="29"/>
      <c r="E41" s="29"/>
      <c r="F41" s="34"/>
      <c r="G41" s="29"/>
      <c r="H41" s="29"/>
      <c r="I41" s="29"/>
      <c r="J41" s="29"/>
      <c r="K41" s="29"/>
      <c r="L41" s="34"/>
      <c r="M41" s="29"/>
      <c r="N41" s="29"/>
      <c r="O41" s="29"/>
      <c r="P41" s="29"/>
      <c r="Q41" s="29"/>
      <c r="R41" s="34"/>
      <c r="S41" s="29"/>
      <c r="T41" s="29"/>
      <c r="U41" s="29"/>
      <c r="V41" s="29"/>
      <c r="W41" s="29"/>
      <c r="X41" s="34"/>
      <c r="Y41" s="29"/>
      <c r="Z41" s="29"/>
      <c r="AA41" s="29"/>
      <c r="AB41" s="29"/>
      <c r="AC41" s="29"/>
      <c r="AD41" s="34"/>
      <c r="AE41" s="29"/>
      <c r="AF41" s="29"/>
      <c r="AG41" s="29"/>
      <c r="AH41" s="29"/>
      <c r="AI41" s="29"/>
      <c r="AJ41" s="34"/>
      <c r="AK41" s="29"/>
      <c r="AL41" s="29"/>
      <c r="AM41" s="29"/>
      <c r="AN41" s="29"/>
      <c r="AO41" s="29"/>
      <c r="AP41" s="34"/>
      <c r="AQ41" s="29"/>
      <c r="AR41" s="29"/>
      <c r="AS41" s="29"/>
      <c r="AT41" s="29"/>
      <c r="AU41" s="29"/>
      <c r="AV41" s="34"/>
      <c r="AW41" s="29"/>
      <c r="AX41" s="29"/>
      <c r="AY41" s="29"/>
      <c r="AZ41" s="29"/>
      <c r="BA41" s="29"/>
      <c r="BB41" s="34"/>
      <c r="BC41" s="29"/>
      <c r="BD41" s="29"/>
      <c r="BE41" s="29"/>
      <c r="BF41" s="29"/>
      <c r="BG41" s="29"/>
      <c r="BH41" s="34"/>
      <c r="BI41" s="29"/>
      <c r="BJ41" s="29"/>
      <c r="BK41" s="29"/>
      <c r="BL41" s="29">
        <v>13</v>
      </c>
      <c r="BM41" s="29">
        <v>0.28000000000000003</v>
      </c>
      <c r="BN41" s="31">
        <v>45.95</v>
      </c>
      <c r="BO41" s="29" t="s">
        <v>1</v>
      </c>
      <c r="BP41" s="32">
        <v>6.4499999999999998E-125</v>
      </c>
      <c r="BQ41" s="32">
        <v>8.7799999999999995E-125</v>
      </c>
      <c r="BR41" s="29"/>
      <c r="BS41" s="29"/>
      <c r="BT41" s="34"/>
      <c r="BU41" s="29"/>
      <c r="BV41" s="29"/>
      <c r="BW41" s="29"/>
      <c r="BX41" s="29"/>
      <c r="BY41" s="29"/>
      <c r="BZ41" s="34"/>
      <c r="CA41" s="29"/>
      <c r="CB41" s="29"/>
      <c r="CC41" s="29"/>
      <c r="CD41" s="29"/>
      <c r="CE41" s="29"/>
      <c r="CF41" s="34"/>
      <c r="CG41" s="29"/>
      <c r="CH41" s="29"/>
      <c r="CI41" s="29"/>
      <c r="CJ41" s="29"/>
      <c r="CK41" s="29"/>
      <c r="CL41" s="34"/>
      <c r="CM41" s="29"/>
      <c r="CN41" s="29"/>
      <c r="CO41" s="29"/>
      <c r="CP41" s="29"/>
      <c r="CQ41" s="29"/>
      <c r="CR41" s="34"/>
      <c r="CS41" s="29"/>
      <c r="CT41" s="29"/>
      <c r="CU41" s="29"/>
      <c r="CV41" s="29"/>
      <c r="CW41" s="29"/>
      <c r="CX41" s="34"/>
      <c r="CY41" s="29"/>
      <c r="CZ41" s="29"/>
      <c r="DA41" s="29"/>
      <c r="DB41" s="29"/>
      <c r="DC41" s="29"/>
      <c r="DD41" s="34"/>
      <c r="DE41" s="29"/>
      <c r="DF41" s="29"/>
      <c r="DG41" s="29"/>
      <c r="DH41" s="29"/>
      <c r="DI41" s="29"/>
      <c r="DJ41" s="34"/>
      <c r="DK41" s="29"/>
      <c r="DL41" s="29"/>
      <c r="DM41" s="29"/>
      <c r="DN41" s="29"/>
      <c r="DO41" s="29"/>
      <c r="DP41" s="34"/>
      <c r="DQ41" s="7"/>
      <c r="DR41" s="7"/>
      <c r="DS41" s="7"/>
    </row>
    <row r="42" spans="1:123" x14ac:dyDescent="0.25">
      <c r="A42" s="19" t="s">
        <v>327</v>
      </c>
      <c r="B42" s="20" t="s">
        <v>328</v>
      </c>
      <c r="C42" s="28">
        <v>394</v>
      </c>
      <c r="D42" s="29"/>
      <c r="E42" s="29"/>
      <c r="F42" s="34"/>
      <c r="G42" s="29"/>
      <c r="H42" s="29"/>
      <c r="I42" s="29"/>
      <c r="J42" s="29"/>
      <c r="K42" s="29"/>
      <c r="L42" s="34"/>
      <c r="M42" s="29"/>
      <c r="N42" s="29"/>
      <c r="O42" s="29"/>
      <c r="P42" s="29"/>
      <c r="Q42" s="29"/>
      <c r="R42" s="34"/>
      <c r="S42" s="29"/>
      <c r="T42" s="29"/>
      <c r="U42" s="29"/>
      <c r="V42" s="29"/>
      <c r="W42" s="29"/>
      <c r="X42" s="34"/>
      <c r="Y42" s="29"/>
      <c r="Z42" s="29"/>
      <c r="AA42" s="29"/>
      <c r="AB42" s="29"/>
      <c r="AC42" s="29"/>
      <c r="AD42" s="34"/>
      <c r="AE42" s="29"/>
      <c r="AF42" s="29"/>
      <c r="AG42" s="29"/>
      <c r="AH42" s="29"/>
      <c r="AI42" s="29"/>
      <c r="AJ42" s="34"/>
      <c r="AK42" s="29"/>
      <c r="AL42" s="29"/>
      <c r="AM42" s="29"/>
      <c r="AN42" s="29"/>
      <c r="AO42" s="29"/>
      <c r="AP42" s="34"/>
      <c r="AQ42" s="29"/>
      <c r="AR42" s="29"/>
      <c r="AS42" s="29"/>
      <c r="AT42" s="29"/>
      <c r="AU42" s="29"/>
      <c r="AV42" s="34"/>
      <c r="AW42" s="29"/>
      <c r="AX42" s="29"/>
      <c r="AY42" s="29"/>
      <c r="AZ42" s="29"/>
      <c r="BA42" s="29"/>
      <c r="BB42" s="34"/>
      <c r="BC42" s="29"/>
      <c r="BD42" s="29"/>
      <c r="BE42" s="29"/>
      <c r="BF42" s="29"/>
      <c r="BG42" s="29"/>
      <c r="BH42" s="34"/>
      <c r="BI42" s="29"/>
      <c r="BJ42" s="29"/>
      <c r="BK42" s="29"/>
      <c r="BL42" s="29">
        <v>13</v>
      </c>
      <c r="BM42" s="30">
        <v>0.14000000000000001</v>
      </c>
      <c r="BN42" s="31">
        <v>92.83</v>
      </c>
      <c r="BO42" s="29" t="s">
        <v>1</v>
      </c>
      <c r="BP42" s="32">
        <v>9.7799999999999996E-141</v>
      </c>
      <c r="BQ42" s="32">
        <v>1.4000000000000001E-140</v>
      </c>
      <c r="BR42" s="29"/>
      <c r="BS42" s="29"/>
      <c r="BT42" s="34"/>
      <c r="BU42" s="29"/>
      <c r="BV42" s="29"/>
      <c r="BW42" s="29"/>
      <c r="BX42" s="29"/>
      <c r="BY42" s="29"/>
      <c r="BZ42" s="34"/>
      <c r="CA42" s="29"/>
      <c r="CB42" s="29"/>
      <c r="CC42" s="29"/>
      <c r="CD42" s="29"/>
      <c r="CE42" s="29"/>
      <c r="CF42" s="34"/>
      <c r="CG42" s="29"/>
      <c r="CH42" s="29"/>
      <c r="CI42" s="29"/>
      <c r="CJ42" s="29"/>
      <c r="CK42" s="29"/>
      <c r="CL42" s="34"/>
      <c r="CM42" s="29"/>
      <c r="CN42" s="29"/>
      <c r="CO42" s="29"/>
      <c r="CP42" s="29"/>
      <c r="CQ42" s="29"/>
      <c r="CR42" s="34"/>
      <c r="CS42" s="29"/>
      <c r="CT42" s="29"/>
      <c r="CU42" s="29"/>
      <c r="CV42" s="29"/>
      <c r="CW42" s="29"/>
      <c r="CX42" s="34"/>
      <c r="CY42" s="29"/>
      <c r="CZ42" s="29"/>
      <c r="DA42" s="29"/>
      <c r="DB42" s="29"/>
      <c r="DC42" s="29"/>
      <c r="DD42" s="34"/>
      <c r="DE42" s="29"/>
      <c r="DF42" s="29"/>
      <c r="DG42" s="29"/>
      <c r="DH42" s="29"/>
      <c r="DI42" s="29"/>
      <c r="DJ42" s="34"/>
      <c r="DK42" s="29"/>
      <c r="DL42" s="29"/>
      <c r="DM42" s="29"/>
      <c r="DN42" s="29"/>
      <c r="DO42" s="29"/>
      <c r="DP42" s="34"/>
      <c r="DQ42" s="7"/>
      <c r="DR42" s="7"/>
      <c r="DS42" s="7"/>
    </row>
    <row r="43" spans="1:123" x14ac:dyDescent="0.25">
      <c r="A43" s="18" t="s">
        <v>385</v>
      </c>
      <c r="B43" s="14"/>
      <c r="C43" s="28">
        <f>C45+C44</f>
        <v>1100</v>
      </c>
      <c r="D43" s="29"/>
      <c r="E43" s="29"/>
      <c r="F43" s="34"/>
      <c r="G43" s="29"/>
      <c r="H43" s="29"/>
      <c r="I43" s="29"/>
      <c r="J43" s="29"/>
      <c r="K43" s="29"/>
      <c r="L43" s="34"/>
      <c r="M43" s="29"/>
      <c r="N43" s="29"/>
      <c r="O43" s="29"/>
      <c r="P43" s="29"/>
      <c r="Q43" s="29"/>
      <c r="R43" s="34"/>
      <c r="S43" s="29"/>
      <c r="T43" s="29"/>
      <c r="U43" s="29"/>
      <c r="V43" s="29"/>
      <c r="W43" s="29"/>
      <c r="X43" s="31">
        <f>(X44/$C$43)*$C$44</f>
        <v>1.9869909090909093</v>
      </c>
      <c r="Y43" s="29"/>
      <c r="Z43" s="29"/>
      <c r="AA43" s="29"/>
      <c r="AB43" s="29"/>
      <c r="AC43" s="29"/>
      <c r="AD43" s="34"/>
      <c r="AE43" s="29"/>
      <c r="AF43" s="29"/>
      <c r="AG43" s="29"/>
      <c r="AH43" s="29"/>
      <c r="AI43" s="29"/>
      <c r="AJ43" s="34"/>
      <c r="AK43" s="29"/>
      <c r="AL43" s="29"/>
      <c r="AM43" s="29"/>
      <c r="AN43" s="29"/>
      <c r="AO43" s="29"/>
      <c r="AP43" s="34"/>
      <c r="AQ43" s="29"/>
      <c r="AR43" s="29"/>
      <c r="AS43" s="29"/>
      <c r="AT43" s="29"/>
      <c r="AU43" s="29"/>
      <c r="AV43" s="34"/>
      <c r="AW43" s="29"/>
      <c r="AX43" s="29"/>
      <c r="AY43" s="29"/>
      <c r="AZ43" s="29"/>
      <c r="BA43" s="29"/>
      <c r="BB43" s="34"/>
      <c r="BC43" s="29"/>
      <c r="BD43" s="29"/>
      <c r="BE43" s="29"/>
      <c r="BF43" s="29"/>
      <c r="BG43" s="29"/>
      <c r="BH43" s="34"/>
      <c r="BI43" s="29"/>
      <c r="BJ43" s="29"/>
      <c r="BK43" s="29"/>
      <c r="BL43" s="29"/>
      <c r="BM43" s="29"/>
      <c r="BN43" s="34"/>
      <c r="BO43" s="29"/>
      <c r="BP43" s="29"/>
      <c r="BQ43" s="29"/>
      <c r="BR43" s="29"/>
      <c r="BS43" s="29"/>
      <c r="BT43" s="34"/>
      <c r="BU43" s="29"/>
      <c r="BV43" s="29"/>
      <c r="BW43" s="29"/>
      <c r="BX43" s="29"/>
      <c r="BY43" s="29"/>
      <c r="BZ43" s="34"/>
      <c r="CA43" s="29"/>
      <c r="CB43" s="29"/>
      <c r="CC43" s="29"/>
      <c r="CD43" s="29"/>
      <c r="CE43" s="29"/>
      <c r="CF43" s="34"/>
      <c r="CG43" s="29"/>
      <c r="CH43" s="29"/>
      <c r="CI43" s="29"/>
      <c r="CJ43" s="29"/>
      <c r="CK43" s="29"/>
      <c r="CL43" s="34"/>
      <c r="CM43" s="29"/>
      <c r="CN43" s="29"/>
      <c r="CO43" s="29"/>
      <c r="CP43" s="29"/>
      <c r="CQ43" s="29"/>
      <c r="CR43" s="34"/>
      <c r="CS43" s="29"/>
      <c r="CT43" s="29"/>
      <c r="CU43" s="29"/>
      <c r="CV43" s="29"/>
      <c r="CW43" s="29"/>
      <c r="CX43" s="34"/>
      <c r="CY43" s="29"/>
      <c r="CZ43" s="29"/>
      <c r="DA43" s="29"/>
      <c r="DB43" s="29"/>
      <c r="DC43" s="29"/>
      <c r="DD43" s="34"/>
      <c r="DE43" s="29"/>
      <c r="DF43" s="29"/>
      <c r="DG43" s="29"/>
      <c r="DH43" s="29"/>
      <c r="DI43" s="29"/>
      <c r="DJ43" s="34"/>
      <c r="DK43" s="29"/>
      <c r="DL43" s="29"/>
      <c r="DM43" s="29"/>
      <c r="DN43" s="29"/>
      <c r="DO43" s="29"/>
      <c r="DP43" s="34"/>
      <c r="DQ43" s="7"/>
      <c r="DR43" s="7"/>
      <c r="DS43" s="7"/>
    </row>
    <row r="44" spans="1:123" x14ac:dyDescent="0.25">
      <c r="A44" s="24" t="s">
        <v>365</v>
      </c>
      <c r="B44" s="15"/>
      <c r="C44" s="28">
        <v>559</v>
      </c>
      <c r="D44" s="29"/>
      <c r="E44" s="29"/>
      <c r="F44" s="34"/>
      <c r="G44" s="29"/>
      <c r="H44" s="29"/>
      <c r="I44" s="29"/>
      <c r="J44" s="29"/>
      <c r="K44" s="29"/>
      <c r="L44" s="34"/>
      <c r="M44" s="29"/>
      <c r="N44" s="29"/>
      <c r="O44" s="29"/>
      <c r="P44" s="29"/>
      <c r="Q44" s="29"/>
      <c r="R44" s="34"/>
      <c r="S44" s="29"/>
      <c r="T44" s="29"/>
      <c r="U44" s="29"/>
      <c r="V44" s="29">
        <v>1</v>
      </c>
      <c r="W44" s="29">
        <v>0.26</v>
      </c>
      <c r="X44" s="34">
        <v>3.91</v>
      </c>
      <c r="Y44" s="29" t="s">
        <v>1</v>
      </c>
      <c r="Z44" s="32">
        <v>8.0300000000000003E-39</v>
      </c>
      <c r="AA44" s="32">
        <v>1.89E-38</v>
      </c>
      <c r="AB44" s="29"/>
      <c r="AC44" s="29"/>
      <c r="AD44" s="34"/>
      <c r="AE44" s="29"/>
      <c r="AF44" s="29"/>
      <c r="AG44" s="29"/>
      <c r="AH44" s="29"/>
      <c r="AI44" s="29"/>
      <c r="AJ44" s="34"/>
      <c r="AK44" s="29"/>
      <c r="AL44" s="29"/>
      <c r="AM44" s="29"/>
      <c r="AN44" s="29"/>
      <c r="AO44" s="29"/>
      <c r="AP44" s="34"/>
      <c r="AQ44" s="29"/>
      <c r="AR44" s="29"/>
      <c r="AS44" s="29"/>
      <c r="AT44" s="29"/>
      <c r="AU44" s="29"/>
      <c r="AV44" s="34"/>
      <c r="AW44" s="29"/>
      <c r="AX44" s="29"/>
      <c r="AY44" s="29"/>
      <c r="AZ44" s="29"/>
      <c r="BA44" s="29"/>
      <c r="BB44" s="34"/>
      <c r="BC44" s="29"/>
      <c r="BD44" s="29"/>
      <c r="BE44" s="29"/>
      <c r="BF44" s="29"/>
      <c r="BG44" s="29"/>
      <c r="BH44" s="34"/>
      <c r="BI44" s="29"/>
      <c r="BJ44" s="29"/>
      <c r="BK44" s="29"/>
      <c r="BL44" s="29"/>
      <c r="BM44" s="29"/>
      <c r="BN44" s="34"/>
      <c r="BO44" s="29"/>
      <c r="BP44" s="29"/>
      <c r="BQ44" s="29"/>
      <c r="BR44" s="29"/>
      <c r="BS44" s="29"/>
      <c r="BT44" s="34"/>
      <c r="BU44" s="29"/>
      <c r="BV44" s="29"/>
      <c r="BW44" s="29"/>
      <c r="BX44" s="29"/>
      <c r="BY44" s="29"/>
      <c r="BZ44" s="34"/>
      <c r="CA44" s="29"/>
      <c r="CB44" s="29"/>
      <c r="CC44" s="29"/>
      <c r="CD44" s="29"/>
      <c r="CE44" s="29"/>
      <c r="CF44" s="34"/>
      <c r="CG44" s="29"/>
      <c r="CH44" s="29"/>
      <c r="CI44" s="29"/>
      <c r="CJ44" s="29"/>
      <c r="CK44" s="29"/>
      <c r="CL44" s="34"/>
      <c r="CM44" s="29"/>
      <c r="CN44" s="29"/>
      <c r="CO44" s="29"/>
      <c r="CP44" s="29"/>
      <c r="CQ44" s="29"/>
      <c r="CR44" s="34"/>
      <c r="CS44" s="29"/>
      <c r="CT44" s="29"/>
      <c r="CU44" s="29"/>
      <c r="CV44" s="29"/>
      <c r="CW44" s="29"/>
      <c r="CX44" s="34"/>
      <c r="CY44" s="29"/>
      <c r="CZ44" s="29"/>
      <c r="DA44" s="29"/>
      <c r="DB44" s="29"/>
      <c r="DC44" s="29"/>
      <c r="DD44" s="34"/>
      <c r="DE44" s="29"/>
      <c r="DF44" s="29"/>
      <c r="DG44" s="29"/>
      <c r="DH44" s="29"/>
      <c r="DI44" s="29"/>
      <c r="DJ44" s="34"/>
      <c r="DK44" s="29"/>
      <c r="DL44" s="29"/>
      <c r="DM44" s="29"/>
      <c r="DN44" s="29"/>
      <c r="DO44" s="29"/>
      <c r="DP44" s="34"/>
      <c r="DQ44" s="7"/>
      <c r="DR44" s="7"/>
      <c r="DS44" s="7"/>
    </row>
    <row r="45" spans="1:123" x14ac:dyDescent="0.25">
      <c r="A45" s="24" t="s">
        <v>367</v>
      </c>
      <c r="B45" s="15"/>
      <c r="C45" s="28">
        <v>541</v>
      </c>
      <c r="D45" s="29"/>
      <c r="E45" s="29"/>
      <c r="F45" s="34"/>
      <c r="G45" s="29"/>
      <c r="H45" s="29"/>
      <c r="I45" s="29"/>
      <c r="J45" s="29"/>
      <c r="K45" s="29"/>
      <c r="L45" s="34"/>
      <c r="M45" s="29"/>
      <c r="N45" s="29"/>
      <c r="O45" s="29"/>
      <c r="P45" s="29"/>
      <c r="Q45" s="29"/>
      <c r="R45" s="34"/>
      <c r="S45" s="29"/>
      <c r="T45" s="29"/>
      <c r="U45" s="29"/>
      <c r="V45" s="29">
        <v>1</v>
      </c>
      <c r="W45" s="29">
        <v>0.25</v>
      </c>
      <c r="X45" s="31">
        <v>4.04</v>
      </c>
      <c r="Y45" s="29" t="s">
        <v>1</v>
      </c>
      <c r="Z45" s="32">
        <v>1.8799999999999999E-50</v>
      </c>
      <c r="AA45" s="32">
        <v>4.4900000000000003E-50</v>
      </c>
      <c r="AB45" s="29"/>
      <c r="AC45" s="29"/>
      <c r="AD45" s="34"/>
      <c r="AE45" s="29"/>
      <c r="AF45" s="29"/>
      <c r="AG45" s="29"/>
      <c r="AH45" s="29"/>
      <c r="AI45" s="29"/>
      <c r="AJ45" s="34"/>
      <c r="AK45" s="29"/>
      <c r="AL45" s="29"/>
      <c r="AM45" s="29"/>
      <c r="AN45" s="29"/>
      <c r="AO45" s="29"/>
      <c r="AP45" s="34"/>
      <c r="AQ45" s="29"/>
      <c r="AR45" s="29"/>
      <c r="AS45" s="29"/>
      <c r="AT45" s="29"/>
      <c r="AU45" s="29"/>
      <c r="AV45" s="34"/>
      <c r="AW45" s="29"/>
      <c r="AX45" s="29"/>
      <c r="AY45" s="29"/>
      <c r="AZ45" s="29"/>
      <c r="BA45" s="29"/>
      <c r="BB45" s="34"/>
      <c r="BC45" s="29"/>
      <c r="BD45" s="29"/>
      <c r="BE45" s="29"/>
      <c r="BF45" s="29"/>
      <c r="BG45" s="29"/>
      <c r="BH45" s="34"/>
      <c r="BI45" s="29"/>
      <c r="BJ45" s="29"/>
      <c r="BK45" s="29"/>
      <c r="BL45" s="29"/>
      <c r="BM45" s="29"/>
      <c r="BN45" s="34"/>
      <c r="BO45" s="29"/>
      <c r="BP45" s="29"/>
      <c r="BQ45" s="29"/>
      <c r="BR45" s="29"/>
      <c r="BS45" s="29"/>
      <c r="BT45" s="34"/>
      <c r="BU45" s="29"/>
      <c r="BV45" s="29"/>
      <c r="BW45" s="29"/>
      <c r="BX45" s="29"/>
      <c r="BY45" s="29"/>
      <c r="BZ45" s="34"/>
      <c r="CA45" s="29"/>
      <c r="CB45" s="29"/>
      <c r="CC45" s="29"/>
      <c r="CD45" s="29"/>
      <c r="CE45" s="29"/>
      <c r="CF45" s="34"/>
      <c r="CG45" s="29"/>
      <c r="CH45" s="29"/>
      <c r="CI45" s="29"/>
      <c r="CJ45" s="29"/>
      <c r="CK45" s="29"/>
      <c r="CL45" s="34"/>
      <c r="CM45" s="29"/>
      <c r="CN45" s="29"/>
      <c r="CO45" s="29"/>
      <c r="CP45" s="29"/>
      <c r="CQ45" s="29"/>
      <c r="CR45" s="34"/>
      <c r="CS45" s="29"/>
      <c r="CT45" s="29"/>
      <c r="CU45" s="29"/>
      <c r="CV45" s="29"/>
      <c r="CW45" s="29"/>
      <c r="CX45" s="34"/>
      <c r="CY45" s="29"/>
      <c r="CZ45" s="29"/>
      <c r="DA45" s="29"/>
      <c r="DB45" s="29"/>
      <c r="DC45" s="29"/>
      <c r="DD45" s="34"/>
      <c r="DE45" s="29"/>
      <c r="DF45" s="29"/>
      <c r="DG45" s="29"/>
      <c r="DH45" s="29"/>
      <c r="DI45" s="29"/>
      <c r="DJ45" s="34"/>
      <c r="DK45" s="29"/>
      <c r="DL45" s="29"/>
      <c r="DM45" s="29"/>
      <c r="DN45" s="29"/>
      <c r="DO45" s="29"/>
      <c r="DP45" s="34"/>
      <c r="DQ45" s="7"/>
      <c r="DR45" s="7"/>
      <c r="DS45" s="7"/>
    </row>
    <row r="46" spans="1:123" x14ac:dyDescent="0.25">
      <c r="A46" s="21" t="s">
        <v>366</v>
      </c>
      <c r="B46" s="15"/>
      <c r="C46" s="28">
        <v>9</v>
      </c>
      <c r="D46" s="29"/>
      <c r="E46" s="29"/>
      <c r="F46" s="34"/>
      <c r="G46" s="29"/>
      <c r="H46" s="29"/>
      <c r="I46" s="29"/>
      <c r="J46" s="29"/>
      <c r="K46" s="29"/>
      <c r="L46" s="34"/>
      <c r="M46" s="29"/>
      <c r="N46" s="29"/>
      <c r="O46" s="29"/>
      <c r="P46" s="29"/>
      <c r="Q46" s="29"/>
      <c r="R46" s="34"/>
      <c r="S46" s="29"/>
      <c r="T46" s="29"/>
      <c r="U46" s="29"/>
      <c r="V46" s="29">
        <v>1</v>
      </c>
      <c r="W46" s="29">
        <v>0</v>
      </c>
      <c r="X46" s="31">
        <v>100</v>
      </c>
      <c r="Y46" s="29" t="s">
        <v>1</v>
      </c>
      <c r="Z46" s="32">
        <v>2.7500000000000001E-155</v>
      </c>
      <c r="AA46" s="32">
        <v>2.3E-154</v>
      </c>
      <c r="AB46" s="29"/>
      <c r="AC46" s="29"/>
      <c r="AD46" s="34"/>
      <c r="AE46" s="29"/>
      <c r="AF46" s="29"/>
      <c r="AG46" s="29"/>
      <c r="AH46" s="29"/>
      <c r="AI46" s="29"/>
      <c r="AJ46" s="34"/>
      <c r="AK46" s="29"/>
      <c r="AL46" s="29"/>
      <c r="AM46" s="29"/>
      <c r="AN46" s="29"/>
      <c r="AO46" s="29"/>
      <c r="AP46" s="34"/>
      <c r="AQ46" s="29"/>
      <c r="AR46" s="29"/>
      <c r="AS46" s="29"/>
      <c r="AT46" s="29"/>
      <c r="AU46" s="29"/>
      <c r="AV46" s="34"/>
      <c r="AW46" s="29"/>
      <c r="AX46" s="29"/>
      <c r="AY46" s="29"/>
      <c r="AZ46" s="29"/>
      <c r="BA46" s="29"/>
      <c r="BB46" s="34"/>
      <c r="BC46" s="29"/>
      <c r="BD46" s="29"/>
      <c r="BE46" s="29"/>
      <c r="BF46" s="29"/>
      <c r="BG46" s="29"/>
      <c r="BH46" s="34"/>
      <c r="BI46" s="29"/>
      <c r="BJ46" s="29"/>
      <c r="BK46" s="29"/>
      <c r="BL46" s="29"/>
      <c r="BM46" s="29"/>
      <c r="BN46" s="34"/>
      <c r="BO46" s="29"/>
      <c r="BP46" s="29"/>
      <c r="BQ46" s="29"/>
      <c r="BR46" s="29"/>
      <c r="BS46" s="29"/>
      <c r="BT46" s="34"/>
      <c r="BU46" s="29"/>
      <c r="BV46" s="29"/>
      <c r="BW46" s="29"/>
      <c r="BX46" s="29"/>
      <c r="BY46" s="29"/>
      <c r="BZ46" s="34"/>
      <c r="CA46" s="29"/>
      <c r="CB46" s="29"/>
      <c r="CC46" s="29"/>
      <c r="CD46" s="29"/>
      <c r="CE46" s="29"/>
      <c r="CF46" s="34"/>
      <c r="CG46" s="29"/>
      <c r="CH46" s="29"/>
      <c r="CI46" s="29"/>
      <c r="CJ46" s="29"/>
      <c r="CK46" s="29"/>
      <c r="CL46" s="34"/>
      <c r="CM46" s="29"/>
      <c r="CN46" s="29"/>
      <c r="CO46" s="29"/>
      <c r="CP46" s="29"/>
      <c r="CQ46" s="29"/>
      <c r="CR46" s="34"/>
      <c r="CS46" s="29"/>
      <c r="CT46" s="29"/>
      <c r="CU46" s="29"/>
      <c r="CV46" s="29"/>
      <c r="CW46" s="29"/>
      <c r="CX46" s="34"/>
      <c r="CY46" s="29"/>
      <c r="CZ46" s="29"/>
      <c r="DA46" s="29"/>
      <c r="DB46" s="29"/>
      <c r="DC46" s="29"/>
      <c r="DD46" s="34"/>
      <c r="DE46" s="29"/>
      <c r="DF46" s="29"/>
      <c r="DG46" s="29"/>
      <c r="DH46" s="29"/>
      <c r="DI46" s="29"/>
      <c r="DJ46" s="34"/>
      <c r="DK46" s="29"/>
      <c r="DL46" s="29"/>
      <c r="DM46" s="29"/>
      <c r="DN46" s="29"/>
      <c r="DO46" s="29"/>
      <c r="DP46" s="34"/>
      <c r="DQ46" s="7"/>
      <c r="DR46" s="7"/>
      <c r="DS46" s="7"/>
    </row>
    <row r="47" spans="1:123" x14ac:dyDescent="0.25">
      <c r="A47" s="18" t="s">
        <v>321</v>
      </c>
      <c r="B47" s="15" t="s">
        <v>322</v>
      </c>
      <c r="C47" s="28">
        <v>783</v>
      </c>
      <c r="D47" s="29"/>
      <c r="E47" s="29"/>
      <c r="F47" s="34"/>
      <c r="G47" s="29"/>
      <c r="H47" s="29"/>
      <c r="I47" s="29"/>
      <c r="J47" s="29"/>
      <c r="K47" s="29"/>
      <c r="L47" s="34"/>
      <c r="M47" s="29"/>
      <c r="N47" s="29"/>
      <c r="O47" s="29"/>
      <c r="P47" s="29"/>
      <c r="Q47" s="29"/>
      <c r="R47" s="34"/>
      <c r="S47" s="29"/>
      <c r="T47" s="29"/>
      <c r="U47" s="29"/>
      <c r="V47" s="29"/>
      <c r="W47" s="29"/>
      <c r="X47" s="34"/>
      <c r="Y47" s="29"/>
      <c r="Z47" s="29"/>
      <c r="AA47" s="29"/>
      <c r="AB47" s="29"/>
      <c r="AC47" s="29"/>
      <c r="AD47" s="34"/>
      <c r="AE47" s="29"/>
      <c r="AF47" s="29"/>
      <c r="AG47" s="29"/>
      <c r="AH47" s="29"/>
      <c r="AI47" s="29"/>
      <c r="AJ47" s="34"/>
      <c r="AK47" s="29"/>
      <c r="AL47" s="29"/>
      <c r="AM47" s="29"/>
      <c r="AN47" s="29"/>
      <c r="AO47" s="29"/>
      <c r="AP47" s="34"/>
      <c r="AQ47" s="29"/>
      <c r="AR47" s="29"/>
      <c r="AS47" s="29"/>
      <c r="AT47" s="29"/>
      <c r="AU47" s="29"/>
      <c r="AV47" s="34"/>
      <c r="AW47" s="29"/>
      <c r="AX47" s="29"/>
      <c r="AY47" s="29"/>
      <c r="AZ47" s="29"/>
      <c r="BA47" s="29"/>
      <c r="BB47" s="34"/>
      <c r="BC47" s="29"/>
      <c r="BD47" s="29"/>
      <c r="BE47" s="29"/>
      <c r="BF47" s="29"/>
      <c r="BG47" s="29"/>
      <c r="BH47" s="34"/>
      <c r="BI47" s="29"/>
      <c r="BJ47" s="29"/>
      <c r="BK47" s="29"/>
      <c r="BL47" s="29">
        <v>13</v>
      </c>
      <c r="BM47" s="29">
        <v>0.28000000000000003</v>
      </c>
      <c r="BN47" s="31">
        <v>46.71</v>
      </c>
      <c r="BO47" s="29" t="s">
        <v>1</v>
      </c>
      <c r="BP47" s="32">
        <v>9.7999999999999995E-117</v>
      </c>
      <c r="BQ47" s="32">
        <v>1.24E-116</v>
      </c>
      <c r="BR47" s="29"/>
      <c r="BS47" s="29"/>
      <c r="BT47" s="34"/>
      <c r="BU47" s="29"/>
      <c r="BV47" s="29"/>
      <c r="BW47" s="29"/>
      <c r="BX47" s="29"/>
      <c r="BY47" s="29"/>
      <c r="BZ47" s="34"/>
      <c r="CA47" s="29"/>
      <c r="CB47" s="29"/>
      <c r="CC47" s="29"/>
      <c r="CD47" s="29"/>
      <c r="CE47" s="29"/>
      <c r="CF47" s="34">
        <f>(CF49/$C$47)*$C$49</f>
        <v>39.123882503192846</v>
      </c>
      <c r="CG47" s="29"/>
      <c r="CH47" s="29"/>
      <c r="CI47" s="29"/>
      <c r="CJ47" s="29"/>
      <c r="CK47" s="29"/>
      <c r="CL47" s="34"/>
      <c r="CM47" s="29"/>
      <c r="CN47" s="29"/>
      <c r="CO47" s="29"/>
      <c r="CP47" s="29"/>
      <c r="CQ47" s="29"/>
      <c r="CR47" s="34"/>
      <c r="CS47" s="29"/>
      <c r="CT47" s="29"/>
      <c r="CU47" s="29"/>
      <c r="CV47" s="29"/>
      <c r="CW47" s="29"/>
      <c r="CX47" s="34"/>
      <c r="CY47" s="29"/>
      <c r="CZ47" s="29"/>
      <c r="DA47" s="29"/>
      <c r="DB47" s="29"/>
      <c r="DC47" s="29"/>
      <c r="DD47" s="34"/>
      <c r="DE47" s="29"/>
      <c r="DF47" s="29"/>
      <c r="DG47" s="29"/>
      <c r="DH47" s="29"/>
      <c r="DI47" s="29"/>
      <c r="DJ47" s="34"/>
      <c r="DK47" s="29"/>
      <c r="DL47" s="29"/>
      <c r="DM47" s="29"/>
      <c r="DN47" s="29"/>
      <c r="DO47" s="29"/>
      <c r="DP47" s="34"/>
      <c r="DQ47" s="7"/>
      <c r="DR47" s="7"/>
      <c r="DS47" s="7"/>
    </row>
    <row r="48" spans="1:123" x14ac:dyDescent="0.25">
      <c r="A48" s="14" t="s">
        <v>323</v>
      </c>
      <c r="B48" s="15" t="s">
        <v>324</v>
      </c>
      <c r="C48" s="28">
        <v>1099</v>
      </c>
      <c r="D48" s="29"/>
      <c r="E48" s="29"/>
      <c r="F48" s="34"/>
      <c r="G48" s="29"/>
      <c r="H48" s="29"/>
      <c r="I48" s="29"/>
      <c r="J48" s="29"/>
      <c r="K48" s="29"/>
      <c r="L48" s="34"/>
      <c r="M48" s="29"/>
      <c r="N48" s="29"/>
      <c r="O48" s="29"/>
      <c r="P48" s="29"/>
      <c r="Q48" s="29"/>
      <c r="R48" s="34"/>
      <c r="S48" s="29"/>
      <c r="T48" s="29"/>
      <c r="U48" s="29"/>
      <c r="V48" s="29"/>
      <c r="W48" s="29"/>
      <c r="X48" s="34"/>
      <c r="Y48" s="29"/>
      <c r="Z48" s="29"/>
      <c r="AA48" s="29"/>
      <c r="AB48" s="29"/>
      <c r="AC48" s="29"/>
      <c r="AD48" s="34"/>
      <c r="AE48" s="29"/>
      <c r="AF48" s="29"/>
      <c r="AG48" s="29"/>
      <c r="AH48" s="29"/>
      <c r="AI48" s="29"/>
      <c r="AJ48" s="34"/>
      <c r="AK48" s="29"/>
      <c r="AL48" s="29"/>
      <c r="AM48" s="29"/>
      <c r="AN48" s="29"/>
      <c r="AO48" s="29"/>
      <c r="AP48" s="34"/>
      <c r="AQ48" s="29"/>
      <c r="AR48" s="29"/>
      <c r="AS48" s="29"/>
      <c r="AT48" s="29"/>
      <c r="AU48" s="29"/>
      <c r="AV48" s="34"/>
      <c r="AW48" s="29"/>
      <c r="AX48" s="29"/>
      <c r="AY48" s="29"/>
      <c r="AZ48" s="29"/>
      <c r="BA48" s="29"/>
      <c r="BB48" s="34"/>
      <c r="BC48" s="29"/>
      <c r="BD48" s="29"/>
      <c r="BE48" s="29"/>
      <c r="BF48" s="29"/>
      <c r="BG48" s="29"/>
      <c r="BH48" s="34"/>
      <c r="BI48" s="29"/>
      <c r="BJ48" s="29"/>
      <c r="BK48" s="29"/>
      <c r="BL48" s="29"/>
      <c r="BM48" s="29"/>
      <c r="BN48" s="34"/>
      <c r="BO48" s="29"/>
      <c r="BP48" s="29"/>
      <c r="BQ48" s="29"/>
      <c r="BR48" s="29"/>
      <c r="BS48" s="29"/>
      <c r="BT48" s="34"/>
      <c r="BU48" s="29"/>
      <c r="BV48" s="29"/>
      <c r="BW48" s="29"/>
      <c r="BX48" s="29"/>
      <c r="BY48" s="29"/>
      <c r="BZ48" s="34"/>
      <c r="CA48" s="29"/>
      <c r="CB48" s="29"/>
      <c r="CC48" s="29"/>
      <c r="CD48" s="29"/>
      <c r="CE48" s="29"/>
      <c r="CF48" s="34"/>
      <c r="CG48" s="29"/>
      <c r="CH48" s="29"/>
      <c r="CI48" s="29"/>
      <c r="CJ48" s="29"/>
      <c r="CK48" s="29"/>
      <c r="CL48" s="34"/>
      <c r="CM48" s="29"/>
      <c r="CN48" s="29"/>
      <c r="CO48" s="29"/>
      <c r="CP48" s="29"/>
      <c r="CQ48" s="29"/>
      <c r="CR48" s="34"/>
      <c r="CS48" s="29"/>
      <c r="CT48" s="29"/>
      <c r="CU48" s="29"/>
      <c r="CV48" s="29"/>
      <c r="CW48" s="29"/>
      <c r="CX48" s="34"/>
      <c r="CY48" s="29"/>
      <c r="CZ48" s="29"/>
      <c r="DA48" s="29"/>
      <c r="DB48" s="29"/>
      <c r="DC48" s="29"/>
      <c r="DD48" s="34"/>
      <c r="DE48" s="29"/>
      <c r="DF48" s="29"/>
      <c r="DG48" s="29"/>
      <c r="DH48" s="29"/>
      <c r="DI48" s="29"/>
      <c r="DJ48" s="34"/>
      <c r="DK48" s="29"/>
      <c r="DL48" s="29"/>
      <c r="DM48" s="29"/>
      <c r="DN48" s="29"/>
      <c r="DO48" s="29"/>
      <c r="DP48" s="34"/>
      <c r="DQ48" s="7"/>
      <c r="DR48" s="7"/>
      <c r="DS48" s="7"/>
    </row>
    <row r="49" spans="1:123" x14ac:dyDescent="0.25">
      <c r="A49" s="21" t="s">
        <v>375</v>
      </c>
      <c r="B49" s="15"/>
      <c r="C49" s="28">
        <v>680</v>
      </c>
      <c r="D49" s="29"/>
      <c r="E49" s="29"/>
      <c r="F49" s="34"/>
      <c r="G49" s="29"/>
      <c r="H49" s="29"/>
      <c r="I49" s="29"/>
      <c r="J49" s="29"/>
      <c r="K49" s="29"/>
      <c r="L49" s="34"/>
      <c r="M49" s="29"/>
      <c r="N49" s="29"/>
      <c r="O49" s="29"/>
      <c r="P49" s="29"/>
      <c r="Q49" s="29"/>
      <c r="R49" s="34"/>
      <c r="S49" s="29"/>
      <c r="T49" s="29"/>
      <c r="U49" s="29"/>
      <c r="V49" s="29"/>
      <c r="W49" s="29"/>
      <c r="X49" s="34"/>
      <c r="Y49" s="29"/>
      <c r="Z49" s="29"/>
      <c r="AA49" s="29"/>
      <c r="AB49" s="29"/>
      <c r="AC49" s="29"/>
      <c r="AD49" s="34"/>
      <c r="AE49" s="29"/>
      <c r="AF49" s="29"/>
      <c r="AG49" s="29"/>
      <c r="AH49" s="29"/>
      <c r="AI49" s="29"/>
      <c r="AJ49" s="34"/>
      <c r="AK49" s="29"/>
      <c r="AL49" s="29"/>
      <c r="AM49" s="29"/>
      <c r="AN49" s="29"/>
      <c r="AO49" s="29"/>
      <c r="AP49" s="34"/>
      <c r="AQ49" s="29"/>
      <c r="AR49" s="29"/>
      <c r="AS49" s="29"/>
      <c r="AT49" s="29"/>
      <c r="AU49" s="29"/>
      <c r="AV49" s="34"/>
      <c r="AW49" s="29"/>
      <c r="AX49" s="29"/>
      <c r="AY49" s="29"/>
      <c r="AZ49" s="29"/>
      <c r="BA49" s="29"/>
      <c r="BB49" s="34"/>
      <c r="BC49" s="29"/>
      <c r="BD49" s="29"/>
      <c r="BE49" s="29"/>
      <c r="BF49" s="29"/>
      <c r="BG49" s="29"/>
      <c r="BH49" s="34"/>
      <c r="BI49" s="29"/>
      <c r="BJ49" s="29"/>
      <c r="BK49" s="29"/>
      <c r="BL49" s="29">
        <v>13</v>
      </c>
      <c r="BM49" s="29">
        <v>0.24</v>
      </c>
      <c r="BN49" s="31">
        <v>53.79</v>
      </c>
      <c r="BO49" s="29" t="s">
        <v>1</v>
      </c>
      <c r="BP49" s="32">
        <v>1.5600000000000001E-242</v>
      </c>
      <c r="BQ49" s="32">
        <v>7.2699999999999997E-242</v>
      </c>
      <c r="BR49" s="29"/>
      <c r="BS49" s="29"/>
      <c r="BT49" s="34"/>
      <c r="BU49" s="29"/>
      <c r="BV49" s="29"/>
      <c r="BW49" s="29"/>
      <c r="BX49" s="29"/>
      <c r="BY49" s="29"/>
      <c r="BZ49" s="34"/>
      <c r="CA49" s="29"/>
      <c r="CB49" s="29"/>
      <c r="CC49" s="29"/>
      <c r="CD49" s="29">
        <v>14</v>
      </c>
      <c r="CE49" s="29">
        <v>0.31</v>
      </c>
      <c r="CF49" s="31">
        <v>45.05</v>
      </c>
      <c r="CG49" s="29" t="s">
        <v>1</v>
      </c>
      <c r="CH49" s="32">
        <v>3.1200000000000001E-51</v>
      </c>
      <c r="CI49" s="32">
        <v>7.4999999999999998E-51</v>
      </c>
      <c r="CJ49" s="29"/>
      <c r="CK49" s="29"/>
      <c r="CL49" s="34"/>
      <c r="CM49" s="29"/>
      <c r="CN49" s="29"/>
      <c r="CO49" s="29"/>
      <c r="CP49" s="29"/>
      <c r="CQ49" s="29"/>
      <c r="CR49" s="34"/>
      <c r="CS49" s="29"/>
      <c r="CT49" s="29"/>
      <c r="CU49" s="29"/>
      <c r="CV49" s="29"/>
      <c r="CW49" s="29"/>
      <c r="CX49" s="34"/>
      <c r="CY49" s="29"/>
      <c r="CZ49" s="29"/>
      <c r="DA49" s="29"/>
      <c r="DB49" s="29"/>
      <c r="DC49" s="29"/>
      <c r="DD49" s="34"/>
      <c r="DE49" s="29"/>
      <c r="DF49" s="29"/>
      <c r="DG49" s="29"/>
      <c r="DH49" s="29"/>
      <c r="DI49" s="29"/>
      <c r="DJ49" s="34"/>
      <c r="DK49" s="29"/>
      <c r="DL49" s="29"/>
      <c r="DM49" s="29"/>
      <c r="DN49" s="29"/>
      <c r="DO49" s="29"/>
      <c r="DP49" s="34"/>
      <c r="DQ49" s="7"/>
      <c r="DR49" s="7"/>
      <c r="DS49" s="7"/>
    </row>
    <row r="50" spans="1:123" x14ac:dyDescent="0.25">
      <c r="A50" s="25" t="s">
        <v>384</v>
      </c>
      <c r="B50" s="15"/>
      <c r="C50" s="28">
        <v>331</v>
      </c>
      <c r="D50" s="29"/>
      <c r="E50" s="29"/>
      <c r="F50" s="34"/>
      <c r="G50" s="29"/>
      <c r="H50" s="29"/>
      <c r="I50" s="29"/>
      <c r="J50" s="29"/>
      <c r="K50" s="29"/>
      <c r="L50" s="34"/>
      <c r="M50" s="29"/>
      <c r="N50" s="29"/>
      <c r="O50" s="29"/>
      <c r="P50" s="29"/>
      <c r="Q50" s="29"/>
      <c r="R50" s="34"/>
      <c r="S50" s="29"/>
      <c r="T50" s="29"/>
      <c r="U50" s="29"/>
      <c r="V50" s="29"/>
      <c r="W50" s="29"/>
      <c r="X50" s="34"/>
      <c r="Y50" s="29"/>
      <c r="Z50" s="29"/>
      <c r="AA50" s="29"/>
      <c r="AB50" s="29"/>
      <c r="AC50" s="29"/>
      <c r="AD50" s="34"/>
      <c r="AE50" s="29"/>
      <c r="AF50" s="29"/>
      <c r="AG50" s="29"/>
      <c r="AH50" s="29"/>
      <c r="AI50" s="29"/>
      <c r="AJ50" s="34"/>
      <c r="AK50" s="29"/>
      <c r="AL50" s="29"/>
      <c r="AM50" s="29"/>
      <c r="AN50" s="29"/>
      <c r="AO50" s="29"/>
      <c r="AP50" s="34"/>
      <c r="AQ50" s="29"/>
      <c r="AR50" s="29"/>
      <c r="AS50" s="29"/>
      <c r="AT50" s="29"/>
      <c r="AU50" s="29"/>
      <c r="AV50" s="34"/>
      <c r="AW50" s="29"/>
      <c r="AX50" s="29"/>
      <c r="AY50" s="29"/>
      <c r="AZ50" s="29"/>
      <c r="BA50" s="29"/>
      <c r="BB50" s="34"/>
      <c r="BC50" s="29"/>
      <c r="BD50" s="29"/>
      <c r="BE50" s="29"/>
      <c r="BF50" s="29"/>
      <c r="BG50" s="29"/>
      <c r="BH50" s="34"/>
      <c r="BI50" s="29"/>
      <c r="BJ50" s="29"/>
      <c r="BK50" s="29"/>
      <c r="BL50" s="29"/>
      <c r="BM50" s="29"/>
      <c r="BN50" s="31"/>
      <c r="BO50" s="29"/>
      <c r="BP50" s="32"/>
      <c r="BQ50" s="32"/>
      <c r="BR50" s="29"/>
      <c r="BS50" s="29"/>
      <c r="BT50" s="34"/>
      <c r="BU50" s="29"/>
      <c r="BV50" s="29"/>
      <c r="BW50" s="29"/>
      <c r="BX50" s="29">
        <v>1</v>
      </c>
      <c r="BY50" s="29">
        <v>0.03</v>
      </c>
      <c r="BZ50" s="31">
        <v>39.67</v>
      </c>
      <c r="CA50" s="29" t="s">
        <v>1</v>
      </c>
      <c r="CB50" s="32">
        <v>2.1799999999999999E-249</v>
      </c>
      <c r="CC50" s="32">
        <v>5.0500000000000003E-247</v>
      </c>
      <c r="CD50" s="29"/>
      <c r="CE50" s="29"/>
      <c r="CF50" s="34"/>
      <c r="CG50" s="29"/>
      <c r="CH50" s="29"/>
      <c r="CI50" s="29"/>
      <c r="CJ50" s="29"/>
      <c r="CK50" s="29"/>
      <c r="CL50" s="34"/>
      <c r="CM50" s="29"/>
      <c r="CN50" s="29"/>
      <c r="CO50" s="29"/>
      <c r="CP50" s="29"/>
      <c r="CQ50" s="29"/>
      <c r="CR50" s="34"/>
      <c r="CS50" s="29"/>
      <c r="CT50" s="29"/>
      <c r="CU50" s="29"/>
      <c r="CV50" s="29"/>
      <c r="CW50" s="29"/>
      <c r="CX50" s="34"/>
      <c r="CY50" s="29"/>
      <c r="CZ50" s="29"/>
      <c r="DA50" s="29"/>
      <c r="DB50" s="29"/>
      <c r="DC50" s="29"/>
      <c r="DD50" s="34"/>
      <c r="DE50" s="29"/>
      <c r="DF50" s="29"/>
      <c r="DG50" s="29"/>
      <c r="DH50" s="29"/>
      <c r="DI50" s="29"/>
      <c r="DJ50" s="34"/>
      <c r="DK50" s="29"/>
      <c r="DL50" s="29"/>
      <c r="DM50" s="29"/>
      <c r="DN50" s="29"/>
      <c r="DO50" s="29"/>
      <c r="DP50" s="34"/>
      <c r="DQ50" s="7"/>
      <c r="DR50" s="7"/>
      <c r="DS50" s="7"/>
    </row>
    <row r="51" spans="1:123" x14ac:dyDescent="0.25">
      <c r="A51" s="24" t="s">
        <v>383</v>
      </c>
      <c r="B51" s="15"/>
      <c r="C51" s="28">
        <v>147</v>
      </c>
      <c r="D51" s="29"/>
      <c r="E51" s="29"/>
      <c r="F51" s="34"/>
      <c r="G51" s="29"/>
      <c r="H51" s="29"/>
      <c r="I51" s="29"/>
      <c r="J51" s="29"/>
      <c r="K51" s="29"/>
      <c r="L51" s="34"/>
      <c r="M51" s="29"/>
      <c r="N51" s="29"/>
      <c r="O51" s="29"/>
      <c r="P51" s="29"/>
      <c r="Q51" s="29"/>
      <c r="R51" s="34"/>
      <c r="S51" s="29"/>
      <c r="T51" s="29"/>
      <c r="U51" s="29"/>
      <c r="V51" s="29"/>
      <c r="W51" s="29"/>
      <c r="X51" s="34"/>
      <c r="Y51" s="29"/>
      <c r="Z51" s="29"/>
      <c r="AA51" s="29"/>
      <c r="AB51" s="29"/>
      <c r="AC51" s="29"/>
      <c r="AD51" s="34"/>
      <c r="AE51" s="29"/>
      <c r="AF51" s="29"/>
      <c r="AG51" s="29"/>
      <c r="AH51" s="29"/>
      <c r="AI51" s="29"/>
      <c r="AJ51" s="34"/>
      <c r="AK51" s="29"/>
      <c r="AL51" s="29"/>
      <c r="AM51" s="29"/>
      <c r="AN51" s="29"/>
      <c r="AO51" s="29"/>
      <c r="AP51" s="34"/>
      <c r="AQ51" s="29"/>
      <c r="AR51" s="29"/>
      <c r="AS51" s="29"/>
      <c r="AT51" s="29"/>
      <c r="AU51" s="29"/>
      <c r="AV51" s="34"/>
      <c r="AW51" s="29"/>
      <c r="AX51" s="29"/>
      <c r="AY51" s="29"/>
      <c r="AZ51" s="29"/>
      <c r="BA51" s="29"/>
      <c r="BB51" s="34"/>
      <c r="BC51" s="29"/>
      <c r="BD51" s="29"/>
      <c r="BE51" s="29"/>
      <c r="BF51" s="29"/>
      <c r="BG51" s="29"/>
      <c r="BH51" s="34"/>
      <c r="BI51" s="29"/>
      <c r="BJ51" s="29"/>
      <c r="BK51" s="29"/>
      <c r="BL51" s="29"/>
      <c r="BM51" s="29"/>
      <c r="BN51" s="31"/>
      <c r="BO51" s="29"/>
      <c r="BP51" s="32"/>
      <c r="BQ51" s="32"/>
      <c r="BR51" s="29"/>
      <c r="BS51" s="29"/>
      <c r="BT51" s="34"/>
      <c r="BU51" s="29"/>
      <c r="BV51" s="29"/>
      <c r="BW51" s="29"/>
      <c r="BX51" s="29">
        <v>1</v>
      </c>
      <c r="BY51" s="29">
        <v>0.01</v>
      </c>
      <c r="BZ51" s="31">
        <v>89.32</v>
      </c>
      <c r="CA51" s="29" t="s">
        <v>1</v>
      </c>
      <c r="CB51" s="32">
        <v>1.9999999999999999E-44</v>
      </c>
      <c r="CC51" s="32">
        <v>4.9199999999999999E-44</v>
      </c>
      <c r="CD51" s="29"/>
      <c r="CE51" s="29"/>
      <c r="CF51" s="34"/>
      <c r="CG51" s="29"/>
      <c r="CH51" s="29"/>
      <c r="CI51" s="29"/>
      <c r="CJ51" s="29"/>
      <c r="CK51" s="29"/>
      <c r="CL51" s="34"/>
      <c r="CM51" s="29"/>
      <c r="CN51" s="29"/>
      <c r="CO51" s="29"/>
      <c r="CP51" s="29"/>
      <c r="CQ51" s="29"/>
      <c r="CR51" s="34"/>
      <c r="CS51" s="29"/>
      <c r="CT51" s="29"/>
      <c r="CU51" s="29"/>
      <c r="CV51" s="29"/>
      <c r="CW51" s="29"/>
      <c r="CX51" s="34"/>
      <c r="CY51" s="29"/>
      <c r="CZ51" s="29"/>
      <c r="DA51" s="29"/>
      <c r="DB51" s="29"/>
      <c r="DC51" s="29"/>
      <c r="DD51" s="34"/>
      <c r="DE51" s="29"/>
      <c r="DF51" s="29"/>
      <c r="DG51" s="29"/>
      <c r="DH51" s="29"/>
      <c r="DI51" s="29"/>
      <c r="DJ51" s="34"/>
      <c r="DK51" s="29"/>
      <c r="DL51" s="29"/>
      <c r="DM51" s="29"/>
      <c r="DN51" s="29"/>
      <c r="DO51" s="29"/>
      <c r="DP51" s="34"/>
      <c r="DQ51" s="7"/>
      <c r="DR51" s="7"/>
      <c r="DS51" s="7"/>
    </row>
    <row r="52" spans="1:123" x14ac:dyDescent="0.25">
      <c r="A52" s="24" t="s">
        <v>379</v>
      </c>
      <c r="B52" s="14"/>
      <c r="C52" s="28">
        <v>96</v>
      </c>
      <c r="D52" s="29"/>
      <c r="E52" s="29"/>
      <c r="F52" s="34"/>
      <c r="G52" s="29"/>
      <c r="H52" s="29"/>
      <c r="I52" s="29"/>
      <c r="J52" s="29"/>
      <c r="K52" s="29"/>
      <c r="L52" s="34"/>
      <c r="M52" s="29"/>
      <c r="N52" s="29"/>
      <c r="O52" s="29"/>
      <c r="P52" s="29"/>
      <c r="Q52" s="29"/>
      <c r="R52" s="34"/>
      <c r="S52" s="29"/>
      <c r="T52" s="29"/>
      <c r="U52" s="29"/>
      <c r="V52" s="29"/>
      <c r="W52" s="29"/>
      <c r="X52" s="34"/>
      <c r="Y52" s="29"/>
      <c r="Z52" s="29"/>
      <c r="AA52" s="29"/>
      <c r="AB52" s="29"/>
      <c r="AC52" s="29"/>
      <c r="AD52" s="34"/>
      <c r="AE52" s="29"/>
      <c r="AF52" s="29"/>
      <c r="AG52" s="29"/>
      <c r="AH52" s="29"/>
      <c r="AI52" s="29"/>
      <c r="AJ52" s="34"/>
      <c r="AK52" s="29"/>
      <c r="AL52" s="29"/>
      <c r="AM52" s="29"/>
      <c r="AN52" s="29"/>
      <c r="AO52" s="29"/>
      <c r="AP52" s="34"/>
      <c r="AQ52" s="29"/>
      <c r="AR52" s="29"/>
      <c r="AS52" s="29"/>
      <c r="AT52" s="29"/>
      <c r="AU52" s="29"/>
      <c r="AV52" s="34"/>
      <c r="AW52" s="29"/>
      <c r="AX52" s="29"/>
      <c r="AY52" s="29"/>
      <c r="AZ52" s="29"/>
      <c r="BA52" s="29"/>
      <c r="BB52" s="34"/>
      <c r="BC52" s="29"/>
      <c r="BD52" s="29"/>
      <c r="BE52" s="29"/>
      <c r="BF52" s="29"/>
      <c r="BG52" s="29"/>
      <c r="BH52" s="34"/>
      <c r="BI52" s="29"/>
      <c r="BJ52" s="29"/>
      <c r="BK52" s="29"/>
      <c r="BL52" s="29"/>
      <c r="BM52" s="29"/>
      <c r="BN52" s="34"/>
      <c r="BO52" s="29"/>
      <c r="BP52" s="29"/>
      <c r="BQ52" s="29"/>
      <c r="BR52" s="29"/>
      <c r="BS52" s="29"/>
      <c r="BT52" s="34"/>
      <c r="BU52" s="29"/>
      <c r="BV52" s="29"/>
      <c r="BW52" s="29"/>
      <c r="BX52" s="29">
        <v>1</v>
      </c>
      <c r="BY52" s="29">
        <v>0.01</v>
      </c>
      <c r="BZ52" s="31">
        <v>100</v>
      </c>
      <c r="CA52" s="29" t="s">
        <v>1</v>
      </c>
      <c r="CB52" s="32">
        <v>9.1300000000000007E-167</v>
      </c>
      <c r="CC52" s="32">
        <v>1.3499999999999999E-165</v>
      </c>
      <c r="CD52" s="29"/>
      <c r="CE52" s="29"/>
      <c r="CF52" s="34"/>
      <c r="CG52" s="29"/>
      <c r="CH52" s="29"/>
      <c r="CI52" s="29"/>
      <c r="CJ52" s="29"/>
      <c r="CK52" s="29"/>
      <c r="CL52" s="34"/>
      <c r="CM52" s="29"/>
      <c r="CN52" s="29"/>
      <c r="CO52" s="29"/>
      <c r="CP52" s="29"/>
      <c r="CQ52" s="29"/>
      <c r="CR52" s="34"/>
      <c r="CS52" s="29"/>
      <c r="CT52" s="29"/>
      <c r="CU52" s="29"/>
      <c r="CV52" s="29"/>
      <c r="CW52" s="29"/>
      <c r="CX52" s="34"/>
      <c r="CY52" s="29"/>
      <c r="CZ52" s="29"/>
      <c r="DA52" s="29"/>
      <c r="DB52" s="29"/>
      <c r="DC52" s="29"/>
      <c r="DD52" s="34"/>
      <c r="DE52" s="29"/>
      <c r="DF52" s="29"/>
      <c r="DG52" s="29"/>
      <c r="DH52" s="29"/>
      <c r="DI52" s="29"/>
      <c r="DJ52" s="34"/>
      <c r="DK52" s="29"/>
      <c r="DL52" s="29"/>
      <c r="DM52" s="29"/>
      <c r="DN52" s="29"/>
      <c r="DO52" s="29"/>
      <c r="DP52" s="34"/>
      <c r="DQ52" s="7"/>
      <c r="DR52" s="7"/>
      <c r="DS52" s="7"/>
    </row>
    <row r="53" spans="1:123" x14ac:dyDescent="0.25">
      <c r="A53" s="24" t="s">
        <v>381</v>
      </c>
      <c r="B53" s="14"/>
      <c r="C53" s="28">
        <v>25</v>
      </c>
      <c r="D53" s="29"/>
      <c r="E53" s="29"/>
      <c r="F53" s="34"/>
      <c r="G53" s="29"/>
      <c r="H53" s="29"/>
      <c r="I53" s="29"/>
      <c r="J53" s="29"/>
      <c r="K53" s="29"/>
      <c r="L53" s="34"/>
      <c r="M53" s="29"/>
      <c r="N53" s="29"/>
      <c r="O53" s="29"/>
      <c r="P53" s="29"/>
      <c r="Q53" s="29"/>
      <c r="R53" s="34"/>
      <c r="S53" s="29"/>
      <c r="T53" s="29"/>
      <c r="U53" s="29"/>
      <c r="V53" s="29"/>
      <c r="W53" s="29"/>
      <c r="X53" s="34"/>
      <c r="Y53" s="29"/>
      <c r="Z53" s="29"/>
      <c r="AA53" s="29"/>
      <c r="AB53" s="29"/>
      <c r="AC53" s="29"/>
      <c r="AD53" s="34"/>
      <c r="AE53" s="29"/>
      <c r="AF53" s="29"/>
      <c r="AG53" s="29"/>
      <c r="AH53" s="29"/>
      <c r="AI53" s="29"/>
      <c r="AJ53" s="34"/>
      <c r="AK53" s="29"/>
      <c r="AL53" s="29"/>
      <c r="AM53" s="29"/>
      <c r="AN53" s="29"/>
      <c r="AO53" s="29"/>
      <c r="AP53" s="34"/>
      <c r="AQ53" s="29"/>
      <c r="AR53" s="29"/>
      <c r="AS53" s="29"/>
      <c r="AT53" s="29"/>
      <c r="AU53" s="29"/>
      <c r="AV53" s="34"/>
      <c r="AW53" s="29"/>
      <c r="AX53" s="29"/>
      <c r="AY53" s="29"/>
      <c r="AZ53" s="29"/>
      <c r="BA53" s="29"/>
      <c r="BB53" s="34"/>
      <c r="BC53" s="29"/>
      <c r="BD53" s="29"/>
      <c r="BE53" s="29"/>
      <c r="BF53" s="29"/>
      <c r="BG53" s="29"/>
      <c r="BH53" s="34"/>
      <c r="BI53" s="29"/>
      <c r="BJ53" s="29"/>
      <c r="BK53" s="29"/>
      <c r="BL53" s="29"/>
      <c r="BM53" s="29"/>
      <c r="BN53" s="34"/>
      <c r="BO53" s="29"/>
      <c r="BP53" s="29"/>
      <c r="BQ53" s="29"/>
      <c r="BR53" s="29"/>
      <c r="BS53" s="29"/>
      <c r="BT53" s="34"/>
      <c r="BU53" s="29"/>
      <c r="BV53" s="29"/>
      <c r="BW53" s="29"/>
      <c r="BX53" s="29">
        <v>1</v>
      </c>
      <c r="BY53" s="29">
        <v>0</v>
      </c>
      <c r="BZ53" s="31">
        <v>100</v>
      </c>
      <c r="CA53" s="29" t="s">
        <v>1</v>
      </c>
      <c r="CB53" s="32">
        <v>2.3300000000000001E-5</v>
      </c>
      <c r="CC53" s="32">
        <v>4.6E-5</v>
      </c>
      <c r="CD53" s="29"/>
      <c r="CE53" s="29"/>
      <c r="CF53" s="34"/>
      <c r="CG53" s="29"/>
      <c r="CH53" s="29"/>
      <c r="CI53" s="29"/>
      <c r="CJ53" s="29"/>
      <c r="CK53" s="29"/>
      <c r="CL53" s="34"/>
      <c r="CM53" s="29"/>
      <c r="CN53" s="29"/>
      <c r="CO53" s="29"/>
      <c r="CP53" s="29"/>
      <c r="CQ53" s="29"/>
      <c r="CR53" s="34"/>
      <c r="CS53" s="29"/>
      <c r="CT53" s="29"/>
      <c r="CU53" s="29"/>
      <c r="CV53" s="29"/>
      <c r="CW53" s="29"/>
      <c r="CX53" s="34"/>
      <c r="CY53" s="29"/>
      <c r="CZ53" s="29"/>
      <c r="DA53" s="29"/>
      <c r="DB53" s="29"/>
      <c r="DC53" s="29"/>
      <c r="DD53" s="34"/>
      <c r="DE53" s="29"/>
      <c r="DF53" s="29"/>
      <c r="DG53" s="29"/>
      <c r="DH53" s="29"/>
      <c r="DI53" s="29"/>
      <c r="DJ53" s="34"/>
      <c r="DK53" s="29"/>
      <c r="DL53" s="29"/>
      <c r="DM53" s="29"/>
      <c r="DN53" s="29"/>
      <c r="DO53" s="29"/>
      <c r="DP53" s="34"/>
      <c r="DQ53" s="7"/>
      <c r="DR53" s="7"/>
      <c r="DS53" s="7"/>
    </row>
    <row r="54" spans="1:123" x14ac:dyDescent="0.25">
      <c r="A54" s="24" t="s">
        <v>382</v>
      </c>
      <c r="B54" s="14"/>
      <c r="C54" s="28">
        <v>58</v>
      </c>
      <c r="D54" s="29"/>
      <c r="E54" s="29"/>
      <c r="F54" s="34"/>
      <c r="G54" s="29"/>
      <c r="H54" s="29"/>
      <c r="I54" s="29"/>
      <c r="J54" s="29"/>
      <c r="K54" s="29"/>
      <c r="L54" s="34"/>
      <c r="M54" s="29"/>
      <c r="N54" s="29"/>
      <c r="O54" s="29"/>
      <c r="P54" s="29"/>
      <c r="Q54" s="29"/>
      <c r="R54" s="34"/>
      <c r="S54" s="29"/>
      <c r="T54" s="29"/>
      <c r="U54" s="29"/>
      <c r="V54" s="29"/>
      <c r="W54" s="29"/>
      <c r="X54" s="34"/>
      <c r="Y54" s="29"/>
      <c r="Z54" s="29"/>
      <c r="AA54" s="29"/>
      <c r="AB54" s="29"/>
      <c r="AC54" s="29"/>
      <c r="AD54" s="34"/>
      <c r="AE54" s="29"/>
      <c r="AF54" s="29"/>
      <c r="AG54" s="29"/>
      <c r="AH54" s="29"/>
      <c r="AI54" s="29"/>
      <c r="AJ54" s="34"/>
      <c r="AK54" s="29"/>
      <c r="AL54" s="29"/>
      <c r="AM54" s="29"/>
      <c r="AN54" s="29"/>
      <c r="AO54" s="29"/>
      <c r="AP54" s="34"/>
      <c r="AQ54" s="29"/>
      <c r="AR54" s="29"/>
      <c r="AS54" s="29"/>
      <c r="AT54" s="29"/>
      <c r="AU54" s="29"/>
      <c r="AV54" s="34"/>
      <c r="AW54" s="29"/>
      <c r="AX54" s="29"/>
      <c r="AY54" s="29"/>
      <c r="AZ54" s="29"/>
      <c r="BA54" s="29"/>
      <c r="BB54" s="34"/>
      <c r="BC54" s="29"/>
      <c r="BD54" s="29"/>
      <c r="BE54" s="29"/>
      <c r="BF54" s="29"/>
      <c r="BG54" s="29"/>
      <c r="BH54" s="34"/>
      <c r="BI54" s="29"/>
      <c r="BJ54" s="29"/>
      <c r="BK54" s="29"/>
      <c r="BL54" s="29"/>
      <c r="BM54" s="29"/>
      <c r="BN54" s="34"/>
      <c r="BO54" s="29"/>
      <c r="BP54" s="29"/>
      <c r="BQ54" s="29"/>
      <c r="BR54" s="29"/>
      <c r="BS54" s="29"/>
      <c r="BT54" s="34"/>
      <c r="BU54" s="29"/>
      <c r="BV54" s="29"/>
      <c r="BW54" s="29"/>
      <c r="BX54" s="29">
        <v>1</v>
      </c>
      <c r="BY54" s="29">
        <v>0</v>
      </c>
      <c r="BZ54" s="31">
        <v>100</v>
      </c>
      <c r="CA54" s="29" t="s">
        <v>1</v>
      </c>
      <c r="CB54" s="32">
        <v>7.1200000000000006E-135</v>
      </c>
      <c r="CC54" s="32">
        <v>5.1400000000000001E-134</v>
      </c>
      <c r="CD54" s="29"/>
      <c r="CE54" s="29"/>
      <c r="CF54" s="34"/>
      <c r="CG54" s="29"/>
      <c r="CH54" s="29"/>
      <c r="CI54" s="29"/>
      <c r="CJ54" s="29"/>
      <c r="CK54" s="29"/>
      <c r="CL54" s="34"/>
      <c r="CM54" s="29"/>
      <c r="CN54" s="29"/>
      <c r="CO54" s="29"/>
      <c r="CP54" s="29"/>
      <c r="CQ54" s="29"/>
      <c r="CR54" s="34"/>
      <c r="CS54" s="29"/>
      <c r="CT54" s="29"/>
      <c r="CU54" s="29"/>
      <c r="CV54" s="29"/>
      <c r="CW54" s="29"/>
      <c r="CX54" s="34"/>
      <c r="CY54" s="29"/>
      <c r="CZ54" s="29"/>
      <c r="DA54" s="29"/>
      <c r="DB54" s="29"/>
      <c r="DC54" s="29"/>
      <c r="DD54" s="34"/>
      <c r="DE54" s="29"/>
      <c r="DF54" s="29"/>
      <c r="DG54" s="29"/>
      <c r="DH54" s="29"/>
      <c r="DI54" s="29"/>
      <c r="DJ54" s="34"/>
      <c r="DK54" s="29"/>
      <c r="DL54" s="29"/>
      <c r="DM54" s="29"/>
      <c r="DN54" s="29"/>
      <c r="DO54" s="29"/>
      <c r="DP54" s="34"/>
      <c r="DQ54" s="7"/>
      <c r="DR54" s="7"/>
      <c r="DS54" s="7"/>
    </row>
    <row r="55" spans="1:123" x14ac:dyDescent="0.25">
      <c r="A55" s="24" t="s">
        <v>378</v>
      </c>
      <c r="B55" s="14"/>
      <c r="C55" s="28">
        <v>14</v>
      </c>
      <c r="D55" s="29"/>
      <c r="E55" s="29"/>
      <c r="F55" s="34"/>
      <c r="G55" s="29"/>
      <c r="H55" s="29"/>
      <c r="I55" s="29"/>
      <c r="J55" s="29"/>
      <c r="K55" s="29"/>
      <c r="L55" s="34"/>
      <c r="M55" s="29"/>
      <c r="N55" s="29"/>
      <c r="O55" s="29"/>
      <c r="P55" s="29"/>
      <c r="Q55" s="29"/>
      <c r="R55" s="34"/>
      <c r="S55" s="29"/>
      <c r="T55" s="29"/>
      <c r="U55" s="29"/>
      <c r="V55" s="29"/>
      <c r="W55" s="29"/>
      <c r="X55" s="34"/>
      <c r="Y55" s="29"/>
      <c r="Z55" s="29"/>
      <c r="AA55" s="29"/>
      <c r="AB55" s="29"/>
      <c r="AC55" s="29"/>
      <c r="AD55" s="34"/>
      <c r="AE55" s="29"/>
      <c r="AF55" s="29"/>
      <c r="AG55" s="29"/>
      <c r="AH55" s="29"/>
      <c r="AI55" s="29"/>
      <c r="AJ55" s="34"/>
      <c r="AK55" s="29"/>
      <c r="AL55" s="29"/>
      <c r="AM55" s="29"/>
      <c r="AN55" s="29"/>
      <c r="AO55" s="29"/>
      <c r="AP55" s="34"/>
      <c r="AQ55" s="29"/>
      <c r="AR55" s="29"/>
      <c r="AS55" s="29"/>
      <c r="AT55" s="29"/>
      <c r="AU55" s="29"/>
      <c r="AV55" s="34"/>
      <c r="AW55" s="29"/>
      <c r="AX55" s="29"/>
      <c r="AY55" s="29"/>
      <c r="AZ55" s="29"/>
      <c r="BA55" s="29"/>
      <c r="BB55" s="34"/>
      <c r="BC55" s="29"/>
      <c r="BD55" s="29"/>
      <c r="BE55" s="29"/>
      <c r="BF55" s="29"/>
      <c r="BG55" s="29"/>
      <c r="BH55" s="34"/>
      <c r="BI55" s="29"/>
      <c r="BJ55" s="29"/>
      <c r="BK55" s="29"/>
      <c r="BL55" s="29"/>
      <c r="BM55" s="29"/>
      <c r="BN55" s="34"/>
      <c r="BO55" s="29"/>
      <c r="BP55" s="29"/>
      <c r="BQ55" s="29"/>
      <c r="BR55" s="29"/>
      <c r="BS55" s="29"/>
      <c r="BT55" s="34"/>
      <c r="BU55" s="29"/>
      <c r="BV55" s="29"/>
      <c r="BW55" s="29"/>
      <c r="BX55" s="29">
        <v>1</v>
      </c>
      <c r="BY55" s="29">
        <v>0</v>
      </c>
      <c r="BZ55" s="31">
        <v>100</v>
      </c>
      <c r="CA55" s="29" t="s">
        <v>1</v>
      </c>
      <c r="CB55" s="32">
        <v>2.2299999999999999E-110</v>
      </c>
      <c r="CC55" s="32">
        <v>1.44E-109</v>
      </c>
      <c r="CD55" s="29"/>
      <c r="CE55" s="29"/>
      <c r="CF55" s="34"/>
      <c r="CG55" s="29"/>
      <c r="CH55" s="29"/>
      <c r="CI55" s="29"/>
      <c r="CJ55" s="29"/>
      <c r="CK55" s="29"/>
      <c r="CL55" s="34"/>
      <c r="CM55" s="29"/>
      <c r="CN55" s="29"/>
      <c r="CO55" s="29"/>
      <c r="CP55" s="29"/>
      <c r="CQ55" s="29"/>
      <c r="CR55" s="34"/>
      <c r="CS55" s="29"/>
      <c r="CT55" s="29"/>
      <c r="CU55" s="29"/>
      <c r="CV55" s="29"/>
      <c r="CW55" s="29"/>
      <c r="CX55" s="34"/>
      <c r="CY55" s="29"/>
      <c r="CZ55" s="29"/>
      <c r="DA55" s="29"/>
      <c r="DB55" s="29"/>
      <c r="DC55" s="29"/>
      <c r="DD55" s="34"/>
      <c r="DE55" s="29"/>
      <c r="DF55" s="29"/>
      <c r="DG55" s="29"/>
      <c r="DH55" s="29"/>
      <c r="DI55" s="29"/>
      <c r="DJ55" s="34"/>
      <c r="DK55" s="29"/>
      <c r="DL55" s="29"/>
      <c r="DM55" s="29"/>
      <c r="DN55" s="29"/>
      <c r="DO55" s="29"/>
      <c r="DP55" s="34"/>
      <c r="DQ55" s="7"/>
      <c r="DR55" s="7"/>
      <c r="DS55" s="7"/>
    </row>
    <row r="56" spans="1:123" x14ac:dyDescent="0.25">
      <c r="A56" s="18" t="s">
        <v>300</v>
      </c>
      <c r="B56" s="15" t="s">
        <v>134</v>
      </c>
      <c r="C56" s="28">
        <v>15939</v>
      </c>
      <c r="D56" s="29"/>
      <c r="E56" s="29"/>
      <c r="F56" s="34"/>
      <c r="G56" s="29"/>
      <c r="H56" s="29"/>
      <c r="I56" s="29"/>
      <c r="J56" s="29"/>
      <c r="K56" s="29"/>
      <c r="L56" s="34"/>
      <c r="M56" s="29"/>
      <c r="N56" s="29"/>
      <c r="O56" s="29"/>
      <c r="P56" s="29"/>
      <c r="Q56" s="29"/>
      <c r="R56" s="34"/>
      <c r="S56" s="29"/>
      <c r="T56" s="29"/>
      <c r="U56" s="29"/>
      <c r="V56" s="29"/>
      <c r="W56" s="29"/>
      <c r="X56" s="34"/>
      <c r="Y56" s="29"/>
      <c r="Z56" s="29"/>
      <c r="AA56" s="29"/>
      <c r="AB56" s="29"/>
      <c r="AC56" s="29"/>
      <c r="AD56" s="34"/>
      <c r="AE56" s="29"/>
      <c r="AF56" s="29"/>
      <c r="AG56" s="29"/>
      <c r="AH56" s="29"/>
      <c r="AI56" s="29"/>
      <c r="AJ56" s="34"/>
      <c r="AK56" s="29"/>
      <c r="AL56" s="29"/>
      <c r="AM56" s="29"/>
      <c r="AN56" s="29"/>
      <c r="AO56" s="29"/>
      <c r="AP56" s="34"/>
      <c r="AQ56" s="29"/>
      <c r="AR56" s="29"/>
      <c r="AS56" s="29"/>
      <c r="AT56" s="29"/>
      <c r="AU56" s="29"/>
      <c r="AV56" s="34"/>
      <c r="AW56" s="29"/>
      <c r="AX56" s="29"/>
      <c r="AY56" s="29"/>
      <c r="AZ56" s="29"/>
      <c r="BA56" s="29"/>
      <c r="BB56" s="34"/>
      <c r="BC56" s="29"/>
      <c r="BD56" s="29"/>
      <c r="BE56" s="29"/>
      <c r="BF56" s="29"/>
      <c r="BG56" s="29"/>
      <c r="BH56" s="34"/>
      <c r="BI56" s="29"/>
      <c r="BJ56" s="29"/>
      <c r="BK56" s="29"/>
      <c r="BL56" s="29"/>
      <c r="BM56" s="29"/>
      <c r="BN56" s="34"/>
      <c r="BO56" s="29"/>
      <c r="BP56" s="29"/>
      <c r="BQ56" s="29"/>
      <c r="BR56" s="29"/>
      <c r="BS56" s="29"/>
      <c r="BT56" s="34"/>
      <c r="BU56" s="29"/>
      <c r="BV56" s="29"/>
      <c r="BW56" s="29"/>
      <c r="BX56" s="29"/>
      <c r="BY56" s="29"/>
      <c r="BZ56" s="34"/>
      <c r="CA56" s="29"/>
      <c r="CB56" s="29"/>
      <c r="CC56" s="29"/>
      <c r="CD56" s="29"/>
      <c r="CE56" s="29"/>
      <c r="CF56" s="34"/>
      <c r="CG56" s="29"/>
      <c r="CH56" s="29"/>
      <c r="CI56" s="29"/>
      <c r="CJ56" s="29"/>
      <c r="CK56" s="29"/>
      <c r="CL56" s="34"/>
      <c r="CM56" s="29"/>
      <c r="CN56" s="29"/>
      <c r="CO56" s="29"/>
      <c r="CP56" s="29"/>
      <c r="CQ56" s="29"/>
      <c r="CR56" s="34"/>
      <c r="CS56" s="29"/>
      <c r="CT56" s="29"/>
      <c r="CU56" s="29"/>
      <c r="CV56" s="29"/>
      <c r="CW56" s="29"/>
      <c r="CX56" s="34"/>
      <c r="CY56" s="29"/>
      <c r="CZ56" s="29"/>
      <c r="DA56" s="29"/>
      <c r="DB56" s="29"/>
      <c r="DC56" s="29"/>
      <c r="DD56" s="34"/>
      <c r="DE56" s="29"/>
      <c r="DF56" s="29"/>
      <c r="DG56" s="29"/>
      <c r="DH56" s="29"/>
      <c r="DI56" s="29"/>
      <c r="DJ56" s="34"/>
      <c r="DK56" s="29"/>
      <c r="DL56" s="29"/>
      <c r="DM56" s="29"/>
      <c r="DN56" s="29"/>
      <c r="DO56" s="29"/>
      <c r="DP56" s="34"/>
      <c r="DQ56" s="7"/>
      <c r="DR56" s="7"/>
      <c r="DS56" s="7"/>
    </row>
    <row r="73" spans="1:81" x14ac:dyDescent="0.25">
      <c r="A73"/>
      <c r="BZ73" s="39"/>
      <c r="CB73" s="40"/>
      <c r="CC73" s="40"/>
    </row>
    <row r="74" spans="1:81" x14ac:dyDescent="0.25">
      <c r="A74"/>
      <c r="BZ74" s="39"/>
      <c r="CB74" s="40"/>
      <c r="CC74" s="40"/>
    </row>
  </sheetData>
  <mergeCells count="20">
    <mergeCell ref="DH1:DM1"/>
    <mergeCell ref="DN1:DS1"/>
    <mergeCell ref="BX1:CC1"/>
    <mergeCell ref="CD1:CI1"/>
    <mergeCell ref="CJ1:CO1"/>
    <mergeCell ref="CP1:CU1"/>
    <mergeCell ref="CV1:DA1"/>
    <mergeCell ref="DB1:DG1"/>
    <mergeCell ref="BR1:BW1"/>
    <mergeCell ref="D1:I1"/>
    <mergeCell ref="J1:O1"/>
    <mergeCell ref="P1:U1"/>
    <mergeCell ref="V1:AA1"/>
    <mergeCell ref="AB1:AG1"/>
    <mergeCell ref="AH1:AM1"/>
    <mergeCell ref="AN1:AS1"/>
    <mergeCell ref="AT1:AY1"/>
    <mergeCell ref="AZ1:BE1"/>
    <mergeCell ref="BF1:BK1"/>
    <mergeCell ref="BL1:BQ1"/>
  </mergeCells>
  <conditionalFormatting sqref="F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N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R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D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J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DP56">
    <cfRule type="containsBlanks" dxfId="1" priority="2">
      <formula>LEN(TRIM(C2))=0</formula>
    </cfRule>
  </conditionalFormatting>
  <conditionalFormatting sqref="DQ3:DS56">
    <cfRule type="containsBlanks" dxfId="0" priority="1">
      <formula>LEN(TRIM(DQ3))=0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879C1-BDD3-4665-8F66-2E294955D168}">
  <dimension ref="B1:BB186"/>
  <sheetViews>
    <sheetView zoomScaleNormal="100" workbookViewId="0">
      <selection activeCell="L192" sqref="L192"/>
    </sheetView>
  </sheetViews>
  <sheetFormatPr defaultRowHeight="15" x14ac:dyDescent="0.25"/>
  <cols>
    <col min="1" max="1" width="3.28515625" customWidth="1"/>
    <col min="2" max="2" width="5.5703125" bestFit="1" customWidth="1"/>
    <col min="3" max="3" width="4.140625" bestFit="1" customWidth="1"/>
    <col min="4" max="4" width="17.42578125" bestFit="1" customWidth="1"/>
    <col min="5" max="5" width="17.5703125" bestFit="1" customWidth="1"/>
    <col min="6" max="7" width="16.42578125" customWidth="1"/>
    <col min="8" max="8" width="14.7109375" customWidth="1"/>
    <col min="9" max="9" width="4" customWidth="1"/>
    <col min="10" max="10" width="7.42578125" bestFit="1" customWidth="1"/>
    <col min="11" max="11" width="4.5703125" customWidth="1"/>
    <col min="12" max="12" width="17.5703125" bestFit="1" customWidth="1"/>
    <col min="13" max="13" width="5.7109375" bestFit="1" customWidth="1"/>
    <col min="14" max="14" width="6.85546875" customWidth="1"/>
    <col min="15" max="15" width="7.42578125" bestFit="1" customWidth="1"/>
    <col min="16" max="16" width="6.5703125" bestFit="1" customWidth="1"/>
    <col min="17" max="17" width="7" bestFit="1" customWidth="1"/>
    <col min="18" max="18" width="6.85546875" bestFit="1" customWidth="1"/>
    <col min="19" max="19" width="7.42578125" bestFit="1" customWidth="1"/>
    <col min="20" max="20" width="4.85546875" bestFit="1" customWidth="1"/>
    <col min="21" max="21" width="7" bestFit="1" customWidth="1"/>
    <col min="22" max="22" width="6.85546875" bestFit="1" customWidth="1"/>
    <col min="23" max="23" width="7.42578125" bestFit="1" customWidth="1"/>
    <col min="24" max="24" width="4.85546875" bestFit="1" customWidth="1"/>
    <col min="25" max="25" width="7" bestFit="1" customWidth="1"/>
    <col min="26" max="26" width="6" bestFit="1" customWidth="1"/>
    <col min="27" max="27" width="4.85546875" bestFit="1" customWidth="1"/>
    <col min="28" max="28" width="7" customWidth="1"/>
    <col min="29" max="29" width="6" bestFit="1" customWidth="1"/>
    <col min="30" max="30" width="4.85546875" bestFit="1" customWidth="1"/>
    <col min="31" max="31" width="7" bestFit="1" customWidth="1"/>
    <col min="32" max="32" width="6.85546875" customWidth="1"/>
    <col min="33" max="33" width="7.42578125" bestFit="1" customWidth="1"/>
    <col min="34" max="34" width="4.85546875" bestFit="1" customWidth="1"/>
    <col min="35" max="35" width="7" bestFit="1" customWidth="1"/>
    <col min="36" max="36" width="6" bestFit="1" customWidth="1"/>
    <col min="37" max="37" width="4.85546875" bestFit="1" customWidth="1"/>
    <col min="38" max="38" width="7" bestFit="1" customWidth="1"/>
    <col min="39" max="39" width="6" bestFit="1" customWidth="1"/>
    <col min="40" max="40" width="4.85546875" bestFit="1" customWidth="1"/>
    <col min="41" max="41" width="7" bestFit="1" customWidth="1"/>
    <col min="42" max="42" width="6.85546875" customWidth="1"/>
    <col min="43" max="46" width="7" bestFit="1" customWidth="1"/>
    <col min="47" max="47" width="6" bestFit="1" customWidth="1"/>
    <col min="48" max="48" width="7" bestFit="1" customWidth="1"/>
    <col min="49" max="49" width="6" bestFit="1" customWidth="1"/>
    <col min="50" max="50" width="4.85546875" bestFit="1" customWidth="1"/>
    <col min="51" max="51" width="7" bestFit="1" customWidth="1"/>
    <col min="52" max="52" width="6" bestFit="1" customWidth="1"/>
    <col min="53" max="53" width="4.85546875" bestFit="1" customWidth="1"/>
    <col min="54" max="54" width="7" bestFit="1" customWidth="1"/>
  </cols>
  <sheetData>
    <row r="1" spans="2:54" x14ac:dyDescent="0.25">
      <c r="I1" s="128"/>
      <c r="K1" s="129"/>
      <c r="L1" s="129"/>
      <c r="M1" s="129"/>
      <c r="Q1" s="130" t="s">
        <v>600</v>
      </c>
      <c r="U1" s="130" t="s">
        <v>601</v>
      </c>
      <c r="Y1" s="130" t="s">
        <v>602</v>
      </c>
      <c r="AB1" s="130" t="s">
        <v>603</v>
      </c>
      <c r="AE1" s="130" t="s">
        <v>604</v>
      </c>
      <c r="AI1" s="130" t="s">
        <v>605</v>
      </c>
      <c r="AL1" s="130" t="s">
        <v>606</v>
      </c>
      <c r="AO1" s="130" t="s">
        <v>607</v>
      </c>
      <c r="AS1" s="130" t="s">
        <v>608</v>
      </c>
      <c r="AV1" s="130" t="s">
        <v>609</v>
      </c>
      <c r="AY1" s="130" t="s">
        <v>610</v>
      </c>
      <c r="BB1" s="130" t="s">
        <v>611</v>
      </c>
    </row>
    <row r="2" spans="2:54" x14ac:dyDescent="0.25">
      <c r="B2" s="131"/>
      <c r="C2" s="131"/>
      <c r="D2" s="131"/>
      <c r="E2" s="131"/>
      <c r="F2" s="131"/>
      <c r="G2" s="131"/>
      <c r="H2" s="131"/>
      <c r="I2" s="132"/>
      <c r="J2" s="131"/>
      <c r="K2" s="133"/>
      <c r="L2" s="133"/>
      <c r="M2" s="133"/>
      <c r="N2" s="173" t="s">
        <v>612</v>
      </c>
      <c r="O2" s="174"/>
      <c r="P2" s="174"/>
      <c r="Q2" s="174"/>
      <c r="R2" s="174"/>
      <c r="S2" s="174"/>
      <c r="T2" s="174"/>
      <c r="U2" s="175"/>
      <c r="V2" s="173" t="s">
        <v>613</v>
      </c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G2" s="174"/>
      <c r="AH2" s="174"/>
      <c r="AI2" s="174"/>
      <c r="AJ2" s="174"/>
      <c r="AK2" s="174"/>
      <c r="AL2" s="174"/>
      <c r="AM2" s="174"/>
      <c r="AN2" s="174"/>
      <c r="AO2" s="175"/>
      <c r="AP2" s="176" t="s">
        <v>614</v>
      </c>
      <c r="AQ2" s="176"/>
      <c r="AR2" s="176"/>
      <c r="AS2" s="176"/>
      <c r="AT2" s="176"/>
      <c r="AU2" s="176"/>
      <c r="AV2" s="176"/>
      <c r="AW2" s="176"/>
      <c r="AX2" s="176"/>
      <c r="AY2" s="176"/>
      <c r="AZ2" s="176"/>
      <c r="BA2" s="176"/>
      <c r="BB2" s="176"/>
    </row>
    <row r="3" spans="2:54" x14ac:dyDescent="0.25">
      <c r="B3" s="131"/>
      <c r="C3" s="131"/>
      <c r="D3" s="131"/>
      <c r="E3" s="131"/>
      <c r="F3" s="131"/>
      <c r="G3" s="131"/>
      <c r="H3" s="131"/>
      <c r="I3" s="132"/>
      <c r="J3" s="131"/>
      <c r="K3" s="133"/>
      <c r="L3" s="133"/>
      <c r="M3" s="133"/>
      <c r="N3" s="177" t="s">
        <v>615</v>
      </c>
      <c r="O3" s="178"/>
      <c r="P3" s="178"/>
      <c r="Q3" s="179"/>
      <c r="R3" s="177" t="s">
        <v>616</v>
      </c>
      <c r="S3" s="178"/>
      <c r="T3" s="178"/>
      <c r="U3" s="179"/>
      <c r="V3" s="177" t="s">
        <v>617</v>
      </c>
      <c r="W3" s="178"/>
      <c r="X3" s="178"/>
      <c r="Y3" s="178"/>
      <c r="Z3" s="178"/>
      <c r="AA3" s="178"/>
      <c r="AB3" s="178"/>
      <c r="AC3" s="178"/>
      <c r="AD3" s="178"/>
      <c r="AE3" s="179"/>
      <c r="AF3" s="177" t="s">
        <v>618</v>
      </c>
      <c r="AG3" s="178"/>
      <c r="AH3" s="178"/>
      <c r="AI3" s="178"/>
      <c r="AJ3" s="178"/>
      <c r="AK3" s="178"/>
      <c r="AL3" s="178"/>
      <c r="AM3" s="178"/>
      <c r="AN3" s="178"/>
      <c r="AO3" s="179"/>
      <c r="AP3" s="180" t="s">
        <v>619</v>
      </c>
      <c r="AQ3" s="180"/>
      <c r="AR3" s="180"/>
      <c r="AS3" s="180"/>
      <c r="AT3" s="180"/>
      <c r="AU3" s="180"/>
      <c r="AV3" s="180"/>
      <c r="AW3" s="180"/>
      <c r="AX3" s="180"/>
      <c r="AY3" s="180"/>
      <c r="AZ3" s="180"/>
      <c r="BA3" s="180"/>
      <c r="BB3" s="180"/>
    </row>
    <row r="4" spans="2:54" x14ac:dyDescent="0.25">
      <c r="B4" s="134" t="s">
        <v>620</v>
      </c>
      <c r="C4" s="135" t="s">
        <v>10</v>
      </c>
      <c r="D4" s="135" t="s">
        <v>386</v>
      </c>
      <c r="E4" s="135" t="s">
        <v>621</v>
      </c>
      <c r="F4" s="135" t="s">
        <v>622</v>
      </c>
      <c r="G4" s="135" t="s">
        <v>623</v>
      </c>
      <c r="H4" s="135" t="s">
        <v>624</v>
      </c>
      <c r="I4" s="136" t="s">
        <v>625</v>
      </c>
      <c r="J4" s="135" t="s">
        <v>626</v>
      </c>
      <c r="K4" s="135" t="s">
        <v>627</v>
      </c>
      <c r="L4" s="135" t="s">
        <v>628</v>
      </c>
      <c r="M4" s="135" t="s">
        <v>629</v>
      </c>
      <c r="N4" s="137" t="s">
        <v>630</v>
      </c>
      <c r="O4" s="137" t="s">
        <v>631</v>
      </c>
      <c r="P4" s="137" t="s">
        <v>632</v>
      </c>
      <c r="Q4" s="137" t="s">
        <v>633</v>
      </c>
      <c r="R4" s="137" t="s">
        <v>630</v>
      </c>
      <c r="S4" s="137" t="s">
        <v>631</v>
      </c>
      <c r="T4" s="137" t="s">
        <v>632</v>
      </c>
      <c r="U4" s="137" t="s">
        <v>633</v>
      </c>
      <c r="V4" s="137" t="s">
        <v>630</v>
      </c>
      <c r="W4" s="137" t="s">
        <v>631</v>
      </c>
      <c r="X4" s="137" t="s">
        <v>632</v>
      </c>
      <c r="Y4" s="137" t="s">
        <v>633</v>
      </c>
      <c r="Z4" s="137" t="s">
        <v>634</v>
      </c>
      <c r="AA4" s="137" t="s">
        <v>632</v>
      </c>
      <c r="AB4" s="137" t="s">
        <v>633</v>
      </c>
      <c r="AC4" s="137" t="s">
        <v>635</v>
      </c>
      <c r="AD4" s="137" t="s">
        <v>632</v>
      </c>
      <c r="AE4" s="137" t="s">
        <v>633</v>
      </c>
      <c r="AF4" s="137" t="s">
        <v>630</v>
      </c>
      <c r="AG4" s="137" t="s">
        <v>631</v>
      </c>
      <c r="AH4" s="137" t="s">
        <v>632</v>
      </c>
      <c r="AI4" s="137" t="s">
        <v>633</v>
      </c>
      <c r="AJ4" s="137" t="s">
        <v>634</v>
      </c>
      <c r="AK4" s="137" t="s">
        <v>632</v>
      </c>
      <c r="AL4" s="137" t="s">
        <v>633</v>
      </c>
      <c r="AM4" s="137" t="s">
        <v>635</v>
      </c>
      <c r="AN4" s="137" t="s">
        <v>632</v>
      </c>
      <c r="AO4" s="137" t="s">
        <v>633</v>
      </c>
      <c r="AP4" s="137" t="s">
        <v>630</v>
      </c>
      <c r="AQ4" s="137" t="s">
        <v>636</v>
      </c>
      <c r="AR4" s="137" t="s">
        <v>632</v>
      </c>
      <c r="AS4" s="137" t="s">
        <v>633</v>
      </c>
      <c r="AT4" s="137" t="s">
        <v>634</v>
      </c>
      <c r="AU4" s="137" t="s">
        <v>632</v>
      </c>
      <c r="AV4" s="137" t="s">
        <v>633</v>
      </c>
      <c r="AW4" s="137" t="s">
        <v>637</v>
      </c>
      <c r="AX4" s="137" t="s">
        <v>632</v>
      </c>
      <c r="AY4" s="137" t="s">
        <v>633</v>
      </c>
      <c r="AZ4" s="137" t="s">
        <v>638</v>
      </c>
      <c r="BA4" s="137" t="s">
        <v>632</v>
      </c>
      <c r="BB4" s="137" t="s">
        <v>633</v>
      </c>
    </row>
    <row r="5" spans="2:54" x14ac:dyDescent="0.25">
      <c r="B5" s="7">
        <v>2</v>
      </c>
      <c r="C5" s="138">
        <v>1</v>
      </c>
      <c r="D5" s="167" t="s">
        <v>398</v>
      </c>
      <c r="E5" s="139" t="s">
        <v>639</v>
      </c>
      <c r="F5" s="140" t="s">
        <v>640</v>
      </c>
      <c r="G5" s="139" t="s">
        <v>641</v>
      </c>
      <c r="H5" s="139" t="s">
        <v>642</v>
      </c>
      <c r="I5" s="141">
        <v>1</v>
      </c>
      <c r="J5" s="142" t="s">
        <v>643</v>
      </c>
      <c r="K5" s="142" t="s">
        <v>644</v>
      </c>
      <c r="L5" s="167" t="s">
        <v>645</v>
      </c>
      <c r="M5" s="143">
        <v>17.79</v>
      </c>
      <c r="N5" s="144">
        <v>52.9</v>
      </c>
      <c r="O5" s="144">
        <v>254.9</v>
      </c>
      <c r="P5" s="145">
        <f>O5/N5</f>
        <v>4.8185255198487713</v>
      </c>
      <c r="Q5" s="165">
        <f>LOG(P5,2)</f>
        <v>2.2685917459081764</v>
      </c>
      <c r="R5" s="144">
        <v>54</v>
      </c>
      <c r="S5" s="144">
        <v>80.3</v>
      </c>
      <c r="T5" s="146">
        <f>S5/R5</f>
        <v>1.4870370370370369</v>
      </c>
      <c r="U5" s="165">
        <f>LOG(T5,2)</f>
        <v>0.5724405804664835</v>
      </c>
      <c r="V5" s="146">
        <v>86.6</v>
      </c>
      <c r="W5" s="146">
        <v>112</v>
      </c>
      <c r="X5" s="146">
        <f>W5/V5</f>
        <v>1.2933025404157046</v>
      </c>
      <c r="Y5" s="165">
        <f>LOG(X5,2)</f>
        <v>0.37105980221824175</v>
      </c>
      <c r="Z5" s="146">
        <v>52.7</v>
      </c>
      <c r="AA5" s="146">
        <f>Z5/V5</f>
        <v>0.60854503464203236</v>
      </c>
      <c r="AB5" s="165">
        <f>LOG(AA5,2)</f>
        <v>-0.71656406308951026</v>
      </c>
      <c r="AC5" s="146">
        <v>90.8</v>
      </c>
      <c r="AD5" s="146">
        <f>AC5/V5</f>
        <v>1.048498845265589</v>
      </c>
      <c r="AE5" s="165">
        <f>LOG(AD5,2)</f>
        <v>6.8325272564190215E-2</v>
      </c>
      <c r="AF5" s="144">
        <v>59.8</v>
      </c>
      <c r="AG5" s="144">
        <v>61.1</v>
      </c>
      <c r="AH5" s="144">
        <f>AG5/AF5</f>
        <v>1.0217391304347827</v>
      </c>
      <c r="AI5" s="165">
        <f>LOG(AH5,2)</f>
        <v>3.1026895620624637E-2</v>
      </c>
      <c r="AJ5" s="144">
        <v>106.3</v>
      </c>
      <c r="AK5" s="144">
        <f>AJ5/AF5</f>
        <v>1.7775919732441472</v>
      </c>
      <c r="AL5" s="165">
        <f>LOG(AK5,2)</f>
        <v>0.82992420733299965</v>
      </c>
      <c r="AM5" s="144">
        <v>70.3</v>
      </c>
      <c r="AN5" s="144">
        <f>AM5/AF5</f>
        <v>1.1755852842809364</v>
      </c>
      <c r="AO5" s="165">
        <f>LOG(AN5,2)</f>
        <v>0.23337920487443023</v>
      </c>
      <c r="AP5" s="147">
        <v>24.1</v>
      </c>
      <c r="AQ5" s="147">
        <v>4517.2</v>
      </c>
      <c r="AR5" s="146">
        <f>AQ5/AP5</f>
        <v>187.43568464730288</v>
      </c>
      <c r="AS5" s="165">
        <f>LOG(AR5,2)</f>
        <v>7.5502518341417444</v>
      </c>
      <c r="AT5" s="147">
        <v>665.96299999999997</v>
      </c>
      <c r="AU5" s="146">
        <f>AT5/AP5</f>
        <v>27.633319502074684</v>
      </c>
      <c r="AV5" s="165">
        <f>LOG(AU5,2)</f>
        <v>4.7883369737777057</v>
      </c>
      <c r="AW5" s="146">
        <v>27.8</v>
      </c>
      <c r="AX5" s="146">
        <f ca="1">AW5/AP5+AX5:AAX186</f>
        <v>0</v>
      </c>
      <c r="AY5" s="165">
        <f ca="1">LOG(AX5,2)</f>
        <v>0.20605173649354566</v>
      </c>
      <c r="AZ5" s="147">
        <v>34.017099999999999</v>
      </c>
      <c r="BA5" s="146">
        <f>AZ5/AP5</f>
        <v>1.4114979253112032</v>
      </c>
      <c r="BB5" s="165">
        <f>LOG(BA5,2)</f>
        <v>0.49722700824531879</v>
      </c>
    </row>
    <row r="6" spans="2:54" x14ac:dyDescent="0.25">
      <c r="B6" s="7">
        <v>3</v>
      </c>
      <c r="C6" s="138">
        <v>2</v>
      </c>
      <c r="D6" s="167" t="s">
        <v>400</v>
      </c>
      <c r="E6" s="139" t="s">
        <v>646</v>
      </c>
      <c r="F6" s="140" t="s">
        <v>647</v>
      </c>
      <c r="G6" s="139" t="s">
        <v>647</v>
      </c>
      <c r="H6" s="139" t="s">
        <v>648</v>
      </c>
      <c r="I6" s="141">
        <v>1</v>
      </c>
      <c r="J6" s="142" t="s">
        <v>643</v>
      </c>
      <c r="K6" s="142" t="s">
        <v>644</v>
      </c>
      <c r="L6" s="167" t="s">
        <v>649</v>
      </c>
      <c r="M6" s="148">
        <v>17.760000000000002</v>
      </c>
      <c r="N6" s="144">
        <v>53.9</v>
      </c>
      <c r="O6" s="144">
        <v>321.10000000000002</v>
      </c>
      <c r="P6" s="145">
        <f t="shared" ref="P6:P69" si="0">O6/N6</f>
        <v>5.9573283858998147</v>
      </c>
      <c r="Q6" s="165">
        <f t="shared" ref="Q6:Q69" si="1">LOG(P6,2)</f>
        <v>2.5746654869732644</v>
      </c>
      <c r="R6" s="144">
        <v>62.9</v>
      </c>
      <c r="S6" s="144">
        <v>89.3</v>
      </c>
      <c r="T6" s="146">
        <f t="shared" ref="T6:T69" si="2">S6/R6</f>
        <v>1.4197138314785374</v>
      </c>
      <c r="U6" s="165">
        <f t="shared" ref="U6:U69" si="3">LOG(T6,2)</f>
        <v>0.50560015824193372</v>
      </c>
      <c r="V6" s="146">
        <v>91.7</v>
      </c>
      <c r="W6" s="146">
        <v>116.1</v>
      </c>
      <c r="X6" s="146">
        <f t="shared" ref="X6:X69" si="4">W6/V6</f>
        <v>1.2660850599781897</v>
      </c>
      <c r="Y6" s="165">
        <f t="shared" ref="Y6:Y69" si="5">LOG(X6,2)</f>
        <v>0.34037433327051198</v>
      </c>
      <c r="Z6" s="146">
        <v>53.3</v>
      </c>
      <c r="AA6" s="146">
        <f t="shared" ref="AA6:AA69" si="6">Z6/V6</f>
        <v>0.58124318429661936</v>
      </c>
      <c r="AB6" s="165">
        <f t="shared" ref="AB6:AB69" si="7">LOG(AA6,2)</f>
        <v>-0.78278620083587869</v>
      </c>
      <c r="AC6" s="146">
        <v>90.6</v>
      </c>
      <c r="AD6" s="146">
        <f t="shared" ref="AD6:AD69" si="8">AC6/V6</f>
        <v>0.98800436205016351</v>
      </c>
      <c r="AE6" s="165">
        <f t="shared" ref="AE6:AE69" si="9">LOG(AD6,2)</f>
        <v>-1.7410683548819399E-2</v>
      </c>
      <c r="AF6" s="144">
        <v>67.599999999999994</v>
      </c>
      <c r="AG6" s="144">
        <v>62</v>
      </c>
      <c r="AH6" s="144">
        <f t="shared" ref="AH6:AH69" si="10">AG6/AF6</f>
        <v>0.9171597633136096</v>
      </c>
      <c r="AI6" s="165">
        <f t="shared" ref="AI6:AI69" si="11">LOG(AH6,2)</f>
        <v>-0.12475503100794655</v>
      </c>
      <c r="AJ6" s="144">
        <v>107.6</v>
      </c>
      <c r="AK6" s="144">
        <f t="shared" ref="AK6:AK69" si="12">AJ6/AF6</f>
        <v>1.5917159763313611</v>
      </c>
      <c r="AL6" s="165">
        <f t="shared" ref="AL6:AL69" si="13">LOG(AK6,2)</f>
        <v>0.67058292627443994</v>
      </c>
      <c r="AM6" s="144">
        <v>73</v>
      </c>
      <c r="AN6" s="144">
        <f t="shared" ref="AN6:AN69" si="14">AM6/AF6</f>
        <v>1.0798816568047338</v>
      </c>
      <c r="AO6" s="165">
        <f t="shared" ref="AO6:AO69" si="15">LOG(AN6,2)</f>
        <v>0.11087321748519535</v>
      </c>
      <c r="AP6" s="147">
        <v>26.3</v>
      </c>
      <c r="AQ6" s="147">
        <v>4581.7</v>
      </c>
      <c r="AR6" s="146">
        <f t="shared" ref="AR6:AR69" si="16">AQ6/AP6</f>
        <v>174.20912547528516</v>
      </c>
      <c r="AS6" s="165">
        <f t="shared" ref="AS6:AS69" si="17">LOG(AR6,2)</f>
        <v>7.4446763873803885</v>
      </c>
      <c r="AT6" s="147">
        <v>714.89499999999998</v>
      </c>
      <c r="AU6" s="146">
        <f t="shared" ref="AU6:AU69" si="18">AT6/AP6</f>
        <v>27.18231939163498</v>
      </c>
      <c r="AV6" s="165">
        <f t="shared" ref="AV6:AV69" si="19">LOG(AU6,2)</f>
        <v>4.7645966573961145</v>
      </c>
      <c r="AW6" s="146">
        <v>29.1</v>
      </c>
      <c r="AX6" s="146">
        <f t="shared" ref="AX6:AX69" si="20">AW6/AP6</f>
        <v>1.1064638783269962</v>
      </c>
      <c r="AY6" s="165">
        <f t="shared" ref="AY6:AY69" si="21">LOG(AX6,2)</f>
        <v>0.14595635361598155</v>
      </c>
      <c r="AZ6" s="147">
        <v>42.626399999999997</v>
      </c>
      <c r="BA6" s="146">
        <f t="shared" ref="BA6:BA69" si="22">AZ6/AP6</f>
        <v>1.6207756653992393</v>
      </c>
      <c r="BB6" s="165">
        <f t="shared" ref="BB6:BB69" si="23">LOG(BA6,2)</f>
        <v>0.69668441854623941</v>
      </c>
    </row>
    <row r="7" spans="2:54" x14ac:dyDescent="0.25">
      <c r="B7" s="7">
        <v>4</v>
      </c>
      <c r="C7" s="138">
        <v>3</v>
      </c>
      <c r="D7" s="167" t="s">
        <v>401</v>
      </c>
      <c r="E7" s="139" t="s">
        <v>650</v>
      </c>
      <c r="F7" s="140" t="s">
        <v>651</v>
      </c>
      <c r="G7" s="139" t="s">
        <v>652</v>
      </c>
      <c r="H7" s="139" t="s">
        <v>653</v>
      </c>
      <c r="I7" s="141">
        <v>1</v>
      </c>
      <c r="J7" s="142" t="s">
        <v>643</v>
      </c>
      <c r="K7" s="142" t="s">
        <v>644</v>
      </c>
      <c r="L7" s="167" t="s">
        <v>654</v>
      </c>
      <c r="M7" s="143">
        <v>17.88</v>
      </c>
      <c r="N7" s="144">
        <v>0.1</v>
      </c>
      <c r="O7" s="144">
        <v>0.1</v>
      </c>
      <c r="P7" s="145">
        <f t="shared" si="0"/>
        <v>1</v>
      </c>
      <c r="Q7" s="165">
        <f t="shared" si="1"/>
        <v>0</v>
      </c>
      <c r="R7" s="144">
        <v>0.1</v>
      </c>
      <c r="S7" s="144">
        <v>0.5</v>
      </c>
      <c r="T7" s="146">
        <f t="shared" si="2"/>
        <v>5</v>
      </c>
      <c r="U7" s="165">
        <f t="shared" si="3"/>
        <v>2.3219280948873622</v>
      </c>
      <c r="V7" s="146">
        <v>1.7</v>
      </c>
      <c r="W7" s="146">
        <v>12.8</v>
      </c>
      <c r="X7" s="146">
        <f t="shared" si="4"/>
        <v>7.5294117647058831</v>
      </c>
      <c r="Y7" s="165">
        <f t="shared" si="5"/>
        <v>2.9125371587496609</v>
      </c>
      <c r="Z7" s="146">
        <v>1.1000000000000001</v>
      </c>
      <c r="AA7" s="146">
        <f t="shared" si="6"/>
        <v>0.6470588235294118</v>
      </c>
      <c r="AB7" s="165">
        <f t="shared" si="7"/>
        <v>-0.62803122261304212</v>
      </c>
      <c r="AC7" s="146">
        <v>7.9</v>
      </c>
      <c r="AD7" s="146">
        <f t="shared" si="8"/>
        <v>4.6470588235294121</v>
      </c>
      <c r="AE7" s="165">
        <f t="shared" si="9"/>
        <v>2.216317906926764</v>
      </c>
      <c r="AF7" s="144">
        <v>0.9</v>
      </c>
      <c r="AG7" s="144">
        <v>0.6</v>
      </c>
      <c r="AH7" s="144">
        <f t="shared" si="10"/>
        <v>0.66666666666666663</v>
      </c>
      <c r="AI7" s="165">
        <f t="shared" si="11"/>
        <v>-0.5849625007211563</v>
      </c>
      <c r="AJ7" s="144">
        <v>1.2</v>
      </c>
      <c r="AK7" s="144">
        <f t="shared" si="12"/>
        <v>1.3333333333333333</v>
      </c>
      <c r="AL7" s="165">
        <f t="shared" si="13"/>
        <v>0.4150374992788437</v>
      </c>
      <c r="AM7" s="144">
        <v>0.8</v>
      </c>
      <c r="AN7" s="144">
        <f t="shared" si="14"/>
        <v>0.88888888888888895</v>
      </c>
      <c r="AO7" s="165">
        <f t="shared" si="15"/>
        <v>-0.16992500144231226</v>
      </c>
      <c r="AP7" s="147">
        <v>2.6</v>
      </c>
      <c r="AQ7" s="147">
        <v>8851.7999999999993</v>
      </c>
      <c r="AR7" s="146">
        <f t="shared" si="16"/>
        <v>3404.538461538461</v>
      </c>
      <c r="AS7" s="165">
        <f t="shared" si="17"/>
        <v>11.733243516267592</v>
      </c>
      <c r="AT7" s="147">
        <v>1068.57</v>
      </c>
      <c r="AU7" s="146">
        <f t="shared" si="18"/>
        <v>410.98846153846148</v>
      </c>
      <c r="AV7" s="165">
        <f t="shared" si="19"/>
        <v>8.6829540807256897</v>
      </c>
      <c r="AW7" s="146">
        <v>23.7</v>
      </c>
      <c r="AX7" s="146">
        <f t="shared" si="20"/>
        <v>9.115384615384615</v>
      </c>
      <c r="AY7" s="165">
        <f t="shared" si="21"/>
        <v>3.1883035307571665</v>
      </c>
      <c r="AZ7" s="147">
        <v>1.24644</v>
      </c>
      <c r="BA7" s="146">
        <f t="shared" si="22"/>
        <v>0.47939999999999999</v>
      </c>
      <c r="BB7" s="165">
        <f t="shared" si="23"/>
        <v>-1.0606981859003164</v>
      </c>
    </row>
    <row r="8" spans="2:54" x14ac:dyDescent="0.25">
      <c r="B8" s="7">
        <v>15</v>
      </c>
      <c r="C8" s="138">
        <v>4</v>
      </c>
      <c r="D8" s="167" t="s">
        <v>402</v>
      </c>
      <c r="E8" s="139" t="s">
        <v>655</v>
      </c>
      <c r="F8" s="140" t="s">
        <v>656</v>
      </c>
      <c r="G8" s="139" t="s">
        <v>657</v>
      </c>
      <c r="H8" s="139" t="s">
        <v>658</v>
      </c>
      <c r="I8" s="141">
        <v>3</v>
      </c>
      <c r="J8" s="142" t="s">
        <v>643</v>
      </c>
      <c r="K8" s="142" t="s">
        <v>644</v>
      </c>
      <c r="L8" s="167" t="s">
        <v>659</v>
      </c>
      <c r="M8" s="143">
        <v>17.059999999999999</v>
      </c>
      <c r="N8" s="144">
        <v>4</v>
      </c>
      <c r="O8" s="144">
        <v>13.3</v>
      </c>
      <c r="P8" s="145">
        <f t="shared" si="0"/>
        <v>3.3250000000000002</v>
      </c>
      <c r="Q8" s="165">
        <f t="shared" si="1"/>
        <v>1.7333543406138272</v>
      </c>
      <c r="R8" s="144">
        <v>1.8</v>
      </c>
      <c r="S8" s="144">
        <v>3.1</v>
      </c>
      <c r="T8" s="146">
        <f t="shared" si="2"/>
        <v>1.7222222222222223</v>
      </c>
      <c r="U8" s="165">
        <f t="shared" si="3"/>
        <v>0.78427130894456298</v>
      </c>
      <c r="V8" s="146">
        <v>1.1000000000000001</v>
      </c>
      <c r="W8" s="146">
        <v>11.6</v>
      </c>
      <c r="X8" s="146">
        <f t="shared" si="4"/>
        <v>10.545454545454545</v>
      </c>
      <c r="Y8" s="165">
        <f t="shared" si="5"/>
        <v>3.398549376490275</v>
      </c>
      <c r="Z8" s="146">
        <v>1</v>
      </c>
      <c r="AA8" s="146">
        <f t="shared" si="6"/>
        <v>0.90909090909090906</v>
      </c>
      <c r="AB8" s="165">
        <f t="shared" si="7"/>
        <v>-0.13750352374993496</v>
      </c>
      <c r="AC8" s="146">
        <v>5.9</v>
      </c>
      <c r="AD8" s="146">
        <f t="shared" si="8"/>
        <v>5.3636363636363633</v>
      </c>
      <c r="AE8" s="165">
        <f t="shared" si="9"/>
        <v>2.4232114307245438</v>
      </c>
      <c r="AF8" s="144">
        <v>1.6</v>
      </c>
      <c r="AG8" s="144">
        <v>0.5</v>
      </c>
      <c r="AH8" s="144">
        <f t="shared" si="10"/>
        <v>0.3125</v>
      </c>
      <c r="AI8" s="165">
        <f t="shared" si="11"/>
        <v>-1.6780719051126378</v>
      </c>
      <c r="AJ8" s="144">
        <v>0.9</v>
      </c>
      <c r="AK8" s="144">
        <f t="shared" si="12"/>
        <v>0.5625</v>
      </c>
      <c r="AL8" s="165">
        <f t="shared" si="13"/>
        <v>-0.83007499855768763</v>
      </c>
      <c r="AM8" s="144">
        <v>1.3</v>
      </c>
      <c r="AN8" s="144">
        <f t="shared" si="14"/>
        <v>0.8125</v>
      </c>
      <c r="AO8" s="165">
        <f t="shared" si="15"/>
        <v>-0.29956028185890782</v>
      </c>
      <c r="AP8" s="147">
        <v>2.2000000000000002</v>
      </c>
      <c r="AQ8" s="147">
        <v>3951.4</v>
      </c>
      <c r="AR8" s="146">
        <f t="shared" si="16"/>
        <v>1796.090909090909</v>
      </c>
      <c r="AS8" s="165">
        <f t="shared" si="17"/>
        <v>10.81064465855818</v>
      </c>
      <c r="AT8" s="147">
        <v>976.81899999999996</v>
      </c>
      <c r="AU8" s="146">
        <f t="shared" si="18"/>
        <v>444.0086363636363</v>
      </c>
      <c r="AV8" s="165">
        <f t="shared" si="19"/>
        <v>8.7944439283271638</v>
      </c>
      <c r="AW8" s="146">
        <v>14.7</v>
      </c>
      <c r="AX8" s="146">
        <f t="shared" si="20"/>
        <v>6.6818181818181808</v>
      </c>
      <c r="AY8" s="165">
        <f t="shared" si="21"/>
        <v>2.7402407261990671</v>
      </c>
      <c r="AZ8" s="147">
        <v>0</v>
      </c>
      <c r="BA8" s="146">
        <f t="shared" si="22"/>
        <v>0</v>
      </c>
      <c r="BB8" s="166" t="s">
        <v>660</v>
      </c>
    </row>
    <row r="9" spans="2:54" x14ac:dyDescent="0.25">
      <c r="B9" s="7">
        <v>17</v>
      </c>
      <c r="C9" s="138">
        <v>5</v>
      </c>
      <c r="D9" s="167" t="s">
        <v>403</v>
      </c>
      <c r="E9" s="139" t="s">
        <v>661</v>
      </c>
      <c r="F9" s="140" t="s">
        <v>662</v>
      </c>
      <c r="G9" s="139" t="s">
        <v>662</v>
      </c>
      <c r="H9" s="139" t="s">
        <v>663</v>
      </c>
      <c r="I9" s="141">
        <v>3</v>
      </c>
      <c r="J9" s="142" t="s">
        <v>643</v>
      </c>
      <c r="K9" s="142" t="s">
        <v>644</v>
      </c>
      <c r="L9" s="167" t="s">
        <v>664</v>
      </c>
      <c r="M9" s="143">
        <v>17.23</v>
      </c>
      <c r="N9" s="144">
        <v>10.1</v>
      </c>
      <c r="O9" s="144">
        <v>38.6</v>
      </c>
      <c r="P9" s="145">
        <f t="shared" si="0"/>
        <v>3.8217821782178221</v>
      </c>
      <c r="Q9" s="165">
        <f t="shared" si="1"/>
        <v>1.934245554516286</v>
      </c>
      <c r="R9" s="144">
        <v>11.3</v>
      </c>
      <c r="S9" s="144">
        <v>24.6</v>
      </c>
      <c r="T9" s="146">
        <f t="shared" si="2"/>
        <v>2.1769911504424777</v>
      </c>
      <c r="U9" s="165">
        <f t="shared" si="3"/>
        <v>1.1223355429240522</v>
      </c>
      <c r="V9" s="146">
        <v>4.2</v>
      </c>
      <c r="W9" s="146">
        <v>27.4</v>
      </c>
      <c r="X9" s="146">
        <f t="shared" si="4"/>
        <v>6.5238095238095228</v>
      </c>
      <c r="Y9" s="165">
        <f t="shared" si="5"/>
        <v>2.7057146601817665</v>
      </c>
      <c r="Z9" s="146">
        <v>5.2</v>
      </c>
      <c r="AA9" s="146">
        <f t="shared" si="6"/>
        <v>1.2380952380952381</v>
      </c>
      <c r="AB9" s="165">
        <f t="shared" si="7"/>
        <v>0.30812229536233193</v>
      </c>
      <c r="AC9" s="146">
        <v>18.100000000000001</v>
      </c>
      <c r="AD9" s="146">
        <f t="shared" si="8"/>
        <v>4.3095238095238093</v>
      </c>
      <c r="AE9" s="165">
        <f t="shared" si="9"/>
        <v>2.107528464304445</v>
      </c>
      <c r="AF9" s="144">
        <v>5.2</v>
      </c>
      <c r="AG9" s="144">
        <v>5</v>
      </c>
      <c r="AH9" s="144">
        <f t="shared" si="10"/>
        <v>0.96153846153846145</v>
      </c>
      <c r="AI9" s="165">
        <f t="shared" si="11"/>
        <v>-5.6583528366367597E-2</v>
      </c>
      <c r="AJ9" s="144">
        <v>7.7</v>
      </c>
      <c r="AK9" s="144">
        <f t="shared" si="12"/>
        <v>1.4807692307692308</v>
      </c>
      <c r="AL9" s="165">
        <f t="shared" si="13"/>
        <v>0.5663468225538093</v>
      </c>
      <c r="AM9" s="144">
        <v>6.8</v>
      </c>
      <c r="AN9" s="144">
        <f t="shared" si="14"/>
        <v>1.3076923076923077</v>
      </c>
      <c r="AO9" s="165">
        <f t="shared" si="15"/>
        <v>0.3870231231092473</v>
      </c>
      <c r="AP9" s="147">
        <v>6.2</v>
      </c>
      <c r="AQ9" s="147">
        <v>4175.3</v>
      </c>
      <c r="AR9" s="146">
        <f t="shared" si="16"/>
        <v>673.4354838709678</v>
      </c>
      <c r="AS9" s="165">
        <f t="shared" si="17"/>
        <v>9.3953959297344145</v>
      </c>
      <c r="AT9" s="147">
        <v>1643.76</v>
      </c>
      <c r="AU9" s="146">
        <f t="shared" si="18"/>
        <v>265.12258064516129</v>
      </c>
      <c r="AV9" s="165">
        <f t="shared" si="19"/>
        <v>8.0505157403927772</v>
      </c>
      <c r="AW9" s="146">
        <v>15.9</v>
      </c>
      <c r="AX9" s="146">
        <f t="shared" si="20"/>
        <v>2.564516129032258</v>
      </c>
      <c r="AY9" s="165">
        <f t="shared" si="21"/>
        <v>1.3586866448974801</v>
      </c>
      <c r="AZ9" s="147">
        <v>1.3471299999999999</v>
      </c>
      <c r="BA9" s="146">
        <f t="shared" si="22"/>
        <v>0.2172790322580645</v>
      </c>
      <c r="BB9" s="165">
        <f t="shared" si="23"/>
        <v>-2.2023791358161611</v>
      </c>
    </row>
    <row r="10" spans="2:54" x14ac:dyDescent="0.25">
      <c r="B10" s="7">
        <v>33</v>
      </c>
      <c r="C10" s="138">
        <v>6</v>
      </c>
      <c r="D10" s="167" t="s">
        <v>404</v>
      </c>
      <c r="E10" s="139" t="s">
        <v>665</v>
      </c>
      <c r="F10" s="139" t="s">
        <v>666</v>
      </c>
      <c r="G10" s="139" t="s">
        <v>666</v>
      </c>
      <c r="H10" s="139" t="s">
        <v>667</v>
      </c>
      <c r="I10" s="141">
        <v>8</v>
      </c>
      <c r="J10" s="142" t="s">
        <v>643</v>
      </c>
      <c r="K10" s="142" t="s">
        <v>644</v>
      </c>
      <c r="L10" s="167" t="s">
        <v>668</v>
      </c>
      <c r="M10" s="143">
        <v>17.34</v>
      </c>
      <c r="N10" s="144">
        <v>0.7</v>
      </c>
      <c r="O10" s="144">
        <v>13.6</v>
      </c>
      <c r="P10" s="145">
        <f t="shared" si="0"/>
        <v>19.428571428571431</v>
      </c>
      <c r="Q10" s="165">
        <f t="shared" si="1"/>
        <v>4.2801079191927354</v>
      </c>
      <c r="R10" s="144">
        <v>0</v>
      </c>
      <c r="S10" s="144">
        <v>0.1</v>
      </c>
      <c r="T10" s="146" t="s">
        <v>660</v>
      </c>
      <c r="U10" s="166" t="s">
        <v>660</v>
      </c>
      <c r="V10" s="146">
        <v>0.3</v>
      </c>
      <c r="W10" s="146">
        <v>1.4</v>
      </c>
      <c r="X10" s="146">
        <f t="shared" si="4"/>
        <v>4.666666666666667</v>
      </c>
      <c r="Y10" s="165">
        <f t="shared" si="5"/>
        <v>2.2223924213364481</v>
      </c>
      <c r="Z10" s="146">
        <v>0.3</v>
      </c>
      <c r="AA10" s="146">
        <f t="shared" si="6"/>
        <v>1</v>
      </c>
      <c r="AB10" s="165">
        <f t="shared" si="7"/>
        <v>0</v>
      </c>
      <c r="AC10" s="146">
        <v>0.7</v>
      </c>
      <c r="AD10" s="146">
        <f t="shared" si="8"/>
        <v>2.3333333333333335</v>
      </c>
      <c r="AE10" s="165">
        <f t="shared" si="9"/>
        <v>1.2223924213364481</v>
      </c>
      <c r="AF10" s="144">
        <v>0.2</v>
      </c>
      <c r="AG10" s="144">
        <v>0.2</v>
      </c>
      <c r="AH10" s="144">
        <f t="shared" si="10"/>
        <v>1</v>
      </c>
      <c r="AI10" s="165">
        <f t="shared" si="11"/>
        <v>0</v>
      </c>
      <c r="AJ10" s="144">
        <v>0.4</v>
      </c>
      <c r="AK10" s="144">
        <f t="shared" si="12"/>
        <v>2</v>
      </c>
      <c r="AL10" s="165">
        <f t="shared" si="13"/>
        <v>1</v>
      </c>
      <c r="AM10" s="144">
        <v>0.4</v>
      </c>
      <c r="AN10" s="144">
        <f t="shared" si="14"/>
        <v>2</v>
      </c>
      <c r="AO10" s="165">
        <f t="shared" si="15"/>
        <v>1</v>
      </c>
      <c r="AP10" s="147">
        <v>0.4</v>
      </c>
      <c r="AQ10" s="147">
        <v>544.9</v>
      </c>
      <c r="AR10" s="146">
        <f t="shared" si="16"/>
        <v>1362.2499999999998</v>
      </c>
      <c r="AS10" s="165">
        <f t="shared" si="17"/>
        <v>10.411775775576526</v>
      </c>
      <c r="AT10" s="147">
        <v>153.27000000000001</v>
      </c>
      <c r="AU10" s="146">
        <f t="shared" si="18"/>
        <v>383.17500000000001</v>
      </c>
      <c r="AV10" s="165">
        <f t="shared" si="19"/>
        <v>8.5818596262334932</v>
      </c>
      <c r="AW10" s="146">
        <v>3.6</v>
      </c>
      <c r="AX10" s="146">
        <f t="shared" si="20"/>
        <v>9</v>
      </c>
      <c r="AY10" s="165">
        <f t="shared" si="21"/>
        <v>3.1699250014423126</v>
      </c>
      <c r="AZ10" s="147">
        <v>0.65102599999999999</v>
      </c>
      <c r="BA10" s="146">
        <f t="shared" si="22"/>
        <v>1.6275649999999999</v>
      </c>
      <c r="BB10" s="165">
        <f t="shared" si="23"/>
        <v>0.70271516139710744</v>
      </c>
    </row>
    <row r="11" spans="2:54" x14ac:dyDescent="0.25">
      <c r="B11" s="7">
        <v>41</v>
      </c>
      <c r="C11" s="138">
        <v>7</v>
      </c>
      <c r="D11" s="167" t="s">
        <v>405</v>
      </c>
      <c r="E11" s="139" t="s">
        <v>669</v>
      </c>
      <c r="F11" s="139" t="s">
        <v>670</v>
      </c>
      <c r="G11" s="139" t="s">
        <v>670</v>
      </c>
      <c r="H11" s="139" t="s">
        <v>671</v>
      </c>
      <c r="I11" s="141">
        <v>9</v>
      </c>
      <c r="J11" s="142" t="s">
        <v>643</v>
      </c>
      <c r="K11" s="142" t="s">
        <v>644</v>
      </c>
      <c r="L11" s="167" t="s">
        <v>672</v>
      </c>
      <c r="M11" s="143">
        <v>18.02</v>
      </c>
      <c r="N11" s="144">
        <v>0.3</v>
      </c>
      <c r="O11" s="144">
        <v>0.5</v>
      </c>
      <c r="P11" s="145">
        <f t="shared" si="0"/>
        <v>1.6666666666666667</v>
      </c>
      <c r="Q11" s="165">
        <f t="shared" si="1"/>
        <v>0.73696559416620622</v>
      </c>
      <c r="R11" s="144">
        <v>0</v>
      </c>
      <c r="S11" s="144">
        <v>0.1</v>
      </c>
      <c r="T11" s="146" t="s">
        <v>660</v>
      </c>
      <c r="U11" s="166" t="s">
        <v>660</v>
      </c>
      <c r="V11" s="146">
        <v>1.1000000000000001</v>
      </c>
      <c r="W11" s="146">
        <v>0.7</v>
      </c>
      <c r="X11" s="146">
        <f t="shared" si="4"/>
        <v>0.63636363636363624</v>
      </c>
      <c r="Y11" s="165">
        <f t="shared" si="5"/>
        <v>-0.65207669657969347</v>
      </c>
      <c r="Z11" s="146">
        <v>0.4</v>
      </c>
      <c r="AA11" s="146">
        <f t="shared" si="6"/>
        <v>0.36363636363636365</v>
      </c>
      <c r="AB11" s="165">
        <f t="shared" si="7"/>
        <v>-1.4594316186372973</v>
      </c>
      <c r="AC11" s="146">
        <v>0.7</v>
      </c>
      <c r="AD11" s="146">
        <f t="shared" si="8"/>
        <v>0.63636363636363624</v>
      </c>
      <c r="AE11" s="165">
        <f t="shared" si="9"/>
        <v>-0.65207669657969347</v>
      </c>
      <c r="AF11" s="144">
        <v>0.5</v>
      </c>
      <c r="AG11" s="144">
        <v>0.3</v>
      </c>
      <c r="AH11" s="144">
        <f t="shared" si="10"/>
        <v>0.6</v>
      </c>
      <c r="AI11" s="165">
        <f t="shared" si="11"/>
        <v>-0.73696559416620622</v>
      </c>
      <c r="AJ11" s="144">
        <v>0.7</v>
      </c>
      <c r="AK11" s="144">
        <f t="shared" si="12"/>
        <v>1.4</v>
      </c>
      <c r="AL11" s="165">
        <f t="shared" si="13"/>
        <v>0.48542682717024171</v>
      </c>
      <c r="AM11" s="144">
        <v>0.5</v>
      </c>
      <c r="AN11" s="144">
        <f t="shared" si="14"/>
        <v>1</v>
      </c>
      <c r="AO11" s="165">
        <f t="shared" si="15"/>
        <v>0</v>
      </c>
      <c r="AP11" s="147">
        <v>4.3</v>
      </c>
      <c r="AQ11" s="147">
        <v>7316.5</v>
      </c>
      <c r="AR11" s="146">
        <f t="shared" si="16"/>
        <v>1701.5116279069769</v>
      </c>
      <c r="AS11" s="165">
        <f t="shared" si="17"/>
        <v>10.732601295187113</v>
      </c>
      <c r="AT11" s="147">
        <v>345.87299999999999</v>
      </c>
      <c r="AU11" s="146">
        <f t="shared" si="18"/>
        <v>80.435581395348834</v>
      </c>
      <c r="AV11" s="165">
        <f t="shared" si="19"/>
        <v>6.3297619264795726</v>
      </c>
      <c r="AW11" s="146">
        <v>31.8</v>
      </c>
      <c r="AX11" s="146">
        <f t="shared" si="20"/>
        <v>7.395348837209303</v>
      </c>
      <c r="AY11" s="165">
        <f t="shared" si="21"/>
        <v>2.8866182005822578</v>
      </c>
      <c r="AZ11" s="147">
        <v>0.87994600000000001</v>
      </c>
      <c r="BA11" s="146">
        <f t="shared" si="22"/>
        <v>0.20463860465116279</v>
      </c>
      <c r="BB11" s="165">
        <f t="shared" si="23"/>
        <v>-2.2888497626823781</v>
      </c>
    </row>
    <row r="12" spans="2:54" x14ac:dyDescent="0.25">
      <c r="B12" s="7">
        <v>14</v>
      </c>
      <c r="C12" s="138">
        <v>8</v>
      </c>
      <c r="D12" s="167" t="s">
        <v>406</v>
      </c>
      <c r="E12" s="139" t="s">
        <v>673</v>
      </c>
      <c r="F12" s="140" t="s">
        <v>674</v>
      </c>
      <c r="G12" s="139" t="s">
        <v>674</v>
      </c>
      <c r="H12" s="139" t="s">
        <v>675</v>
      </c>
      <c r="I12" s="141">
        <v>3</v>
      </c>
      <c r="J12" s="142" t="s">
        <v>643</v>
      </c>
      <c r="K12" s="142" t="s">
        <v>676</v>
      </c>
      <c r="L12" s="167" t="s">
        <v>677</v>
      </c>
      <c r="M12" s="143">
        <v>17.87</v>
      </c>
      <c r="N12" s="144">
        <v>30.8</v>
      </c>
      <c r="O12" s="144">
        <v>11.5</v>
      </c>
      <c r="P12" s="145">
        <f t="shared" si="0"/>
        <v>0.37337662337662336</v>
      </c>
      <c r="Q12" s="165">
        <f t="shared" si="1"/>
        <v>-1.4212964897505262</v>
      </c>
      <c r="R12" s="144">
        <v>3.2</v>
      </c>
      <c r="S12" s="144">
        <v>9.5</v>
      </c>
      <c r="T12" s="146">
        <f t="shared" si="2"/>
        <v>2.96875</v>
      </c>
      <c r="U12" s="165">
        <f t="shared" si="3"/>
        <v>1.5698556083309478</v>
      </c>
      <c r="V12" s="146">
        <v>10.8</v>
      </c>
      <c r="W12" s="146">
        <v>18.399999999999999</v>
      </c>
      <c r="X12" s="146">
        <f t="shared" si="4"/>
        <v>1.7037037037037035</v>
      </c>
      <c r="Y12" s="165">
        <f t="shared" si="5"/>
        <v>0.76867445389354427</v>
      </c>
      <c r="Z12" s="146">
        <v>7.7</v>
      </c>
      <c r="AA12" s="146">
        <f t="shared" si="6"/>
        <v>0.71296296296296291</v>
      </c>
      <c r="AB12" s="165">
        <f t="shared" si="7"/>
        <v>-0.4881009614685673</v>
      </c>
      <c r="AC12" s="146">
        <v>15.5</v>
      </c>
      <c r="AD12" s="146">
        <f t="shared" si="8"/>
        <v>1.4351851851851851</v>
      </c>
      <c r="AE12" s="165">
        <f t="shared" si="9"/>
        <v>0.52123690311076898</v>
      </c>
      <c r="AF12" s="144">
        <v>3</v>
      </c>
      <c r="AG12" s="144">
        <v>2.5</v>
      </c>
      <c r="AH12" s="144">
        <f t="shared" si="10"/>
        <v>0.83333333333333337</v>
      </c>
      <c r="AI12" s="165">
        <f t="shared" si="11"/>
        <v>-0.26303440583379378</v>
      </c>
      <c r="AJ12" s="144">
        <v>8.6</v>
      </c>
      <c r="AK12" s="144">
        <f t="shared" si="12"/>
        <v>2.8666666666666667</v>
      </c>
      <c r="AL12" s="165">
        <f t="shared" si="13"/>
        <v>1.5193741590935794</v>
      </c>
      <c r="AM12" s="144">
        <v>7.9</v>
      </c>
      <c r="AN12" s="144">
        <f t="shared" si="14"/>
        <v>2.6333333333333333</v>
      </c>
      <c r="AO12" s="165">
        <f t="shared" si="15"/>
        <v>1.3968901525685844</v>
      </c>
      <c r="AP12" s="147">
        <v>1.1000000000000001</v>
      </c>
      <c r="AQ12" s="147">
        <v>1484</v>
      </c>
      <c r="AR12" s="146">
        <f t="shared" si="16"/>
        <v>1349.090909090909</v>
      </c>
      <c r="AS12" s="165">
        <f t="shared" si="17"/>
        <v>10.39777185287087</v>
      </c>
      <c r="AT12" s="147">
        <v>497.572</v>
      </c>
      <c r="AU12" s="146">
        <f t="shared" si="18"/>
        <v>452.33818181818179</v>
      </c>
      <c r="AV12" s="165">
        <f t="shared" si="19"/>
        <v>8.8212579686200812</v>
      </c>
      <c r="AW12" s="146">
        <v>6.8</v>
      </c>
      <c r="AX12" s="146">
        <f t="shared" si="20"/>
        <v>6.1818181818181808</v>
      </c>
      <c r="AY12" s="165">
        <f t="shared" si="21"/>
        <v>2.6280312226130422</v>
      </c>
      <c r="AZ12" s="147">
        <v>4.2950999999999997</v>
      </c>
      <c r="BA12" s="146">
        <f t="shared" si="22"/>
        <v>3.9046363636363632</v>
      </c>
      <c r="BB12" s="165">
        <f t="shared" si="23"/>
        <v>1.9651881973284975</v>
      </c>
    </row>
    <row r="13" spans="2:54" x14ac:dyDescent="0.25">
      <c r="B13" s="7">
        <v>28</v>
      </c>
      <c r="C13" s="138">
        <v>9</v>
      </c>
      <c r="D13" s="167" t="s">
        <v>408</v>
      </c>
      <c r="E13" s="139" t="s">
        <v>678</v>
      </c>
      <c r="F13" s="140" t="s">
        <v>679</v>
      </c>
      <c r="G13" s="139" t="s">
        <v>679</v>
      </c>
      <c r="H13" s="139" t="s">
        <v>680</v>
      </c>
      <c r="I13" s="141">
        <v>5</v>
      </c>
      <c r="J13" s="142" t="s">
        <v>643</v>
      </c>
      <c r="K13" s="142" t="s">
        <v>676</v>
      </c>
      <c r="L13" s="167" t="s">
        <v>681</v>
      </c>
      <c r="M13" s="143">
        <v>18.350000000000001</v>
      </c>
      <c r="N13" s="144">
        <v>16</v>
      </c>
      <c r="O13" s="144">
        <v>38.200000000000003</v>
      </c>
      <c r="P13" s="145">
        <f t="shared" si="0"/>
        <v>2.3875000000000002</v>
      </c>
      <c r="Q13" s="165">
        <f t="shared" si="1"/>
        <v>1.2555007331483865</v>
      </c>
      <c r="R13" s="144">
        <v>4.5</v>
      </c>
      <c r="S13" s="144">
        <v>5.5</v>
      </c>
      <c r="T13" s="146">
        <f t="shared" si="2"/>
        <v>1.2222222222222223</v>
      </c>
      <c r="U13" s="165">
        <f t="shared" si="3"/>
        <v>0.28950661719498505</v>
      </c>
      <c r="V13" s="146">
        <v>16.100000000000001</v>
      </c>
      <c r="W13" s="146">
        <v>20.399999999999999</v>
      </c>
      <c r="X13" s="146">
        <f t="shared" si="4"/>
        <v>1.2670807453416146</v>
      </c>
      <c r="Y13" s="165">
        <f t="shared" si="5"/>
        <v>0.34150846385687827</v>
      </c>
      <c r="Z13" s="146">
        <v>5.4</v>
      </c>
      <c r="AA13" s="146">
        <f t="shared" si="6"/>
        <v>0.3354037267080745</v>
      </c>
      <c r="AB13" s="165">
        <f t="shared" si="7"/>
        <v>-1.5760293759511486</v>
      </c>
      <c r="AC13" s="146">
        <v>14.5</v>
      </c>
      <c r="AD13" s="146">
        <f t="shared" si="8"/>
        <v>0.90062111801242228</v>
      </c>
      <c r="AE13" s="165">
        <f t="shared" si="9"/>
        <v>-0.15100778809968263</v>
      </c>
      <c r="AF13" s="144">
        <v>7.1</v>
      </c>
      <c r="AG13" s="144">
        <v>4.5999999999999996</v>
      </c>
      <c r="AH13" s="144">
        <f t="shared" si="10"/>
        <v>0.647887323943662</v>
      </c>
      <c r="AI13" s="165">
        <f t="shared" si="11"/>
        <v>-0.62618516344766917</v>
      </c>
      <c r="AJ13" s="144">
        <v>20.399999999999999</v>
      </c>
      <c r="AK13" s="144">
        <f t="shared" si="12"/>
        <v>2.873239436619718</v>
      </c>
      <c r="AL13" s="165">
        <f t="shared" si="13"/>
        <v>1.5226782224668134</v>
      </c>
      <c r="AM13" s="144">
        <v>9.9</v>
      </c>
      <c r="AN13" s="144">
        <f t="shared" si="14"/>
        <v>1.3943661971830987</v>
      </c>
      <c r="AO13" s="165">
        <f t="shared" si="15"/>
        <v>0.47960950057492774</v>
      </c>
      <c r="AP13" s="147">
        <v>2.5</v>
      </c>
      <c r="AQ13" s="147">
        <v>935.7</v>
      </c>
      <c r="AR13" s="146">
        <f t="shared" si="16"/>
        <v>374.28000000000003</v>
      </c>
      <c r="AS13" s="165">
        <f t="shared" si="17"/>
        <v>8.5479741483205842</v>
      </c>
      <c r="AT13" s="147">
        <v>318.68900000000002</v>
      </c>
      <c r="AU13" s="146">
        <f t="shared" si="18"/>
        <v>127.47560000000001</v>
      </c>
      <c r="AV13" s="165">
        <f t="shared" si="19"/>
        <v>6.9940773182098184</v>
      </c>
      <c r="AW13" s="146">
        <v>4.0999999999999996</v>
      </c>
      <c r="AX13" s="146">
        <f t="shared" si="20"/>
        <v>1.64</v>
      </c>
      <c r="AY13" s="165">
        <f t="shared" si="21"/>
        <v>0.71369581484335898</v>
      </c>
      <c r="AZ13" s="147">
        <v>7.6629800000000001</v>
      </c>
      <c r="BA13" s="146">
        <f t="shared" si="22"/>
        <v>3.0651920000000001</v>
      </c>
      <c r="BB13" s="165">
        <f t="shared" si="23"/>
        <v>1.6159774454567659</v>
      </c>
    </row>
    <row r="14" spans="2:54" x14ac:dyDescent="0.25">
      <c r="B14" s="7">
        <v>31</v>
      </c>
      <c r="C14" s="138">
        <v>10</v>
      </c>
      <c r="D14" s="167" t="s">
        <v>409</v>
      </c>
      <c r="E14" s="139" t="s">
        <v>682</v>
      </c>
      <c r="F14" s="140" t="s">
        <v>683</v>
      </c>
      <c r="G14" s="139" t="s">
        <v>683</v>
      </c>
      <c r="H14" s="139" t="s">
        <v>684</v>
      </c>
      <c r="I14" s="141">
        <v>7</v>
      </c>
      <c r="J14" s="142" t="s">
        <v>643</v>
      </c>
      <c r="K14" s="142" t="s">
        <v>676</v>
      </c>
      <c r="L14" s="167" t="s">
        <v>685</v>
      </c>
      <c r="M14" s="143">
        <v>17.46</v>
      </c>
      <c r="N14" s="144">
        <v>0.2</v>
      </c>
      <c r="O14" s="144">
        <v>0.3</v>
      </c>
      <c r="P14" s="145">
        <f t="shared" si="0"/>
        <v>1.4999999999999998</v>
      </c>
      <c r="Q14" s="165">
        <f t="shared" si="1"/>
        <v>0.58496250072115596</v>
      </c>
      <c r="R14" s="144">
        <v>0</v>
      </c>
      <c r="S14" s="144">
        <v>0</v>
      </c>
      <c r="T14" s="146" t="s">
        <v>660</v>
      </c>
      <c r="U14" s="166" t="s">
        <v>660</v>
      </c>
      <c r="V14" s="146">
        <v>0.5</v>
      </c>
      <c r="W14" s="146">
        <v>0.6</v>
      </c>
      <c r="X14" s="146">
        <f t="shared" si="4"/>
        <v>1.2</v>
      </c>
      <c r="Y14" s="165">
        <f t="shared" si="5"/>
        <v>0.26303440583379378</v>
      </c>
      <c r="Z14" s="146">
        <v>0.1</v>
      </c>
      <c r="AA14" s="146">
        <f t="shared" si="6"/>
        <v>0.2</v>
      </c>
      <c r="AB14" s="165">
        <f t="shared" si="7"/>
        <v>-2.3219280948873622</v>
      </c>
      <c r="AC14" s="146">
        <v>0.2</v>
      </c>
      <c r="AD14" s="146">
        <f t="shared" si="8"/>
        <v>0.4</v>
      </c>
      <c r="AE14" s="165">
        <f t="shared" si="9"/>
        <v>-1.3219280948873622</v>
      </c>
      <c r="AF14" s="144">
        <v>0.2</v>
      </c>
      <c r="AG14" s="144">
        <v>0.1</v>
      </c>
      <c r="AH14" s="144">
        <f t="shared" si="10"/>
        <v>0.5</v>
      </c>
      <c r="AI14" s="165">
        <f t="shared" si="11"/>
        <v>-1</v>
      </c>
      <c r="AJ14" s="144">
        <v>0.5</v>
      </c>
      <c r="AK14" s="144">
        <f t="shared" si="12"/>
        <v>2.5</v>
      </c>
      <c r="AL14" s="165">
        <f t="shared" si="13"/>
        <v>1.3219280948873624</v>
      </c>
      <c r="AM14" s="144">
        <v>0.4</v>
      </c>
      <c r="AN14" s="144">
        <f t="shared" si="14"/>
        <v>2</v>
      </c>
      <c r="AO14" s="165">
        <f t="shared" si="15"/>
        <v>1</v>
      </c>
      <c r="AP14" s="147">
        <v>0</v>
      </c>
      <c r="AQ14" s="147">
        <v>6.9</v>
      </c>
      <c r="AR14" s="146" t="s">
        <v>660</v>
      </c>
      <c r="AS14" s="166" t="s">
        <v>660</v>
      </c>
      <c r="AT14" s="147">
        <v>2.48489</v>
      </c>
      <c r="AU14" s="146" t="s">
        <v>660</v>
      </c>
      <c r="AV14" s="166" t="s">
        <v>660</v>
      </c>
      <c r="AW14" s="146">
        <v>0</v>
      </c>
      <c r="AX14" s="146" t="s">
        <v>660</v>
      </c>
      <c r="AY14" s="166" t="s">
        <v>660</v>
      </c>
      <c r="AZ14" s="147">
        <v>0.136374</v>
      </c>
      <c r="BA14" s="146" t="s">
        <v>660</v>
      </c>
      <c r="BB14" s="166" t="s">
        <v>660</v>
      </c>
    </row>
    <row r="15" spans="2:54" x14ac:dyDescent="0.25">
      <c r="B15" s="7">
        <v>34</v>
      </c>
      <c r="C15" s="138">
        <v>11</v>
      </c>
      <c r="D15" s="167" t="s">
        <v>410</v>
      </c>
      <c r="E15" s="139" t="s">
        <v>686</v>
      </c>
      <c r="F15" s="140" t="s">
        <v>687</v>
      </c>
      <c r="G15" s="139" t="s">
        <v>687</v>
      </c>
      <c r="H15" s="139" t="s">
        <v>688</v>
      </c>
      <c r="I15" s="141">
        <v>8</v>
      </c>
      <c r="J15" s="142" t="s">
        <v>643</v>
      </c>
      <c r="K15" s="142" t="s">
        <v>676</v>
      </c>
      <c r="L15" s="167" t="s">
        <v>689</v>
      </c>
      <c r="M15" s="148">
        <v>17.8</v>
      </c>
      <c r="N15" s="144">
        <v>2.1</v>
      </c>
      <c r="O15" s="144">
        <v>3.3</v>
      </c>
      <c r="P15" s="145">
        <f t="shared" si="0"/>
        <v>1.5714285714285712</v>
      </c>
      <c r="Q15" s="165">
        <f t="shared" si="1"/>
        <v>0.65207669657969303</v>
      </c>
      <c r="R15" s="144">
        <v>0.3</v>
      </c>
      <c r="S15" s="144">
        <v>2.4</v>
      </c>
      <c r="T15" s="146">
        <f t="shared" si="2"/>
        <v>8</v>
      </c>
      <c r="U15" s="165">
        <f t="shared" si="3"/>
        <v>3</v>
      </c>
      <c r="V15" s="146">
        <v>6</v>
      </c>
      <c r="W15" s="146">
        <v>9.1999999999999993</v>
      </c>
      <c r="X15" s="146">
        <f t="shared" si="4"/>
        <v>1.5333333333333332</v>
      </c>
      <c r="Y15" s="165">
        <f t="shared" si="5"/>
        <v>0.61667136044849424</v>
      </c>
      <c r="Z15" s="146">
        <v>2.5</v>
      </c>
      <c r="AA15" s="146">
        <f t="shared" si="6"/>
        <v>0.41666666666666669</v>
      </c>
      <c r="AB15" s="165">
        <f t="shared" si="7"/>
        <v>-1.2630344058337937</v>
      </c>
      <c r="AC15" s="146">
        <v>6.5</v>
      </c>
      <c r="AD15" s="146">
        <f t="shared" si="8"/>
        <v>1.0833333333333333</v>
      </c>
      <c r="AE15" s="165">
        <f t="shared" si="9"/>
        <v>0.11547721741993588</v>
      </c>
      <c r="AF15" s="144">
        <v>2.2999999999999998</v>
      </c>
      <c r="AG15" s="144">
        <v>1.6</v>
      </c>
      <c r="AH15" s="144">
        <f t="shared" si="10"/>
        <v>0.69565217391304357</v>
      </c>
      <c r="AI15" s="165">
        <f t="shared" si="11"/>
        <v>-0.52356195605701272</v>
      </c>
      <c r="AJ15" s="144">
        <v>4.5</v>
      </c>
      <c r="AK15" s="144">
        <f t="shared" si="12"/>
        <v>1.956521739130435</v>
      </c>
      <c r="AL15" s="165">
        <f t="shared" si="13"/>
        <v>0.96829114027266205</v>
      </c>
      <c r="AM15" s="144">
        <v>5</v>
      </c>
      <c r="AN15" s="144">
        <f t="shared" si="14"/>
        <v>2.1739130434782612</v>
      </c>
      <c r="AO15" s="165">
        <f t="shared" si="15"/>
        <v>1.120294233717712</v>
      </c>
      <c r="AP15" s="147">
        <v>1.6</v>
      </c>
      <c r="AQ15" s="147">
        <v>2287.4</v>
      </c>
      <c r="AR15" s="146">
        <f t="shared" si="16"/>
        <v>1429.625</v>
      </c>
      <c r="AS15" s="165">
        <f t="shared" si="17"/>
        <v>10.481421052931873</v>
      </c>
      <c r="AT15" s="147">
        <v>275.72899999999998</v>
      </c>
      <c r="AU15" s="146">
        <f t="shared" si="18"/>
        <v>172.33062499999997</v>
      </c>
      <c r="AV15" s="165">
        <f t="shared" si="19"/>
        <v>7.4290352965003219</v>
      </c>
      <c r="AW15" s="146">
        <v>9.6</v>
      </c>
      <c r="AX15" s="146">
        <f t="shared" si="20"/>
        <v>5.9999999999999991</v>
      </c>
      <c r="AY15" s="165">
        <f t="shared" si="21"/>
        <v>2.5849625007211561</v>
      </c>
      <c r="AZ15" s="147">
        <v>2.36653</v>
      </c>
      <c r="BA15" s="146">
        <f t="shared" si="22"/>
        <v>1.4790812499999999</v>
      </c>
      <c r="BB15" s="165">
        <f t="shared" si="23"/>
        <v>0.56470130581928824</v>
      </c>
    </row>
    <row r="16" spans="2:54" x14ac:dyDescent="0.25">
      <c r="B16" s="7">
        <v>38</v>
      </c>
      <c r="C16" s="138">
        <v>12</v>
      </c>
      <c r="D16" s="137" t="s">
        <v>411</v>
      </c>
      <c r="E16" s="140" t="s">
        <v>690</v>
      </c>
      <c r="F16" s="140" t="s">
        <v>691</v>
      </c>
      <c r="G16" s="140" t="s">
        <v>692</v>
      </c>
      <c r="H16" s="140" t="s">
        <v>693</v>
      </c>
      <c r="I16" s="141">
        <v>9</v>
      </c>
      <c r="J16" s="142" t="s">
        <v>643</v>
      </c>
      <c r="K16" s="142" t="s">
        <v>676</v>
      </c>
      <c r="L16" s="137" t="s">
        <v>694</v>
      </c>
      <c r="M16" s="149">
        <v>17.45</v>
      </c>
      <c r="N16" s="144">
        <v>7.4</v>
      </c>
      <c r="O16" s="144">
        <v>3.5</v>
      </c>
      <c r="P16" s="145">
        <f t="shared" si="0"/>
        <v>0.47297297297297297</v>
      </c>
      <c r="Q16" s="165">
        <f t="shared" si="1"/>
        <v>-1.0801703486839835</v>
      </c>
      <c r="R16" s="144">
        <v>1.1000000000000001</v>
      </c>
      <c r="S16" s="144">
        <v>4.8</v>
      </c>
      <c r="T16" s="146">
        <f t="shared" si="2"/>
        <v>4.3636363636363633</v>
      </c>
      <c r="U16" s="165">
        <f t="shared" si="3"/>
        <v>2.1255308820838588</v>
      </c>
      <c r="V16" s="146">
        <v>2.9</v>
      </c>
      <c r="W16" s="146">
        <v>4.5</v>
      </c>
      <c r="X16" s="146">
        <f t="shared" si="4"/>
        <v>1.5517241379310345</v>
      </c>
      <c r="Y16" s="165">
        <f t="shared" si="5"/>
        <v>0.63387210120210258</v>
      </c>
      <c r="Z16" s="146">
        <v>2.2000000000000002</v>
      </c>
      <c r="AA16" s="146">
        <f t="shared" si="6"/>
        <v>0.75862068965517249</v>
      </c>
      <c r="AB16" s="165">
        <f t="shared" si="7"/>
        <v>-0.39854937649027472</v>
      </c>
      <c r="AC16" s="146">
        <v>3.5</v>
      </c>
      <c r="AD16" s="146">
        <f t="shared" si="8"/>
        <v>1.2068965517241379</v>
      </c>
      <c r="AE16" s="165">
        <f t="shared" si="9"/>
        <v>0.27130202181739432</v>
      </c>
      <c r="AF16" s="144">
        <v>0.9</v>
      </c>
      <c r="AG16" s="144">
        <v>0.8</v>
      </c>
      <c r="AH16" s="144">
        <f t="shared" si="10"/>
        <v>0.88888888888888895</v>
      </c>
      <c r="AI16" s="165">
        <f t="shared" si="11"/>
        <v>-0.16992500144231226</v>
      </c>
      <c r="AJ16" s="144">
        <v>3.6</v>
      </c>
      <c r="AK16" s="144">
        <f t="shared" si="12"/>
        <v>4</v>
      </c>
      <c r="AL16" s="165">
        <f t="shared" si="13"/>
        <v>2</v>
      </c>
      <c r="AM16" s="144">
        <v>2.4</v>
      </c>
      <c r="AN16" s="144">
        <f t="shared" si="14"/>
        <v>2.6666666666666665</v>
      </c>
      <c r="AO16" s="165">
        <f t="shared" si="15"/>
        <v>1.4150374992788437</v>
      </c>
      <c r="AP16" s="147">
        <v>0.6</v>
      </c>
      <c r="AQ16" s="147">
        <v>593.6</v>
      </c>
      <c r="AR16" s="146">
        <f t="shared" si="16"/>
        <v>989.33333333333337</v>
      </c>
      <c r="AS16" s="165">
        <f t="shared" si="17"/>
        <v>9.9503128758996464</v>
      </c>
      <c r="AT16" s="147">
        <v>81.772999999999996</v>
      </c>
      <c r="AU16" s="146">
        <f t="shared" si="18"/>
        <v>136.28833333333333</v>
      </c>
      <c r="AV16" s="165">
        <f t="shared" si="19"/>
        <v>7.090518258428979</v>
      </c>
      <c r="AW16" s="146">
        <v>2.7</v>
      </c>
      <c r="AX16" s="146">
        <f t="shared" si="20"/>
        <v>4.5000000000000009</v>
      </c>
      <c r="AY16" s="165">
        <f t="shared" si="21"/>
        <v>2.1699250014423126</v>
      </c>
      <c r="AZ16" s="147">
        <v>1.8499099999999999</v>
      </c>
      <c r="BA16" s="146">
        <f t="shared" si="22"/>
        <v>3.0831833333333334</v>
      </c>
      <c r="BB16" s="165">
        <f t="shared" si="23"/>
        <v>1.6244206780363801</v>
      </c>
    </row>
    <row r="17" spans="2:54" x14ac:dyDescent="0.25">
      <c r="B17" s="7">
        <v>39</v>
      </c>
      <c r="C17" s="138">
        <v>13</v>
      </c>
      <c r="D17" s="167" t="s">
        <v>412</v>
      </c>
      <c r="E17" s="139" t="s">
        <v>695</v>
      </c>
      <c r="F17" s="140" t="s">
        <v>696</v>
      </c>
      <c r="G17" s="139" t="s">
        <v>697</v>
      </c>
      <c r="H17" s="139" t="s">
        <v>698</v>
      </c>
      <c r="I17" s="141">
        <v>9</v>
      </c>
      <c r="J17" s="142" t="s">
        <v>643</v>
      </c>
      <c r="K17" s="142" t="s">
        <v>676</v>
      </c>
      <c r="L17" s="167" t="s">
        <v>699</v>
      </c>
      <c r="M17" s="143">
        <v>17.05</v>
      </c>
      <c r="N17" s="144">
        <v>12.6</v>
      </c>
      <c r="O17" s="144">
        <v>6.1</v>
      </c>
      <c r="P17" s="145">
        <f t="shared" si="0"/>
        <v>0.48412698412698413</v>
      </c>
      <c r="Q17" s="165">
        <f t="shared" si="1"/>
        <v>-1.0465425859370301</v>
      </c>
      <c r="R17" s="144">
        <v>2</v>
      </c>
      <c r="S17" s="144">
        <v>8.4</v>
      </c>
      <c r="T17" s="146">
        <f t="shared" si="2"/>
        <v>4.2</v>
      </c>
      <c r="U17" s="165">
        <f t="shared" si="3"/>
        <v>2.0703893278913981</v>
      </c>
      <c r="V17" s="146">
        <v>3.8</v>
      </c>
      <c r="W17" s="146">
        <v>5.8</v>
      </c>
      <c r="X17" s="146">
        <f t="shared" si="4"/>
        <v>1.5263157894736843</v>
      </c>
      <c r="Y17" s="165">
        <f t="shared" si="5"/>
        <v>0.61005348168398665</v>
      </c>
      <c r="Z17" s="146">
        <v>2.5</v>
      </c>
      <c r="AA17" s="146">
        <f t="shared" si="6"/>
        <v>0.65789473684210531</v>
      </c>
      <c r="AB17" s="165">
        <f t="shared" si="7"/>
        <v>-0.60407132366886074</v>
      </c>
      <c r="AC17" s="146">
        <v>4.3</v>
      </c>
      <c r="AD17" s="146">
        <f t="shared" si="8"/>
        <v>1.131578947368421</v>
      </c>
      <c r="AE17" s="165">
        <f t="shared" si="9"/>
        <v>0.17833724125851241</v>
      </c>
      <c r="AF17" s="144">
        <v>1.4</v>
      </c>
      <c r="AG17" s="144">
        <v>1.1000000000000001</v>
      </c>
      <c r="AH17" s="144">
        <f t="shared" si="10"/>
        <v>0.78571428571428581</v>
      </c>
      <c r="AI17" s="165">
        <f t="shared" si="11"/>
        <v>-0.3479233034203067</v>
      </c>
      <c r="AJ17" s="144">
        <v>4.0999999999999996</v>
      </c>
      <c r="AK17" s="144">
        <f t="shared" si="12"/>
        <v>2.9285714285714284</v>
      </c>
      <c r="AL17" s="165">
        <f t="shared" si="13"/>
        <v>1.5501970825604796</v>
      </c>
      <c r="AM17" s="144">
        <v>3.1</v>
      </c>
      <c r="AN17" s="144">
        <f t="shared" si="14"/>
        <v>2.2142857142857144</v>
      </c>
      <c r="AO17" s="165">
        <f t="shared" si="15"/>
        <v>1.1468413883292712</v>
      </c>
      <c r="AP17" s="147">
        <v>1.3</v>
      </c>
      <c r="AQ17" s="147">
        <v>683.3</v>
      </c>
      <c r="AR17" s="146">
        <f t="shared" si="16"/>
        <v>525.61538461538453</v>
      </c>
      <c r="AS17" s="165">
        <f t="shared" si="17"/>
        <v>9.037863693333545</v>
      </c>
      <c r="AT17" s="147">
        <v>82.126000000000005</v>
      </c>
      <c r="AU17" s="146">
        <f t="shared" si="18"/>
        <v>63.173846153846156</v>
      </c>
      <c r="AV17" s="165">
        <f t="shared" si="19"/>
        <v>5.981255504024551</v>
      </c>
      <c r="AW17" s="146">
        <v>3.1</v>
      </c>
      <c r="AX17" s="146">
        <f t="shared" si="20"/>
        <v>2.3846153846153846</v>
      </c>
      <c r="AY17" s="165">
        <f t="shared" si="21"/>
        <v>1.2537565922457832</v>
      </c>
      <c r="AZ17" s="147">
        <v>4.0428199999999999</v>
      </c>
      <c r="BA17" s="146">
        <f t="shared" si="22"/>
        <v>3.1098615384615385</v>
      </c>
      <c r="BB17" s="165">
        <f t="shared" si="23"/>
        <v>1.6368503481302277</v>
      </c>
    </row>
    <row r="18" spans="2:54" x14ac:dyDescent="0.25">
      <c r="B18" s="7">
        <v>40</v>
      </c>
      <c r="C18" s="138">
        <v>14</v>
      </c>
      <c r="D18" s="167" t="s">
        <v>413</v>
      </c>
      <c r="E18" s="139" t="s">
        <v>700</v>
      </c>
      <c r="F18" s="140" t="s">
        <v>701</v>
      </c>
      <c r="G18" s="139" t="s">
        <v>701</v>
      </c>
      <c r="H18" s="139" t="s">
        <v>702</v>
      </c>
      <c r="I18" s="141">
        <v>9</v>
      </c>
      <c r="J18" s="142" t="s">
        <v>643</v>
      </c>
      <c r="K18" s="142" t="s">
        <v>676</v>
      </c>
      <c r="L18" s="167" t="s">
        <v>703</v>
      </c>
      <c r="M18" s="143">
        <v>17.05</v>
      </c>
      <c r="N18" s="144">
        <v>12.6</v>
      </c>
      <c r="O18" s="144">
        <v>6.1</v>
      </c>
      <c r="P18" s="145">
        <f t="shared" si="0"/>
        <v>0.48412698412698413</v>
      </c>
      <c r="Q18" s="165">
        <f t="shared" si="1"/>
        <v>-1.0465425859370301</v>
      </c>
      <c r="R18" s="144">
        <v>2</v>
      </c>
      <c r="S18" s="144">
        <v>8.4</v>
      </c>
      <c r="T18" s="146">
        <f t="shared" si="2"/>
        <v>4.2</v>
      </c>
      <c r="U18" s="165">
        <f t="shared" si="3"/>
        <v>2.0703893278913981</v>
      </c>
      <c r="V18" s="146">
        <v>3.8</v>
      </c>
      <c r="W18" s="146">
        <v>5.8</v>
      </c>
      <c r="X18" s="146">
        <f t="shared" si="4"/>
        <v>1.5263157894736843</v>
      </c>
      <c r="Y18" s="165">
        <f t="shared" si="5"/>
        <v>0.61005348168398665</v>
      </c>
      <c r="Z18" s="146">
        <v>2.5</v>
      </c>
      <c r="AA18" s="146">
        <f t="shared" si="6"/>
        <v>0.65789473684210531</v>
      </c>
      <c r="AB18" s="165">
        <f t="shared" si="7"/>
        <v>-0.60407132366886074</v>
      </c>
      <c r="AC18" s="146">
        <v>4.3</v>
      </c>
      <c r="AD18" s="146">
        <f t="shared" si="8"/>
        <v>1.131578947368421</v>
      </c>
      <c r="AE18" s="165">
        <f t="shared" si="9"/>
        <v>0.17833724125851241</v>
      </c>
      <c r="AF18" s="144">
        <v>1.4</v>
      </c>
      <c r="AG18" s="144">
        <v>1.1000000000000001</v>
      </c>
      <c r="AH18" s="144">
        <f t="shared" si="10"/>
        <v>0.78571428571428581</v>
      </c>
      <c r="AI18" s="165">
        <f t="shared" si="11"/>
        <v>-0.3479233034203067</v>
      </c>
      <c r="AJ18" s="144">
        <v>4.0999999999999996</v>
      </c>
      <c r="AK18" s="144">
        <f t="shared" si="12"/>
        <v>2.9285714285714284</v>
      </c>
      <c r="AL18" s="165">
        <f t="shared" si="13"/>
        <v>1.5501970825604796</v>
      </c>
      <c r="AM18" s="144">
        <v>3.1</v>
      </c>
      <c r="AN18" s="144">
        <f t="shared" si="14"/>
        <v>2.2142857142857144</v>
      </c>
      <c r="AO18" s="165">
        <f t="shared" si="15"/>
        <v>1.1468413883292712</v>
      </c>
      <c r="AP18" s="147">
        <v>1.3</v>
      </c>
      <c r="AQ18" s="147">
        <v>691.3</v>
      </c>
      <c r="AR18" s="146">
        <f t="shared" si="16"/>
        <v>531.76923076923072</v>
      </c>
      <c r="AS18" s="165">
        <f t="shared" si="17"/>
        <v>9.054656492166087</v>
      </c>
      <c r="AT18" s="147">
        <v>82.682199999999995</v>
      </c>
      <c r="AU18" s="146">
        <f t="shared" si="18"/>
        <v>63.601692307692304</v>
      </c>
      <c r="AV18" s="165">
        <f t="shared" si="19"/>
        <v>5.9909932479981514</v>
      </c>
      <c r="AW18" s="146">
        <v>3.1</v>
      </c>
      <c r="AX18" s="146">
        <f t="shared" si="20"/>
        <v>2.3846153846153846</v>
      </c>
      <c r="AY18" s="165">
        <f t="shared" si="21"/>
        <v>1.2537565922457832</v>
      </c>
      <c r="AZ18" s="147">
        <v>4.0428199999999999</v>
      </c>
      <c r="BA18" s="146">
        <f t="shared" si="22"/>
        <v>3.1098615384615385</v>
      </c>
      <c r="BB18" s="165">
        <f t="shared" si="23"/>
        <v>1.6368503481302277</v>
      </c>
    </row>
    <row r="19" spans="2:54" x14ac:dyDescent="0.25">
      <c r="B19" s="7">
        <v>12</v>
      </c>
      <c r="C19" s="138">
        <v>15</v>
      </c>
      <c r="D19" s="168" t="s">
        <v>414</v>
      </c>
      <c r="E19" s="150" t="s">
        <v>704</v>
      </c>
      <c r="F19" s="140" t="s">
        <v>705</v>
      </c>
      <c r="G19" s="140" t="s">
        <v>705</v>
      </c>
      <c r="H19" s="140" t="s">
        <v>706</v>
      </c>
      <c r="I19" s="141">
        <v>2</v>
      </c>
      <c r="J19" s="142" t="s">
        <v>643</v>
      </c>
      <c r="K19" s="142" t="s">
        <v>707</v>
      </c>
      <c r="L19" s="137" t="s">
        <v>708</v>
      </c>
      <c r="M19" s="149">
        <v>22.83</v>
      </c>
      <c r="N19" s="144">
        <v>0</v>
      </c>
      <c r="O19" s="144">
        <v>0.2</v>
      </c>
      <c r="P19" s="145" t="s">
        <v>660</v>
      </c>
      <c r="Q19" s="165" t="s">
        <v>660</v>
      </c>
      <c r="R19" s="144">
        <v>0</v>
      </c>
      <c r="S19" s="144">
        <v>0</v>
      </c>
      <c r="T19" s="146" t="s">
        <v>660</v>
      </c>
      <c r="U19" s="166" t="s">
        <v>660</v>
      </c>
      <c r="V19" s="146">
        <v>0</v>
      </c>
      <c r="W19" s="146">
        <v>0.1</v>
      </c>
      <c r="X19" s="146" t="s">
        <v>660</v>
      </c>
      <c r="Y19" s="166" t="s">
        <v>660</v>
      </c>
      <c r="Z19" s="146">
        <v>0</v>
      </c>
      <c r="AA19" s="146" t="s">
        <v>660</v>
      </c>
      <c r="AB19" s="166" t="s">
        <v>660</v>
      </c>
      <c r="AC19" s="146">
        <v>0</v>
      </c>
      <c r="AD19" s="146" t="s">
        <v>660</v>
      </c>
      <c r="AE19" s="166" t="s">
        <v>660</v>
      </c>
      <c r="AF19" s="144">
        <v>0</v>
      </c>
      <c r="AG19" s="144">
        <v>0</v>
      </c>
      <c r="AH19" s="146" t="s">
        <v>660</v>
      </c>
      <c r="AI19" s="166" t="s">
        <v>660</v>
      </c>
      <c r="AJ19" s="144">
        <v>0</v>
      </c>
      <c r="AK19" s="146" t="s">
        <v>660</v>
      </c>
      <c r="AL19" s="166" t="s">
        <v>660</v>
      </c>
      <c r="AM19" s="144">
        <v>0</v>
      </c>
      <c r="AN19" s="146" t="s">
        <v>660</v>
      </c>
      <c r="AO19" s="166" t="s">
        <v>660</v>
      </c>
      <c r="AP19" s="147">
        <v>1</v>
      </c>
      <c r="AQ19" s="147">
        <v>2630.6</v>
      </c>
      <c r="AR19" s="146">
        <f t="shared" si="16"/>
        <v>2630.6</v>
      </c>
      <c r="AS19" s="165">
        <f t="shared" si="17"/>
        <v>11.361176178590297</v>
      </c>
      <c r="AT19" s="147">
        <v>274.45</v>
      </c>
      <c r="AU19" s="146">
        <f t="shared" si="18"/>
        <v>274.45</v>
      </c>
      <c r="AV19" s="165">
        <f t="shared" si="19"/>
        <v>8.1003995290871948</v>
      </c>
      <c r="AW19" s="146">
        <v>9.8000000000000007</v>
      </c>
      <c r="AX19" s="146">
        <f t="shared" si="20"/>
        <v>9.8000000000000007</v>
      </c>
      <c r="AY19" s="165">
        <f t="shared" si="21"/>
        <v>3.2927817492278462</v>
      </c>
      <c r="AZ19" s="147">
        <v>0.40912300000000001</v>
      </c>
      <c r="BA19" s="146">
        <f t="shared" si="22"/>
        <v>0.40912300000000001</v>
      </c>
      <c r="BB19" s="165">
        <f t="shared" si="23"/>
        <v>-1.2893934502226017</v>
      </c>
    </row>
    <row r="20" spans="2:54" x14ac:dyDescent="0.25">
      <c r="B20" s="7">
        <v>13</v>
      </c>
      <c r="C20" s="138">
        <v>16</v>
      </c>
      <c r="D20" s="167" t="s">
        <v>416</v>
      </c>
      <c r="E20" s="139" t="s">
        <v>709</v>
      </c>
      <c r="F20" s="140" t="s">
        <v>710</v>
      </c>
      <c r="G20" s="139" t="s">
        <v>710</v>
      </c>
      <c r="H20" s="139" t="s">
        <v>711</v>
      </c>
      <c r="I20" s="141">
        <v>2</v>
      </c>
      <c r="J20" s="142" t="s">
        <v>643</v>
      </c>
      <c r="K20" s="142" t="s">
        <v>707</v>
      </c>
      <c r="L20" s="167" t="s">
        <v>712</v>
      </c>
      <c r="M20" s="143">
        <v>22.74</v>
      </c>
      <c r="N20" s="144">
        <v>0</v>
      </c>
      <c r="O20" s="144">
        <v>0</v>
      </c>
      <c r="P20" s="145" t="s">
        <v>660</v>
      </c>
      <c r="Q20" s="165" t="s">
        <v>660</v>
      </c>
      <c r="R20" s="144">
        <v>0.2</v>
      </c>
      <c r="S20" s="144">
        <v>1.3</v>
      </c>
      <c r="T20" s="146">
        <f t="shared" si="2"/>
        <v>6.5</v>
      </c>
      <c r="U20" s="165">
        <f t="shared" si="3"/>
        <v>2.7004397181410922</v>
      </c>
      <c r="V20" s="146">
        <v>0.5</v>
      </c>
      <c r="W20" s="146">
        <v>1.4</v>
      </c>
      <c r="X20" s="146">
        <f t="shared" si="4"/>
        <v>2.8</v>
      </c>
      <c r="Y20" s="165">
        <f t="shared" si="5"/>
        <v>1.4854268271702415</v>
      </c>
      <c r="Z20" s="146">
        <v>0.3</v>
      </c>
      <c r="AA20" s="146">
        <f t="shared" si="6"/>
        <v>0.6</v>
      </c>
      <c r="AB20" s="165">
        <f t="shared" si="7"/>
        <v>-0.73696559416620622</v>
      </c>
      <c r="AC20" s="146">
        <v>0.9</v>
      </c>
      <c r="AD20" s="146">
        <f t="shared" si="8"/>
        <v>1.8</v>
      </c>
      <c r="AE20" s="165">
        <f t="shared" si="9"/>
        <v>0.84799690655495008</v>
      </c>
      <c r="AF20" s="144">
        <v>0.4</v>
      </c>
      <c r="AG20" s="144">
        <v>0.4</v>
      </c>
      <c r="AH20" s="144">
        <f t="shared" si="10"/>
        <v>1</v>
      </c>
      <c r="AI20" s="165">
        <f t="shared" si="11"/>
        <v>0</v>
      </c>
      <c r="AJ20" s="144">
        <v>1.2</v>
      </c>
      <c r="AK20" s="144">
        <f t="shared" si="12"/>
        <v>2.9999999999999996</v>
      </c>
      <c r="AL20" s="165">
        <f t="shared" si="13"/>
        <v>1.5849625007211561</v>
      </c>
      <c r="AM20" s="144">
        <v>0.5</v>
      </c>
      <c r="AN20" s="144">
        <f t="shared" si="14"/>
        <v>1.25</v>
      </c>
      <c r="AO20" s="165">
        <f t="shared" si="15"/>
        <v>0.32192809488736235</v>
      </c>
      <c r="AP20" s="147">
        <v>0.1</v>
      </c>
      <c r="AQ20" s="147">
        <v>388.8</v>
      </c>
      <c r="AR20" s="146">
        <f t="shared" si="16"/>
        <v>3888</v>
      </c>
      <c r="AS20" s="165">
        <f t="shared" si="17"/>
        <v>11.92481250360578</v>
      </c>
      <c r="AT20" s="147">
        <v>9.8160699999999999</v>
      </c>
      <c r="AU20" s="146">
        <f t="shared" si="18"/>
        <v>98.160699999999991</v>
      </c>
      <c r="AV20" s="165">
        <f t="shared" si="19"/>
        <v>6.6170736320190668</v>
      </c>
      <c r="AW20" s="146">
        <v>1.3</v>
      </c>
      <c r="AX20" s="146">
        <f t="shared" si="20"/>
        <v>13</v>
      </c>
      <c r="AY20" s="165">
        <f t="shared" si="21"/>
        <v>3.7004397181410922</v>
      </c>
      <c r="AZ20" s="147">
        <v>0</v>
      </c>
      <c r="BA20" s="146">
        <f t="shared" si="22"/>
        <v>0</v>
      </c>
      <c r="BB20" s="166" t="s">
        <v>660</v>
      </c>
    </row>
    <row r="21" spans="2:54" x14ac:dyDescent="0.25">
      <c r="B21" s="7">
        <v>18</v>
      </c>
      <c r="C21" s="138">
        <v>17</v>
      </c>
      <c r="D21" s="137" t="s">
        <v>417</v>
      </c>
      <c r="E21" s="140" t="s">
        <v>713</v>
      </c>
      <c r="F21" s="140" t="s">
        <v>714</v>
      </c>
      <c r="G21" s="140" t="s">
        <v>714</v>
      </c>
      <c r="H21" s="140" t="s">
        <v>715</v>
      </c>
      <c r="I21" s="141">
        <v>3</v>
      </c>
      <c r="J21" s="142" t="s">
        <v>643</v>
      </c>
      <c r="K21" s="142" t="s">
        <v>707</v>
      </c>
      <c r="L21" s="137" t="s">
        <v>716</v>
      </c>
      <c r="M21" s="149">
        <v>29.23</v>
      </c>
      <c r="N21" s="144">
        <v>7.3</v>
      </c>
      <c r="O21" s="144">
        <v>1</v>
      </c>
      <c r="P21" s="145">
        <f t="shared" si="0"/>
        <v>0.13698630136986301</v>
      </c>
      <c r="Q21" s="165">
        <f t="shared" si="1"/>
        <v>-2.867896463992655</v>
      </c>
      <c r="R21" s="144">
        <v>34.5</v>
      </c>
      <c r="S21" s="144">
        <v>25.5</v>
      </c>
      <c r="T21" s="146">
        <f t="shared" si="2"/>
        <v>0.73913043478260865</v>
      </c>
      <c r="U21" s="165">
        <f t="shared" si="3"/>
        <v>-0.43609911480667357</v>
      </c>
      <c r="V21" s="146">
        <v>92.6</v>
      </c>
      <c r="W21" s="146">
        <v>130.6</v>
      </c>
      <c r="X21" s="146">
        <f t="shared" si="4"/>
        <v>1.4103671706263499</v>
      </c>
      <c r="Y21" s="165">
        <f t="shared" si="5"/>
        <v>0.49607079828619433</v>
      </c>
      <c r="Z21" s="146">
        <v>103</v>
      </c>
      <c r="AA21" s="146">
        <f t="shared" si="6"/>
        <v>1.1123110151187905</v>
      </c>
      <c r="AB21" s="165">
        <f t="shared" si="7"/>
        <v>0.15356023881034433</v>
      </c>
      <c r="AC21" s="146">
        <v>105.1</v>
      </c>
      <c r="AD21" s="146">
        <f t="shared" si="8"/>
        <v>1.1349892008639308</v>
      </c>
      <c r="AE21" s="165">
        <f t="shared" si="9"/>
        <v>0.18267857070194196</v>
      </c>
      <c r="AF21" s="144">
        <v>90.7</v>
      </c>
      <c r="AG21" s="144">
        <v>77.599999999999994</v>
      </c>
      <c r="AH21" s="144">
        <f t="shared" si="10"/>
        <v>0.85556780595369342</v>
      </c>
      <c r="AI21" s="165">
        <f t="shared" si="11"/>
        <v>-0.22504589834139488</v>
      </c>
      <c r="AJ21" s="144">
        <v>111.2</v>
      </c>
      <c r="AK21" s="144">
        <f t="shared" si="12"/>
        <v>1.2260198456449836</v>
      </c>
      <c r="AL21" s="165">
        <f t="shared" si="13"/>
        <v>0.2939823321949851</v>
      </c>
      <c r="AM21" s="144">
        <v>101.4</v>
      </c>
      <c r="AN21" s="144">
        <f t="shared" si="14"/>
        <v>1.1179713340683572</v>
      </c>
      <c r="AO21" s="165">
        <f t="shared" si="15"/>
        <v>0.16088319647481811</v>
      </c>
      <c r="AP21" s="147">
        <v>51.2</v>
      </c>
      <c r="AQ21" s="147">
        <v>27.6</v>
      </c>
      <c r="AR21" s="146">
        <f t="shared" si="16"/>
        <v>0.5390625</v>
      </c>
      <c r="AS21" s="165">
        <f t="shared" si="17"/>
        <v>-0.89147554322183098</v>
      </c>
      <c r="AT21" s="147">
        <v>124.735</v>
      </c>
      <c r="AU21" s="146">
        <f t="shared" si="18"/>
        <v>2.4362304687499998</v>
      </c>
      <c r="AV21" s="165">
        <f t="shared" si="19"/>
        <v>1.2846506194491101</v>
      </c>
      <c r="AW21" s="146">
        <v>14.6</v>
      </c>
      <c r="AX21" s="146">
        <f t="shared" si="20"/>
        <v>0.28515625</v>
      </c>
      <c r="AY21" s="165">
        <f t="shared" si="21"/>
        <v>-1.8101754411199829</v>
      </c>
      <c r="AZ21" s="147">
        <v>21.455400000000001</v>
      </c>
      <c r="BA21" s="146">
        <f t="shared" si="22"/>
        <v>0.41905078125</v>
      </c>
      <c r="BB21" s="165">
        <f t="shared" si="23"/>
        <v>-1.2548030122554068</v>
      </c>
    </row>
    <row r="22" spans="2:54" x14ac:dyDescent="0.25">
      <c r="B22" s="7">
        <v>19</v>
      </c>
      <c r="C22" s="138">
        <v>18</v>
      </c>
      <c r="D22" s="137" t="s">
        <v>418</v>
      </c>
      <c r="E22" s="140" t="s">
        <v>717</v>
      </c>
      <c r="F22" s="140" t="s">
        <v>718</v>
      </c>
      <c r="G22" s="140" t="s">
        <v>718</v>
      </c>
      <c r="H22" s="140" t="s">
        <v>719</v>
      </c>
      <c r="I22" s="141">
        <v>3</v>
      </c>
      <c r="J22" s="142" t="s">
        <v>643</v>
      </c>
      <c r="K22" s="142" t="s">
        <v>707</v>
      </c>
      <c r="L22" s="137" t="s">
        <v>720</v>
      </c>
      <c r="M22" s="149">
        <v>16.649999999999999</v>
      </c>
      <c r="N22" s="144">
        <v>0.1</v>
      </c>
      <c r="O22" s="144">
        <v>0</v>
      </c>
      <c r="P22" s="145">
        <f t="shared" si="0"/>
        <v>0</v>
      </c>
      <c r="Q22" s="165" t="s">
        <v>660</v>
      </c>
      <c r="R22" s="144">
        <v>0.2</v>
      </c>
      <c r="S22" s="144">
        <v>0.1</v>
      </c>
      <c r="T22" s="146">
        <f t="shared" si="2"/>
        <v>0.5</v>
      </c>
      <c r="U22" s="165">
        <f t="shared" si="3"/>
        <v>-1</v>
      </c>
      <c r="V22" s="146">
        <v>0.3</v>
      </c>
      <c r="W22" s="146">
        <v>0.7</v>
      </c>
      <c r="X22" s="146">
        <f t="shared" si="4"/>
        <v>2.3333333333333335</v>
      </c>
      <c r="Y22" s="165">
        <f t="shared" si="5"/>
        <v>1.2223924213364481</v>
      </c>
      <c r="Z22" s="146">
        <v>0.6</v>
      </c>
      <c r="AA22" s="146">
        <f t="shared" si="6"/>
        <v>2</v>
      </c>
      <c r="AB22" s="165">
        <f t="shared" si="7"/>
        <v>1</v>
      </c>
      <c r="AC22" s="146">
        <v>0.6</v>
      </c>
      <c r="AD22" s="146">
        <f t="shared" si="8"/>
        <v>2</v>
      </c>
      <c r="AE22" s="165">
        <f t="shared" si="9"/>
        <v>1</v>
      </c>
      <c r="AF22" s="144">
        <v>0.4</v>
      </c>
      <c r="AG22" s="144">
        <v>0.2</v>
      </c>
      <c r="AH22" s="144">
        <f t="shared" si="10"/>
        <v>0.5</v>
      </c>
      <c r="AI22" s="165">
        <f t="shared" si="11"/>
        <v>-1</v>
      </c>
      <c r="AJ22" s="144">
        <v>0.4</v>
      </c>
      <c r="AK22" s="144">
        <f t="shared" si="12"/>
        <v>1</v>
      </c>
      <c r="AL22" s="165">
        <f t="shared" si="13"/>
        <v>0</v>
      </c>
      <c r="AM22" s="144">
        <v>0.3</v>
      </c>
      <c r="AN22" s="144">
        <f t="shared" si="14"/>
        <v>0.74999999999999989</v>
      </c>
      <c r="AO22" s="165">
        <f t="shared" si="15"/>
        <v>-0.41503749927884404</v>
      </c>
      <c r="AP22" s="147">
        <v>0.5</v>
      </c>
      <c r="AQ22" s="147">
        <v>861.9</v>
      </c>
      <c r="AR22" s="146">
        <f t="shared" si="16"/>
        <v>1723.8</v>
      </c>
      <c r="AS22" s="165">
        <f t="shared" si="17"/>
        <v>10.751376683366319</v>
      </c>
      <c r="AT22" s="147">
        <v>106.858</v>
      </c>
      <c r="AU22" s="146">
        <f t="shared" si="18"/>
        <v>213.71600000000001</v>
      </c>
      <c r="AV22" s="165">
        <f t="shared" si="19"/>
        <v>7.7395511102037329</v>
      </c>
      <c r="AW22" s="146">
        <v>2.8</v>
      </c>
      <c r="AX22" s="146">
        <f t="shared" si="20"/>
        <v>5.6</v>
      </c>
      <c r="AY22" s="165">
        <f t="shared" si="21"/>
        <v>2.485426827170242</v>
      </c>
      <c r="AZ22" s="147">
        <v>0</v>
      </c>
      <c r="BA22" s="146">
        <f t="shared" si="22"/>
        <v>0</v>
      </c>
      <c r="BB22" s="166" t="s">
        <v>660</v>
      </c>
    </row>
    <row r="23" spans="2:54" x14ac:dyDescent="0.25">
      <c r="B23" s="7">
        <v>21</v>
      </c>
      <c r="C23" s="138">
        <v>19</v>
      </c>
      <c r="D23" s="137" t="s">
        <v>419</v>
      </c>
      <c r="E23" s="140" t="s">
        <v>721</v>
      </c>
      <c r="F23" s="140" t="s">
        <v>722</v>
      </c>
      <c r="G23" s="140" t="s">
        <v>722</v>
      </c>
      <c r="H23" s="140" t="s">
        <v>723</v>
      </c>
      <c r="I23" s="141">
        <v>4</v>
      </c>
      <c r="J23" s="142" t="s">
        <v>643</v>
      </c>
      <c r="K23" s="142" t="s">
        <v>707</v>
      </c>
      <c r="L23" s="137" t="s">
        <v>724</v>
      </c>
      <c r="M23" s="149">
        <v>19.86</v>
      </c>
      <c r="N23" s="144">
        <v>1.9</v>
      </c>
      <c r="O23" s="144">
        <v>6.5</v>
      </c>
      <c r="P23" s="145">
        <f t="shared" si="0"/>
        <v>3.4210526315789473</v>
      </c>
      <c r="Q23" s="165">
        <f t="shared" si="1"/>
        <v>1.7744402995848689</v>
      </c>
      <c r="R23" s="144">
        <v>99.1</v>
      </c>
      <c r="S23" s="144">
        <v>99.6</v>
      </c>
      <c r="T23" s="146">
        <f t="shared" si="2"/>
        <v>1.0050454086781029</v>
      </c>
      <c r="U23" s="165">
        <f t="shared" si="3"/>
        <v>7.260684881592698E-3</v>
      </c>
      <c r="V23" s="146">
        <v>9</v>
      </c>
      <c r="W23" s="146">
        <v>9.5</v>
      </c>
      <c r="X23" s="146">
        <f t="shared" si="4"/>
        <v>1.0555555555555556</v>
      </c>
      <c r="Y23" s="165">
        <f t="shared" si="5"/>
        <v>7.8002512001273172E-2</v>
      </c>
      <c r="Z23" s="146">
        <v>7.1</v>
      </c>
      <c r="AA23" s="146">
        <f t="shared" si="6"/>
        <v>0.78888888888888886</v>
      </c>
      <c r="AB23" s="165">
        <f t="shared" si="7"/>
        <v>-0.34210597682499272</v>
      </c>
      <c r="AC23" s="146">
        <v>4.5999999999999996</v>
      </c>
      <c r="AD23" s="146">
        <f t="shared" si="8"/>
        <v>0.51111111111111107</v>
      </c>
      <c r="AE23" s="165">
        <f t="shared" si="9"/>
        <v>-0.96829114027266205</v>
      </c>
      <c r="AF23" s="144">
        <v>5.8</v>
      </c>
      <c r="AG23" s="144">
        <v>5.8</v>
      </c>
      <c r="AH23" s="144">
        <f t="shared" si="10"/>
        <v>1</v>
      </c>
      <c r="AI23" s="165">
        <f t="shared" si="11"/>
        <v>0</v>
      </c>
      <c r="AJ23" s="144">
        <v>4.9000000000000004</v>
      </c>
      <c r="AK23" s="144">
        <f t="shared" si="12"/>
        <v>0.84482758620689669</v>
      </c>
      <c r="AL23" s="165">
        <f t="shared" si="13"/>
        <v>-0.24327115101236368</v>
      </c>
      <c r="AM23" s="144">
        <v>7</v>
      </c>
      <c r="AN23" s="144">
        <f t="shared" si="14"/>
        <v>1.2068965517241379</v>
      </c>
      <c r="AO23" s="165">
        <f t="shared" si="15"/>
        <v>0.27130202181739432</v>
      </c>
      <c r="AP23" s="147">
        <v>25.5</v>
      </c>
      <c r="AQ23" s="147">
        <v>11.6</v>
      </c>
      <c r="AR23" s="146">
        <f t="shared" si="16"/>
        <v>0.45490196078431372</v>
      </c>
      <c r="AS23" s="165">
        <f t="shared" si="17"/>
        <v>-1.1363724417312859</v>
      </c>
      <c r="AT23" s="147">
        <v>24.3095</v>
      </c>
      <c r="AU23" s="146">
        <f t="shared" si="18"/>
        <v>0.95331372549019611</v>
      </c>
      <c r="AV23" s="165">
        <f t="shared" si="19"/>
        <v>-6.8977026894733881E-2</v>
      </c>
      <c r="AW23" s="146">
        <v>12.4</v>
      </c>
      <c r="AX23" s="146">
        <f t="shared" si="20"/>
        <v>0.48627450980392156</v>
      </c>
      <c r="AY23" s="165">
        <f t="shared" si="21"/>
        <v>-1.0401571264719827</v>
      </c>
      <c r="AZ23" s="147">
        <v>4.9189699999999998</v>
      </c>
      <c r="BA23" s="146">
        <f t="shared" si="22"/>
        <v>0.19290078431372548</v>
      </c>
      <c r="BB23" s="165">
        <f t="shared" si="23"/>
        <v>-2.3740690856464224</v>
      </c>
    </row>
    <row r="24" spans="2:54" x14ac:dyDescent="0.25">
      <c r="B24" s="7">
        <v>27</v>
      </c>
      <c r="C24" s="138">
        <v>20</v>
      </c>
      <c r="D24" s="137" t="s">
        <v>420</v>
      </c>
      <c r="E24" s="140" t="s">
        <v>725</v>
      </c>
      <c r="F24" s="140" t="s">
        <v>726</v>
      </c>
      <c r="G24" s="140" t="s">
        <v>726</v>
      </c>
      <c r="H24" s="140" t="s">
        <v>727</v>
      </c>
      <c r="I24" s="141">
        <v>5</v>
      </c>
      <c r="J24" s="142" t="s">
        <v>643</v>
      </c>
      <c r="K24" s="142" t="s">
        <v>707</v>
      </c>
      <c r="L24" s="137" t="s">
        <v>728</v>
      </c>
      <c r="M24" s="149">
        <v>16.690000000000001</v>
      </c>
      <c r="N24" s="144">
        <v>1.2</v>
      </c>
      <c r="O24" s="144">
        <v>0.5</v>
      </c>
      <c r="P24" s="145">
        <f t="shared" si="0"/>
        <v>0.41666666666666669</v>
      </c>
      <c r="Q24" s="165">
        <f t="shared" si="1"/>
        <v>-1.2630344058337937</v>
      </c>
      <c r="R24" s="144">
        <v>0.4</v>
      </c>
      <c r="S24" s="144">
        <v>0.6</v>
      </c>
      <c r="T24" s="146">
        <f t="shared" si="2"/>
        <v>1.4999999999999998</v>
      </c>
      <c r="U24" s="165">
        <f t="shared" si="3"/>
        <v>0.58496250072115596</v>
      </c>
      <c r="V24" s="146">
        <v>0.7</v>
      </c>
      <c r="W24" s="146">
        <v>0.1</v>
      </c>
      <c r="X24" s="146">
        <f t="shared" si="4"/>
        <v>0.14285714285714288</v>
      </c>
      <c r="Y24" s="165">
        <f t="shared" si="5"/>
        <v>-2.8073549220576042</v>
      </c>
      <c r="Z24" s="146">
        <v>0.6</v>
      </c>
      <c r="AA24" s="146">
        <f t="shared" si="6"/>
        <v>0.85714285714285721</v>
      </c>
      <c r="AB24" s="165">
        <f t="shared" si="7"/>
        <v>-0.22239242133644782</v>
      </c>
      <c r="AC24" s="146">
        <v>0</v>
      </c>
      <c r="AD24" s="146">
        <f t="shared" si="8"/>
        <v>0</v>
      </c>
      <c r="AE24" s="166" t="s">
        <v>660</v>
      </c>
      <c r="AF24" s="144">
        <v>0.3</v>
      </c>
      <c r="AG24" s="144">
        <v>0.3</v>
      </c>
      <c r="AH24" s="144">
        <f t="shared" si="10"/>
        <v>1</v>
      </c>
      <c r="AI24" s="165">
        <f t="shared" si="11"/>
        <v>0</v>
      </c>
      <c r="AJ24" s="144">
        <v>0.6</v>
      </c>
      <c r="AK24" s="144">
        <f t="shared" si="12"/>
        <v>2</v>
      </c>
      <c r="AL24" s="165">
        <f t="shared" si="13"/>
        <v>1</v>
      </c>
      <c r="AM24" s="144">
        <v>0.5</v>
      </c>
      <c r="AN24" s="144">
        <f t="shared" si="14"/>
        <v>1.6666666666666667</v>
      </c>
      <c r="AO24" s="165">
        <f t="shared" si="15"/>
        <v>0.73696559416620622</v>
      </c>
      <c r="AP24" s="147">
        <v>1</v>
      </c>
      <c r="AQ24" s="147">
        <v>296.10000000000002</v>
      </c>
      <c r="AR24" s="146">
        <f t="shared" si="16"/>
        <v>296.10000000000002</v>
      </c>
      <c r="AS24" s="165">
        <f t="shared" si="17"/>
        <v>8.2099406802901918</v>
      </c>
      <c r="AT24" s="147">
        <v>69.713899999999995</v>
      </c>
      <c r="AU24" s="146">
        <f t="shared" si="18"/>
        <v>69.713899999999995</v>
      </c>
      <c r="AV24" s="165">
        <f t="shared" si="19"/>
        <v>6.1233744333589986</v>
      </c>
      <c r="AW24" s="146">
        <v>2.5</v>
      </c>
      <c r="AX24" s="146">
        <f t="shared" si="20"/>
        <v>2.5</v>
      </c>
      <c r="AY24" s="165">
        <f t="shared" si="21"/>
        <v>1.3219280948873624</v>
      </c>
      <c r="AZ24" s="147">
        <v>0</v>
      </c>
      <c r="BA24" s="146">
        <f t="shared" si="22"/>
        <v>0</v>
      </c>
      <c r="BB24" s="166" t="s">
        <v>660</v>
      </c>
    </row>
    <row r="25" spans="2:54" x14ac:dyDescent="0.25">
      <c r="B25" s="7">
        <v>29</v>
      </c>
      <c r="C25" s="138">
        <v>21</v>
      </c>
      <c r="D25" s="167" t="s">
        <v>421</v>
      </c>
      <c r="E25" s="139" t="s">
        <v>729</v>
      </c>
      <c r="F25" s="139" t="s">
        <v>730</v>
      </c>
      <c r="G25" s="139" t="s">
        <v>730</v>
      </c>
      <c r="H25" s="139" t="s">
        <v>731</v>
      </c>
      <c r="I25" s="141">
        <v>6</v>
      </c>
      <c r="J25" s="142" t="s">
        <v>643</v>
      </c>
      <c r="K25" s="142" t="s">
        <v>707</v>
      </c>
      <c r="L25" s="167" t="s">
        <v>732</v>
      </c>
      <c r="M25" s="143">
        <v>21.88</v>
      </c>
      <c r="N25" s="144">
        <v>1</v>
      </c>
      <c r="O25" s="144">
        <v>5.9</v>
      </c>
      <c r="P25" s="145">
        <f t="shared" si="0"/>
        <v>5.9</v>
      </c>
      <c r="Q25" s="165">
        <f t="shared" si="1"/>
        <v>2.5607149544744789</v>
      </c>
      <c r="R25" s="144">
        <v>46.5</v>
      </c>
      <c r="S25" s="144">
        <v>42.5</v>
      </c>
      <c r="T25" s="146">
        <f t="shared" si="2"/>
        <v>0.91397849462365588</v>
      </c>
      <c r="U25" s="165">
        <f t="shared" si="3"/>
        <v>-0.12976787497032971</v>
      </c>
      <c r="V25" s="146">
        <v>2.7</v>
      </c>
      <c r="W25" s="146">
        <v>2.5</v>
      </c>
      <c r="X25" s="146">
        <f t="shared" si="4"/>
        <v>0.92592592592592582</v>
      </c>
      <c r="Y25" s="165">
        <f t="shared" si="5"/>
        <v>-0.11103131238874402</v>
      </c>
      <c r="Z25" s="146">
        <v>2.1</v>
      </c>
      <c r="AA25" s="146">
        <f t="shared" si="6"/>
        <v>0.77777777777777779</v>
      </c>
      <c r="AB25" s="165">
        <f t="shared" si="7"/>
        <v>-0.36257007938470825</v>
      </c>
      <c r="AC25" s="146">
        <v>2</v>
      </c>
      <c r="AD25" s="146">
        <f t="shared" si="8"/>
        <v>0.7407407407407407</v>
      </c>
      <c r="AE25" s="165">
        <f t="shared" si="9"/>
        <v>-0.43295940727610632</v>
      </c>
      <c r="AF25" s="144">
        <v>1.6</v>
      </c>
      <c r="AG25" s="144">
        <v>2.1</v>
      </c>
      <c r="AH25" s="144">
        <f t="shared" si="10"/>
        <v>1.3125</v>
      </c>
      <c r="AI25" s="165">
        <f t="shared" si="11"/>
        <v>0.39231742277876031</v>
      </c>
      <c r="AJ25" s="144">
        <v>2.5</v>
      </c>
      <c r="AK25" s="144">
        <f t="shared" si="12"/>
        <v>1.5625</v>
      </c>
      <c r="AL25" s="165">
        <f t="shared" si="13"/>
        <v>0.6438561897747247</v>
      </c>
      <c r="AM25" s="144">
        <v>2.7</v>
      </c>
      <c r="AN25" s="144">
        <f t="shared" si="14"/>
        <v>1.6875</v>
      </c>
      <c r="AO25" s="165">
        <f t="shared" si="15"/>
        <v>0.75488750216346867</v>
      </c>
      <c r="AP25" s="147">
        <v>8.6999999999999993</v>
      </c>
      <c r="AQ25" s="147">
        <v>4.5999999999999996</v>
      </c>
      <c r="AR25" s="146">
        <f t="shared" si="16"/>
        <v>0.52873563218390807</v>
      </c>
      <c r="AS25" s="165">
        <f t="shared" si="17"/>
        <v>-0.91938153979171533</v>
      </c>
      <c r="AT25" s="147">
        <v>9.7194699999999994</v>
      </c>
      <c r="AU25" s="146">
        <f t="shared" si="18"/>
        <v>1.1171804597701149</v>
      </c>
      <c r="AV25" s="165">
        <f t="shared" si="19"/>
        <v>0.15986224525458956</v>
      </c>
      <c r="AW25" s="146">
        <v>3.9</v>
      </c>
      <c r="AX25" s="146">
        <f t="shared" si="20"/>
        <v>0.44827586206896552</v>
      </c>
      <c r="AY25" s="165">
        <f t="shared" si="21"/>
        <v>-1.1575412769864799</v>
      </c>
      <c r="AZ25" s="147">
        <v>1.63415</v>
      </c>
      <c r="BA25" s="146">
        <f t="shared" si="22"/>
        <v>0.18783333333333335</v>
      </c>
      <c r="BB25" s="165">
        <f t="shared" si="23"/>
        <v>-2.4124749852110221</v>
      </c>
    </row>
    <row r="26" spans="2:54" x14ac:dyDescent="0.25">
      <c r="B26" s="7">
        <v>35</v>
      </c>
      <c r="C26" s="138">
        <v>22</v>
      </c>
      <c r="D26" s="167" t="s">
        <v>422</v>
      </c>
      <c r="E26" s="139" t="s">
        <v>733</v>
      </c>
      <c r="F26" s="139" t="s">
        <v>734</v>
      </c>
      <c r="G26" s="139" t="s">
        <v>734</v>
      </c>
      <c r="H26" s="139" t="s">
        <v>735</v>
      </c>
      <c r="I26" s="141">
        <v>8</v>
      </c>
      <c r="J26" s="142" t="s">
        <v>643</v>
      </c>
      <c r="K26" s="142" t="s">
        <v>707</v>
      </c>
      <c r="L26" s="167" t="s">
        <v>736</v>
      </c>
      <c r="M26" s="148">
        <v>21.19</v>
      </c>
      <c r="N26" s="144">
        <v>0.1</v>
      </c>
      <c r="O26" s="144">
        <v>1.8</v>
      </c>
      <c r="P26" s="145">
        <f t="shared" si="0"/>
        <v>18</v>
      </c>
      <c r="Q26" s="165">
        <f t="shared" si="1"/>
        <v>4.1699250014423122</v>
      </c>
      <c r="R26" s="144">
        <v>6.3</v>
      </c>
      <c r="S26" s="144">
        <v>4.7</v>
      </c>
      <c r="T26" s="146">
        <f t="shared" si="2"/>
        <v>0.74603174603174605</v>
      </c>
      <c r="U26" s="165">
        <f t="shared" si="3"/>
        <v>-0.42269107182227911</v>
      </c>
      <c r="V26" s="146">
        <v>1.2</v>
      </c>
      <c r="W26" s="146">
        <v>1.4</v>
      </c>
      <c r="X26" s="146">
        <f t="shared" si="4"/>
        <v>1.1666666666666667</v>
      </c>
      <c r="Y26" s="165">
        <f t="shared" si="5"/>
        <v>0.22239242133644802</v>
      </c>
      <c r="Z26" s="146">
        <v>1.2</v>
      </c>
      <c r="AA26" s="146">
        <f t="shared" si="6"/>
        <v>1</v>
      </c>
      <c r="AB26" s="165">
        <f t="shared" si="7"/>
        <v>0</v>
      </c>
      <c r="AC26" s="146">
        <v>1.2</v>
      </c>
      <c r="AD26" s="146">
        <f t="shared" si="8"/>
        <v>1</v>
      </c>
      <c r="AE26" s="165">
        <f t="shared" si="9"/>
        <v>0</v>
      </c>
      <c r="AF26" s="144">
        <v>0.5</v>
      </c>
      <c r="AG26" s="144">
        <v>0.7</v>
      </c>
      <c r="AH26" s="144">
        <f t="shared" si="10"/>
        <v>1.4</v>
      </c>
      <c r="AI26" s="165">
        <f t="shared" si="11"/>
        <v>0.48542682717024171</v>
      </c>
      <c r="AJ26" s="144">
        <v>1</v>
      </c>
      <c r="AK26" s="144">
        <f t="shared" si="12"/>
        <v>2</v>
      </c>
      <c r="AL26" s="165">
        <f t="shared" si="13"/>
        <v>1</v>
      </c>
      <c r="AM26" s="144">
        <v>0.9</v>
      </c>
      <c r="AN26" s="144">
        <f t="shared" si="14"/>
        <v>1.8</v>
      </c>
      <c r="AO26" s="165">
        <f t="shared" si="15"/>
        <v>0.84799690655495008</v>
      </c>
      <c r="AP26" s="147">
        <v>0.5</v>
      </c>
      <c r="AQ26" s="147">
        <v>0.3</v>
      </c>
      <c r="AR26" s="146">
        <f t="shared" si="16"/>
        <v>0.6</v>
      </c>
      <c r="AS26" s="165">
        <f t="shared" si="17"/>
        <v>-0.73696559416620622</v>
      </c>
      <c r="AT26" s="147">
        <v>0.643787</v>
      </c>
      <c r="AU26" s="146">
        <f t="shared" si="18"/>
        <v>1.287574</v>
      </c>
      <c r="AV26" s="165">
        <f t="shared" si="19"/>
        <v>0.36465534986098636</v>
      </c>
      <c r="AW26" s="146">
        <v>1.8</v>
      </c>
      <c r="AX26" s="146">
        <f t="shared" si="20"/>
        <v>3.6</v>
      </c>
      <c r="AY26" s="165">
        <f t="shared" si="21"/>
        <v>1.84799690655495</v>
      </c>
      <c r="AZ26" s="147">
        <v>0</v>
      </c>
      <c r="BA26" s="146">
        <f t="shared" si="22"/>
        <v>0</v>
      </c>
      <c r="BB26" s="166" t="s">
        <v>660</v>
      </c>
    </row>
    <row r="27" spans="2:54" x14ac:dyDescent="0.25">
      <c r="B27" s="7">
        <v>36</v>
      </c>
      <c r="C27" s="138">
        <v>23</v>
      </c>
      <c r="D27" s="167" t="s">
        <v>423</v>
      </c>
      <c r="E27" s="139" t="s">
        <v>737</v>
      </c>
      <c r="F27" s="140" t="s">
        <v>738</v>
      </c>
      <c r="G27" s="139" t="s">
        <v>738</v>
      </c>
      <c r="H27" s="139" t="s">
        <v>739</v>
      </c>
      <c r="I27" s="141">
        <v>9</v>
      </c>
      <c r="J27" s="142" t="s">
        <v>643</v>
      </c>
      <c r="K27" s="142" t="s">
        <v>707</v>
      </c>
      <c r="L27" s="167" t="s">
        <v>740</v>
      </c>
      <c r="M27" s="143">
        <v>15.85</v>
      </c>
      <c r="N27" s="144">
        <v>0.4</v>
      </c>
      <c r="O27" s="144">
        <v>1.4</v>
      </c>
      <c r="P27" s="145">
        <f t="shared" si="0"/>
        <v>3.4999999999999996</v>
      </c>
      <c r="Q27" s="165">
        <f t="shared" si="1"/>
        <v>1.807354922057604</v>
      </c>
      <c r="R27" s="144">
        <v>0.9</v>
      </c>
      <c r="S27" s="144">
        <v>1.3</v>
      </c>
      <c r="T27" s="146">
        <f t="shared" si="2"/>
        <v>1.4444444444444444</v>
      </c>
      <c r="U27" s="165">
        <f t="shared" si="3"/>
        <v>0.53051471669877981</v>
      </c>
      <c r="V27" s="146">
        <v>2.2999999999999998</v>
      </c>
      <c r="W27" s="146">
        <v>2</v>
      </c>
      <c r="X27" s="146">
        <f t="shared" si="4"/>
        <v>0.86956521739130443</v>
      </c>
      <c r="Y27" s="165">
        <f t="shared" si="5"/>
        <v>-0.2016338611696504</v>
      </c>
      <c r="Z27" s="146">
        <v>1.3</v>
      </c>
      <c r="AA27" s="146">
        <f t="shared" si="6"/>
        <v>0.56521739130434789</v>
      </c>
      <c r="AB27" s="165">
        <f t="shared" si="7"/>
        <v>-0.82312223791592054</v>
      </c>
      <c r="AC27" s="146">
        <v>1.6</v>
      </c>
      <c r="AD27" s="146">
        <f t="shared" si="8"/>
        <v>0.69565217391304357</v>
      </c>
      <c r="AE27" s="165">
        <f t="shared" si="9"/>
        <v>-0.52356195605701272</v>
      </c>
      <c r="AF27" s="144">
        <v>2.2000000000000002</v>
      </c>
      <c r="AG27" s="144">
        <v>2.2999999999999998</v>
      </c>
      <c r="AH27" s="144">
        <f t="shared" si="10"/>
        <v>1.0454545454545452</v>
      </c>
      <c r="AI27" s="165">
        <f t="shared" si="11"/>
        <v>6.4130337419715258E-2</v>
      </c>
      <c r="AJ27" s="144">
        <v>2.7</v>
      </c>
      <c r="AK27" s="144">
        <f t="shared" si="12"/>
        <v>1.2272727272727273</v>
      </c>
      <c r="AL27" s="165">
        <f t="shared" si="13"/>
        <v>0.2954558835261713</v>
      </c>
      <c r="AM27" s="144">
        <v>2.1</v>
      </c>
      <c r="AN27" s="144">
        <f t="shared" si="14"/>
        <v>0.95454545454545447</v>
      </c>
      <c r="AO27" s="165">
        <f t="shared" si="15"/>
        <v>-6.7114195858537076E-2</v>
      </c>
      <c r="AP27" s="147">
        <v>0.5</v>
      </c>
      <c r="AQ27" s="147">
        <v>177.5</v>
      </c>
      <c r="AR27" s="146">
        <f t="shared" si="16"/>
        <v>355</v>
      </c>
      <c r="AS27" s="165">
        <f t="shared" si="17"/>
        <v>8.4716752143920449</v>
      </c>
      <c r="AT27" s="147">
        <v>66.081599999999995</v>
      </c>
      <c r="AU27" s="146">
        <f t="shared" si="18"/>
        <v>132.16319999999999</v>
      </c>
      <c r="AV27" s="165">
        <f t="shared" si="19"/>
        <v>7.046176713305135</v>
      </c>
      <c r="AW27" s="146">
        <v>1.2</v>
      </c>
      <c r="AX27" s="146">
        <f t="shared" si="20"/>
        <v>2.4</v>
      </c>
      <c r="AY27" s="165">
        <f t="shared" si="21"/>
        <v>1.2630344058337937</v>
      </c>
      <c r="AZ27" s="147">
        <v>0</v>
      </c>
      <c r="BA27" s="146">
        <f t="shared" si="22"/>
        <v>0</v>
      </c>
      <c r="BB27" s="166" t="s">
        <v>660</v>
      </c>
    </row>
    <row r="28" spans="2:54" x14ac:dyDescent="0.25">
      <c r="B28" s="7">
        <v>42</v>
      </c>
      <c r="C28" s="138">
        <v>24</v>
      </c>
      <c r="D28" s="167" t="s">
        <v>424</v>
      </c>
      <c r="E28" s="139" t="s">
        <v>741</v>
      </c>
      <c r="F28" s="140" t="s">
        <v>742</v>
      </c>
      <c r="G28" s="139" t="s">
        <v>743</v>
      </c>
      <c r="H28" s="139" t="s">
        <v>744</v>
      </c>
      <c r="I28" s="141">
        <v>10</v>
      </c>
      <c r="J28" s="142" t="s">
        <v>643</v>
      </c>
      <c r="K28" s="142" t="s">
        <v>707</v>
      </c>
      <c r="L28" s="167" t="s">
        <v>745</v>
      </c>
      <c r="M28" s="143">
        <v>23.44</v>
      </c>
      <c r="N28" s="144">
        <v>0.1</v>
      </c>
      <c r="O28" s="144">
        <v>0</v>
      </c>
      <c r="P28" s="145">
        <f t="shared" si="0"/>
        <v>0</v>
      </c>
      <c r="Q28" s="165" t="s">
        <v>660</v>
      </c>
      <c r="R28" s="144">
        <v>0.2</v>
      </c>
      <c r="S28" s="144">
        <v>0.1</v>
      </c>
      <c r="T28" s="146">
        <f t="shared" si="2"/>
        <v>0.5</v>
      </c>
      <c r="U28" s="165">
        <f t="shared" si="3"/>
        <v>-1</v>
      </c>
      <c r="V28" s="146">
        <v>0.5</v>
      </c>
      <c r="W28" s="146">
        <v>1.2</v>
      </c>
      <c r="X28" s="146">
        <f t="shared" si="4"/>
        <v>2.4</v>
      </c>
      <c r="Y28" s="165">
        <f t="shared" si="5"/>
        <v>1.2630344058337937</v>
      </c>
      <c r="Z28" s="146">
        <v>0.4</v>
      </c>
      <c r="AA28" s="146">
        <f t="shared" si="6"/>
        <v>0.8</v>
      </c>
      <c r="AB28" s="165">
        <f t="shared" si="7"/>
        <v>-0.32192809488736229</v>
      </c>
      <c r="AC28" s="146">
        <v>0.3</v>
      </c>
      <c r="AD28" s="146">
        <f t="shared" si="8"/>
        <v>0.6</v>
      </c>
      <c r="AE28" s="165">
        <f t="shared" si="9"/>
        <v>-0.73696559416620622</v>
      </c>
      <c r="AF28" s="144">
        <v>0.5</v>
      </c>
      <c r="AG28" s="144">
        <v>0.3</v>
      </c>
      <c r="AH28" s="144">
        <f t="shared" si="10"/>
        <v>0.6</v>
      </c>
      <c r="AI28" s="165">
        <f t="shared" si="11"/>
        <v>-0.73696559416620622</v>
      </c>
      <c r="AJ28" s="144">
        <v>0.5</v>
      </c>
      <c r="AK28" s="144">
        <f t="shared" si="12"/>
        <v>1</v>
      </c>
      <c r="AL28" s="165">
        <f t="shared" si="13"/>
        <v>0</v>
      </c>
      <c r="AM28" s="144">
        <v>0.5</v>
      </c>
      <c r="AN28" s="144">
        <f t="shared" si="14"/>
        <v>1</v>
      </c>
      <c r="AO28" s="165">
        <f t="shared" si="15"/>
        <v>0</v>
      </c>
      <c r="AP28" s="147">
        <v>0.5</v>
      </c>
      <c r="AQ28" s="147">
        <v>1149.3</v>
      </c>
      <c r="AR28" s="146">
        <f t="shared" si="16"/>
        <v>2298.6</v>
      </c>
      <c r="AS28" s="165">
        <f t="shared" si="17"/>
        <v>11.166539716257674</v>
      </c>
      <c r="AT28" s="147">
        <v>104.16800000000001</v>
      </c>
      <c r="AU28" s="146">
        <f t="shared" si="18"/>
        <v>208.33600000000001</v>
      </c>
      <c r="AV28" s="165">
        <f t="shared" si="19"/>
        <v>7.702768345206632</v>
      </c>
      <c r="AW28" s="146">
        <v>4.5999999999999996</v>
      </c>
      <c r="AX28" s="146">
        <f t="shared" si="20"/>
        <v>9.1999999999999993</v>
      </c>
      <c r="AY28" s="165">
        <f t="shared" si="21"/>
        <v>3.2016338611696504</v>
      </c>
      <c r="AZ28" s="147">
        <v>0.38483699999999998</v>
      </c>
      <c r="BA28" s="146">
        <f t="shared" si="22"/>
        <v>0.76967399999999997</v>
      </c>
      <c r="BB28" s="165">
        <f t="shared" si="23"/>
        <v>-0.37768058177123476</v>
      </c>
    </row>
    <row r="29" spans="2:54" x14ac:dyDescent="0.25">
      <c r="B29" s="7">
        <v>1</v>
      </c>
      <c r="C29" s="138">
        <v>25</v>
      </c>
      <c r="D29" s="167" t="s">
        <v>425</v>
      </c>
      <c r="E29" s="139" t="s">
        <v>746</v>
      </c>
      <c r="F29" s="140" t="s">
        <v>747</v>
      </c>
      <c r="G29" s="139" t="s">
        <v>747</v>
      </c>
      <c r="H29" s="139" t="s">
        <v>748</v>
      </c>
      <c r="I29" s="141">
        <v>1</v>
      </c>
      <c r="J29" s="142" t="s">
        <v>643</v>
      </c>
      <c r="K29" s="142" t="s">
        <v>749</v>
      </c>
      <c r="L29" s="167" t="s">
        <v>750</v>
      </c>
      <c r="M29" s="143">
        <v>26.38</v>
      </c>
      <c r="N29" s="144">
        <v>0.2</v>
      </c>
      <c r="O29" s="144">
        <v>0.5</v>
      </c>
      <c r="P29" s="145">
        <f t="shared" si="0"/>
        <v>2.5</v>
      </c>
      <c r="Q29" s="165">
        <f t="shared" si="1"/>
        <v>1.3219280948873624</v>
      </c>
      <c r="R29" s="144">
        <v>0.1</v>
      </c>
      <c r="S29" s="144">
        <v>0.1</v>
      </c>
      <c r="T29" s="146">
        <f t="shared" si="2"/>
        <v>1</v>
      </c>
      <c r="U29" s="165">
        <f t="shared" si="3"/>
        <v>0</v>
      </c>
      <c r="V29" s="146">
        <v>0.1</v>
      </c>
      <c r="W29" s="146">
        <v>0.6</v>
      </c>
      <c r="X29" s="146">
        <f t="shared" si="4"/>
        <v>5.9999999999999991</v>
      </c>
      <c r="Y29" s="165">
        <f t="shared" si="5"/>
        <v>2.5849625007211561</v>
      </c>
      <c r="Z29" s="146">
        <v>0.1</v>
      </c>
      <c r="AA29" s="146">
        <f t="shared" si="6"/>
        <v>1</v>
      </c>
      <c r="AB29" s="165">
        <f t="shared" si="7"/>
        <v>0</v>
      </c>
      <c r="AC29" s="146">
        <v>0.3</v>
      </c>
      <c r="AD29" s="146">
        <f t="shared" si="8"/>
        <v>2.9999999999999996</v>
      </c>
      <c r="AE29" s="165">
        <f t="shared" si="9"/>
        <v>1.5849625007211561</v>
      </c>
      <c r="AF29" s="144">
        <v>0</v>
      </c>
      <c r="AG29" s="144">
        <v>0.2</v>
      </c>
      <c r="AH29" s="146" t="s">
        <v>660</v>
      </c>
      <c r="AI29" s="166" t="s">
        <v>660</v>
      </c>
      <c r="AJ29" s="144">
        <v>0.1</v>
      </c>
      <c r="AK29" s="146" t="s">
        <v>660</v>
      </c>
      <c r="AL29" s="166" t="s">
        <v>660</v>
      </c>
      <c r="AM29" s="144">
        <v>0.1</v>
      </c>
      <c r="AN29" s="146" t="s">
        <v>660</v>
      </c>
      <c r="AO29" s="166" t="s">
        <v>660</v>
      </c>
      <c r="AP29" s="147">
        <v>1</v>
      </c>
      <c r="AQ29" s="147">
        <v>2808.6</v>
      </c>
      <c r="AR29" s="146">
        <f t="shared" si="16"/>
        <v>2808.6</v>
      </c>
      <c r="AS29" s="165">
        <f t="shared" si="17"/>
        <v>11.455635455545748</v>
      </c>
      <c r="AT29" s="147">
        <v>696.72699999999998</v>
      </c>
      <c r="AU29" s="146">
        <f t="shared" si="18"/>
        <v>696.72699999999998</v>
      </c>
      <c r="AV29" s="165">
        <f t="shared" si="19"/>
        <v>9.444449662369502</v>
      </c>
      <c r="AW29" s="146">
        <v>10.7</v>
      </c>
      <c r="AX29" s="146">
        <f t="shared" si="20"/>
        <v>10.7</v>
      </c>
      <c r="AY29" s="165">
        <f t="shared" si="21"/>
        <v>3.4195388915137843</v>
      </c>
      <c r="AZ29" s="147">
        <v>0.42031099999999999</v>
      </c>
      <c r="BA29" s="146">
        <f t="shared" si="22"/>
        <v>0.42031099999999999</v>
      </c>
      <c r="BB29" s="165">
        <f t="shared" si="23"/>
        <v>-1.2504708809913725</v>
      </c>
    </row>
    <row r="30" spans="2:54" x14ac:dyDescent="0.25">
      <c r="B30" s="7">
        <v>5</v>
      </c>
      <c r="C30" s="138">
        <v>26</v>
      </c>
      <c r="D30" s="167" t="s">
        <v>427</v>
      </c>
      <c r="E30" s="139" t="s">
        <v>751</v>
      </c>
      <c r="F30" s="139" t="s">
        <v>752</v>
      </c>
      <c r="G30" s="139" t="s">
        <v>752</v>
      </c>
      <c r="H30" s="139" t="s">
        <v>753</v>
      </c>
      <c r="I30" s="141">
        <v>1</v>
      </c>
      <c r="J30" s="142" t="s">
        <v>643</v>
      </c>
      <c r="K30" s="142" t="s">
        <v>749</v>
      </c>
      <c r="L30" s="167" t="s">
        <v>754</v>
      </c>
      <c r="M30" s="143">
        <v>20.190000000000001</v>
      </c>
      <c r="N30" s="144">
        <v>0.7</v>
      </c>
      <c r="O30" s="144">
        <v>0.7</v>
      </c>
      <c r="P30" s="145">
        <f t="shared" si="0"/>
        <v>1</v>
      </c>
      <c r="Q30" s="165">
        <f t="shared" si="1"/>
        <v>0</v>
      </c>
      <c r="R30" s="144">
        <v>1.8</v>
      </c>
      <c r="S30" s="144">
        <v>4</v>
      </c>
      <c r="T30" s="146">
        <f t="shared" si="2"/>
        <v>2.2222222222222223</v>
      </c>
      <c r="U30" s="165">
        <f t="shared" si="3"/>
        <v>1.15200309344505</v>
      </c>
      <c r="V30" s="146">
        <v>8.3000000000000007</v>
      </c>
      <c r="W30" s="146">
        <v>3.4</v>
      </c>
      <c r="X30" s="146">
        <f t="shared" si="4"/>
        <v>0.4096385542168674</v>
      </c>
      <c r="Y30" s="165">
        <f t="shared" si="5"/>
        <v>-1.2875765900965856</v>
      </c>
      <c r="Z30" s="146">
        <v>4.9000000000000004</v>
      </c>
      <c r="AA30" s="146">
        <f t="shared" si="6"/>
        <v>0.59036144578313254</v>
      </c>
      <c r="AB30" s="165">
        <f t="shared" si="7"/>
        <v>-0.76032958723171651</v>
      </c>
      <c r="AC30" s="146">
        <v>3</v>
      </c>
      <c r="AD30" s="146">
        <f t="shared" si="8"/>
        <v>0.36144578313253006</v>
      </c>
      <c r="AE30" s="165">
        <f t="shared" si="9"/>
        <v>-1.4681488357384067</v>
      </c>
      <c r="AF30" s="144">
        <v>4.7</v>
      </c>
      <c r="AG30" s="144">
        <v>5</v>
      </c>
      <c r="AH30" s="144">
        <f t="shared" si="10"/>
        <v>1.0638297872340425</v>
      </c>
      <c r="AI30" s="165">
        <f t="shared" si="11"/>
        <v>8.9267338097087298E-2</v>
      </c>
      <c r="AJ30" s="144">
        <v>6</v>
      </c>
      <c r="AK30" s="144">
        <f t="shared" si="12"/>
        <v>1.2765957446808509</v>
      </c>
      <c r="AL30" s="165">
        <f t="shared" si="13"/>
        <v>0.35230174393088098</v>
      </c>
      <c r="AM30" s="144">
        <v>5.7</v>
      </c>
      <c r="AN30" s="144">
        <f t="shared" si="14"/>
        <v>1.2127659574468086</v>
      </c>
      <c r="AO30" s="165">
        <f t="shared" si="15"/>
        <v>0.2783011624871044</v>
      </c>
      <c r="AP30" s="147">
        <v>9.5</v>
      </c>
      <c r="AQ30" s="147">
        <v>0.6</v>
      </c>
      <c r="AR30" s="146">
        <f t="shared" si="16"/>
        <v>6.3157894736842107E-2</v>
      </c>
      <c r="AS30" s="165">
        <f t="shared" si="17"/>
        <v>-3.9848931076097918</v>
      </c>
      <c r="AT30" s="147">
        <v>0.899003</v>
      </c>
      <c r="AU30" s="146">
        <f t="shared" si="18"/>
        <v>9.4631894736842109E-2</v>
      </c>
      <c r="AV30" s="165">
        <f t="shared" si="19"/>
        <v>-3.4015296782665296</v>
      </c>
      <c r="AW30" s="146">
        <v>5</v>
      </c>
      <c r="AX30" s="146">
        <f t="shared" si="20"/>
        <v>0.52631578947368418</v>
      </c>
      <c r="AY30" s="165">
        <f t="shared" si="21"/>
        <v>-0.92599941855622325</v>
      </c>
      <c r="AZ30" s="147">
        <v>10.3384</v>
      </c>
      <c r="BA30" s="146">
        <f t="shared" si="22"/>
        <v>1.0882526315789474</v>
      </c>
      <c r="BB30" s="165">
        <f t="shared" si="23"/>
        <v>0.12201350881068075</v>
      </c>
    </row>
    <row r="31" spans="2:54" x14ac:dyDescent="0.25">
      <c r="B31" s="7">
        <v>6</v>
      </c>
      <c r="C31" s="138">
        <v>27</v>
      </c>
      <c r="D31" s="137" t="s">
        <v>428</v>
      </c>
      <c r="E31" s="140" t="s">
        <v>755</v>
      </c>
      <c r="F31" s="140" t="s">
        <v>756</v>
      </c>
      <c r="G31" s="140" t="s">
        <v>756</v>
      </c>
      <c r="H31" s="140" t="s">
        <v>757</v>
      </c>
      <c r="I31" s="141">
        <v>1</v>
      </c>
      <c r="J31" s="142" t="s">
        <v>643</v>
      </c>
      <c r="K31" s="142" t="s">
        <v>749</v>
      </c>
      <c r="L31" s="137" t="s">
        <v>758</v>
      </c>
      <c r="M31" s="149">
        <v>23.93</v>
      </c>
      <c r="N31" s="144">
        <v>2.4</v>
      </c>
      <c r="O31" s="144">
        <v>3.9</v>
      </c>
      <c r="P31" s="145">
        <f t="shared" si="0"/>
        <v>1.625</v>
      </c>
      <c r="Q31" s="165">
        <f t="shared" si="1"/>
        <v>0.70043971814109218</v>
      </c>
      <c r="R31" s="144">
        <v>1.1000000000000001</v>
      </c>
      <c r="S31" s="144">
        <v>1</v>
      </c>
      <c r="T31" s="146">
        <f t="shared" si="2"/>
        <v>0.90909090909090906</v>
      </c>
      <c r="U31" s="165">
        <f t="shared" si="3"/>
        <v>-0.13750352374993496</v>
      </c>
      <c r="V31" s="146">
        <v>18.899999999999999</v>
      </c>
      <c r="W31" s="146">
        <v>7.3</v>
      </c>
      <c r="X31" s="146">
        <f t="shared" si="4"/>
        <v>0.38624338624338628</v>
      </c>
      <c r="Y31" s="165">
        <f t="shared" si="5"/>
        <v>-1.3724178653410555</v>
      </c>
      <c r="Z31" s="146">
        <v>11.1</v>
      </c>
      <c r="AA31" s="146">
        <f t="shared" si="6"/>
        <v>0.58730158730158732</v>
      </c>
      <c r="AB31" s="165">
        <f t="shared" si="7"/>
        <v>-0.76782655787096665</v>
      </c>
      <c r="AC31" s="146">
        <v>8.1</v>
      </c>
      <c r="AD31" s="146">
        <f t="shared" si="8"/>
        <v>0.4285714285714286</v>
      </c>
      <c r="AE31" s="165">
        <f t="shared" si="9"/>
        <v>-1.2223924213364479</v>
      </c>
      <c r="AF31" s="144">
        <v>13</v>
      </c>
      <c r="AG31" s="144">
        <v>12.1</v>
      </c>
      <c r="AH31" s="144">
        <f t="shared" si="10"/>
        <v>0.93076923076923079</v>
      </c>
      <c r="AI31" s="165">
        <f t="shared" si="11"/>
        <v>-0.10350457575385995</v>
      </c>
      <c r="AJ31" s="144">
        <v>12.9</v>
      </c>
      <c r="AK31" s="144">
        <f t="shared" si="12"/>
        <v>0.99230769230769234</v>
      </c>
      <c r="AL31" s="165">
        <f t="shared" si="13"/>
        <v>-1.1140557605200349E-2</v>
      </c>
      <c r="AM31" s="144">
        <v>14.2</v>
      </c>
      <c r="AN31" s="144">
        <f t="shared" si="14"/>
        <v>1.0923076923076922</v>
      </c>
      <c r="AO31" s="165">
        <f t="shared" si="15"/>
        <v>0.12737930647622742</v>
      </c>
      <c r="AP31" s="147">
        <v>12.7</v>
      </c>
      <c r="AQ31" s="147">
        <v>1.8</v>
      </c>
      <c r="AR31" s="146">
        <f t="shared" si="16"/>
        <v>0.14173228346456693</v>
      </c>
      <c r="AS31" s="165">
        <f t="shared" si="17"/>
        <v>-2.8187596853298538</v>
      </c>
      <c r="AT31" s="147">
        <v>2.2088899999999998</v>
      </c>
      <c r="AU31" s="146">
        <f t="shared" si="18"/>
        <v>0.17392834645669292</v>
      </c>
      <c r="AV31" s="165">
        <f t="shared" si="19"/>
        <v>-2.5234350158380061</v>
      </c>
      <c r="AW31" s="146">
        <v>6.8</v>
      </c>
      <c r="AX31" s="146">
        <f t="shared" si="20"/>
        <v>0.53543307086614178</v>
      </c>
      <c r="AY31" s="165">
        <f t="shared" si="21"/>
        <v>-0.90122184552182627</v>
      </c>
      <c r="AZ31" s="147">
        <v>15.647500000000001</v>
      </c>
      <c r="BA31" s="146">
        <f t="shared" si="22"/>
        <v>1.2320866141732285</v>
      </c>
      <c r="BB31" s="165">
        <f t="shared" si="23"/>
        <v>0.30110367928435117</v>
      </c>
    </row>
    <row r="32" spans="2:54" x14ac:dyDescent="0.25">
      <c r="B32" s="7">
        <v>7</v>
      </c>
      <c r="C32" s="138">
        <v>28</v>
      </c>
      <c r="D32" s="137" t="s">
        <v>429</v>
      </c>
      <c r="E32" s="140" t="s">
        <v>759</v>
      </c>
      <c r="F32" s="140" t="s">
        <v>760</v>
      </c>
      <c r="G32" s="140" t="s">
        <v>761</v>
      </c>
      <c r="H32" s="140" t="s">
        <v>762</v>
      </c>
      <c r="I32" s="141">
        <v>1</v>
      </c>
      <c r="J32" s="142" t="s">
        <v>643</v>
      </c>
      <c r="K32" s="142" t="s">
        <v>749</v>
      </c>
      <c r="L32" s="137" t="s">
        <v>763</v>
      </c>
      <c r="M32" s="149">
        <v>22.62</v>
      </c>
      <c r="N32" s="144">
        <v>4.4000000000000004</v>
      </c>
      <c r="O32" s="144">
        <v>4.3</v>
      </c>
      <c r="P32" s="145">
        <f t="shared" si="0"/>
        <v>0.97727272727272718</v>
      </c>
      <c r="Q32" s="165">
        <f t="shared" si="1"/>
        <v>-3.316686393519945E-2</v>
      </c>
      <c r="R32" s="144">
        <v>0.1</v>
      </c>
      <c r="S32" s="144">
        <v>0.7</v>
      </c>
      <c r="T32" s="146">
        <f t="shared" si="2"/>
        <v>6.9999999999999991</v>
      </c>
      <c r="U32" s="165">
        <f t="shared" si="3"/>
        <v>2.8073549220576042</v>
      </c>
      <c r="V32" s="146">
        <v>57.6</v>
      </c>
      <c r="W32" s="146">
        <v>19.899999999999999</v>
      </c>
      <c r="X32" s="146">
        <f t="shared" si="4"/>
        <v>0.3454861111111111</v>
      </c>
      <c r="Y32" s="165">
        <f t="shared" si="5"/>
        <v>-1.5333003808986636</v>
      </c>
      <c r="Z32" s="146">
        <v>32.5</v>
      </c>
      <c r="AA32" s="146">
        <f t="shared" si="6"/>
        <v>0.56423611111111105</v>
      </c>
      <c r="AB32" s="165">
        <f t="shared" si="7"/>
        <v>-0.82562909352649572</v>
      </c>
      <c r="AC32" s="146">
        <v>20.5</v>
      </c>
      <c r="AD32" s="146">
        <f t="shared" si="8"/>
        <v>0.35590277777777779</v>
      </c>
      <c r="AE32" s="165">
        <f t="shared" si="9"/>
        <v>-1.4904449019368664</v>
      </c>
      <c r="AF32" s="144">
        <v>36</v>
      </c>
      <c r="AG32" s="144">
        <v>35.4</v>
      </c>
      <c r="AH32" s="144">
        <f t="shared" si="10"/>
        <v>0.98333333333333328</v>
      </c>
      <c r="AI32" s="165">
        <f t="shared" si="11"/>
        <v>-2.424754624667735E-2</v>
      </c>
      <c r="AJ32" s="144">
        <v>35.299999999999997</v>
      </c>
      <c r="AK32" s="144">
        <f t="shared" si="12"/>
        <v>0.98055555555555551</v>
      </c>
      <c r="AL32" s="165">
        <f t="shared" si="13"/>
        <v>-2.8328723058494484E-2</v>
      </c>
      <c r="AM32" s="144">
        <v>41.9</v>
      </c>
      <c r="AN32" s="144">
        <f t="shared" si="14"/>
        <v>1.1638888888888888</v>
      </c>
      <c r="AO32" s="165">
        <f t="shared" si="15"/>
        <v>0.2189533373696767</v>
      </c>
      <c r="AP32" s="147">
        <v>38.4</v>
      </c>
      <c r="AQ32" s="147">
        <v>3.4</v>
      </c>
      <c r="AR32" s="146">
        <f t="shared" si="16"/>
        <v>8.8541666666666671E-2</v>
      </c>
      <c r="AS32" s="165">
        <f t="shared" si="17"/>
        <v>-3.4974996594708165</v>
      </c>
      <c r="AT32" s="147">
        <v>4.4465599999999998</v>
      </c>
      <c r="AU32" s="146">
        <f t="shared" si="18"/>
        <v>0.11579583333333333</v>
      </c>
      <c r="AV32" s="165">
        <f t="shared" si="19"/>
        <v>-3.1103447529374706</v>
      </c>
      <c r="AW32" s="146">
        <v>27</v>
      </c>
      <c r="AX32" s="146">
        <f t="shared" si="20"/>
        <v>0.703125</v>
      </c>
      <c r="AY32" s="165">
        <f t="shared" si="21"/>
        <v>-0.50814690367032533</v>
      </c>
      <c r="AZ32" s="147">
        <v>44.784500000000001</v>
      </c>
      <c r="BA32" s="146">
        <f t="shared" si="22"/>
        <v>1.1662630208333333</v>
      </c>
      <c r="BB32" s="165">
        <f t="shared" si="23"/>
        <v>0.22189318824686385</v>
      </c>
    </row>
    <row r="33" spans="2:54" x14ac:dyDescent="0.25">
      <c r="B33" s="7">
        <v>8</v>
      </c>
      <c r="C33" s="138">
        <v>29</v>
      </c>
      <c r="D33" s="137" t="s">
        <v>430</v>
      </c>
      <c r="E33" s="140" t="s">
        <v>764</v>
      </c>
      <c r="F33" s="140" t="s">
        <v>765</v>
      </c>
      <c r="G33" s="140" t="s">
        <v>766</v>
      </c>
      <c r="H33" s="140" t="s">
        <v>767</v>
      </c>
      <c r="I33" s="141">
        <v>1</v>
      </c>
      <c r="J33" s="142" t="s">
        <v>643</v>
      </c>
      <c r="K33" s="142" t="s">
        <v>749</v>
      </c>
      <c r="L33" s="137" t="s">
        <v>768</v>
      </c>
      <c r="M33" s="149">
        <v>22.25</v>
      </c>
      <c r="N33" s="144">
        <v>348</v>
      </c>
      <c r="O33" s="144">
        <v>20.3</v>
      </c>
      <c r="P33" s="145">
        <f t="shared" si="0"/>
        <v>5.8333333333333334E-2</v>
      </c>
      <c r="Q33" s="165">
        <f t="shared" si="1"/>
        <v>-4.099535673550915</v>
      </c>
      <c r="R33" s="144">
        <v>136.5</v>
      </c>
      <c r="S33" s="144">
        <v>167.4</v>
      </c>
      <c r="T33" s="146">
        <f t="shared" si="2"/>
        <v>1.2263736263736265</v>
      </c>
      <c r="U33" s="165">
        <f t="shared" si="3"/>
        <v>0.29439857674312908</v>
      </c>
      <c r="V33" s="146">
        <v>275.2</v>
      </c>
      <c r="W33" s="146">
        <v>222.2</v>
      </c>
      <c r="X33" s="146">
        <f t="shared" si="4"/>
        <v>0.80741279069767447</v>
      </c>
      <c r="Y33" s="165">
        <f t="shared" si="5"/>
        <v>-0.30862165331300584</v>
      </c>
      <c r="Z33" s="146">
        <v>266.5</v>
      </c>
      <c r="AA33" s="146">
        <f t="shared" si="6"/>
        <v>0.96838662790697683</v>
      </c>
      <c r="AB33" s="165">
        <f t="shared" si="7"/>
        <v>-4.6344937055559608E-2</v>
      </c>
      <c r="AC33" s="146">
        <v>238</v>
      </c>
      <c r="AD33" s="146">
        <f t="shared" si="8"/>
        <v>0.86482558139534882</v>
      </c>
      <c r="AE33" s="165">
        <f t="shared" si="9"/>
        <v>-0.20951889650679212</v>
      </c>
      <c r="AF33" s="144">
        <v>251.1</v>
      </c>
      <c r="AG33" s="144">
        <v>169.5</v>
      </c>
      <c r="AH33" s="144">
        <f t="shared" si="10"/>
        <v>0.67502986857825564</v>
      </c>
      <c r="AI33" s="165">
        <f t="shared" si="11"/>
        <v>-0.56697675524779378</v>
      </c>
      <c r="AJ33" s="144">
        <v>224.1</v>
      </c>
      <c r="AK33" s="144">
        <f t="shared" si="12"/>
        <v>0.89247311827956988</v>
      </c>
      <c r="AL33" s="165">
        <f t="shared" si="13"/>
        <v>-0.16411937976110666</v>
      </c>
      <c r="AM33" s="144">
        <v>245.4</v>
      </c>
      <c r="AN33" s="144">
        <f t="shared" si="14"/>
        <v>0.97729988052568706</v>
      </c>
      <c r="AO33" s="165">
        <f t="shared" si="15"/>
        <v>-3.3126779608594815E-2</v>
      </c>
      <c r="AP33" s="147">
        <v>144.19999999999999</v>
      </c>
      <c r="AQ33" s="147">
        <v>40.200000000000003</v>
      </c>
      <c r="AR33" s="146">
        <f t="shared" si="16"/>
        <v>0.27877947295423028</v>
      </c>
      <c r="AS33" s="165">
        <f t="shared" si="17"/>
        <v>-1.8428037580618937</v>
      </c>
      <c r="AT33" s="147">
        <v>75.334900000000005</v>
      </c>
      <c r="AU33" s="146">
        <f t="shared" si="18"/>
        <v>0.52243342579750351</v>
      </c>
      <c r="AV33" s="165">
        <f t="shared" si="19"/>
        <v>-0.9366808900214364</v>
      </c>
      <c r="AW33" s="146">
        <v>163.6</v>
      </c>
      <c r="AX33" s="146">
        <f t="shared" si="20"/>
        <v>1.1345353675450762</v>
      </c>
      <c r="AY33" s="165">
        <f t="shared" si="21"/>
        <v>0.18210158370092627</v>
      </c>
      <c r="AZ33" s="147">
        <v>285.23599999999999</v>
      </c>
      <c r="BA33" s="146">
        <f t="shared" si="22"/>
        <v>1.9780582524271846</v>
      </c>
      <c r="BB33" s="165">
        <f t="shared" si="23"/>
        <v>0.98408491307899559</v>
      </c>
    </row>
    <row r="34" spans="2:54" x14ac:dyDescent="0.25">
      <c r="B34" s="7">
        <v>9</v>
      </c>
      <c r="C34" s="138">
        <v>30</v>
      </c>
      <c r="D34" s="137" t="s">
        <v>431</v>
      </c>
      <c r="E34" s="140" t="s">
        <v>769</v>
      </c>
      <c r="F34" s="140" t="s">
        <v>770</v>
      </c>
      <c r="G34" s="140" t="s">
        <v>770</v>
      </c>
      <c r="H34" s="140" t="s">
        <v>771</v>
      </c>
      <c r="I34" s="141">
        <v>1</v>
      </c>
      <c r="J34" s="142" t="s">
        <v>643</v>
      </c>
      <c r="K34" s="142" t="s">
        <v>749</v>
      </c>
      <c r="L34" s="137" t="s">
        <v>772</v>
      </c>
      <c r="M34" s="149">
        <v>33.119999999999997</v>
      </c>
      <c r="N34" s="144">
        <v>1.1000000000000001</v>
      </c>
      <c r="O34" s="144">
        <v>3.6</v>
      </c>
      <c r="P34" s="145">
        <f t="shared" si="0"/>
        <v>3.2727272727272725</v>
      </c>
      <c r="Q34" s="165">
        <f t="shared" si="1"/>
        <v>1.7104933828050153</v>
      </c>
      <c r="R34" s="144">
        <v>1.1000000000000001</v>
      </c>
      <c r="S34" s="144">
        <v>1.3</v>
      </c>
      <c r="T34" s="146">
        <f t="shared" si="2"/>
        <v>1.1818181818181817</v>
      </c>
      <c r="U34" s="165">
        <f t="shared" si="3"/>
        <v>0.24100809950379473</v>
      </c>
      <c r="V34" s="146">
        <v>1.3</v>
      </c>
      <c r="W34" s="146">
        <v>2.8</v>
      </c>
      <c r="X34" s="146">
        <f t="shared" si="4"/>
        <v>2.1538461538461537</v>
      </c>
      <c r="Y34" s="165">
        <f t="shared" si="5"/>
        <v>1.106915203916512</v>
      </c>
      <c r="Z34" s="146">
        <v>0.5</v>
      </c>
      <c r="AA34" s="146">
        <f t="shared" si="6"/>
        <v>0.38461538461538458</v>
      </c>
      <c r="AB34" s="165">
        <f t="shared" si="7"/>
        <v>-1.37851162325373</v>
      </c>
      <c r="AC34" s="146">
        <v>1.3</v>
      </c>
      <c r="AD34" s="146">
        <f t="shared" si="8"/>
        <v>1</v>
      </c>
      <c r="AE34" s="165">
        <f t="shared" si="9"/>
        <v>0</v>
      </c>
      <c r="AF34" s="144">
        <v>0.5</v>
      </c>
      <c r="AG34" s="144">
        <v>0.6</v>
      </c>
      <c r="AH34" s="144">
        <f t="shared" si="10"/>
        <v>1.2</v>
      </c>
      <c r="AI34" s="165">
        <f t="shared" si="11"/>
        <v>0.26303440583379378</v>
      </c>
      <c r="AJ34" s="144">
        <v>1.9</v>
      </c>
      <c r="AK34" s="144">
        <f t="shared" si="12"/>
        <v>3.8</v>
      </c>
      <c r="AL34" s="165">
        <f t="shared" si="13"/>
        <v>1.925999418556223</v>
      </c>
      <c r="AM34" s="144">
        <v>1.1000000000000001</v>
      </c>
      <c r="AN34" s="144">
        <f t="shared" si="14"/>
        <v>2.2000000000000002</v>
      </c>
      <c r="AO34" s="165">
        <f t="shared" si="15"/>
        <v>1.1375035237499351</v>
      </c>
      <c r="AP34" s="147">
        <v>1.6</v>
      </c>
      <c r="AQ34" s="147">
        <v>1580.9</v>
      </c>
      <c r="AR34" s="146">
        <f t="shared" si="16"/>
        <v>988.0625</v>
      </c>
      <c r="AS34" s="165">
        <f t="shared" si="17"/>
        <v>9.9484584923014676</v>
      </c>
      <c r="AT34" s="147">
        <v>335.267</v>
      </c>
      <c r="AU34" s="146">
        <f t="shared" si="18"/>
        <v>209.54187499999998</v>
      </c>
      <c r="AV34" s="165">
        <f t="shared" si="19"/>
        <v>7.7110947717325775</v>
      </c>
      <c r="AW34" s="146">
        <v>7</v>
      </c>
      <c r="AX34" s="146">
        <f t="shared" si="20"/>
        <v>4.375</v>
      </c>
      <c r="AY34" s="165">
        <f t="shared" si="21"/>
        <v>2.1292830169449664</v>
      </c>
      <c r="AZ34" s="147">
        <v>2.6352199999999999</v>
      </c>
      <c r="BA34" s="146">
        <f t="shared" si="22"/>
        <v>1.6470124999999998</v>
      </c>
      <c r="BB34" s="165">
        <f t="shared" si="23"/>
        <v>0.71985150443863166</v>
      </c>
    </row>
    <row r="35" spans="2:54" x14ac:dyDescent="0.25">
      <c r="B35" s="7">
        <v>10</v>
      </c>
      <c r="C35" s="138">
        <v>31</v>
      </c>
      <c r="D35" s="137" t="s">
        <v>432</v>
      </c>
      <c r="E35" s="140" t="s">
        <v>773</v>
      </c>
      <c r="F35" s="140" t="s">
        <v>774</v>
      </c>
      <c r="G35" s="140" t="s">
        <v>774</v>
      </c>
      <c r="H35" s="140" t="s">
        <v>775</v>
      </c>
      <c r="I35" s="141">
        <v>1</v>
      </c>
      <c r="J35" s="142" t="s">
        <v>643</v>
      </c>
      <c r="K35" s="142" t="s">
        <v>749</v>
      </c>
      <c r="L35" s="137" t="s">
        <v>776</v>
      </c>
      <c r="M35" s="151">
        <v>21.8</v>
      </c>
      <c r="N35" s="144">
        <v>0.6</v>
      </c>
      <c r="O35" s="144">
        <v>0.7</v>
      </c>
      <c r="P35" s="145">
        <f t="shared" si="0"/>
        <v>1.1666666666666667</v>
      </c>
      <c r="Q35" s="165">
        <f t="shared" si="1"/>
        <v>0.22239242133644802</v>
      </c>
      <c r="R35" s="144">
        <v>0</v>
      </c>
      <c r="S35" s="144">
        <v>0.2</v>
      </c>
      <c r="T35" s="146" t="s">
        <v>660</v>
      </c>
      <c r="U35" s="166" t="s">
        <v>660</v>
      </c>
      <c r="V35" s="146">
        <v>5.7</v>
      </c>
      <c r="W35" s="146">
        <v>2.2999999999999998</v>
      </c>
      <c r="X35" s="146">
        <f t="shared" si="4"/>
        <v>0.40350877192982454</v>
      </c>
      <c r="Y35" s="165">
        <f t="shared" si="5"/>
        <v>-1.3093280581077289</v>
      </c>
      <c r="Z35" s="146">
        <v>2.9</v>
      </c>
      <c r="AA35" s="146">
        <f t="shared" si="6"/>
        <v>0.50877192982456132</v>
      </c>
      <c r="AB35" s="165">
        <f t="shared" si="7"/>
        <v>-0.97490901903716976</v>
      </c>
      <c r="AC35" s="146">
        <v>2.2999999999999998</v>
      </c>
      <c r="AD35" s="146">
        <f t="shared" si="8"/>
        <v>0.40350877192982454</v>
      </c>
      <c r="AE35" s="165">
        <f t="shared" si="9"/>
        <v>-1.3093280581077289</v>
      </c>
      <c r="AF35" s="144">
        <v>2.8</v>
      </c>
      <c r="AG35" s="144">
        <v>3</v>
      </c>
      <c r="AH35" s="144">
        <f t="shared" si="10"/>
        <v>1.0714285714285714</v>
      </c>
      <c r="AI35" s="165">
        <f t="shared" si="11"/>
        <v>9.9535673550914375E-2</v>
      </c>
      <c r="AJ35" s="144">
        <v>3.4</v>
      </c>
      <c r="AK35" s="144">
        <f t="shared" si="12"/>
        <v>1.2142857142857144</v>
      </c>
      <c r="AL35" s="165">
        <f t="shared" si="13"/>
        <v>0.28010791919273548</v>
      </c>
      <c r="AM35" s="144">
        <v>3.6</v>
      </c>
      <c r="AN35" s="144">
        <f t="shared" si="14"/>
        <v>1.2857142857142858</v>
      </c>
      <c r="AO35" s="165">
        <f t="shared" si="15"/>
        <v>0.36257007938470842</v>
      </c>
      <c r="AP35" s="147">
        <v>4.4000000000000004</v>
      </c>
      <c r="AQ35" s="147">
        <v>0.8</v>
      </c>
      <c r="AR35" s="146">
        <f t="shared" si="16"/>
        <v>0.18181818181818182</v>
      </c>
      <c r="AS35" s="165">
        <f t="shared" si="17"/>
        <v>-2.4594316186372973</v>
      </c>
      <c r="AT35" s="147">
        <v>0.388268</v>
      </c>
      <c r="AU35" s="146">
        <f t="shared" si="18"/>
        <v>8.8242727272727264E-2</v>
      </c>
      <c r="AV35" s="165">
        <f t="shared" si="19"/>
        <v>-3.502378809520458</v>
      </c>
      <c r="AW35" s="146">
        <v>2.5</v>
      </c>
      <c r="AX35" s="146">
        <f t="shared" si="20"/>
        <v>0.56818181818181812</v>
      </c>
      <c r="AY35" s="165">
        <f t="shared" si="21"/>
        <v>-0.81557542886257284</v>
      </c>
      <c r="AZ35" s="147">
        <v>6.2491899999999996</v>
      </c>
      <c r="BA35" s="146">
        <f t="shared" si="22"/>
        <v>1.4202704545454543</v>
      </c>
      <c r="BB35" s="165">
        <f t="shared" si="23"/>
        <v>0.5061656806305751</v>
      </c>
    </row>
    <row r="36" spans="2:54" x14ac:dyDescent="0.25">
      <c r="B36" s="7">
        <v>11</v>
      </c>
      <c r="C36" s="138">
        <v>32</v>
      </c>
      <c r="D36" s="137" t="s">
        <v>433</v>
      </c>
      <c r="E36" s="140" t="s">
        <v>777</v>
      </c>
      <c r="F36" s="140" t="s">
        <v>778</v>
      </c>
      <c r="G36" s="140" t="s">
        <v>778</v>
      </c>
      <c r="H36" s="140" t="s">
        <v>779</v>
      </c>
      <c r="I36" s="141">
        <v>1</v>
      </c>
      <c r="J36" s="142" t="s">
        <v>643</v>
      </c>
      <c r="K36" s="142" t="s">
        <v>749</v>
      </c>
      <c r="L36" s="137" t="s">
        <v>780</v>
      </c>
      <c r="M36" s="149">
        <v>31.75</v>
      </c>
      <c r="N36" s="144">
        <v>1.1000000000000001</v>
      </c>
      <c r="O36" s="144">
        <v>1.5</v>
      </c>
      <c r="P36" s="145">
        <f t="shared" si="0"/>
        <v>1.3636363636363635</v>
      </c>
      <c r="Q36" s="165">
        <f t="shared" si="1"/>
        <v>0.44745897697122117</v>
      </c>
      <c r="R36" s="144">
        <v>0.1</v>
      </c>
      <c r="S36" s="144">
        <v>0.3</v>
      </c>
      <c r="T36" s="146">
        <f t="shared" si="2"/>
        <v>2.9999999999999996</v>
      </c>
      <c r="U36" s="165">
        <f t="shared" si="3"/>
        <v>1.5849625007211561</v>
      </c>
      <c r="V36" s="146">
        <v>7.2</v>
      </c>
      <c r="W36" s="146">
        <v>2.4</v>
      </c>
      <c r="X36" s="146">
        <f t="shared" si="4"/>
        <v>0.33333333333333331</v>
      </c>
      <c r="Y36" s="165">
        <f t="shared" si="5"/>
        <v>-1.5849625007211563</v>
      </c>
      <c r="Z36" s="146">
        <v>4.0999999999999996</v>
      </c>
      <c r="AA36" s="146">
        <f t="shared" si="6"/>
        <v>0.56944444444444442</v>
      </c>
      <c r="AB36" s="165">
        <f t="shared" si="7"/>
        <v>-0.81237299682422881</v>
      </c>
      <c r="AC36" s="146">
        <v>2.5</v>
      </c>
      <c r="AD36" s="146">
        <f t="shared" si="8"/>
        <v>0.34722222222222221</v>
      </c>
      <c r="AE36" s="165">
        <f t="shared" si="9"/>
        <v>-1.5260688116675876</v>
      </c>
      <c r="AF36" s="144">
        <v>3</v>
      </c>
      <c r="AG36" s="144">
        <v>4</v>
      </c>
      <c r="AH36" s="144">
        <f t="shared" si="10"/>
        <v>1.3333333333333333</v>
      </c>
      <c r="AI36" s="165">
        <f t="shared" si="11"/>
        <v>0.4150374992788437</v>
      </c>
      <c r="AJ36" s="144">
        <v>3.6</v>
      </c>
      <c r="AK36" s="144">
        <f t="shared" si="12"/>
        <v>1.2</v>
      </c>
      <c r="AL36" s="165">
        <f t="shared" si="13"/>
        <v>0.26303440583379378</v>
      </c>
      <c r="AM36" s="144">
        <v>5.0999999999999996</v>
      </c>
      <c r="AN36" s="144">
        <f t="shared" si="14"/>
        <v>1.7</v>
      </c>
      <c r="AO36" s="165">
        <f t="shared" si="15"/>
        <v>0.76553474636297703</v>
      </c>
      <c r="AP36" s="147">
        <v>6.9</v>
      </c>
      <c r="AQ36" s="147">
        <v>0.7</v>
      </c>
      <c r="AR36" s="146">
        <f t="shared" si="16"/>
        <v>0.10144927536231883</v>
      </c>
      <c r="AS36" s="165">
        <f t="shared" si="17"/>
        <v>-3.3011695347205654</v>
      </c>
      <c r="AT36" s="147">
        <v>1.3133999999999999</v>
      </c>
      <c r="AU36" s="146">
        <f t="shared" si="18"/>
        <v>0.1903478260869565</v>
      </c>
      <c r="AV36" s="165">
        <f t="shared" si="19"/>
        <v>-2.393290001538154</v>
      </c>
      <c r="AW36" s="146">
        <v>5.4</v>
      </c>
      <c r="AX36" s="146">
        <f t="shared" si="20"/>
        <v>0.78260869565217395</v>
      </c>
      <c r="AY36" s="165">
        <f t="shared" si="21"/>
        <v>-0.35363695461470046</v>
      </c>
      <c r="AZ36" s="147">
        <v>12.469900000000001</v>
      </c>
      <c r="BA36" s="146">
        <f t="shared" si="22"/>
        <v>1.8072318840579711</v>
      </c>
      <c r="BB36" s="165">
        <f t="shared" si="23"/>
        <v>0.85378162879103869</v>
      </c>
    </row>
    <row r="37" spans="2:54" x14ac:dyDescent="0.25">
      <c r="B37" s="7">
        <v>16</v>
      </c>
      <c r="C37" s="138">
        <v>33</v>
      </c>
      <c r="D37" s="167" t="s">
        <v>434</v>
      </c>
      <c r="E37" s="139" t="s">
        <v>781</v>
      </c>
      <c r="F37" s="140" t="s">
        <v>782</v>
      </c>
      <c r="G37" s="139" t="s">
        <v>783</v>
      </c>
      <c r="H37" s="139" t="s">
        <v>784</v>
      </c>
      <c r="I37" s="141">
        <v>3</v>
      </c>
      <c r="J37" s="142" t="s">
        <v>643</v>
      </c>
      <c r="K37" s="142" t="s">
        <v>749</v>
      </c>
      <c r="L37" s="167" t="s">
        <v>785</v>
      </c>
      <c r="M37" s="143">
        <v>21.26</v>
      </c>
      <c r="N37" s="144">
        <v>2.6</v>
      </c>
      <c r="O37" s="144">
        <v>21.4</v>
      </c>
      <c r="P37" s="145">
        <f t="shared" si="0"/>
        <v>8.2307692307692299</v>
      </c>
      <c r="Q37" s="165">
        <f t="shared" si="1"/>
        <v>3.0410272682600548</v>
      </c>
      <c r="R37" s="144">
        <v>2.6</v>
      </c>
      <c r="S37" s="144">
        <v>5.0999999999999996</v>
      </c>
      <c r="T37" s="146">
        <f t="shared" si="2"/>
        <v>1.9615384615384612</v>
      </c>
      <c r="U37" s="165">
        <f t="shared" si="3"/>
        <v>0.97198562383040321</v>
      </c>
      <c r="V37" s="146">
        <v>3</v>
      </c>
      <c r="W37" s="146">
        <v>16.600000000000001</v>
      </c>
      <c r="X37" s="146">
        <f t="shared" si="4"/>
        <v>5.5333333333333341</v>
      </c>
      <c r="Y37" s="165">
        <f t="shared" si="5"/>
        <v>2.4681488357384063</v>
      </c>
      <c r="Z37" s="146">
        <v>4.0999999999999996</v>
      </c>
      <c r="AA37" s="146">
        <f t="shared" si="6"/>
        <v>1.3666666666666665</v>
      </c>
      <c r="AB37" s="165">
        <f t="shared" si="7"/>
        <v>0.45066140900956497</v>
      </c>
      <c r="AC37" s="146">
        <v>9.9</v>
      </c>
      <c r="AD37" s="146">
        <f t="shared" si="8"/>
        <v>3.3000000000000003</v>
      </c>
      <c r="AE37" s="165">
        <f t="shared" si="9"/>
        <v>1.7224660244710912</v>
      </c>
      <c r="AF37" s="144">
        <v>2.7</v>
      </c>
      <c r="AG37" s="144">
        <v>2.7</v>
      </c>
      <c r="AH37" s="144">
        <f t="shared" si="10"/>
        <v>1</v>
      </c>
      <c r="AI37" s="165">
        <f t="shared" si="11"/>
        <v>0</v>
      </c>
      <c r="AJ37" s="144">
        <v>6.4</v>
      </c>
      <c r="AK37" s="144">
        <f t="shared" si="12"/>
        <v>2.3703703703703702</v>
      </c>
      <c r="AL37" s="165">
        <f t="shared" si="13"/>
        <v>1.2451124978365313</v>
      </c>
      <c r="AM37" s="144">
        <v>4</v>
      </c>
      <c r="AN37" s="144">
        <f t="shared" si="14"/>
        <v>1.4814814814814814</v>
      </c>
      <c r="AO37" s="165">
        <f t="shared" si="15"/>
        <v>0.56704059272389373</v>
      </c>
      <c r="AP37" s="147">
        <v>1.9</v>
      </c>
      <c r="AQ37" s="147">
        <v>2476.3000000000002</v>
      </c>
      <c r="AR37" s="146">
        <f t="shared" si="16"/>
        <v>1303.3157894736844</v>
      </c>
      <c r="AS37" s="165">
        <f t="shared" si="17"/>
        <v>10.347970971568445</v>
      </c>
      <c r="AT37" s="147">
        <v>1122.21</v>
      </c>
      <c r="AU37" s="146">
        <f t="shared" si="18"/>
        <v>590.63684210526321</v>
      </c>
      <c r="AV37" s="165">
        <f t="shared" si="19"/>
        <v>9.2061275399221731</v>
      </c>
      <c r="AW37" s="146">
        <v>9.9</v>
      </c>
      <c r="AX37" s="146">
        <f t="shared" si="20"/>
        <v>5.2105263157894743</v>
      </c>
      <c r="AY37" s="165">
        <f t="shared" si="21"/>
        <v>2.3814291066360243</v>
      </c>
      <c r="AZ37" s="147">
        <v>0.35660900000000001</v>
      </c>
      <c r="BA37" s="146">
        <f t="shared" si="22"/>
        <v>0.18768894736842107</v>
      </c>
      <c r="BB37" s="165">
        <f t="shared" si="23"/>
        <v>-2.4135843996800044</v>
      </c>
    </row>
    <row r="38" spans="2:54" x14ac:dyDescent="0.25">
      <c r="B38" s="7">
        <v>20</v>
      </c>
      <c r="C38" s="138">
        <v>34</v>
      </c>
      <c r="D38" s="167" t="s">
        <v>435</v>
      </c>
      <c r="E38" s="139" t="s">
        <v>786</v>
      </c>
      <c r="F38" s="140" t="s">
        <v>787</v>
      </c>
      <c r="G38" s="139" t="s">
        <v>787</v>
      </c>
      <c r="H38" s="139" t="s">
        <v>788</v>
      </c>
      <c r="I38" s="141">
        <v>4</v>
      </c>
      <c r="J38" s="142" t="s">
        <v>643</v>
      </c>
      <c r="K38" s="142" t="s">
        <v>749</v>
      </c>
      <c r="L38" s="167" t="s">
        <v>789</v>
      </c>
      <c r="M38" s="143">
        <v>23.87</v>
      </c>
      <c r="N38" s="144">
        <v>5.9</v>
      </c>
      <c r="O38" s="144">
        <v>1.7</v>
      </c>
      <c r="P38" s="145">
        <f t="shared" si="0"/>
        <v>0.28813559322033894</v>
      </c>
      <c r="Q38" s="165">
        <f t="shared" si="1"/>
        <v>-1.7951802081115023</v>
      </c>
      <c r="R38" s="144">
        <v>2.2000000000000002</v>
      </c>
      <c r="S38" s="144">
        <v>4</v>
      </c>
      <c r="T38" s="146">
        <f t="shared" si="2"/>
        <v>1.8181818181818181</v>
      </c>
      <c r="U38" s="165">
        <f t="shared" si="3"/>
        <v>0.86249647625006509</v>
      </c>
      <c r="V38" s="146">
        <v>33.9</v>
      </c>
      <c r="W38" s="146">
        <v>21.5</v>
      </c>
      <c r="X38" s="146">
        <f t="shared" si="4"/>
        <v>0.63421828908554578</v>
      </c>
      <c r="Y38" s="165">
        <f t="shared" si="5"/>
        <v>-0.6569486135468835</v>
      </c>
      <c r="Z38" s="146">
        <v>9.6</v>
      </c>
      <c r="AA38" s="146">
        <f t="shared" si="6"/>
        <v>0.2831858407079646</v>
      </c>
      <c r="AB38" s="165">
        <f t="shared" si="7"/>
        <v>-1.8201789624151878</v>
      </c>
      <c r="AC38" s="146">
        <v>16.2</v>
      </c>
      <c r="AD38" s="146">
        <f t="shared" si="8"/>
        <v>0.47787610619469029</v>
      </c>
      <c r="AE38" s="165">
        <f t="shared" si="9"/>
        <v>-1.0652914602517192</v>
      </c>
      <c r="AF38" s="144">
        <v>8.6999999999999993</v>
      </c>
      <c r="AG38" s="144">
        <v>12.7</v>
      </c>
      <c r="AH38" s="144">
        <f t="shared" si="10"/>
        <v>1.4597701149425288</v>
      </c>
      <c r="AI38" s="165">
        <f t="shared" si="11"/>
        <v>0.54574119092343765</v>
      </c>
      <c r="AJ38" s="144">
        <v>29.2</v>
      </c>
      <c r="AK38" s="144">
        <f t="shared" si="12"/>
        <v>3.3563218390804601</v>
      </c>
      <c r="AL38" s="165">
        <f t="shared" si="13"/>
        <v>1.746881063031289</v>
      </c>
      <c r="AM38" s="144">
        <v>17.100000000000001</v>
      </c>
      <c r="AN38" s="144">
        <f t="shared" si="14"/>
        <v>1.9655172413793107</v>
      </c>
      <c r="AO38" s="165">
        <f t="shared" si="15"/>
        <v>0.97490901903716987</v>
      </c>
      <c r="AP38" s="147">
        <v>2.4</v>
      </c>
      <c r="AQ38" s="147">
        <v>1886.7</v>
      </c>
      <c r="AR38" s="146">
        <f t="shared" si="16"/>
        <v>786.125</v>
      </c>
      <c r="AS38" s="165">
        <f t="shared" si="17"/>
        <v>9.6186149202508044</v>
      </c>
      <c r="AT38" s="147">
        <v>451.471</v>
      </c>
      <c r="AU38" s="146">
        <f t="shared" si="18"/>
        <v>188.11291666666668</v>
      </c>
      <c r="AV38" s="165">
        <f t="shared" si="19"/>
        <v>7.5554551038732374</v>
      </c>
      <c r="AW38" s="146">
        <v>8.8000000000000007</v>
      </c>
      <c r="AX38" s="146">
        <f t="shared" si="20"/>
        <v>3.666666666666667</v>
      </c>
      <c r="AY38" s="165">
        <f t="shared" si="21"/>
        <v>1.8744691179161412</v>
      </c>
      <c r="AZ38" s="147">
        <v>6.6294399999999998</v>
      </c>
      <c r="BA38" s="146">
        <f t="shared" si="22"/>
        <v>2.7622666666666666</v>
      </c>
      <c r="BB38" s="165">
        <f t="shared" si="23"/>
        <v>1.4658526027627925</v>
      </c>
    </row>
    <row r="39" spans="2:54" x14ac:dyDescent="0.25">
      <c r="B39" s="7">
        <v>22</v>
      </c>
      <c r="C39" s="138">
        <v>35</v>
      </c>
      <c r="D39" s="167" t="s">
        <v>436</v>
      </c>
      <c r="E39" s="139" t="s">
        <v>790</v>
      </c>
      <c r="F39" s="140" t="s">
        <v>791</v>
      </c>
      <c r="G39" s="139" t="s">
        <v>791</v>
      </c>
      <c r="H39" s="139" t="s">
        <v>792</v>
      </c>
      <c r="I39" s="141">
        <v>5</v>
      </c>
      <c r="J39" s="142" t="s">
        <v>643</v>
      </c>
      <c r="K39" s="142" t="s">
        <v>749</v>
      </c>
      <c r="L39" s="167" t="s">
        <v>793</v>
      </c>
      <c r="M39" s="143">
        <v>36.840000000000003</v>
      </c>
      <c r="N39" s="144">
        <v>0.3</v>
      </c>
      <c r="O39" s="144">
        <v>0.7</v>
      </c>
      <c r="P39" s="145">
        <f t="shared" si="0"/>
        <v>2.3333333333333335</v>
      </c>
      <c r="Q39" s="165">
        <f t="shared" si="1"/>
        <v>1.2223924213364481</v>
      </c>
      <c r="R39" s="144">
        <v>0.1</v>
      </c>
      <c r="S39" s="144">
        <v>0</v>
      </c>
      <c r="T39" s="146">
        <f t="shared" si="2"/>
        <v>0</v>
      </c>
      <c r="U39" s="166" t="s">
        <v>660</v>
      </c>
      <c r="V39" s="146">
        <v>2.8</v>
      </c>
      <c r="W39" s="146">
        <v>1.1000000000000001</v>
      </c>
      <c r="X39" s="146">
        <f t="shared" si="4"/>
        <v>0.3928571428571429</v>
      </c>
      <c r="Y39" s="165">
        <f t="shared" si="5"/>
        <v>-1.3479233034203066</v>
      </c>
      <c r="Z39" s="146">
        <v>1.4</v>
      </c>
      <c r="AA39" s="146">
        <f t="shared" si="6"/>
        <v>0.5</v>
      </c>
      <c r="AB39" s="165">
        <f t="shared" si="7"/>
        <v>-1</v>
      </c>
      <c r="AC39" s="146">
        <v>1</v>
      </c>
      <c r="AD39" s="146">
        <f t="shared" si="8"/>
        <v>0.35714285714285715</v>
      </c>
      <c r="AE39" s="165">
        <f t="shared" si="9"/>
        <v>-1.4854268271702415</v>
      </c>
      <c r="AF39" s="144">
        <v>1</v>
      </c>
      <c r="AG39" s="144">
        <v>1.3</v>
      </c>
      <c r="AH39" s="144">
        <f t="shared" si="10"/>
        <v>1.3</v>
      </c>
      <c r="AI39" s="165">
        <f t="shared" si="11"/>
        <v>0.37851162325372983</v>
      </c>
      <c r="AJ39" s="144">
        <v>1.5</v>
      </c>
      <c r="AK39" s="144">
        <f t="shared" si="12"/>
        <v>1.5</v>
      </c>
      <c r="AL39" s="165">
        <f t="shared" si="13"/>
        <v>0.58496250072115619</v>
      </c>
      <c r="AM39" s="144">
        <v>2.2000000000000002</v>
      </c>
      <c r="AN39" s="144">
        <f t="shared" si="14"/>
        <v>2.2000000000000002</v>
      </c>
      <c r="AO39" s="165">
        <f t="shared" si="15"/>
        <v>1.1375035237499351</v>
      </c>
      <c r="AP39" s="147">
        <v>4.4000000000000004</v>
      </c>
      <c r="AQ39" s="147">
        <v>0.5</v>
      </c>
      <c r="AR39" s="146">
        <f t="shared" si="16"/>
        <v>0.11363636363636363</v>
      </c>
      <c r="AS39" s="165">
        <f t="shared" si="17"/>
        <v>-3.1375035237499351</v>
      </c>
      <c r="AT39" s="147">
        <v>0.87987199999999999</v>
      </c>
      <c r="AU39" s="146">
        <f t="shared" si="18"/>
        <v>0.19997090909090906</v>
      </c>
      <c r="AV39" s="165">
        <f t="shared" si="19"/>
        <v>-2.3221379567018121</v>
      </c>
      <c r="AW39" s="146">
        <v>2.4</v>
      </c>
      <c r="AX39" s="146">
        <f t="shared" si="20"/>
        <v>0.54545454545454541</v>
      </c>
      <c r="AY39" s="165">
        <f t="shared" si="21"/>
        <v>-0.87446911791614124</v>
      </c>
      <c r="AZ39" s="147">
        <v>6.5171099999999997</v>
      </c>
      <c r="BA39" s="146">
        <f t="shared" si="22"/>
        <v>1.4811613636363634</v>
      </c>
      <c r="BB39" s="165">
        <f t="shared" si="23"/>
        <v>0.56672882215039366</v>
      </c>
    </row>
    <row r="40" spans="2:54" x14ac:dyDescent="0.25">
      <c r="B40" s="7">
        <v>23</v>
      </c>
      <c r="C40" s="138">
        <v>36</v>
      </c>
      <c r="D40" s="137" t="s">
        <v>437</v>
      </c>
      <c r="E40" s="140" t="s">
        <v>794</v>
      </c>
      <c r="F40" s="140" t="s">
        <v>795</v>
      </c>
      <c r="G40" s="140" t="s">
        <v>795</v>
      </c>
      <c r="H40" s="140" t="s">
        <v>796</v>
      </c>
      <c r="I40" s="141">
        <v>5</v>
      </c>
      <c r="J40" s="142" t="s">
        <v>643</v>
      </c>
      <c r="K40" s="142" t="s">
        <v>749</v>
      </c>
      <c r="L40" s="137" t="s">
        <v>797</v>
      </c>
      <c r="M40" s="149">
        <v>28.42</v>
      </c>
      <c r="N40" s="144">
        <v>0.4</v>
      </c>
      <c r="O40" s="144">
        <v>0.5</v>
      </c>
      <c r="P40" s="145">
        <f t="shared" si="0"/>
        <v>1.25</v>
      </c>
      <c r="Q40" s="165">
        <f t="shared" si="1"/>
        <v>0.32192809488736235</v>
      </c>
      <c r="R40" s="144">
        <v>0.1</v>
      </c>
      <c r="S40" s="144">
        <v>0.1</v>
      </c>
      <c r="T40" s="146">
        <f t="shared" si="2"/>
        <v>1</v>
      </c>
      <c r="U40" s="165">
        <f t="shared" si="3"/>
        <v>0</v>
      </c>
      <c r="V40" s="146">
        <v>0.8</v>
      </c>
      <c r="W40" s="146">
        <v>0.3</v>
      </c>
      <c r="X40" s="146">
        <f t="shared" si="4"/>
        <v>0.37499999999999994</v>
      </c>
      <c r="Y40" s="165">
        <f t="shared" si="5"/>
        <v>-1.4150374992788441</v>
      </c>
      <c r="Z40" s="146">
        <v>0.3</v>
      </c>
      <c r="AA40" s="146">
        <f t="shared" si="6"/>
        <v>0.37499999999999994</v>
      </c>
      <c r="AB40" s="165">
        <f t="shared" si="7"/>
        <v>-1.4150374992788441</v>
      </c>
      <c r="AC40" s="146">
        <v>0.2</v>
      </c>
      <c r="AD40" s="146">
        <f t="shared" si="8"/>
        <v>0.25</v>
      </c>
      <c r="AE40" s="165">
        <f t="shared" si="9"/>
        <v>-2</v>
      </c>
      <c r="AF40" s="144">
        <v>0.3</v>
      </c>
      <c r="AG40" s="144">
        <v>0.2</v>
      </c>
      <c r="AH40" s="144">
        <f t="shared" si="10"/>
        <v>0.66666666666666674</v>
      </c>
      <c r="AI40" s="165">
        <f t="shared" si="11"/>
        <v>-0.58496250072115608</v>
      </c>
      <c r="AJ40" s="144">
        <v>0.5</v>
      </c>
      <c r="AK40" s="144">
        <f t="shared" si="12"/>
        <v>1.6666666666666667</v>
      </c>
      <c r="AL40" s="165">
        <f t="shared" si="13"/>
        <v>0.73696559416620622</v>
      </c>
      <c r="AM40" s="144">
        <v>0.4</v>
      </c>
      <c r="AN40" s="144">
        <f t="shared" si="14"/>
        <v>1.3333333333333335</v>
      </c>
      <c r="AO40" s="165">
        <f t="shared" si="15"/>
        <v>0.41503749927884398</v>
      </c>
      <c r="AP40" s="147">
        <v>1.1000000000000001</v>
      </c>
      <c r="AQ40" s="147">
        <v>0.1</v>
      </c>
      <c r="AR40" s="146">
        <f t="shared" si="16"/>
        <v>9.0909090909090912E-2</v>
      </c>
      <c r="AS40" s="165">
        <f t="shared" si="17"/>
        <v>-3.4594316186372978</v>
      </c>
      <c r="AT40" s="147">
        <v>0.14549899999999999</v>
      </c>
      <c r="AU40" s="146">
        <f t="shared" si="18"/>
        <v>0.13227181818181816</v>
      </c>
      <c r="AV40" s="165">
        <f t="shared" si="19"/>
        <v>-2.9184223809676464</v>
      </c>
      <c r="AW40" s="146">
        <v>2.5</v>
      </c>
      <c r="AX40" s="146">
        <f t="shared" si="20"/>
        <v>2.2727272727272725</v>
      </c>
      <c r="AY40" s="165">
        <f t="shared" si="21"/>
        <v>1.1844245711374273</v>
      </c>
      <c r="AZ40" s="147">
        <v>0.89938899999999999</v>
      </c>
      <c r="BA40" s="146">
        <f t="shared" si="22"/>
        <v>0.81762636363636354</v>
      </c>
      <c r="BB40" s="165">
        <f t="shared" si="23"/>
        <v>-0.29048637944079392</v>
      </c>
    </row>
    <row r="41" spans="2:54" x14ac:dyDescent="0.25">
      <c r="B41" s="7">
        <v>24</v>
      </c>
      <c r="C41" s="138">
        <v>37</v>
      </c>
      <c r="D41" s="137" t="s">
        <v>438</v>
      </c>
      <c r="E41" s="140" t="s">
        <v>798</v>
      </c>
      <c r="F41" s="140" t="s">
        <v>799</v>
      </c>
      <c r="G41" s="140" t="s">
        <v>799</v>
      </c>
      <c r="H41" s="140" t="s">
        <v>800</v>
      </c>
      <c r="I41" s="141">
        <v>5</v>
      </c>
      <c r="J41" s="142" t="s">
        <v>643</v>
      </c>
      <c r="K41" s="142" t="s">
        <v>749</v>
      </c>
      <c r="L41" s="137" t="s">
        <v>801</v>
      </c>
      <c r="M41" s="149">
        <v>21.61</v>
      </c>
      <c r="N41" s="144">
        <v>0.6</v>
      </c>
      <c r="O41" s="144">
        <v>0.7</v>
      </c>
      <c r="P41" s="145">
        <f t="shared" si="0"/>
        <v>1.1666666666666667</v>
      </c>
      <c r="Q41" s="165">
        <f t="shared" si="1"/>
        <v>0.22239242133644802</v>
      </c>
      <c r="R41" s="144">
        <v>0.1</v>
      </c>
      <c r="S41" s="144">
        <v>0</v>
      </c>
      <c r="T41" s="146">
        <f t="shared" si="2"/>
        <v>0</v>
      </c>
      <c r="U41" s="166" t="s">
        <v>660</v>
      </c>
      <c r="V41" s="146">
        <v>1.7</v>
      </c>
      <c r="W41" s="146">
        <v>0.6</v>
      </c>
      <c r="X41" s="146">
        <f t="shared" si="4"/>
        <v>0.35294117647058826</v>
      </c>
      <c r="Y41" s="165">
        <f t="shared" si="5"/>
        <v>-1.5025003405291832</v>
      </c>
      <c r="Z41" s="146">
        <v>0.9</v>
      </c>
      <c r="AA41" s="146">
        <f t="shared" si="6"/>
        <v>0.52941176470588236</v>
      </c>
      <c r="AB41" s="165">
        <f t="shared" si="7"/>
        <v>-0.91753783980802706</v>
      </c>
      <c r="AC41" s="146">
        <v>0.5</v>
      </c>
      <c r="AD41" s="146">
        <f t="shared" si="8"/>
        <v>0.29411764705882354</v>
      </c>
      <c r="AE41" s="165">
        <f t="shared" si="9"/>
        <v>-1.7655347463629771</v>
      </c>
      <c r="AF41" s="144">
        <v>0.4</v>
      </c>
      <c r="AG41" s="144">
        <v>0.8</v>
      </c>
      <c r="AH41" s="144">
        <f t="shared" si="10"/>
        <v>2</v>
      </c>
      <c r="AI41" s="165">
        <f t="shared" si="11"/>
        <v>1</v>
      </c>
      <c r="AJ41" s="144">
        <v>0.7</v>
      </c>
      <c r="AK41" s="144">
        <f t="shared" si="12"/>
        <v>1.7499999999999998</v>
      </c>
      <c r="AL41" s="165">
        <f t="shared" si="13"/>
        <v>0.80735492205760395</v>
      </c>
      <c r="AM41" s="144">
        <v>1.1000000000000001</v>
      </c>
      <c r="AN41" s="144">
        <f t="shared" si="14"/>
        <v>2.75</v>
      </c>
      <c r="AO41" s="165">
        <f t="shared" si="15"/>
        <v>1.4594316186372973</v>
      </c>
      <c r="AP41" s="147">
        <v>2.1</v>
      </c>
      <c r="AQ41" s="147">
        <v>0.6</v>
      </c>
      <c r="AR41" s="146">
        <f t="shared" si="16"/>
        <v>0.2857142857142857</v>
      </c>
      <c r="AS41" s="165">
        <f t="shared" si="17"/>
        <v>-1.8073549220576042</v>
      </c>
      <c r="AT41" s="147">
        <v>0.437222</v>
      </c>
      <c r="AU41" s="146">
        <f t="shared" si="18"/>
        <v>0.20820095238095238</v>
      </c>
      <c r="AV41" s="165">
        <f t="shared" si="19"/>
        <v>-2.26395142686418</v>
      </c>
      <c r="AW41" s="146">
        <v>1.7</v>
      </c>
      <c r="AX41" s="146">
        <f t="shared" si="20"/>
        <v>0.80952380952380942</v>
      </c>
      <c r="AY41" s="165">
        <f t="shared" si="21"/>
        <v>-0.3048545815284211</v>
      </c>
      <c r="AZ41" s="147">
        <v>3.0031099999999999</v>
      </c>
      <c r="BA41" s="146">
        <f t="shared" si="22"/>
        <v>1.4300523809523809</v>
      </c>
      <c r="BB41" s="165">
        <f t="shared" si="23"/>
        <v>0.51606799200800701</v>
      </c>
    </row>
    <row r="42" spans="2:54" x14ac:dyDescent="0.25">
      <c r="B42" s="7">
        <v>25</v>
      </c>
      <c r="C42" s="138">
        <v>38</v>
      </c>
      <c r="D42" s="167" t="s">
        <v>439</v>
      </c>
      <c r="E42" s="139" t="s">
        <v>802</v>
      </c>
      <c r="F42" s="139" t="s">
        <v>803</v>
      </c>
      <c r="G42" s="139" t="s">
        <v>803</v>
      </c>
      <c r="H42" s="139" t="s">
        <v>804</v>
      </c>
      <c r="I42" s="141">
        <v>5</v>
      </c>
      <c r="J42" s="142" t="s">
        <v>643</v>
      </c>
      <c r="K42" s="142" t="s">
        <v>749</v>
      </c>
      <c r="L42" s="167" t="s">
        <v>805</v>
      </c>
      <c r="M42" s="148">
        <v>27.08</v>
      </c>
      <c r="N42" s="144">
        <v>0.2</v>
      </c>
      <c r="O42" s="144">
        <v>0.6</v>
      </c>
      <c r="P42" s="145">
        <f t="shared" si="0"/>
        <v>2.9999999999999996</v>
      </c>
      <c r="Q42" s="165">
        <f t="shared" si="1"/>
        <v>1.5849625007211561</v>
      </c>
      <c r="R42" s="144">
        <v>0.1</v>
      </c>
      <c r="S42" s="144">
        <v>0</v>
      </c>
      <c r="T42" s="146">
        <f t="shared" si="2"/>
        <v>0</v>
      </c>
      <c r="U42" s="166" t="s">
        <v>660</v>
      </c>
      <c r="V42" s="146">
        <v>3.4</v>
      </c>
      <c r="W42" s="146">
        <v>1.1000000000000001</v>
      </c>
      <c r="X42" s="146">
        <f t="shared" si="4"/>
        <v>0.3235294117647059</v>
      </c>
      <c r="Y42" s="165">
        <f t="shared" si="5"/>
        <v>-1.6280312226130422</v>
      </c>
      <c r="Z42" s="146">
        <v>1.8</v>
      </c>
      <c r="AA42" s="146">
        <f t="shared" si="6"/>
        <v>0.52941176470588236</v>
      </c>
      <c r="AB42" s="165">
        <f t="shared" si="7"/>
        <v>-0.91753783980802706</v>
      </c>
      <c r="AC42" s="146">
        <v>1.3</v>
      </c>
      <c r="AD42" s="146">
        <f t="shared" si="8"/>
        <v>0.38235294117647062</v>
      </c>
      <c r="AE42" s="165">
        <f t="shared" si="9"/>
        <v>-1.3870231231092471</v>
      </c>
      <c r="AF42" s="144">
        <v>2.4</v>
      </c>
      <c r="AG42" s="144">
        <v>1.5</v>
      </c>
      <c r="AH42" s="144">
        <f t="shared" si="10"/>
        <v>0.625</v>
      </c>
      <c r="AI42" s="165">
        <f t="shared" si="11"/>
        <v>-0.67807190511263771</v>
      </c>
      <c r="AJ42" s="144">
        <v>2</v>
      </c>
      <c r="AK42" s="144">
        <f t="shared" si="12"/>
        <v>0.83333333333333337</v>
      </c>
      <c r="AL42" s="165">
        <f t="shared" si="13"/>
        <v>-0.26303440583379378</v>
      </c>
      <c r="AM42" s="144">
        <v>2.8</v>
      </c>
      <c r="AN42" s="144">
        <f t="shared" si="14"/>
        <v>1.1666666666666667</v>
      </c>
      <c r="AO42" s="165">
        <f t="shared" si="15"/>
        <v>0.22239242133644802</v>
      </c>
      <c r="AP42" s="147">
        <v>2.7</v>
      </c>
      <c r="AQ42" s="147">
        <v>0.2</v>
      </c>
      <c r="AR42" s="146">
        <f t="shared" si="16"/>
        <v>7.407407407407407E-2</v>
      </c>
      <c r="AS42" s="165">
        <f t="shared" si="17"/>
        <v>-3.7548875021634687</v>
      </c>
      <c r="AT42" s="147">
        <v>0.96791400000000005</v>
      </c>
      <c r="AU42" s="146">
        <f t="shared" si="18"/>
        <v>0.35848666666666668</v>
      </c>
      <c r="AV42" s="165">
        <f t="shared" si="19"/>
        <v>-1.4800086336773339</v>
      </c>
      <c r="AW42" s="146">
        <v>1.3</v>
      </c>
      <c r="AX42" s="146">
        <f t="shared" si="20"/>
        <v>0.48148148148148145</v>
      </c>
      <c r="AY42" s="165">
        <f t="shared" si="21"/>
        <v>-1.0544477840223765</v>
      </c>
      <c r="AZ42" s="147">
        <v>1.6138600000000001</v>
      </c>
      <c r="BA42" s="146">
        <f t="shared" si="22"/>
        <v>0.59772592592592588</v>
      </c>
      <c r="BB42" s="165">
        <f t="shared" si="23"/>
        <v>-0.74244397492193059</v>
      </c>
    </row>
    <row r="43" spans="2:54" x14ac:dyDescent="0.25">
      <c r="B43" s="7">
        <v>26</v>
      </c>
      <c r="C43" s="138">
        <v>39</v>
      </c>
      <c r="D43" s="167" t="s">
        <v>440</v>
      </c>
      <c r="E43" s="139" t="s">
        <v>806</v>
      </c>
      <c r="F43" s="140" t="s">
        <v>807</v>
      </c>
      <c r="G43" s="139" t="s">
        <v>807</v>
      </c>
      <c r="H43" s="139" t="s">
        <v>808</v>
      </c>
      <c r="I43" s="141">
        <v>5</v>
      </c>
      <c r="J43" s="142" t="s">
        <v>643</v>
      </c>
      <c r="K43" s="142" t="s">
        <v>749</v>
      </c>
      <c r="L43" s="167" t="s">
        <v>809</v>
      </c>
      <c r="M43" s="143">
        <v>22.82</v>
      </c>
      <c r="N43" s="144">
        <v>10.199999999999999</v>
      </c>
      <c r="O43" s="144">
        <v>18.100000000000001</v>
      </c>
      <c r="P43" s="145">
        <f t="shared" si="0"/>
        <v>1.774509803921569</v>
      </c>
      <c r="Q43" s="165">
        <f t="shared" si="1"/>
        <v>0.82742054511171004</v>
      </c>
      <c r="R43" s="144">
        <v>0.8</v>
      </c>
      <c r="S43" s="144">
        <v>3.9</v>
      </c>
      <c r="T43" s="146">
        <f t="shared" si="2"/>
        <v>4.875</v>
      </c>
      <c r="U43" s="165">
        <f t="shared" si="3"/>
        <v>2.2854022188622487</v>
      </c>
      <c r="V43" s="146">
        <v>0.6</v>
      </c>
      <c r="W43" s="146">
        <v>2.1</v>
      </c>
      <c r="X43" s="146">
        <f t="shared" si="4"/>
        <v>3.5000000000000004</v>
      </c>
      <c r="Y43" s="165">
        <f t="shared" si="5"/>
        <v>1.8073549220576042</v>
      </c>
      <c r="Z43" s="146">
        <v>0.6</v>
      </c>
      <c r="AA43" s="146">
        <f t="shared" si="6"/>
        <v>1</v>
      </c>
      <c r="AB43" s="165">
        <f t="shared" si="7"/>
        <v>0</v>
      </c>
      <c r="AC43" s="146">
        <v>1</v>
      </c>
      <c r="AD43" s="146">
        <f t="shared" si="8"/>
        <v>1.6666666666666667</v>
      </c>
      <c r="AE43" s="165">
        <f t="shared" si="9"/>
        <v>0.73696559416620622</v>
      </c>
      <c r="AF43" s="144">
        <v>0.7</v>
      </c>
      <c r="AG43" s="144">
        <v>0.3</v>
      </c>
      <c r="AH43" s="144">
        <f t="shared" si="10"/>
        <v>0.4285714285714286</v>
      </c>
      <c r="AI43" s="165">
        <f t="shared" si="11"/>
        <v>-1.2223924213364479</v>
      </c>
      <c r="AJ43" s="144">
        <v>0.7</v>
      </c>
      <c r="AK43" s="144">
        <f t="shared" si="12"/>
        <v>1</v>
      </c>
      <c r="AL43" s="165">
        <f t="shared" si="13"/>
        <v>0</v>
      </c>
      <c r="AM43" s="144">
        <v>0.7</v>
      </c>
      <c r="AN43" s="144">
        <f t="shared" si="14"/>
        <v>1</v>
      </c>
      <c r="AO43" s="165">
        <f t="shared" si="15"/>
        <v>0</v>
      </c>
      <c r="AP43" s="147">
        <v>0.3</v>
      </c>
      <c r="AQ43" s="147">
        <v>94.1</v>
      </c>
      <c r="AR43" s="146">
        <f t="shared" si="16"/>
        <v>313.66666666666669</v>
      </c>
      <c r="AS43" s="165">
        <f t="shared" si="17"/>
        <v>8.293088412007382</v>
      </c>
      <c r="AT43" s="147">
        <v>173.62299999999999</v>
      </c>
      <c r="AU43" s="146">
        <f t="shared" si="18"/>
        <v>578.74333333333334</v>
      </c>
      <c r="AV43" s="165">
        <f t="shared" si="19"/>
        <v>9.1767798595344949</v>
      </c>
      <c r="AW43" s="146">
        <v>1.3</v>
      </c>
      <c r="AX43" s="146">
        <f t="shared" si="20"/>
        <v>4.3333333333333339</v>
      </c>
      <c r="AY43" s="165">
        <f t="shared" si="21"/>
        <v>2.1154772174199361</v>
      </c>
      <c r="AZ43" s="147">
        <v>1.09765</v>
      </c>
      <c r="BA43" s="146">
        <f t="shared" si="22"/>
        <v>3.6588333333333334</v>
      </c>
      <c r="BB43" s="165">
        <f t="shared" si="23"/>
        <v>1.8713836997300608</v>
      </c>
    </row>
    <row r="44" spans="2:54" x14ac:dyDescent="0.25">
      <c r="B44" s="7">
        <v>30</v>
      </c>
      <c r="C44" s="138">
        <v>40</v>
      </c>
      <c r="D44" s="137" t="s">
        <v>441</v>
      </c>
      <c r="E44" s="140" t="s">
        <v>810</v>
      </c>
      <c r="F44" s="140" t="s">
        <v>811</v>
      </c>
      <c r="G44" s="140" t="s">
        <v>812</v>
      </c>
      <c r="H44" s="140" t="s">
        <v>813</v>
      </c>
      <c r="I44" s="141">
        <v>6</v>
      </c>
      <c r="J44" s="142" t="s">
        <v>643</v>
      </c>
      <c r="K44" s="142" t="s">
        <v>749</v>
      </c>
      <c r="L44" s="137" t="s">
        <v>814</v>
      </c>
      <c r="M44" s="149">
        <v>32.06</v>
      </c>
      <c r="N44" s="144">
        <v>0.5</v>
      </c>
      <c r="O44" s="144">
        <v>0.4</v>
      </c>
      <c r="P44" s="145">
        <f t="shared" si="0"/>
        <v>0.8</v>
      </c>
      <c r="Q44" s="165">
        <f t="shared" si="1"/>
        <v>-0.32192809488736229</v>
      </c>
      <c r="R44" s="144">
        <v>0.1</v>
      </c>
      <c r="S44" s="144">
        <v>0.2</v>
      </c>
      <c r="T44" s="146">
        <f t="shared" si="2"/>
        <v>2</v>
      </c>
      <c r="U44" s="165">
        <f t="shared" si="3"/>
        <v>1</v>
      </c>
      <c r="V44" s="146">
        <v>1.9</v>
      </c>
      <c r="W44" s="146">
        <v>0.6</v>
      </c>
      <c r="X44" s="146">
        <f t="shared" si="4"/>
        <v>0.31578947368421051</v>
      </c>
      <c r="Y44" s="165">
        <f t="shared" si="5"/>
        <v>-1.6629650127224294</v>
      </c>
      <c r="Z44" s="146">
        <v>1.3</v>
      </c>
      <c r="AA44" s="146">
        <f t="shared" si="6"/>
        <v>0.68421052631578949</v>
      </c>
      <c r="AB44" s="165">
        <f t="shared" si="7"/>
        <v>-0.54748779530249325</v>
      </c>
      <c r="AC44" s="146">
        <v>0.7</v>
      </c>
      <c r="AD44" s="146">
        <f t="shared" si="8"/>
        <v>0.36842105263157893</v>
      </c>
      <c r="AE44" s="165">
        <f t="shared" si="9"/>
        <v>-1.4405725913859815</v>
      </c>
      <c r="AF44" s="144">
        <v>1.3</v>
      </c>
      <c r="AG44" s="144">
        <v>1.1000000000000001</v>
      </c>
      <c r="AH44" s="144">
        <f t="shared" si="10"/>
        <v>0.84615384615384615</v>
      </c>
      <c r="AI44" s="165">
        <f t="shared" si="11"/>
        <v>-0.24100809950379493</v>
      </c>
      <c r="AJ44" s="144">
        <v>1.2</v>
      </c>
      <c r="AK44" s="144">
        <f t="shared" si="12"/>
        <v>0.92307692307692302</v>
      </c>
      <c r="AL44" s="165">
        <f t="shared" si="13"/>
        <v>-0.11547721741993608</v>
      </c>
      <c r="AM44" s="144">
        <v>1.2</v>
      </c>
      <c r="AN44" s="144">
        <f t="shared" si="14"/>
        <v>0.92307692307692302</v>
      </c>
      <c r="AO44" s="165">
        <f t="shared" si="15"/>
        <v>-0.11547721741993608</v>
      </c>
      <c r="AP44" s="147">
        <v>3.1</v>
      </c>
      <c r="AQ44" s="147">
        <v>0.6</v>
      </c>
      <c r="AR44" s="146">
        <f t="shared" si="16"/>
        <v>0.19354838709677419</v>
      </c>
      <c r="AS44" s="165">
        <f t="shared" si="17"/>
        <v>-2.3692338096657193</v>
      </c>
      <c r="AT44" s="147">
        <v>1.09049</v>
      </c>
      <c r="AU44" s="146">
        <f t="shared" si="18"/>
        <v>0.35177096774193545</v>
      </c>
      <c r="AV44" s="165">
        <f t="shared" si="19"/>
        <v>-1.5072916752471748</v>
      </c>
      <c r="AW44" s="146">
        <v>4</v>
      </c>
      <c r="AX44" s="146">
        <f t="shared" si="20"/>
        <v>1.2903225806451613</v>
      </c>
      <c r="AY44" s="165">
        <f t="shared" si="21"/>
        <v>0.3677317845004871</v>
      </c>
      <c r="AZ44" s="147">
        <v>3.8818600000000001</v>
      </c>
      <c r="BA44" s="146">
        <f t="shared" si="22"/>
        <v>1.2522129032258065</v>
      </c>
      <c r="BB44" s="165">
        <f t="shared" si="23"/>
        <v>0.32447987242639276</v>
      </c>
    </row>
    <row r="45" spans="2:54" x14ac:dyDescent="0.25">
      <c r="B45" s="7">
        <v>32</v>
      </c>
      <c r="C45" s="138">
        <v>41</v>
      </c>
      <c r="D45" s="167" t="s">
        <v>442</v>
      </c>
      <c r="E45" s="139" t="s">
        <v>815</v>
      </c>
      <c r="F45" s="140" t="s">
        <v>816</v>
      </c>
      <c r="G45" s="139" t="s">
        <v>816</v>
      </c>
      <c r="H45" s="139" t="s">
        <v>817</v>
      </c>
      <c r="I45" s="141">
        <v>7</v>
      </c>
      <c r="J45" s="142" t="s">
        <v>643</v>
      </c>
      <c r="K45" s="142" t="s">
        <v>749</v>
      </c>
      <c r="L45" s="167" t="s">
        <v>818</v>
      </c>
      <c r="M45" s="143">
        <v>17.16</v>
      </c>
      <c r="N45" s="144">
        <v>1.2</v>
      </c>
      <c r="O45" s="144">
        <v>0.3</v>
      </c>
      <c r="P45" s="145">
        <f t="shared" si="0"/>
        <v>0.25</v>
      </c>
      <c r="Q45" s="165">
        <f t="shared" si="1"/>
        <v>-2</v>
      </c>
      <c r="R45" s="144">
        <v>17.399999999999999</v>
      </c>
      <c r="S45" s="144">
        <v>8.3000000000000007</v>
      </c>
      <c r="T45" s="146">
        <f t="shared" si="2"/>
        <v>0.47701149425287365</v>
      </c>
      <c r="U45" s="165">
        <f t="shared" si="3"/>
        <v>-1.0679040645018034</v>
      </c>
      <c r="V45" s="146">
        <v>2.5</v>
      </c>
      <c r="W45" s="146">
        <v>2.6</v>
      </c>
      <c r="X45" s="146">
        <f t="shared" si="4"/>
        <v>1.04</v>
      </c>
      <c r="Y45" s="165">
        <f t="shared" si="5"/>
        <v>5.6583528366367514E-2</v>
      </c>
      <c r="Z45" s="146">
        <v>5.9</v>
      </c>
      <c r="AA45" s="146">
        <f t="shared" si="6"/>
        <v>2.3600000000000003</v>
      </c>
      <c r="AB45" s="165">
        <f t="shared" si="7"/>
        <v>1.2387868595871168</v>
      </c>
      <c r="AC45" s="146">
        <v>2.4</v>
      </c>
      <c r="AD45" s="146">
        <f t="shared" si="8"/>
        <v>0.96</v>
      </c>
      <c r="AE45" s="165">
        <f t="shared" si="9"/>
        <v>-5.8893689053568565E-2</v>
      </c>
      <c r="AF45" s="144">
        <v>3.1</v>
      </c>
      <c r="AG45" s="144">
        <v>2</v>
      </c>
      <c r="AH45" s="144">
        <f t="shared" si="10"/>
        <v>0.64516129032258063</v>
      </c>
      <c r="AI45" s="165">
        <f t="shared" si="11"/>
        <v>-0.63226821549951295</v>
      </c>
      <c r="AJ45" s="144">
        <v>1.8</v>
      </c>
      <c r="AK45" s="144">
        <f t="shared" si="12"/>
        <v>0.58064516129032262</v>
      </c>
      <c r="AL45" s="165">
        <f t="shared" si="13"/>
        <v>-0.78427130894456287</v>
      </c>
      <c r="AM45" s="144">
        <v>1.9</v>
      </c>
      <c r="AN45" s="144">
        <f t="shared" si="14"/>
        <v>0.61290322580645151</v>
      </c>
      <c r="AO45" s="165">
        <f t="shared" si="15"/>
        <v>-0.70626879694329003</v>
      </c>
      <c r="AP45" s="147">
        <v>1.4</v>
      </c>
      <c r="AQ45" s="147">
        <v>0.4</v>
      </c>
      <c r="AR45" s="146">
        <f t="shared" si="16"/>
        <v>0.28571428571428575</v>
      </c>
      <c r="AS45" s="165">
        <f t="shared" si="17"/>
        <v>-1.807354922057604</v>
      </c>
      <c r="AT45" s="147">
        <v>0</v>
      </c>
      <c r="AU45" s="146">
        <f t="shared" si="18"/>
        <v>0</v>
      </c>
      <c r="AV45" s="166" t="s">
        <v>660</v>
      </c>
      <c r="AW45" s="146">
        <v>13.8</v>
      </c>
      <c r="AX45" s="146">
        <f t="shared" si="20"/>
        <v>9.8571428571428577</v>
      </c>
      <c r="AY45" s="165">
        <f t="shared" si="21"/>
        <v>3.3011695347205654</v>
      </c>
      <c r="AZ45" s="147">
        <v>0.73880800000000002</v>
      </c>
      <c r="BA45" s="146">
        <f t="shared" si="22"/>
        <v>0.52772000000000008</v>
      </c>
      <c r="BB45" s="165">
        <f t="shared" si="23"/>
        <v>-0.92215543378565645</v>
      </c>
    </row>
    <row r="46" spans="2:54" x14ac:dyDescent="0.25">
      <c r="B46" s="7">
        <v>37</v>
      </c>
      <c r="C46" s="138">
        <v>42</v>
      </c>
      <c r="D46" s="137" t="s">
        <v>443</v>
      </c>
      <c r="E46" s="140" t="s">
        <v>819</v>
      </c>
      <c r="F46" s="140" t="s">
        <v>820</v>
      </c>
      <c r="G46" s="140" t="s">
        <v>820</v>
      </c>
      <c r="H46" s="140" t="s">
        <v>821</v>
      </c>
      <c r="I46" s="141">
        <v>9</v>
      </c>
      <c r="J46" s="142" t="s">
        <v>643</v>
      </c>
      <c r="K46" s="142" t="s">
        <v>749</v>
      </c>
      <c r="L46" s="137" t="s">
        <v>822</v>
      </c>
      <c r="M46" s="149">
        <v>22.28</v>
      </c>
      <c r="N46" s="144">
        <v>0.1</v>
      </c>
      <c r="O46" s="144">
        <v>0.1</v>
      </c>
      <c r="P46" s="145">
        <f t="shared" si="0"/>
        <v>1</v>
      </c>
      <c r="Q46" s="165">
        <f t="shared" si="1"/>
        <v>0</v>
      </c>
      <c r="R46" s="144">
        <v>0.1</v>
      </c>
      <c r="S46" s="144">
        <v>0</v>
      </c>
      <c r="T46" s="146">
        <f t="shared" si="2"/>
        <v>0</v>
      </c>
      <c r="U46" s="166" t="s">
        <v>660</v>
      </c>
      <c r="V46" s="146">
        <v>0.2</v>
      </c>
      <c r="W46" s="146">
        <v>0.1</v>
      </c>
      <c r="X46" s="146">
        <f t="shared" si="4"/>
        <v>0.5</v>
      </c>
      <c r="Y46" s="165">
        <f t="shared" si="5"/>
        <v>-1</v>
      </c>
      <c r="Z46" s="146">
        <v>0.1</v>
      </c>
      <c r="AA46" s="146">
        <f t="shared" si="6"/>
        <v>0.5</v>
      </c>
      <c r="AB46" s="165">
        <f t="shared" si="7"/>
        <v>-1</v>
      </c>
      <c r="AC46" s="146">
        <v>0.1</v>
      </c>
      <c r="AD46" s="146">
        <f t="shared" si="8"/>
        <v>0.5</v>
      </c>
      <c r="AE46" s="165">
        <f t="shared" si="9"/>
        <v>-1</v>
      </c>
      <c r="AF46" s="144">
        <v>0.1</v>
      </c>
      <c r="AG46" s="144">
        <v>0.1</v>
      </c>
      <c r="AH46" s="144">
        <f t="shared" si="10"/>
        <v>1</v>
      </c>
      <c r="AI46" s="165">
        <f t="shared" si="11"/>
        <v>0</v>
      </c>
      <c r="AJ46" s="144">
        <v>0.2</v>
      </c>
      <c r="AK46" s="144">
        <f t="shared" si="12"/>
        <v>2</v>
      </c>
      <c r="AL46" s="165">
        <f t="shared" si="13"/>
        <v>1</v>
      </c>
      <c r="AM46" s="144">
        <v>0.1</v>
      </c>
      <c r="AN46" s="144">
        <f t="shared" si="14"/>
        <v>1</v>
      </c>
      <c r="AO46" s="165">
        <f t="shared" si="15"/>
        <v>0</v>
      </c>
      <c r="AP46" s="147">
        <v>0.2</v>
      </c>
      <c r="AQ46" s="147">
        <v>0.5</v>
      </c>
      <c r="AR46" s="146">
        <f t="shared" si="16"/>
        <v>2.5</v>
      </c>
      <c r="AS46" s="165">
        <f t="shared" si="17"/>
        <v>1.3219280948873624</v>
      </c>
      <c r="AT46" s="147">
        <v>0.29923699999999998</v>
      </c>
      <c r="AU46" s="146">
        <f t="shared" si="18"/>
        <v>1.4961849999999999</v>
      </c>
      <c r="AV46" s="165">
        <f t="shared" si="19"/>
        <v>0.58128857233863207</v>
      </c>
      <c r="AW46" s="146">
        <v>0.3</v>
      </c>
      <c r="AX46" s="146">
        <f t="shared" si="20"/>
        <v>1.4999999999999998</v>
      </c>
      <c r="AY46" s="165">
        <f t="shared" si="21"/>
        <v>0.58496250072115596</v>
      </c>
      <c r="AZ46" s="147">
        <v>0.406638</v>
      </c>
      <c r="BA46" s="146">
        <f t="shared" si="22"/>
        <v>2.0331899999999998</v>
      </c>
      <c r="BB46" s="165">
        <f t="shared" si="23"/>
        <v>1.0237450401947419</v>
      </c>
    </row>
    <row r="47" spans="2:54" x14ac:dyDescent="0.25">
      <c r="B47" s="7">
        <v>4</v>
      </c>
      <c r="C47" s="138">
        <v>43</v>
      </c>
      <c r="D47" s="167" t="s">
        <v>444</v>
      </c>
      <c r="E47" s="139" t="s">
        <v>823</v>
      </c>
      <c r="F47" s="140" t="s">
        <v>824</v>
      </c>
      <c r="G47" s="139" t="s">
        <v>824</v>
      </c>
      <c r="H47" s="139" t="s">
        <v>825</v>
      </c>
      <c r="I47" s="152">
        <v>1</v>
      </c>
      <c r="J47" s="142" t="s">
        <v>826</v>
      </c>
      <c r="K47" s="142" t="s">
        <v>644</v>
      </c>
      <c r="L47" s="167" t="s">
        <v>827</v>
      </c>
      <c r="M47" s="143">
        <v>46.73</v>
      </c>
      <c r="N47" s="153">
        <v>771.9</v>
      </c>
      <c r="O47" s="153">
        <v>899.2</v>
      </c>
      <c r="P47" s="145">
        <f t="shared" si="0"/>
        <v>1.164917735457961</v>
      </c>
      <c r="Q47" s="165">
        <f t="shared" si="1"/>
        <v>0.22022807776597006</v>
      </c>
      <c r="R47" s="153">
        <v>616.79999999999995</v>
      </c>
      <c r="S47" s="153">
        <v>675.9</v>
      </c>
      <c r="T47" s="146">
        <f t="shared" si="2"/>
        <v>1.0958171206225682</v>
      </c>
      <c r="U47" s="165">
        <f t="shared" si="3"/>
        <v>0.13200704904155</v>
      </c>
      <c r="V47" s="154">
        <v>85.7</v>
      </c>
      <c r="W47" s="154">
        <v>122.3</v>
      </c>
      <c r="X47" s="146">
        <f t="shared" si="4"/>
        <v>1.427071178529755</v>
      </c>
      <c r="Y47" s="165">
        <f t="shared" si="5"/>
        <v>0.51305729441488679</v>
      </c>
      <c r="Z47" s="154">
        <v>84.9</v>
      </c>
      <c r="AA47" s="146">
        <f t="shared" si="6"/>
        <v>0.99066511085180864</v>
      </c>
      <c r="AB47" s="165">
        <f t="shared" si="7"/>
        <v>-1.3530650559461331E-2</v>
      </c>
      <c r="AC47" s="154">
        <v>145.5</v>
      </c>
      <c r="AD47" s="146">
        <f t="shared" si="8"/>
        <v>1.6977829638273045</v>
      </c>
      <c r="AE47" s="165">
        <f t="shared" si="9"/>
        <v>0.76365204368314643</v>
      </c>
      <c r="AF47" s="153">
        <v>88.8</v>
      </c>
      <c r="AG47" s="153">
        <v>52.9</v>
      </c>
      <c r="AH47" s="144">
        <f t="shared" si="10"/>
        <v>0.59572072072072069</v>
      </c>
      <c r="AI47" s="165">
        <f t="shared" si="11"/>
        <v>-0.7472919542360803</v>
      </c>
      <c r="AJ47" s="153">
        <v>127.3</v>
      </c>
      <c r="AK47" s="144">
        <f t="shared" si="12"/>
        <v>1.4335585585585586</v>
      </c>
      <c r="AL47" s="165">
        <f t="shared" si="13"/>
        <v>0.51960083755125208</v>
      </c>
      <c r="AM47" s="153">
        <v>87.7</v>
      </c>
      <c r="AN47" s="144">
        <f t="shared" si="14"/>
        <v>0.98761261261261268</v>
      </c>
      <c r="AO47" s="165">
        <f t="shared" si="15"/>
        <v>-1.7982833905372808E-2</v>
      </c>
      <c r="AP47" s="147">
        <v>284.10000000000002</v>
      </c>
      <c r="AQ47" s="147">
        <v>205.2</v>
      </c>
      <c r="AR47" s="146">
        <f t="shared" si="16"/>
        <v>0.72228088701161552</v>
      </c>
      <c r="AS47" s="165">
        <f t="shared" si="17"/>
        <v>-0.46936810058248735</v>
      </c>
      <c r="AT47" s="147">
        <v>223.55500000000001</v>
      </c>
      <c r="AU47" s="146">
        <f t="shared" si="18"/>
        <v>0.78688841957057365</v>
      </c>
      <c r="AV47" s="165">
        <f t="shared" si="19"/>
        <v>-0.34576901816966382</v>
      </c>
      <c r="AW47" s="154">
        <v>190.3</v>
      </c>
      <c r="AX47" s="146">
        <f t="shared" si="20"/>
        <v>0.66983456529391061</v>
      </c>
      <c r="AY47" s="165">
        <f t="shared" si="21"/>
        <v>-0.57812326991551932</v>
      </c>
      <c r="AZ47" s="147">
        <v>171.596</v>
      </c>
      <c r="BA47" s="146">
        <f t="shared" si="22"/>
        <v>0.60399859204505457</v>
      </c>
      <c r="BB47" s="165">
        <f t="shared" si="23"/>
        <v>-0.72738290833698338</v>
      </c>
    </row>
    <row r="48" spans="2:54" x14ac:dyDescent="0.25">
      <c r="B48" s="7">
        <v>5</v>
      </c>
      <c r="C48" s="138">
        <v>44</v>
      </c>
      <c r="D48" s="167" t="s">
        <v>828</v>
      </c>
      <c r="E48" s="139" t="s">
        <v>829</v>
      </c>
      <c r="F48" s="140" t="s">
        <v>830</v>
      </c>
      <c r="G48" s="139" t="s">
        <v>830</v>
      </c>
      <c r="H48" s="139" t="s">
        <v>831</v>
      </c>
      <c r="I48" s="152">
        <v>1</v>
      </c>
      <c r="J48" s="142" t="s">
        <v>826</v>
      </c>
      <c r="K48" s="142" t="s">
        <v>644</v>
      </c>
      <c r="L48" s="167" t="s">
        <v>832</v>
      </c>
      <c r="M48" s="143">
        <v>46.65</v>
      </c>
      <c r="N48" s="153">
        <v>38.799999999999997</v>
      </c>
      <c r="O48" s="153">
        <v>35</v>
      </c>
      <c r="P48" s="145">
        <f t="shared" si="0"/>
        <v>0.90206185567010311</v>
      </c>
      <c r="Q48" s="165">
        <f t="shared" si="1"/>
        <v>-0.14870173035479886</v>
      </c>
      <c r="R48" s="153">
        <v>51.8</v>
      </c>
      <c r="S48" s="153">
        <v>42.3</v>
      </c>
      <c r="T48" s="146">
        <f t="shared" si="2"/>
        <v>0.81660231660231664</v>
      </c>
      <c r="U48" s="165">
        <f t="shared" si="3"/>
        <v>-0.29229443456660409</v>
      </c>
      <c r="V48" s="154">
        <v>48.5</v>
      </c>
      <c r="W48" s="154">
        <v>40.9</v>
      </c>
      <c r="X48" s="146">
        <f t="shared" si="4"/>
        <v>0.84329896907216495</v>
      </c>
      <c r="Y48" s="165">
        <f t="shared" si="5"/>
        <v>-0.24588390413274119</v>
      </c>
      <c r="Z48" s="154">
        <v>24.7</v>
      </c>
      <c r="AA48" s="146">
        <f t="shared" si="6"/>
        <v>0.50927835051546388</v>
      </c>
      <c r="AB48" s="165">
        <f t="shared" si="7"/>
        <v>-0.9734737054898126</v>
      </c>
      <c r="AC48" s="154">
        <v>35.5</v>
      </c>
      <c r="AD48" s="146">
        <f t="shared" si="8"/>
        <v>0.73195876288659789</v>
      </c>
      <c r="AE48" s="165">
        <f t="shared" si="9"/>
        <v>-0.45016572268244576</v>
      </c>
      <c r="AF48" s="153">
        <v>41.4</v>
      </c>
      <c r="AG48" s="153">
        <v>41</v>
      </c>
      <c r="AH48" s="144">
        <f t="shared" si="10"/>
        <v>0.9903381642512078</v>
      </c>
      <c r="AI48" s="165">
        <f t="shared" si="11"/>
        <v>-1.4006857993879096E-2</v>
      </c>
      <c r="AJ48" s="153">
        <v>58</v>
      </c>
      <c r="AK48" s="144">
        <f t="shared" si="12"/>
        <v>1.4009661835748792</v>
      </c>
      <c r="AL48" s="165">
        <f t="shared" si="13"/>
        <v>0.48642213251560923</v>
      </c>
      <c r="AM48" s="153">
        <v>38.700000000000003</v>
      </c>
      <c r="AN48" s="144">
        <f t="shared" si="14"/>
        <v>0.93478260869565233</v>
      </c>
      <c r="AO48" s="165">
        <f t="shared" si="15"/>
        <v>-9.7297201354914695E-2</v>
      </c>
      <c r="AP48" s="147">
        <v>60.3</v>
      </c>
      <c r="AQ48" s="147">
        <v>741.6</v>
      </c>
      <c r="AR48" s="146">
        <f t="shared" si="16"/>
        <v>12.298507462686569</v>
      </c>
      <c r="AS48" s="165">
        <f t="shared" si="17"/>
        <v>3.6204113367254465</v>
      </c>
      <c r="AT48" s="147">
        <v>191.17599999999999</v>
      </c>
      <c r="AU48" s="146">
        <f t="shared" si="18"/>
        <v>3.1704145936981756</v>
      </c>
      <c r="AV48" s="165">
        <f t="shared" si="19"/>
        <v>1.6646715132864152</v>
      </c>
      <c r="AW48" s="154">
        <v>36.299999999999997</v>
      </c>
      <c r="AX48" s="146">
        <f t="shared" si="20"/>
        <v>0.60199004975124382</v>
      </c>
      <c r="AY48" s="165">
        <f t="shared" si="21"/>
        <v>-0.73218845390433407</v>
      </c>
      <c r="AZ48" s="147">
        <v>40.188899999999997</v>
      </c>
      <c r="BA48" s="146">
        <f t="shared" si="22"/>
        <v>0.66648258706467656</v>
      </c>
      <c r="BB48" s="165">
        <f t="shared" si="23"/>
        <v>-0.58536091182158534</v>
      </c>
    </row>
    <row r="49" spans="2:54" x14ac:dyDescent="0.25">
      <c r="B49" s="7">
        <v>6</v>
      </c>
      <c r="C49" s="138">
        <v>45</v>
      </c>
      <c r="D49" s="167" t="s">
        <v>447</v>
      </c>
      <c r="E49" s="139" t="s">
        <v>833</v>
      </c>
      <c r="F49" s="140" t="s">
        <v>834</v>
      </c>
      <c r="G49" s="139" t="s">
        <v>835</v>
      </c>
      <c r="H49" s="155" t="s">
        <v>143</v>
      </c>
      <c r="I49" s="152">
        <v>2</v>
      </c>
      <c r="J49" s="142" t="s">
        <v>826</v>
      </c>
      <c r="K49" s="142" t="s">
        <v>644</v>
      </c>
      <c r="L49" s="167" t="s">
        <v>836</v>
      </c>
      <c r="M49" s="143">
        <v>35.96</v>
      </c>
      <c r="N49" s="153">
        <v>0</v>
      </c>
      <c r="O49" s="153">
        <v>0.1</v>
      </c>
      <c r="P49" s="145" t="s">
        <v>660</v>
      </c>
      <c r="Q49" s="165" t="s">
        <v>660</v>
      </c>
      <c r="R49" s="153">
        <v>0</v>
      </c>
      <c r="S49" s="153">
        <v>0</v>
      </c>
      <c r="T49" s="146" t="s">
        <v>660</v>
      </c>
      <c r="U49" s="166" t="s">
        <v>660</v>
      </c>
      <c r="V49" s="154">
        <v>0</v>
      </c>
      <c r="W49" s="154">
        <v>0</v>
      </c>
      <c r="X49" s="146" t="s">
        <v>660</v>
      </c>
      <c r="Y49" s="166" t="s">
        <v>660</v>
      </c>
      <c r="Z49" s="154">
        <v>0</v>
      </c>
      <c r="AA49" s="146" t="s">
        <v>660</v>
      </c>
      <c r="AB49" s="166" t="s">
        <v>660</v>
      </c>
      <c r="AC49" s="154">
        <v>0</v>
      </c>
      <c r="AD49" s="146" t="s">
        <v>660</v>
      </c>
      <c r="AE49" s="166" t="s">
        <v>660</v>
      </c>
      <c r="AF49" s="153">
        <v>0</v>
      </c>
      <c r="AG49" s="153">
        <v>0</v>
      </c>
      <c r="AH49" s="146" t="s">
        <v>660</v>
      </c>
      <c r="AI49" s="166" t="s">
        <v>660</v>
      </c>
      <c r="AJ49" s="153">
        <v>0</v>
      </c>
      <c r="AK49" s="146" t="s">
        <v>660</v>
      </c>
      <c r="AL49" s="166" t="s">
        <v>660</v>
      </c>
      <c r="AM49" s="153">
        <v>0</v>
      </c>
      <c r="AN49" s="146" t="s">
        <v>660</v>
      </c>
      <c r="AO49" s="166" t="s">
        <v>660</v>
      </c>
      <c r="AP49" s="147">
        <v>0</v>
      </c>
      <c r="AQ49" s="147">
        <v>0.8</v>
      </c>
      <c r="AR49" s="146" t="s">
        <v>660</v>
      </c>
      <c r="AS49" s="166" t="s">
        <v>660</v>
      </c>
      <c r="AT49" s="147">
        <v>0</v>
      </c>
      <c r="AU49" s="146" t="s">
        <v>660</v>
      </c>
      <c r="AV49" s="166" t="s">
        <v>660</v>
      </c>
      <c r="AW49" s="154">
        <v>0</v>
      </c>
      <c r="AX49" s="146" t="s">
        <v>660</v>
      </c>
      <c r="AY49" s="166" t="s">
        <v>660</v>
      </c>
      <c r="AZ49" s="147">
        <v>0</v>
      </c>
      <c r="BA49" s="146" t="s">
        <v>660</v>
      </c>
      <c r="BB49" s="166" t="s">
        <v>660</v>
      </c>
    </row>
    <row r="50" spans="2:54" x14ac:dyDescent="0.25">
      <c r="B50" s="7">
        <v>7</v>
      </c>
      <c r="C50" s="138">
        <v>46</v>
      </c>
      <c r="D50" s="167" t="s">
        <v>448</v>
      </c>
      <c r="E50" s="139" t="s">
        <v>837</v>
      </c>
      <c r="F50" s="140" t="s">
        <v>838</v>
      </c>
      <c r="G50" s="139" t="s">
        <v>838</v>
      </c>
      <c r="H50" s="139" t="s">
        <v>839</v>
      </c>
      <c r="I50" s="152">
        <v>2</v>
      </c>
      <c r="J50" s="142" t="s">
        <v>826</v>
      </c>
      <c r="K50" s="142" t="s">
        <v>644</v>
      </c>
      <c r="L50" s="167" t="s">
        <v>840</v>
      </c>
      <c r="M50" s="143">
        <v>26.84</v>
      </c>
      <c r="N50" s="153">
        <v>0</v>
      </c>
      <c r="O50" s="153">
        <v>0</v>
      </c>
      <c r="P50" s="145" t="s">
        <v>660</v>
      </c>
      <c r="Q50" s="165" t="s">
        <v>660</v>
      </c>
      <c r="R50" s="153">
        <v>0</v>
      </c>
      <c r="S50" s="153">
        <v>0</v>
      </c>
      <c r="T50" s="146" t="s">
        <v>660</v>
      </c>
      <c r="U50" s="166" t="s">
        <v>660</v>
      </c>
      <c r="V50" s="154">
        <v>0.2</v>
      </c>
      <c r="W50" s="154">
        <v>0.2</v>
      </c>
      <c r="X50" s="146">
        <f t="shared" si="4"/>
        <v>1</v>
      </c>
      <c r="Y50" s="165">
        <f t="shared" si="5"/>
        <v>0</v>
      </c>
      <c r="Z50" s="154">
        <v>0.2</v>
      </c>
      <c r="AA50" s="146">
        <f t="shared" si="6"/>
        <v>1</v>
      </c>
      <c r="AB50" s="165">
        <f t="shared" si="7"/>
        <v>0</v>
      </c>
      <c r="AC50" s="154">
        <v>0.2</v>
      </c>
      <c r="AD50" s="146">
        <f t="shared" si="8"/>
        <v>1</v>
      </c>
      <c r="AE50" s="165">
        <f t="shared" si="9"/>
        <v>0</v>
      </c>
      <c r="AF50" s="153">
        <v>0.2</v>
      </c>
      <c r="AG50" s="153">
        <v>0.2</v>
      </c>
      <c r="AH50" s="144">
        <f t="shared" si="10"/>
        <v>1</v>
      </c>
      <c r="AI50" s="165">
        <f t="shared" si="11"/>
        <v>0</v>
      </c>
      <c r="AJ50" s="153">
        <v>0.3</v>
      </c>
      <c r="AK50" s="144">
        <f t="shared" si="12"/>
        <v>1.4999999999999998</v>
      </c>
      <c r="AL50" s="165">
        <f t="shared" si="13"/>
        <v>0.58496250072115596</v>
      </c>
      <c r="AM50" s="153">
        <v>0.2</v>
      </c>
      <c r="AN50" s="144">
        <f t="shared" si="14"/>
        <v>1</v>
      </c>
      <c r="AO50" s="165">
        <f t="shared" si="15"/>
        <v>0</v>
      </c>
      <c r="AP50" s="147">
        <v>0</v>
      </c>
      <c r="AQ50" s="147">
        <v>5.9</v>
      </c>
      <c r="AR50" s="146" t="s">
        <v>660</v>
      </c>
      <c r="AS50" s="166" t="s">
        <v>660</v>
      </c>
      <c r="AT50" s="147">
        <v>8.6294899999999994E-2</v>
      </c>
      <c r="AU50" s="146" t="s">
        <v>660</v>
      </c>
      <c r="AV50" s="166" t="s">
        <v>660</v>
      </c>
      <c r="AW50" s="154">
        <v>0.1</v>
      </c>
      <c r="AX50" s="146" t="s">
        <v>660</v>
      </c>
      <c r="AY50" s="166" t="s">
        <v>660</v>
      </c>
      <c r="AZ50" s="147">
        <v>0</v>
      </c>
      <c r="BA50" s="146" t="s">
        <v>660</v>
      </c>
      <c r="BB50" s="166" t="s">
        <v>660</v>
      </c>
    </row>
    <row r="51" spans="2:54" x14ac:dyDescent="0.25">
      <c r="B51" s="7">
        <v>8</v>
      </c>
      <c r="C51" s="138">
        <v>47</v>
      </c>
      <c r="D51" s="167" t="s">
        <v>841</v>
      </c>
      <c r="E51" s="139" t="s">
        <v>842</v>
      </c>
      <c r="F51" s="140" t="s">
        <v>843</v>
      </c>
      <c r="G51" s="139" t="s">
        <v>843</v>
      </c>
      <c r="H51" s="155" t="s">
        <v>143</v>
      </c>
      <c r="I51" s="152">
        <v>2</v>
      </c>
      <c r="J51" s="142" t="s">
        <v>826</v>
      </c>
      <c r="K51" s="142" t="s">
        <v>644</v>
      </c>
      <c r="L51" s="167" t="s">
        <v>844</v>
      </c>
      <c r="M51" s="143">
        <v>44.28</v>
      </c>
      <c r="N51" s="153">
        <v>0</v>
      </c>
      <c r="O51" s="153">
        <v>0</v>
      </c>
      <c r="P51" s="145" t="s">
        <v>660</v>
      </c>
      <c r="Q51" s="165" t="s">
        <v>660</v>
      </c>
      <c r="R51" s="153">
        <v>0</v>
      </c>
      <c r="S51" s="153">
        <v>0</v>
      </c>
      <c r="T51" s="146" t="s">
        <v>660</v>
      </c>
      <c r="U51" s="166" t="s">
        <v>660</v>
      </c>
      <c r="V51" s="154">
        <v>0.1</v>
      </c>
      <c r="W51" s="154">
        <v>0.1</v>
      </c>
      <c r="X51" s="146">
        <f t="shared" si="4"/>
        <v>1</v>
      </c>
      <c r="Y51" s="165">
        <f t="shared" si="5"/>
        <v>0</v>
      </c>
      <c r="Z51" s="154">
        <v>0.1</v>
      </c>
      <c r="AA51" s="146">
        <f t="shared" si="6"/>
        <v>1</v>
      </c>
      <c r="AB51" s="165">
        <f t="shared" si="7"/>
        <v>0</v>
      </c>
      <c r="AC51" s="154">
        <v>0.1</v>
      </c>
      <c r="AD51" s="146">
        <f t="shared" si="8"/>
        <v>1</v>
      </c>
      <c r="AE51" s="165">
        <f t="shared" si="9"/>
        <v>0</v>
      </c>
      <c r="AF51" s="153">
        <v>0.1</v>
      </c>
      <c r="AG51" s="153">
        <v>0.1</v>
      </c>
      <c r="AH51" s="144">
        <f t="shared" si="10"/>
        <v>1</v>
      </c>
      <c r="AI51" s="165">
        <f t="shared" si="11"/>
        <v>0</v>
      </c>
      <c r="AJ51" s="153">
        <v>0.1</v>
      </c>
      <c r="AK51" s="144">
        <f t="shared" si="12"/>
        <v>1</v>
      </c>
      <c r="AL51" s="165">
        <f t="shared" si="13"/>
        <v>0</v>
      </c>
      <c r="AM51" s="153">
        <v>0.1</v>
      </c>
      <c r="AN51" s="144">
        <f t="shared" si="14"/>
        <v>1</v>
      </c>
      <c r="AO51" s="165">
        <f t="shared" si="15"/>
        <v>0</v>
      </c>
      <c r="AP51" s="147">
        <v>0</v>
      </c>
      <c r="AQ51" s="147">
        <v>0.2</v>
      </c>
      <c r="AR51" s="146" t="s">
        <v>660</v>
      </c>
      <c r="AS51" s="166" t="s">
        <v>660</v>
      </c>
      <c r="AT51" s="147">
        <v>0</v>
      </c>
      <c r="AU51" s="146" t="s">
        <v>660</v>
      </c>
      <c r="AV51" s="166" t="s">
        <v>660</v>
      </c>
      <c r="AW51" s="154">
        <v>0</v>
      </c>
      <c r="AX51" s="146" t="s">
        <v>660</v>
      </c>
      <c r="AY51" s="166" t="s">
        <v>660</v>
      </c>
      <c r="AZ51" s="147">
        <v>0</v>
      </c>
      <c r="BA51" s="146" t="s">
        <v>660</v>
      </c>
      <c r="BB51" s="166" t="s">
        <v>660</v>
      </c>
    </row>
    <row r="52" spans="2:54" x14ac:dyDescent="0.25">
      <c r="B52" s="7">
        <v>13</v>
      </c>
      <c r="C52" s="138">
        <v>48</v>
      </c>
      <c r="D52" s="167" t="s">
        <v>450</v>
      </c>
      <c r="E52" s="139" t="s">
        <v>845</v>
      </c>
      <c r="F52" s="140" t="s">
        <v>846</v>
      </c>
      <c r="G52" s="139" t="s">
        <v>847</v>
      </c>
      <c r="H52" s="139" t="s">
        <v>848</v>
      </c>
      <c r="I52" s="152">
        <v>4</v>
      </c>
      <c r="J52" s="142" t="s">
        <v>826</v>
      </c>
      <c r="K52" s="142" t="s">
        <v>644</v>
      </c>
      <c r="L52" s="167" t="s">
        <v>849</v>
      </c>
      <c r="M52" s="143">
        <v>48.02</v>
      </c>
      <c r="N52" s="153">
        <v>5</v>
      </c>
      <c r="O52" s="153">
        <v>3.6</v>
      </c>
      <c r="P52" s="145">
        <f t="shared" si="0"/>
        <v>0.72</v>
      </c>
      <c r="Q52" s="165">
        <f t="shared" si="1"/>
        <v>-0.47393118833241243</v>
      </c>
      <c r="R52" s="153">
        <v>5.5</v>
      </c>
      <c r="S52" s="153">
        <v>4.5</v>
      </c>
      <c r="T52" s="146">
        <f t="shared" si="2"/>
        <v>0.81818181818181823</v>
      </c>
      <c r="U52" s="165">
        <f t="shared" si="3"/>
        <v>-0.28950661719498483</v>
      </c>
      <c r="V52" s="154">
        <v>6</v>
      </c>
      <c r="W52" s="154">
        <v>4.2</v>
      </c>
      <c r="X52" s="146">
        <f t="shared" si="4"/>
        <v>0.70000000000000007</v>
      </c>
      <c r="Y52" s="165">
        <f t="shared" si="5"/>
        <v>-0.51457317282975812</v>
      </c>
      <c r="Z52" s="154">
        <v>5.0999999999999996</v>
      </c>
      <c r="AA52" s="146">
        <f t="shared" si="6"/>
        <v>0.85</v>
      </c>
      <c r="AB52" s="165">
        <f t="shared" si="7"/>
        <v>-0.23446525363702297</v>
      </c>
      <c r="AC52" s="154">
        <v>4.7</v>
      </c>
      <c r="AD52" s="146">
        <f t="shared" si="8"/>
        <v>0.78333333333333333</v>
      </c>
      <c r="AE52" s="165">
        <f t="shared" si="9"/>
        <v>-0.35230174393088115</v>
      </c>
      <c r="AF52" s="153">
        <v>5.0999999999999996</v>
      </c>
      <c r="AG52" s="153">
        <v>5.4</v>
      </c>
      <c r="AH52" s="144">
        <f t="shared" si="10"/>
        <v>1.0588235294117649</v>
      </c>
      <c r="AI52" s="165">
        <f t="shared" si="11"/>
        <v>8.2462160191973277E-2</v>
      </c>
      <c r="AJ52" s="153">
        <v>5.4</v>
      </c>
      <c r="AK52" s="144">
        <f t="shared" si="12"/>
        <v>1.0588235294117649</v>
      </c>
      <c r="AL52" s="165">
        <f t="shared" si="13"/>
        <v>8.2462160191973277E-2</v>
      </c>
      <c r="AM52" s="153">
        <v>5.0999999999999996</v>
      </c>
      <c r="AN52" s="144">
        <f t="shared" si="14"/>
        <v>1</v>
      </c>
      <c r="AO52" s="165">
        <f t="shared" si="15"/>
        <v>0</v>
      </c>
      <c r="AP52" s="147">
        <v>10.1</v>
      </c>
      <c r="AQ52" s="147">
        <v>5.9</v>
      </c>
      <c r="AR52" s="146">
        <f t="shared" si="16"/>
        <v>0.58415841584158423</v>
      </c>
      <c r="AS52" s="165">
        <f t="shared" si="17"/>
        <v>-0.77556843338995329</v>
      </c>
      <c r="AT52" s="147">
        <v>9.3860799999999998</v>
      </c>
      <c r="AU52" s="146">
        <f t="shared" si="18"/>
        <v>0.92931485148514847</v>
      </c>
      <c r="AV52" s="165">
        <f t="shared" si="19"/>
        <v>-0.1057606309809528</v>
      </c>
      <c r="AW52" s="154">
        <v>10.1</v>
      </c>
      <c r="AX52" s="146">
        <f t="shared" si="20"/>
        <v>1</v>
      </c>
      <c r="AY52" s="165">
        <f t="shared" si="21"/>
        <v>0</v>
      </c>
      <c r="AZ52" s="147">
        <v>6.4678899999999997</v>
      </c>
      <c r="BA52" s="146">
        <f t="shared" si="22"/>
        <v>0.64038514851485151</v>
      </c>
      <c r="BB52" s="165">
        <f t="shared" si="23"/>
        <v>-0.64298824489144346</v>
      </c>
    </row>
    <row r="53" spans="2:54" x14ac:dyDescent="0.25">
      <c r="B53" s="7">
        <v>14</v>
      </c>
      <c r="C53" s="138">
        <v>49</v>
      </c>
      <c r="D53" s="167" t="s">
        <v>850</v>
      </c>
      <c r="E53" s="139" t="s">
        <v>851</v>
      </c>
      <c r="F53" s="140" t="s">
        <v>852</v>
      </c>
      <c r="G53" s="140" t="s">
        <v>852</v>
      </c>
      <c r="H53" s="139" t="s">
        <v>853</v>
      </c>
      <c r="I53" s="152">
        <v>4</v>
      </c>
      <c r="J53" s="142" t="s">
        <v>826</v>
      </c>
      <c r="K53" s="142" t="s">
        <v>644</v>
      </c>
      <c r="L53" s="167" t="s">
        <v>854</v>
      </c>
      <c r="M53" s="143">
        <v>52.76</v>
      </c>
      <c r="N53" s="153">
        <v>4.4000000000000004</v>
      </c>
      <c r="O53" s="153">
        <v>2.2999999999999998</v>
      </c>
      <c r="P53" s="145">
        <f t="shared" si="0"/>
        <v>0.5227272727272726</v>
      </c>
      <c r="Q53" s="165">
        <f t="shared" si="1"/>
        <v>-0.9358696625802847</v>
      </c>
      <c r="R53" s="153">
        <v>3.7</v>
      </c>
      <c r="S53" s="153">
        <v>3</v>
      </c>
      <c r="T53" s="146">
        <f t="shared" si="2"/>
        <v>0.81081081081081074</v>
      </c>
      <c r="U53" s="165">
        <f t="shared" si="3"/>
        <v>-0.30256277002043136</v>
      </c>
      <c r="V53" s="154">
        <v>5.7</v>
      </c>
      <c r="W53" s="154">
        <v>3.6</v>
      </c>
      <c r="X53" s="146">
        <f t="shared" si="4"/>
        <v>0.63157894736842102</v>
      </c>
      <c r="Y53" s="165">
        <f t="shared" si="5"/>
        <v>-0.66296501272242936</v>
      </c>
      <c r="Z53" s="154">
        <v>4.0999999999999996</v>
      </c>
      <c r="AA53" s="146">
        <f t="shared" si="6"/>
        <v>0.71929824561403499</v>
      </c>
      <c r="AB53" s="165">
        <f t="shared" si="7"/>
        <v>-0.47533800954665817</v>
      </c>
      <c r="AC53" s="154">
        <v>4.4000000000000004</v>
      </c>
      <c r="AD53" s="146">
        <f t="shared" si="8"/>
        <v>0.77192982456140358</v>
      </c>
      <c r="AE53" s="165">
        <f t="shared" si="9"/>
        <v>-0.37345839552744431</v>
      </c>
      <c r="AF53" s="153">
        <v>4.2</v>
      </c>
      <c r="AG53" s="153">
        <v>3.4</v>
      </c>
      <c r="AH53" s="144">
        <f t="shared" si="10"/>
        <v>0.80952380952380942</v>
      </c>
      <c r="AI53" s="165">
        <f t="shared" si="11"/>
        <v>-0.3048545815284211</v>
      </c>
      <c r="AJ53" s="153">
        <v>4.3</v>
      </c>
      <c r="AK53" s="144">
        <f t="shared" si="12"/>
        <v>1.0238095238095237</v>
      </c>
      <c r="AL53" s="165">
        <f t="shared" si="13"/>
        <v>3.3947331923337536E-2</v>
      </c>
      <c r="AM53" s="153">
        <v>4.4000000000000004</v>
      </c>
      <c r="AN53" s="144">
        <f t="shared" si="14"/>
        <v>1.0476190476190477</v>
      </c>
      <c r="AO53" s="165">
        <f t="shared" si="15"/>
        <v>6.7114195858537049E-2</v>
      </c>
      <c r="AP53" s="147">
        <v>9.1</v>
      </c>
      <c r="AQ53" s="147">
        <v>4</v>
      </c>
      <c r="AR53" s="146">
        <f t="shared" si="16"/>
        <v>0.43956043956043955</v>
      </c>
      <c r="AS53" s="165">
        <f t="shared" si="17"/>
        <v>-1.185866545311334</v>
      </c>
      <c r="AT53" s="147">
        <v>5.8147500000000001</v>
      </c>
      <c r="AU53" s="146">
        <f t="shared" si="18"/>
        <v>0.63898351648351648</v>
      </c>
      <c r="AV53" s="165">
        <f t="shared" si="19"/>
        <v>-0.6461493796684783</v>
      </c>
      <c r="AW53" s="154">
        <v>7.4</v>
      </c>
      <c r="AX53" s="146">
        <f t="shared" si="20"/>
        <v>0.8131868131868133</v>
      </c>
      <c r="AY53" s="165">
        <f t="shared" si="21"/>
        <v>-0.2983412745697463</v>
      </c>
      <c r="AZ53" s="147">
        <v>6.4259300000000001</v>
      </c>
      <c r="BA53" s="146">
        <f t="shared" si="22"/>
        <v>0.70614615384615387</v>
      </c>
      <c r="BB53" s="165">
        <f t="shared" si="23"/>
        <v>-0.50196128021986031</v>
      </c>
    </row>
    <row r="54" spans="2:54" x14ac:dyDescent="0.25">
      <c r="B54" s="7">
        <v>17</v>
      </c>
      <c r="C54" s="138">
        <v>50</v>
      </c>
      <c r="D54" s="167" t="s">
        <v>452</v>
      </c>
      <c r="E54" s="139" t="s">
        <v>855</v>
      </c>
      <c r="F54" s="140" t="s">
        <v>856</v>
      </c>
      <c r="G54" s="140" t="s">
        <v>856</v>
      </c>
      <c r="H54" s="139" t="s">
        <v>857</v>
      </c>
      <c r="I54" s="152">
        <v>5</v>
      </c>
      <c r="J54" s="142" t="s">
        <v>826</v>
      </c>
      <c r="K54" s="142" t="s">
        <v>644</v>
      </c>
      <c r="L54" s="167" t="s">
        <v>858</v>
      </c>
      <c r="M54" s="143">
        <v>46.57</v>
      </c>
      <c r="N54" s="153">
        <v>0.4</v>
      </c>
      <c r="O54" s="153">
        <v>0.4</v>
      </c>
      <c r="P54" s="145">
        <f t="shared" si="0"/>
        <v>1</v>
      </c>
      <c r="Q54" s="165">
        <f t="shared" si="1"/>
        <v>0</v>
      </c>
      <c r="R54" s="153">
        <v>0.2</v>
      </c>
      <c r="S54" s="153">
        <v>0.3</v>
      </c>
      <c r="T54" s="146">
        <f t="shared" si="2"/>
        <v>1.4999999999999998</v>
      </c>
      <c r="U54" s="165">
        <f t="shared" si="3"/>
        <v>0.58496250072115596</v>
      </c>
      <c r="V54" s="154">
        <v>0.9</v>
      </c>
      <c r="W54" s="154">
        <v>0.7</v>
      </c>
      <c r="X54" s="146">
        <f t="shared" si="4"/>
        <v>0.77777777777777768</v>
      </c>
      <c r="Y54" s="165">
        <f t="shared" si="5"/>
        <v>-0.36257007938470848</v>
      </c>
      <c r="Z54" s="154">
        <v>0.4</v>
      </c>
      <c r="AA54" s="146">
        <f t="shared" si="6"/>
        <v>0.44444444444444448</v>
      </c>
      <c r="AB54" s="165">
        <f t="shared" si="7"/>
        <v>-1.1699250014423122</v>
      </c>
      <c r="AC54" s="154">
        <v>0.7</v>
      </c>
      <c r="AD54" s="146">
        <f t="shared" si="8"/>
        <v>0.77777777777777768</v>
      </c>
      <c r="AE54" s="165">
        <f t="shared" si="9"/>
        <v>-0.36257007938470848</v>
      </c>
      <c r="AF54" s="153">
        <v>0.8</v>
      </c>
      <c r="AG54" s="153">
        <v>0.8</v>
      </c>
      <c r="AH54" s="144">
        <f t="shared" si="10"/>
        <v>1</v>
      </c>
      <c r="AI54" s="165">
        <f t="shared" si="11"/>
        <v>0</v>
      </c>
      <c r="AJ54" s="153">
        <v>1.2</v>
      </c>
      <c r="AK54" s="144">
        <f t="shared" si="12"/>
        <v>1.4999999999999998</v>
      </c>
      <c r="AL54" s="165">
        <f t="shared" si="13"/>
        <v>0.58496250072115596</v>
      </c>
      <c r="AM54" s="153">
        <v>0.7</v>
      </c>
      <c r="AN54" s="144">
        <f t="shared" si="14"/>
        <v>0.87499999999999989</v>
      </c>
      <c r="AO54" s="165">
        <f t="shared" si="15"/>
        <v>-0.19264507794239608</v>
      </c>
      <c r="AP54" s="147">
        <v>1</v>
      </c>
      <c r="AQ54" s="147">
        <v>193.6</v>
      </c>
      <c r="AR54" s="146">
        <f t="shared" si="16"/>
        <v>193.6</v>
      </c>
      <c r="AS54" s="165">
        <f t="shared" si="17"/>
        <v>7.5969351423872329</v>
      </c>
      <c r="AT54" s="147">
        <v>1.94625</v>
      </c>
      <c r="AU54" s="146">
        <f t="shared" si="18"/>
        <v>1.94625</v>
      </c>
      <c r="AV54" s="165">
        <f t="shared" si="19"/>
        <v>0.96069703930431238</v>
      </c>
      <c r="AW54" s="154">
        <v>2.1</v>
      </c>
      <c r="AX54" s="146">
        <f t="shared" si="20"/>
        <v>2.1</v>
      </c>
      <c r="AY54" s="165">
        <f t="shared" si="21"/>
        <v>1.0703893278913981</v>
      </c>
      <c r="AZ54" s="147">
        <v>0.71737700000000004</v>
      </c>
      <c r="BA54" s="146">
        <f t="shared" si="22"/>
        <v>0.71737700000000004</v>
      </c>
      <c r="BB54" s="165">
        <f t="shared" si="23"/>
        <v>-0.47919660345011078</v>
      </c>
    </row>
    <row r="55" spans="2:54" x14ac:dyDescent="0.25">
      <c r="B55" s="7">
        <v>18</v>
      </c>
      <c r="C55" s="138">
        <v>51</v>
      </c>
      <c r="D55" s="167" t="s">
        <v>453</v>
      </c>
      <c r="E55" s="139" t="s">
        <v>859</v>
      </c>
      <c r="F55" s="140" t="s">
        <v>860</v>
      </c>
      <c r="G55" s="139" t="s">
        <v>860</v>
      </c>
      <c r="H55" s="139" t="s">
        <v>861</v>
      </c>
      <c r="I55" s="152">
        <v>5</v>
      </c>
      <c r="J55" s="142" t="s">
        <v>826</v>
      </c>
      <c r="K55" s="142" t="s">
        <v>644</v>
      </c>
      <c r="L55" s="167" t="s">
        <v>862</v>
      </c>
      <c r="M55" s="143">
        <v>46.62</v>
      </c>
      <c r="N55" s="153">
        <v>396.6</v>
      </c>
      <c r="O55" s="153">
        <v>342.2</v>
      </c>
      <c r="P55" s="145">
        <f t="shared" si="0"/>
        <v>0.86283408976298526</v>
      </c>
      <c r="Q55" s="165">
        <f t="shared" si="1"/>
        <v>-0.21284491773943467</v>
      </c>
      <c r="R55" s="153">
        <v>331.7</v>
      </c>
      <c r="S55" s="153">
        <v>346.7</v>
      </c>
      <c r="T55" s="146">
        <f t="shared" si="2"/>
        <v>1.0452215857702742</v>
      </c>
      <c r="U55" s="165">
        <f t="shared" si="3"/>
        <v>6.3808824414811102E-2</v>
      </c>
      <c r="V55" s="154">
        <v>112.2</v>
      </c>
      <c r="W55" s="154">
        <v>140.19999999999999</v>
      </c>
      <c r="X55" s="146">
        <f t="shared" si="4"/>
        <v>1.249554367201426</v>
      </c>
      <c r="Y55" s="165">
        <f t="shared" si="5"/>
        <v>0.3214136734018303</v>
      </c>
      <c r="Z55" s="154">
        <v>114.1</v>
      </c>
      <c r="AA55" s="146">
        <f t="shared" si="6"/>
        <v>1.016934046345811</v>
      </c>
      <c r="AB55" s="165">
        <f t="shared" si="7"/>
        <v>2.42261156798887E-2</v>
      </c>
      <c r="AC55" s="154">
        <v>155.6</v>
      </c>
      <c r="AD55" s="146">
        <f t="shared" si="8"/>
        <v>1.3868092691622103</v>
      </c>
      <c r="AE55" s="165">
        <f t="shared" si="9"/>
        <v>0.47176938437739901</v>
      </c>
      <c r="AF55" s="153">
        <v>121.9</v>
      </c>
      <c r="AG55" s="153">
        <v>86</v>
      </c>
      <c r="AH55" s="144">
        <f t="shared" si="10"/>
        <v>0.7054963084495488</v>
      </c>
      <c r="AI55" s="165">
        <f t="shared" si="11"/>
        <v>-0.50328956103075184</v>
      </c>
      <c r="AJ55" s="153">
        <v>153.19999999999999</v>
      </c>
      <c r="AK55" s="144">
        <f t="shared" si="12"/>
        <v>1.2567678424938473</v>
      </c>
      <c r="AL55" s="165">
        <f t="shared" si="13"/>
        <v>0.32971817130474496</v>
      </c>
      <c r="AM55" s="153">
        <v>99.8</v>
      </c>
      <c r="AN55" s="144">
        <f t="shared" si="14"/>
        <v>0.8187038556193601</v>
      </c>
      <c r="AO55" s="165">
        <f t="shared" si="15"/>
        <v>-0.2885864052829516</v>
      </c>
      <c r="AP55" s="147">
        <v>183.2</v>
      </c>
      <c r="AQ55" s="147">
        <v>136.69999999999999</v>
      </c>
      <c r="AR55" s="146">
        <f t="shared" si="16"/>
        <v>0.74617903930131002</v>
      </c>
      <c r="AS55" s="165">
        <f t="shared" si="17"/>
        <v>-0.42240626049088398</v>
      </c>
      <c r="AT55" s="147">
        <v>126.137</v>
      </c>
      <c r="AU55" s="146">
        <f t="shared" si="18"/>
        <v>0.6885207423580787</v>
      </c>
      <c r="AV55" s="165">
        <f t="shared" si="19"/>
        <v>-0.53842797727894054</v>
      </c>
      <c r="AW55" s="154">
        <v>126</v>
      </c>
      <c r="AX55" s="146">
        <f t="shared" si="20"/>
        <v>0.68777292576419213</v>
      </c>
      <c r="AY55" s="165">
        <f t="shared" si="21"/>
        <v>-0.53999576970966512</v>
      </c>
      <c r="AZ55" s="147">
        <v>120.833</v>
      </c>
      <c r="BA55" s="146">
        <f t="shared" si="22"/>
        <v>0.65956877729257646</v>
      </c>
      <c r="BB55" s="165">
        <f t="shared" si="23"/>
        <v>-0.60040498888231897</v>
      </c>
    </row>
    <row r="56" spans="2:54" x14ac:dyDescent="0.25">
      <c r="B56" s="7">
        <v>22</v>
      </c>
      <c r="C56" s="138">
        <v>52</v>
      </c>
      <c r="D56" s="167" t="s">
        <v>454</v>
      </c>
      <c r="E56" s="139" t="s">
        <v>863</v>
      </c>
      <c r="F56" s="140" t="s">
        <v>864</v>
      </c>
      <c r="G56" s="139" t="s">
        <v>865</v>
      </c>
      <c r="H56" s="139" t="s">
        <v>866</v>
      </c>
      <c r="I56" s="152">
        <v>5</v>
      </c>
      <c r="J56" s="142" t="s">
        <v>826</v>
      </c>
      <c r="K56" s="142" t="s">
        <v>644</v>
      </c>
      <c r="L56" s="167" t="s">
        <v>867</v>
      </c>
      <c r="M56" s="143">
        <v>47.09</v>
      </c>
      <c r="N56" s="153">
        <v>17.3</v>
      </c>
      <c r="O56" s="153">
        <v>13.4</v>
      </c>
      <c r="P56" s="145">
        <f t="shared" si="0"/>
        <v>0.77456647398843925</v>
      </c>
      <c r="Q56" s="165">
        <f t="shared" si="1"/>
        <v>-0.36853903717895237</v>
      </c>
      <c r="R56" s="153">
        <v>6.5</v>
      </c>
      <c r="S56" s="153">
        <v>7</v>
      </c>
      <c r="T56" s="146">
        <f t="shared" si="2"/>
        <v>1.0769230769230769</v>
      </c>
      <c r="U56" s="165">
        <f t="shared" si="3"/>
        <v>0.10691520391651189</v>
      </c>
      <c r="V56" s="154">
        <v>10.199999999999999</v>
      </c>
      <c r="W56" s="154">
        <v>9.6999999999999993</v>
      </c>
      <c r="X56" s="146">
        <f t="shared" si="4"/>
        <v>0.9509803921568627</v>
      </c>
      <c r="Y56" s="165">
        <f t="shared" si="5"/>
        <v>-7.2512499784367981E-2</v>
      </c>
      <c r="Z56" s="154">
        <v>8.8000000000000007</v>
      </c>
      <c r="AA56" s="146">
        <f t="shared" si="6"/>
        <v>0.86274509803921584</v>
      </c>
      <c r="AB56" s="165">
        <f t="shared" si="7"/>
        <v>-0.21299372333419808</v>
      </c>
      <c r="AC56" s="154">
        <v>9.4</v>
      </c>
      <c r="AD56" s="146">
        <f t="shared" si="8"/>
        <v>0.92156862745098045</v>
      </c>
      <c r="AE56" s="165">
        <f t="shared" si="9"/>
        <v>-0.11783649029385813</v>
      </c>
      <c r="AF56" s="153">
        <v>8.8000000000000007</v>
      </c>
      <c r="AG56" s="153">
        <v>6.2</v>
      </c>
      <c r="AH56" s="144">
        <f t="shared" si="10"/>
        <v>0.70454545454545447</v>
      </c>
      <c r="AI56" s="165">
        <f t="shared" si="11"/>
        <v>-0.50523530825042218</v>
      </c>
      <c r="AJ56" s="153">
        <v>9.5</v>
      </c>
      <c r="AK56" s="144">
        <f t="shared" si="12"/>
        <v>1.0795454545454544</v>
      </c>
      <c r="AL56" s="165">
        <f t="shared" si="13"/>
        <v>0.11042398969365035</v>
      </c>
      <c r="AM56" s="153">
        <v>7.7</v>
      </c>
      <c r="AN56" s="144">
        <f t="shared" si="14"/>
        <v>0.875</v>
      </c>
      <c r="AO56" s="165">
        <f t="shared" si="15"/>
        <v>-0.19264507794239591</v>
      </c>
      <c r="AP56" s="147">
        <v>14.7</v>
      </c>
      <c r="AQ56" s="147">
        <v>14.1</v>
      </c>
      <c r="AR56" s="146">
        <f t="shared" si="16"/>
        <v>0.95918367346938782</v>
      </c>
      <c r="AS56" s="165">
        <f t="shared" si="17"/>
        <v>-6.0120992437570749E-2</v>
      </c>
      <c r="AT56" s="147">
        <v>19.2014</v>
      </c>
      <c r="AU56" s="146">
        <f t="shared" si="18"/>
        <v>1.3062176870748299</v>
      </c>
      <c r="AV56" s="165">
        <f t="shared" si="19"/>
        <v>0.38539534856308683</v>
      </c>
      <c r="AW56" s="154">
        <v>17.2</v>
      </c>
      <c r="AX56" s="146">
        <f t="shared" si="20"/>
        <v>1.1700680272108843</v>
      </c>
      <c r="AY56" s="165">
        <f t="shared" si="21"/>
        <v>0.22659240986573351</v>
      </c>
      <c r="AZ56" s="147">
        <v>14.6593</v>
      </c>
      <c r="BA56" s="146">
        <f t="shared" si="22"/>
        <v>0.99723129251700682</v>
      </c>
      <c r="BB56" s="165">
        <f t="shared" si="23"/>
        <v>-3.999940446662055E-3</v>
      </c>
    </row>
    <row r="57" spans="2:54" x14ac:dyDescent="0.25">
      <c r="B57" s="7">
        <v>24</v>
      </c>
      <c r="C57" s="138">
        <v>53</v>
      </c>
      <c r="D57" s="167" t="s">
        <v>455</v>
      </c>
      <c r="E57" s="139" t="s">
        <v>868</v>
      </c>
      <c r="F57" s="140" t="s">
        <v>869</v>
      </c>
      <c r="G57" s="139" t="s">
        <v>870</v>
      </c>
      <c r="H57" s="139" t="s">
        <v>871</v>
      </c>
      <c r="I57" s="152">
        <v>5</v>
      </c>
      <c r="J57" s="142" t="s">
        <v>826</v>
      </c>
      <c r="K57" s="142" t="s">
        <v>644</v>
      </c>
      <c r="L57" s="167" t="s">
        <v>872</v>
      </c>
      <c r="M57" s="143">
        <v>52.17</v>
      </c>
      <c r="N57" s="153">
        <v>15.8</v>
      </c>
      <c r="O57" s="153">
        <v>19</v>
      </c>
      <c r="P57" s="145">
        <f t="shared" si="0"/>
        <v>1.2025316455696202</v>
      </c>
      <c r="Q57" s="165">
        <f t="shared" si="1"/>
        <v>0.26607486015384491</v>
      </c>
      <c r="R57" s="153">
        <v>50.1</v>
      </c>
      <c r="S57" s="153">
        <v>41.1</v>
      </c>
      <c r="T57" s="146">
        <f t="shared" si="2"/>
        <v>0.82035928143712578</v>
      </c>
      <c r="U57" s="165">
        <f t="shared" si="3"/>
        <v>-0.28567220951352551</v>
      </c>
      <c r="V57" s="154">
        <v>42.4</v>
      </c>
      <c r="W57" s="154">
        <v>26.1</v>
      </c>
      <c r="X57" s="146">
        <f t="shared" si="4"/>
        <v>0.61556603773584906</v>
      </c>
      <c r="Y57" s="165">
        <f t="shared" si="5"/>
        <v>-0.70001445799331474</v>
      </c>
      <c r="Z57" s="154">
        <v>34.9</v>
      </c>
      <c r="AA57" s="146">
        <f t="shared" si="6"/>
        <v>0.82311320754716977</v>
      </c>
      <c r="AB57" s="165">
        <f t="shared" si="7"/>
        <v>-0.28083722835354702</v>
      </c>
      <c r="AC57" s="154">
        <v>30.4</v>
      </c>
      <c r="AD57" s="146">
        <f t="shared" si="8"/>
        <v>0.71698113207547165</v>
      </c>
      <c r="AE57" s="165">
        <f t="shared" si="9"/>
        <v>-0.47999294111961383</v>
      </c>
      <c r="AF57" s="153">
        <v>32.5</v>
      </c>
      <c r="AG57" s="153">
        <v>35.700000000000003</v>
      </c>
      <c r="AH57" s="144">
        <f t="shared" si="10"/>
        <v>1.0984615384615386</v>
      </c>
      <c r="AI57" s="165">
        <f t="shared" si="11"/>
        <v>0.13548435611328305</v>
      </c>
      <c r="AJ57" s="153">
        <v>35.1</v>
      </c>
      <c r="AK57" s="144">
        <f t="shared" si="12"/>
        <v>1.08</v>
      </c>
      <c r="AL57" s="165">
        <f t="shared" si="13"/>
        <v>0.11103131238874395</v>
      </c>
      <c r="AM57" s="153">
        <v>36</v>
      </c>
      <c r="AN57" s="144">
        <f t="shared" si="14"/>
        <v>1.1076923076923078</v>
      </c>
      <c r="AO57" s="165">
        <f t="shared" si="15"/>
        <v>0.14755718841385793</v>
      </c>
      <c r="AP57" s="147">
        <v>72</v>
      </c>
      <c r="AQ57" s="147">
        <v>41.3</v>
      </c>
      <c r="AR57" s="146">
        <f t="shared" si="16"/>
        <v>0.57361111111111107</v>
      </c>
      <c r="AS57" s="165">
        <f t="shared" si="17"/>
        <v>-0.80185512491022948</v>
      </c>
      <c r="AT57" s="147">
        <v>61.384599999999999</v>
      </c>
      <c r="AU57" s="146">
        <f t="shared" si="18"/>
        <v>0.8525638888888889</v>
      </c>
      <c r="AV57" s="165">
        <f t="shared" si="19"/>
        <v>-0.23012014493880853</v>
      </c>
      <c r="AW57" s="154">
        <v>85.5</v>
      </c>
      <c r="AX57" s="146">
        <f t="shared" si="20"/>
        <v>1.1875</v>
      </c>
      <c r="AY57" s="165">
        <f t="shared" si="21"/>
        <v>0.24792751344358552</v>
      </c>
      <c r="AZ57" s="147">
        <v>42.552900000000001</v>
      </c>
      <c r="BA57" s="146">
        <f t="shared" si="22"/>
        <v>0.59101250000000005</v>
      </c>
      <c r="BB57" s="165">
        <f t="shared" si="23"/>
        <v>-0.7587394509527402</v>
      </c>
    </row>
    <row r="58" spans="2:54" x14ac:dyDescent="0.25">
      <c r="B58" s="7">
        <v>25</v>
      </c>
      <c r="C58" s="138">
        <v>54</v>
      </c>
      <c r="D58" s="167" t="s">
        <v>456</v>
      </c>
      <c r="E58" s="139" t="s">
        <v>873</v>
      </c>
      <c r="F58" s="140" t="s">
        <v>874</v>
      </c>
      <c r="G58" s="139" t="s">
        <v>874</v>
      </c>
      <c r="H58" s="139" t="s">
        <v>875</v>
      </c>
      <c r="I58" s="152">
        <v>6</v>
      </c>
      <c r="J58" s="142" t="s">
        <v>826</v>
      </c>
      <c r="K58" s="142" t="s">
        <v>644</v>
      </c>
      <c r="L58" s="167" t="s">
        <v>876</v>
      </c>
      <c r="M58" s="143">
        <v>46.33</v>
      </c>
      <c r="N58" s="153">
        <v>17.7</v>
      </c>
      <c r="O58" s="153">
        <v>39.799999999999997</v>
      </c>
      <c r="P58" s="145">
        <f t="shared" si="0"/>
        <v>2.2485875706214689</v>
      </c>
      <c r="Q58" s="165">
        <f t="shared" si="1"/>
        <v>1.1690190704606513</v>
      </c>
      <c r="R58" s="153">
        <v>20</v>
      </c>
      <c r="S58" s="153">
        <v>19.399999999999999</v>
      </c>
      <c r="T58" s="146">
        <f t="shared" si="2"/>
        <v>0.97</v>
      </c>
      <c r="U58" s="165">
        <f t="shared" si="3"/>
        <v>-4.3943347587597055E-2</v>
      </c>
      <c r="V58" s="154">
        <v>7.1</v>
      </c>
      <c r="W58" s="154">
        <v>10.6</v>
      </c>
      <c r="X58" s="146">
        <f t="shared" si="4"/>
        <v>1.4929577464788732</v>
      </c>
      <c r="Y58" s="165">
        <f t="shared" si="5"/>
        <v>0.5781733350585172</v>
      </c>
      <c r="Z58" s="154">
        <v>6</v>
      </c>
      <c r="AA58" s="146">
        <f t="shared" si="6"/>
        <v>0.84507042253521136</v>
      </c>
      <c r="AB58" s="165">
        <f t="shared" si="7"/>
        <v>-0.24285652389616338</v>
      </c>
      <c r="AC58" s="154">
        <v>9.1</v>
      </c>
      <c r="AD58" s="146">
        <f t="shared" si="8"/>
        <v>1.2816901408450705</v>
      </c>
      <c r="AE58" s="165">
        <f t="shared" si="9"/>
        <v>0.3580475206940143</v>
      </c>
      <c r="AF58" s="153">
        <v>5.7</v>
      </c>
      <c r="AG58" s="153">
        <v>5.2</v>
      </c>
      <c r="AH58" s="144">
        <f t="shared" si="10"/>
        <v>0.91228070175438591</v>
      </c>
      <c r="AI58" s="165">
        <f t="shared" si="11"/>
        <v>-0.13245029602364961</v>
      </c>
      <c r="AJ58" s="153">
        <v>7.9</v>
      </c>
      <c r="AK58" s="144">
        <f t="shared" si="12"/>
        <v>1.3859649122807018</v>
      </c>
      <c r="AL58" s="165">
        <f t="shared" si="13"/>
        <v>0.47089073401236137</v>
      </c>
      <c r="AM58" s="153">
        <v>6.3</v>
      </c>
      <c r="AN58" s="144">
        <f t="shared" si="14"/>
        <v>1.1052631578947367</v>
      </c>
      <c r="AO58" s="165">
        <f t="shared" si="15"/>
        <v>0.14438990933517465</v>
      </c>
      <c r="AP58" s="147">
        <v>13.2</v>
      </c>
      <c r="AQ58" s="147">
        <v>28.2</v>
      </c>
      <c r="AR58" s="146">
        <f t="shared" si="16"/>
        <v>2.1363636363636362</v>
      </c>
      <c r="AS58" s="165">
        <f t="shared" si="17"/>
        <v>1.0951572330403401</v>
      </c>
      <c r="AT58" s="147">
        <v>36.142299999999999</v>
      </c>
      <c r="AU58" s="146">
        <f t="shared" si="18"/>
        <v>2.7380530303030302</v>
      </c>
      <c r="AV58" s="165">
        <f t="shared" si="19"/>
        <v>1.4531503888216373</v>
      </c>
      <c r="AW58" s="154">
        <v>13.1</v>
      </c>
      <c r="AX58" s="146">
        <f t="shared" si="20"/>
        <v>0.99242424242424243</v>
      </c>
      <c r="AY58" s="165">
        <f t="shared" si="21"/>
        <v>-1.097111782100315E-2</v>
      </c>
      <c r="AZ58" s="147">
        <v>10.741300000000001</v>
      </c>
      <c r="BA58" s="146">
        <f t="shared" si="22"/>
        <v>0.81373484848484856</v>
      </c>
      <c r="BB58" s="165">
        <f t="shared" si="23"/>
        <v>-0.29736931893692214</v>
      </c>
    </row>
    <row r="59" spans="2:54" x14ac:dyDescent="0.25">
      <c r="B59" s="7">
        <v>29</v>
      </c>
      <c r="C59" s="138">
        <v>55</v>
      </c>
      <c r="D59" s="167" t="s">
        <v>457</v>
      </c>
      <c r="E59" s="155" t="s">
        <v>143</v>
      </c>
      <c r="F59" s="140" t="s">
        <v>877</v>
      </c>
      <c r="G59" s="139" t="s">
        <v>877</v>
      </c>
      <c r="H59" s="155" t="s">
        <v>143</v>
      </c>
      <c r="I59" s="152">
        <v>6</v>
      </c>
      <c r="J59" s="142" t="s">
        <v>826</v>
      </c>
      <c r="K59" s="142" t="s">
        <v>644</v>
      </c>
      <c r="L59" s="167" t="s">
        <v>878</v>
      </c>
      <c r="M59" s="143">
        <v>41.11</v>
      </c>
      <c r="N59" s="145" t="s">
        <v>660</v>
      </c>
      <c r="O59" s="145" t="s">
        <v>660</v>
      </c>
      <c r="P59" s="145" t="s">
        <v>660</v>
      </c>
      <c r="Q59" s="165" t="s">
        <v>660</v>
      </c>
      <c r="R59" s="146" t="s">
        <v>660</v>
      </c>
      <c r="S59" s="146" t="s">
        <v>660</v>
      </c>
      <c r="T59" s="146" t="s">
        <v>660</v>
      </c>
      <c r="U59" s="166" t="s">
        <v>660</v>
      </c>
      <c r="V59" s="146" t="s">
        <v>660</v>
      </c>
      <c r="W59" s="146" t="s">
        <v>660</v>
      </c>
      <c r="X59" s="146" t="s">
        <v>660</v>
      </c>
      <c r="Y59" s="166" t="s">
        <v>660</v>
      </c>
      <c r="Z59" s="146" t="s">
        <v>660</v>
      </c>
      <c r="AA59" s="146" t="s">
        <v>660</v>
      </c>
      <c r="AB59" s="166" t="s">
        <v>660</v>
      </c>
      <c r="AC59" s="146" t="s">
        <v>660</v>
      </c>
      <c r="AD59" s="146" t="s">
        <v>660</v>
      </c>
      <c r="AE59" s="166" t="s">
        <v>660</v>
      </c>
      <c r="AF59" s="146" t="s">
        <v>660</v>
      </c>
      <c r="AG59" s="146" t="s">
        <v>660</v>
      </c>
      <c r="AH59" s="146" t="s">
        <v>660</v>
      </c>
      <c r="AI59" s="166" t="s">
        <v>660</v>
      </c>
      <c r="AJ59" s="146" t="s">
        <v>660</v>
      </c>
      <c r="AK59" s="146" t="s">
        <v>660</v>
      </c>
      <c r="AL59" s="166" t="s">
        <v>660</v>
      </c>
      <c r="AM59" s="146" t="s">
        <v>660</v>
      </c>
      <c r="AN59" s="146" t="s">
        <v>660</v>
      </c>
      <c r="AO59" s="166" t="s">
        <v>660</v>
      </c>
      <c r="AP59" s="146" t="s">
        <v>660</v>
      </c>
      <c r="AQ59" s="146" t="s">
        <v>660</v>
      </c>
      <c r="AR59" s="146" t="s">
        <v>660</v>
      </c>
      <c r="AS59" s="166" t="s">
        <v>660</v>
      </c>
      <c r="AT59" s="146" t="s">
        <v>660</v>
      </c>
      <c r="AU59" s="146" t="s">
        <v>660</v>
      </c>
      <c r="AV59" s="166" t="s">
        <v>660</v>
      </c>
      <c r="AW59" s="146" t="s">
        <v>660</v>
      </c>
      <c r="AX59" s="146" t="s">
        <v>660</v>
      </c>
      <c r="AY59" s="166" t="s">
        <v>660</v>
      </c>
      <c r="AZ59" s="146" t="s">
        <v>660</v>
      </c>
      <c r="BA59" s="146" t="s">
        <v>660</v>
      </c>
      <c r="BB59" s="166" t="s">
        <v>660</v>
      </c>
    </row>
    <row r="60" spans="2:54" x14ac:dyDescent="0.25">
      <c r="B60" s="7">
        <v>43</v>
      </c>
      <c r="C60" s="138">
        <v>56</v>
      </c>
      <c r="D60" s="167" t="s">
        <v>458</v>
      </c>
      <c r="E60" s="139" t="s">
        <v>879</v>
      </c>
      <c r="F60" s="140" t="s">
        <v>880</v>
      </c>
      <c r="G60" s="140" t="s">
        <v>880</v>
      </c>
      <c r="H60" s="139" t="s">
        <v>881</v>
      </c>
      <c r="I60" s="152">
        <v>9</v>
      </c>
      <c r="J60" s="142" t="s">
        <v>826</v>
      </c>
      <c r="K60" s="142" t="s">
        <v>644</v>
      </c>
      <c r="L60" s="167" t="s">
        <v>882</v>
      </c>
      <c r="M60" s="148">
        <v>46.38</v>
      </c>
      <c r="N60" s="153">
        <v>0</v>
      </c>
      <c r="O60" s="153">
        <v>0</v>
      </c>
      <c r="P60" s="145" t="s">
        <v>660</v>
      </c>
      <c r="Q60" s="165" t="s">
        <v>660</v>
      </c>
      <c r="R60" s="153">
        <v>0</v>
      </c>
      <c r="S60" s="153">
        <v>0</v>
      </c>
      <c r="T60" s="146" t="s">
        <v>660</v>
      </c>
      <c r="U60" s="166" t="s">
        <v>660</v>
      </c>
      <c r="V60" s="154">
        <v>0.1</v>
      </c>
      <c r="W60" s="154">
        <v>0.1</v>
      </c>
      <c r="X60" s="146">
        <f t="shared" si="4"/>
        <v>1</v>
      </c>
      <c r="Y60" s="165">
        <f t="shared" si="5"/>
        <v>0</v>
      </c>
      <c r="Z60" s="154">
        <v>0.1</v>
      </c>
      <c r="AA60" s="146">
        <f t="shared" si="6"/>
        <v>1</v>
      </c>
      <c r="AB60" s="165">
        <f t="shared" si="7"/>
        <v>0</v>
      </c>
      <c r="AC60" s="154">
        <v>0.1</v>
      </c>
      <c r="AD60" s="146">
        <f t="shared" si="8"/>
        <v>1</v>
      </c>
      <c r="AE60" s="165">
        <f t="shared" si="9"/>
        <v>0</v>
      </c>
      <c r="AF60" s="153">
        <v>0.1</v>
      </c>
      <c r="AG60" s="153">
        <v>0.1</v>
      </c>
      <c r="AH60" s="144">
        <f t="shared" si="10"/>
        <v>1</v>
      </c>
      <c r="AI60" s="165">
        <f t="shared" si="11"/>
        <v>0</v>
      </c>
      <c r="AJ60" s="153">
        <v>0.2</v>
      </c>
      <c r="AK60" s="144">
        <f t="shared" si="12"/>
        <v>2</v>
      </c>
      <c r="AL60" s="165">
        <f t="shared" si="13"/>
        <v>1</v>
      </c>
      <c r="AM60" s="153">
        <v>0.1</v>
      </c>
      <c r="AN60" s="144">
        <f t="shared" si="14"/>
        <v>1</v>
      </c>
      <c r="AO60" s="165">
        <f t="shared" si="15"/>
        <v>0</v>
      </c>
      <c r="AP60" s="147">
        <v>0</v>
      </c>
      <c r="AQ60" s="147">
        <v>0.2</v>
      </c>
      <c r="AR60" s="146" t="s">
        <v>660</v>
      </c>
      <c r="AS60" s="166" t="s">
        <v>660</v>
      </c>
      <c r="AT60" s="147">
        <v>5.8197400000000003E-2</v>
      </c>
      <c r="AU60" s="146" t="s">
        <v>660</v>
      </c>
      <c r="AV60" s="166" t="s">
        <v>660</v>
      </c>
      <c r="AW60" s="154">
        <v>0</v>
      </c>
      <c r="AX60" s="146" t="s">
        <v>660</v>
      </c>
      <c r="AY60" s="166" t="s">
        <v>660</v>
      </c>
      <c r="AZ60" s="147">
        <v>0</v>
      </c>
      <c r="BA60" s="146" t="s">
        <v>660</v>
      </c>
      <c r="BB60" s="166" t="s">
        <v>660</v>
      </c>
    </row>
    <row r="61" spans="2:54" x14ac:dyDescent="0.25">
      <c r="B61" s="7">
        <v>44</v>
      </c>
      <c r="C61" s="138">
        <v>57</v>
      </c>
      <c r="D61" s="167" t="s">
        <v>459</v>
      </c>
      <c r="E61" s="139" t="s">
        <v>883</v>
      </c>
      <c r="F61" s="140" t="s">
        <v>884</v>
      </c>
      <c r="G61" s="139" t="s">
        <v>884</v>
      </c>
      <c r="H61" s="155" t="s">
        <v>143</v>
      </c>
      <c r="I61" s="152">
        <v>9</v>
      </c>
      <c r="J61" s="142" t="s">
        <v>826</v>
      </c>
      <c r="K61" s="142" t="s">
        <v>644</v>
      </c>
      <c r="L61" s="167" t="s">
        <v>885</v>
      </c>
      <c r="M61" s="148">
        <v>34.869999999999997</v>
      </c>
      <c r="N61" s="153">
        <v>2</v>
      </c>
      <c r="O61" s="153">
        <v>2</v>
      </c>
      <c r="P61" s="145">
        <f t="shared" si="0"/>
        <v>1</v>
      </c>
      <c r="Q61" s="165">
        <f t="shared" si="1"/>
        <v>0</v>
      </c>
      <c r="R61" s="153">
        <v>2.4</v>
      </c>
      <c r="S61" s="153">
        <v>2.2000000000000002</v>
      </c>
      <c r="T61" s="146">
        <f t="shared" si="2"/>
        <v>0.91666666666666674</v>
      </c>
      <c r="U61" s="165">
        <f t="shared" si="3"/>
        <v>-0.12553088208385882</v>
      </c>
      <c r="V61" s="154">
        <v>3.5</v>
      </c>
      <c r="W61" s="154">
        <v>3.1</v>
      </c>
      <c r="X61" s="146">
        <f t="shared" si="4"/>
        <v>0.88571428571428579</v>
      </c>
      <c r="Y61" s="165">
        <f t="shared" si="5"/>
        <v>-0.17508670655809114</v>
      </c>
      <c r="Z61" s="154">
        <v>3</v>
      </c>
      <c r="AA61" s="146">
        <f t="shared" si="6"/>
        <v>0.8571428571428571</v>
      </c>
      <c r="AB61" s="165">
        <f t="shared" si="7"/>
        <v>-0.22239242133644802</v>
      </c>
      <c r="AC61" s="154">
        <v>2.8</v>
      </c>
      <c r="AD61" s="146">
        <f t="shared" si="8"/>
        <v>0.79999999999999993</v>
      </c>
      <c r="AE61" s="165">
        <f t="shared" si="9"/>
        <v>-0.32192809488736251</v>
      </c>
      <c r="AF61" s="153">
        <v>3.3</v>
      </c>
      <c r="AG61" s="153">
        <v>3.4</v>
      </c>
      <c r="AH61" s="144">
        <f t="shared" si="10"/>
        <v>1.0303030303030303</v>
      </c>
      <c r="AI61" s="165">
        <f t="shared" si="11"/>
        <v>4.3068721891885937E-2</v>
      </c>
      <c r="AJ61" s="153">
        <v>3.4</v>
      </c>
      <c r="AK61" s="144">
        <f t="shared" si="12"/>
        <v>1.0303030303030303</v>
      </c>
      <c r="AL61" s="165">
        <f t="shared" si="13"/>
        <v>4.3068721891885937E-2</v>
      </c>
      <c r="AM61" s="153">
        <v>3.6</v>
      </c>
      <c r="AN61" s="144">
        <f t="shared" si="14"/>
        <v>1.0909090909090911</v>
      </c>
      <c r="AO61" s="165">
        <f t="shared" si="15"/>
        <v>0.12553088208385912</v>
      </c>
      <c r="AP61" s="147">
        <v>0.9</v>
      </c>
      <c r="AQ61" s="147">
        <v>6.5</v>
      </c>
      <c r="AR61" s="146">
        <f t="shared" si="16"/>
        <v>7.2222222222222223</v>
      </c>
      <c r="AS61" s="165">
        <f t="shared" si="17"/>
        <v>2.8524428115861422</v>
      </c>
      <c r="AT61" s="147">
        <v>1.0842700000000001</v>
      </c>
      <c r="AU61" s="146">
        <f t="shared" si="18"/>
        <v>1.2047444444444444</v>
      </c>
      <c r="AV61" s="165">
        <f t="shared" si="19"/>
        <v>0.26872714825289318</v>
      </c>
      <c r="AW61" s="154">
        <v>0.9</v>
      </c>
      <c r="AX61" s="146">
        <f t="shared" si="20"/>
        <v>1</v>
      </c>
      <c r="AY61" s="165">
        <f t="shared" si="21"/>
        <v>0</v>
      </c>
      <c r="AZ61" s="147">
        <v>0.74811099999999997</v>
      </c>
      <c r="BA61" s="146">
        <f t="shared" si="22"/>
        <v>0.83123444444444439</v>
      </c>
      <c r="BB61" s="165">
        <f t="shared" si="23"/>
        <v>-0.26667265744072177</v>
      </c>
    </row>
    <row r="62" spans="2:54" x14ac:dyDescent="0.25">
      <c r="B62" s="7">
        <v>45</v>
      </c>
      <c r="C62" s="138">
        <v>58</v>
      </c>
      <c r="D62" s="167" t="s">
        <v>460</v>
      </c>
      <c r="E62" s="139" t="s">
        <v>886</v>
      </c>
      <c r="F62" s="140" t="s">
        <v>887</v>
      </c>
      <c r="G62" s="139" t="s">
        <v>887</v>
      </c>
      <c r="H62" s="155" t="s">
        <v>888</v>
      </c>
      <c r="I62" s="152">
        <v>9</v>
      </c>
      <c r="J62" s="142" t="s">
        <v>826</v>
      </c>
      <c r="K62" s="142" t="s">
        <v>644</v>
      </c>
      <c r="L62" s="167" t="s">
        <v>889</v>
      </c>
      <c r="M62" s="148">
        <v>35.229999999999997</v>
      </c>
      <c r="N62" s="153">
        <v>0.1</v>
      </c>
      <c r="O62" s="153">
        <v>0.1</v>
      </c>
      <c r="P62" s="145">
        <f t="shared" si="0"/>
        <v>1</v>
      </c>
      <c r="Q62" s="165">
        <f t="shared" si="1"/>
        <v>0</v>
      </c>
      <c r="R62" s="153">
        <v>0</v>
      </c>
      <c r="S62" s="153">
        <v>0.1</v>
      </c>
      <c r="T62" s="146" t="s">
        <v>660</v>
      </c>
      <c r="U62" s="166" t="s">
        <v>660</v>
      </c>
      <c r="V62" s="154">
        <v>0.2</v>
      </c>
      <c r="W62" s="154">
        <v>0.2</v>
      </c>
      <c r="X62" s="146">
        <f t="shared" si="4"/>
        <v>1</v>
      </c>
      <c r="Y62" s="165">
        <f t="shared" si="5"/>
        <v>0</v>
      </c>
      <c r="Z62" s="154">
        <v>0.2</v>
      </c>
      <c r="AA62" s="146">
        <f t="shared" si="6"/>
        <v>1</v>
      </c>
      <c r="AB62" s="165">
        <f t="shared" si="7"/>
        <v>0</v>
      </c>
      <c r="AC62" s="154">
        <v>0.2</v>
      </c>
      <c r="AD62" s="146">
        <f t="shared" si="8"/>
        <v>1</v>
      </c>
      <c r="AE62" s="165">
        <f t="shared" si="9"/>
        <v>0</v>
      </c>
      <c r="AF62" s="153">
        <v>0.2</v>
      </c>
      <c r="AG62" s="153">
        <v>0.2</v>
      </c>
      <c r="AH62" s="144">
        <f t="shared" si="10"/>
        <v>1</v>
      </c>
      <c r="AI62" s="165">
        <f t="shared" si="11"/>
        <v>0</v>
      </c>
      <c r="AJ62" s="153">
        <v>0.4</v>
      </c>
      <c r="AK62" s="144">
        <f t="shared" si="12"/>
        <v>2</v>
      </c>
      <c r="AL62" s="165">
        <f t="shared" si="13"/>
        <v>1</v>
      </c>
      <c r="AM62" s="153">
        <v>0.2</v>
      </c>
      <c r="AN62" s="144">
        <f t="shared" si="14"/>
        <v>1</v>
      </c>
      <c r="AO62" s="165">
        <f t="shared" si="15"/>
        <v>0</v>
      </c>
      <c r="AP62" s="147">
        <v>0</v>
      </c>
      <c r="AQ62" s="147">
        <v>2.7</v>
      </c>
      <c r="AR62" s="146" t="s">
        <v>660</v>
      </c>
      <c r="AS62" s="166" t="s">
        <v>660</v>
      </c>
      <c r="AT62" s="147">
        <v>6.6121899999999997E-2</v>
      </c>
      <c r="AU62" s="146" t="s">
        <v>660</v>
      </c>
      <c r="AV62" s="166" t="s">
        <v>660</v>
      </c>
      <c r="AW62" s="154">
        <v>0</v>
      </c>
      <c r="AX62" s="146" t="s">
        <v>660</v>
      </c>
      <c r="AY62" s="166" t="s">
        <v>660</v>
      </c>
      <c r="AZ62" s="147">
        <v>0</v>
      </c>
      <c r="BA62" s="146" t="s">
        <v>660</v>
      </c>
      <c r="BB62" s="166" t="s">
        <v>660</v>
      </c>
    </row>
    <row r="63" spans="2:54" x14ac:dyDescent="0.25">
      <c r="B63" s="7">
        <v>46</v>
      </c>
      <c r="C63" s="138">
        <v>59</v>
      </c>
      <c r="D63" s="167" t="s">
        <v>461</v>
      </c>
      <c r="E63" s="139" t="s">
        <v>890</v>
      </c>
      <c r="F63" s="140" t="s">
        <v>891</v>
      </c>
      <c r="G63" s="139" t="s">
        <v>892</v>
      </c>
      <c r="H63" s="155" t="s">
        <v>893</v>
      </c>
      <c r="I63" s="152">
        <v>10</v>
      </c>
      <c r="J63" s="142" t="s">
        <v>826</v>
      </c>
      <c r="K63" s="142" t="s">
        <v>644</v>
      </c>
      <c r="L63" s="167" t="s">
        <v>894</v>
      </c>
      <c r="M63" s="148">
        <v>45.46</v>
      </c>
      <c r="N63" s="153">
        <v>9.4</v>
      </c>
      <c r="O63" s="153">
        <v>13</v>
      </c>
      <c r="P63" s="145">
        <f t="shared" si="0"/>
        <v>1.3829787234042552</v>
      </c>
      <c r="Q63" s="165">
        <f t="shared" si="1"/>
        <v>0.46777896135081698</v>
      </c>
      <c r="R63" s="153">
        <v>9.9</v>
      </c>
      <c r="S63" s="153">
        <v>7.1</v>
      </c>
      <c r="T63" s="146">
        <f t="shared" si="2"/>
        <v>0.71717171717171713</v>
      </c>
      <c r="U63" s="165">
        <f t="shared" si="3"/>
        <v>-0.47960950057492763</v>
      </c>
      <c r="V63" s="154">
        <v>9.3000000000000007</v>
      </c>
      <c r="W63" s="154">
        <v>8.4</v>
      </c>
      <c r="X63" s="146">
        <f t="shared" si="4"/>
        <v>0.90322580645161288</v>
      </c>
      <c r="Y63" s="165">
        <f t="shared" si="5"/>
        <v>-0.14684138832927116</v>
      </c>
      <c r="Z63" s="154">
        <v>9.6</v>
      </c>
      <c r="AA63" s="146">
        <f t="shared" si="6"/>
        <v>1.032258064516129</v>
      </c>
      <c r="AB63" s="165">
        <f t="shared" si="7"/>
        <v>4.5803689613124747E-2</v>
      </c>
      <c r="AC63" s="154">
        <v>9.6999999999999993</v>
      </c>
      <c r="AD63" s="146">
        <f t="shared" si="8"/>
        <v>1.0430107526881718</v>
      </c>
      <c r="AE63" s="165">
        <f t="shared" si="9"/>
        <v>6.0754031079095931E-2</v>
      </c>
      <c r="AF63" s="153">
        <v>9.1999999999999993</v>
      </c>
      <c r="AG63" s="153">
        <v>7.1</v>
      </c>
      <c r="AH63" s="144">
        <f t="shared" si="10"/>
        <v>0.77173913043478259</v>
      </c>
      <c r="AI63" s="165">
        <f t="shared" si="11"/>
        <v>-0.37381483655233083</v>
      </c>
      <c r="AJ63" s="153">
        <v>9.6</v>
      </c>
      <c r="AK63" s="144">
        <f t="shared" si="12"/>
        <v>1.0434782608695652</v>
      </c>
      <c r="AL63" s="165">
        <f t="shared" si="13"/>
        <v>6.1400544664143276E-2</v>
      </c>
      <c r="AM63" s="153">
        <v>9.1</v>
      </c>
      <c r="AN63" s="144">
        <f t="shared" si="14"/>
        <v>0.98913043478260876</v>
      </c>
      <c r="AO63" s="165">
        <f t="shared" si="15"/>
        <v>-1.5767315858316516E-2</v>
      </c>
      <c r="AP63" s="147">
        <v>16.600000000000001</v>
      </c>
      <c r="AQ63" s="147">
        <v>13.9</v>
      </c>
      <c r="AR63" s="146">
        <f t="shared" si="16"/>
        <v>0.83734939759036142</v>
      </c>
      <c r="AS63" s="165">
        <f t="shared" si="17"/>
        <v>-0.2560983586234174</v>
      </c>
      <c r="AT63" s="147">
        <v>13.9849</v>
      </c>
      <c r="AU63" s="146">
        <f t="shared" si="18"/>
        <v>0.84246385542168667</v>
      </c>
      <c r="AV63" s="165">
        <f t="shared" si="19"/>
        <v>-0.24731330381243177</v>
      </c>
      <c r="AW63" s="154">
        <v>11.9</v>
      </c>
      <c r="AX63" s="146">
        <f t="shared" si="20"/>
        <v>0.71686746987951799</v>
      </c>
      <c r="AY63" s="165">
        <f t="shared" si="21"/>
        <v>-0.48022166803898136</v>
      </c>
      <c r="AZ63" s="147">
        <v>11.248100000000001</v>
      </c>
      <c r="BA63" s="146">
        <f t="shared" si="22"/>
        <v>0.67759638554216872</v>
      </c>
      <c r="BB63" s="165">
        <f t="shared" si="23"/>
        <v>-0.56150191586999065</v>
      </c>
    </row>
    <row r="64" spans="2:54" x14ac:dyDescent="0.25">
      <c r="B64" s="7">
        <v>52</v>
      </c>
      <c r="C64" s="138">
        <v>60</v>
      </c>
      <c r="D64" s="167" t="s">
        <v>462</v>
      </c>
      <c r="E64" s="139" t="s">
        <v>895</v>
      </c>
      <c r="F64" s="140" t="s">
        <v>896</v>
      </c>
      <c r="G64" s="139" t="s">
        <v>896</v>
      </c>
      <c r="H64" s="139" t="s">
        <v>897</v>
      </c>
      <c r="I64" s="152">
        <v>10</v>
      </c>
      <c r="J64" s="142" t="s">
        <v>826</v>
      </c>
      <c r="K64" s="142" t="s">
        <v>644</v>
      </c>
      <c r="L64" s="167" t="s">
        <v>898</v>
      </c>
      <c r="M64" s="148">
        <v>48.14</v>
      </c>
      <c r="N64" s="153">
        <v>12.8</v>
      </c>
      <c r="O64" s="153">
        <v>13</v>
      </c>
      <c r="P64" s="145">
        <f t="shared" si="0"/>
        <v>1.015625</v>
      </c>
      <c r="Q64" s="165">
        <f t="shared" si="1"/>
        <v>2.236781302845451E-2</v>
      </c>
      <c r="R64" s="153">
        <v>23.5</v>
      </c>
      <c r="S64" s="153">
        <v>20.3</v>
      </c>
      <c r="T64" s="146">
        <f t="shared" si="2"/>
        <v>0.86382978723404258</v>
      </c>
      <c r="U64" s="165">
        <f t="shared" si="3"/>
        <v>-0.21118102937982344</v>
      </c>
      <c r="V64" s="154">
        <v>22.6</v>
      </c>
      <c r="W64" s="154">
        <v>18.3</v>
      </c>
      <c r="X64" s="146">
        <f t="shared" si="4"/>
        <v>0.80973451327433621</v>
      </c>
      <c r="Y64" s="165">
        <f t="shared" si="5"/>
        <v>-0.30447912413114536</v>
      </c>
      <c r="Z64" s="154">
        <v>19.3</v>
      </c>
      <c r="AA64" s="146">
        <f t="shared" si="6"/>
        <v>0.85398230088495575</v>
      </c>
      <c r="AB64" s="165">
        <f t="shared" si="7"/>
        <v>-0.22772192514710732</v>
      </c>
      <c r="AC64" s="154">
        <v>19</v>
      </c>
      <c r="AD64" s="146">
        <f t="shared" si="8"/>
        <v>0.84070796460176989</v>
      </c>
      <c r="AE64" s="165">
        <f t="shared" si="9"/>
        <v>-0.25032335408423995</v>
      </c>
      <c r="AF64" s="153">
        <v>21.3</v>
      </c>
      <c r="AG64" s="153">
        <v>20.6</v>
      </c>
      <c r="AH64" s="144">
        <f t="shared" si="10"/>
        <v>0.96713615023474186</v>
      </c>
      <c r="AI64" s="165">
        <f t="shared" si="11"/>
        <v>-4.8209093042619743E-2</v>
      </c>
      <c r="AJ64" s="153">
        <v>21</v>
      </c>
      <c r="AK64" s="144">
        <f t="shared" si="12"/>
        <v>0.9859154929577465</v>
      </c>
      <c r="AL64" s="165">
        <f t="shared" si="13"/>
        <v>-2.0464102559715577E-2</v>
      </c>
      <c r="AM64" s="153">
        <v>21.3</v>
      </c>
      <c r="AN64" s="144">
        <f t="shared" si="14"/>
        <v>1</v>
      </c>
      <c r="AO64" s="165">
        <f t="shared" si="15"/>
        <v>0</v>
      </c>
      <c r="AP64" s="147">
        <v>42.1</v>
      </c>
      <c r="AQ64" s="147">
        <v>309.39999999999998</v>
      </c>
      <c r="AR64" s="146">
        <f t="shared" si="16"/>
        <v>7.3491686460807593</v>
      </c>
      <c r="AS64" s="165">
        <f t="shared" si="17"/>
        <v>2.8775810583826398</v>
      </c>
      <c r="AT64" s="147">
        <v>56.286099999999998</v>
      </c>
      <c r="AU64" s="146">
        <f t="shared" si="18"/>
        <v>1.3369619952494061</v>
      </c>
      <c r="AV64" s="165">
        <f t="shared" si="19"/>
        <v>0.41895845567472234</v>
      </c>
      <c r="AW64" s="154">
        <v>40.1</v>
      </c>
      <c r="AX64" s="146">
        <f t="shared" si="20"/>
        <v>0.95249406175771967</v>
      </c>
      <c r="AY64" s="165">
        <f t="shared" si="21"/>
        <v>-7.0217996611475861E-2</v>
      </c>
      <c r="AZ64" s="147">
        <v>21.685199999999998</v>
      </c>
      <c r="BA64" s="146">
        <f t="shared" si="22"/>
        <v>0.51508788598574817</v>
      </c>
      <c r="BB64" s="165">
        <f t="shared" si="23"/>
        <v>-0.95710948422588304</v>
      </c>
    </row>
    <row r="65" spans="2:54" x14ac:dyDescent="0.25">
      <c r="B65" s="7">
        <v>53</v>
      </c>
      <c r="C65" s="138">
        <v>61</v>
      </c>
      <c r="D65" s="167" t="s">
        <v>463</v>
      </c>
      <c r="E65" s="139" t="s">
        <v>899</v>
      </c>
      <c r="F65" s="155" t="s">
        <v>143</v>
      </c>
      <c r="G65" s="155" t="s">
        <v>143</v>
      </c>
      <c r="H65" s="139" t="s">
        <v>900</v>
      </c>
      <c r="I65" s="152">
        <v>10</v>
      </c>
      <c r="J65" s="142" t="s">
        <v>826</v>
      </c>
      <c r="K65" s="142" t="s">
        <v>644</v>
      </c>
      <c r="L65" s="167" t="s">
        <v>901</v>
      </c>
      <c r="M65" s="148">
        <v>48.79</v>
      </c>
      <c r="N65" s="153">
        <v>0.1</v>
      </c>
      <c r="O65" s="153">
        <v>0.1</v>
      </c>
      <c r="P65" s="145">
        <f t="shared" si="0"/>
        <v>1</v>
      </c>
      <c r="Q65" s="165">
        <f t="shared" si="1"/>
        <v>0</v>
      </c>
      <c r="R65" s="153">
        <v>0</v>
      </c>
      <c r="S65" s="153">
        <v>0</v>
      </c>
      <c r="T65" s="146" t="s">
        <v>660</v>
      </c>
      <c r="U65" s="166" t="s">
        <v>660</v>
      </c>
      <c r="V65" s="154">
        <v>0.1</v>
      </c>
      <c r="W65" s="154">
        <v>0.1</v>
      </c>
      <c r="X65" s="146">
        <f t="shared" si="4"/>
        <v>1</v>
      </c>
      <c r="Y65" s="165">
        <f t="shared" si="5"/>
        <v>0</v>
      </c>
      <c r="Z65" s="154">
        <v>0.2</v>
      </c>
      <c r="AA65" s="146">
        <f t="shared" si="6"/>
        <v>2</v>
      </c>
      <c r="AB65" s="165">
        <f t="shared" si="7"/>
        <v>1</v>
      </c>
      <c r="AC65" s="154">
        <v>0.2</v>
      </c>
      <c r="AD65" s="146">
        <f t="shared" si="8"/>
        <v>2</v>
      </c>
      <c r="AE65" s="165">
        <f t="shared" si="9"/>
        <v>1</v>
      </c>
      <c r="AF65" s="153">
        <v>0.2</v>
      </c>
      <c r="AG65" s="153">
        <v>0.1</v>
      </c>
      <c r="AH65" s="144">
        <f t="shared" si="10"/>
        <v>0.5</v>
      </c>
      <c r="AI65" s="165">
        <f t="shared" si="11"/>
        <v>-1</v>
      </c>
      <c r="AJ65" s="153">
        <v>0.2</v>
      </c>
      <c r="AK65" s="144">
        <f t="shared" si="12"/>
        <v>1</v>
      </c>
      <c r="AL65" s="165">
        <f t="shared" si="13"/>
        <v>0</v>
      </c>
      <c r="AM65" s="153">
        <v>0.2</v>
      </c>
      <c r="AN65" s="144">
        <f t="shared" si="14"/>
        <v>1</v>
      </c>
      <c r="AO65" s="165">
        <f t="shared" si="15"/>
        <v>0</v>
      </c>
      <c r="AP65" s="147">
        <v>0.1</v>
      </c>
      <c r="AQ65" s="147">
        <v>0.2</v>
      </c>
      <c r="AR65" s="146">
        <f t="shared" si="16"/>
        <v>2</v>
      </c>
      <c r="AS65" s="165">
        <f t="shared" si="17"/>
        <v>1</v>
      </c>
      <c r="AT65" s="147">
        <v>5.1597299999999999E-2</v>
      </c>
      <c r="AU65" s="146">
        <f t="shared" si="18"/>
        <v>0.5159729999999999</v>
      </c>
      <c r="AV65" s="165">
        <f t="shared" si="19"/>
        <v>-0.95463252107071817</v>
      </c>
      <c r="AW65" s="154">
        <v>0</v>
      </c>
      <c r="AX65" s="146">
        <f t="shared" si="20"/>
        <v>0</v>
      </c>
      <c r="AY65" s="166" t="s">
        <v>660</v>
      </c>
      <c r="AZ65" s="147">
        <v>0</v>
      </c>
      <c r="BA65" s="146">
        <f t="shared" si="22"/>
        <v>0</v>
      </c>
      <c r="BB65" s="166" t="s">
        <v>660</v>
      </c>
    </row>
    <row r="66" spans="2:54" x14ac:dyDescent="0.25">
      <c r="B66" s="7">
        <v>1</v>
      </c>
      <c r="C66" s="138">
        <v>62</v>
      </c>
      <c r="D66" s="167" t="s">
        <v>464</v>
      </c>
      <c r="E66" s="139" t="s">
        <v>902</v>
      </c>
      <c r="F66" s="140" t="s">
        <v>903</v>
      </c>
      <c r="G66" s="139" t="s">
        <v>903</v>
      </c>
      <c r="H66" s="139" t="s">
        <v>904</v>
      </c>
      <c r="I66" s="152">
        <v>1</v>
      </c>
      <c r="J66" s="142" t="s">
        <v>826</v>
      </c>
      <c r="K66" s="142" t="s">
        <v>676</v>
      </c>
      <c r="L66" s="167" t="s">
        <v>905</v>
      </c>
      <c r="M66" s="143">
        <v>59.83</v>
      </c>
      <c r="N66" s="153">
        <v>1.2</v>
      </c>
      <c r="O66" s="153">
        <v>1.3</v>
      </c>
      <c r="P66" s="145">
        <f t="shared" si="0"/>
        <v>1.0833333333333335</v>
      </c>
      <c r="Q66" s="165">
        <f t="shared" si="1"/>
        <v>0.11547721741993618</v>
      </c>
      <c r="R66" s="153">
        <v>1.2</v>
      </c>
      <c r="S66" s="153">
        <v>1.5</v>
      </c>
      <c r="T66" s="146">
        <f t="shared" si="2"/>
        <v>1.25</v>
      </c>
      <c r="U66" s="165">
        <f t="shared" si="3"/>
        <v>0.32192809488736235</v>
      </c>
      <c r="V66" s="154">
        <v>1.3</v>
      </c>
      <c r="W66" s="154">
        <v>1.6</v>
      </c>
      <c r="X66" s="146">
        <f t="shared" si="4"/>
        <v>1.2307692307692308</v>
      </c>
      <c r="Y66" s="165">
        <f t="shared" si="5"/>
        <v>0.29956028185890793</v>
      </c>
      <c r="Z66" s="154">
        <v>1.3</v>
      </c>
      <c r="AA66" s="146">
        <f t="shared" si="6"/>
        <v>1</v>
      </c>
      <c r="AB66" s="165">
        <f t="shared" si="7"/>
        <v>0</v>
      </c>
      <c r="AC66" s="154">
        <v>1.5</v>
      </c>
      <c r="AD66" s="146">
        <f t="shared" si="8"/>
        <v>1.1538461538461537</v>
      </c>
      <c r="AE66" s="165">
        <f t="shared" si="9"/>
        <v>0.20645087746742624</v>
      </c>
      <c r="AF66" s="153">
        <v>1.1000000000000001</v>
      </c>
      <c r="AG66" s="153">
        <v>1.1000000000000001</v>
      </c>
      <c r="AH66" s="144">
        <f t="shared" si="10"/>
        <v>1</v>
      </c>
      <c r="AI66" s="165">
        <f t="shared" si="11"/>
        <v>0</v>
      </c>
      <c r="AJ66" s="153">
        <v>1.3</v>
      </c>
      <c r="AK66" s="144">
        <f t="shared" si="12"/>
        <v>1.1818181818181817</v>
      </c>
      <c r="AL66" s="165">
        <f t="shared" si="13"/>
        <v>0.24100809950379473</v>
      </c>
      <c r="AM66" s="153">
        <v>1.4</v>
      </c>
      <c r="AN66" s="144">
        <f t="shared" si="14"/>
        <v>1.2727272727272725</v>
      </c>
      <c r="AO66" s="165">
        <f t="shared" si="15"/>
        <v>0.34792330342030658</v>
      </c>
      <c r="AP66" s="147">
        <v>1.4</v>
      </c>
      <c r="AQ66" s="147">
        <v>1.6</v>
      </c>
      <c r="AR66" s="146">
        <f t="shared" si="16"/>
        <v>1.142857142857143</v>
      </c>
      <c r="AS66" s="165">
        <f t="shared" si="17"/>
        <v>0.1926450779423961</v>
      </c>
      <c r="AT66" s="147">
        <v>1.63445</v>
      </c>
      <c r="AU66" s="146">
        <f t="shared" si="18"/>
        <v>1.1674642857142858</v>
      </c>
      <c r="AV66" s="165">
        <f t="shared" si="19"/>
        <v>0.22337841664929517</v>
      </c>
      <c r="AW66" s="154">
        <v>1.5</v>
      </c>
      <c r="AX66" s="146">
        <f t="shared" si="20"/>
        <v>1.0714285714285714</v>
      </c>
      <c r="AY66" s="165">
        <f t="shared" si="21"/>
        <v>9.9535673550914375E-2</v>
      </c>
      <c r="AZ66" s="147">
        <v>0.700932</v>
      </c>
      <c r="BA66" s="146">
        <f t="shared" si="22"/>
        <v>0.50066571428571427</v>
      </c>
      <c r="BB66" s="165">
        <f t="shared" si="23"/>
        <v>-0.99808043220302722</v>
      </c>
    </row>
    <row r="67" spans="2:54" x14ac:dyDescent="0.25">
      <c r="B67" s="7">
        <v>3</v>
      </c>
      <c r="C67" s="138">
        <v>63</v>
      </c>
      <c r="D67" s="167" t="s">
        <v>466</v>
      </c>
      <c r="E67" s="139" t="s">
        <v>906</v>
      </c>
      <c r="F67" s="140" t="s">
        <v>907</v>
      </c>
      <c r="G67" s="140" t="s">
        <v>907</v>
      </c>
      <c r="H67" s="139" t="s">
        <v>908</v>
      </c>
      <c r="I67" s="152">
        <v>1</v>
      </c>
      <c r="J67" s="142" t="s">
        <v>826</v>
      </c>
      <c r="K67" s="142" t="s">
        <v>676</v>
      </c>
      <c r="L67" s="167" t="s">
        <v>909</v>
      </c>
      <c r="M67" s="143">
        <v>37.31</v>
      </c>
      <c r="N67" s="153">
        <v>0</v>
      </c>
      <c r="O67" s="153">
        <v>0</v>
      </c>
      <c r="P67" s="145" t="s">
        <v>660</v>
      </c>
      <c r="Q67" s="165" t="s">
        <v>660</v>
      </c>
      <c r="R67" s="153">
        <v>0</v>
      </c>
      <c r="S67" s="153">
        <v>0</v>
      </c>
      <c r="T67" s="146" t="s">
        <v>660</v>
      </c>
      <c r="U67" s="166" t="s">
        <v>660</v>
      </c>
      <c r="V67" s="154">
        <v>0</v>
      </c>
      <c r="W67" s="154">
        <v>0</v>
      </c>
      <c r="X67" s="146" t="s">
        <v>660</v>
      </c>
      <c r="Y67" s="166" t="s">
        <v>660</v>
      </c>
      <c r="Z67" s="154">
        <v>0</v>
      </c>
      <c r="AA67" s="146" t="s">
        <v>660</v>
      </c>
      <c r="AB67" s="166" t="s">
        <v>660</v>
      </c>
      <c r="AC67" s="154">
        <v>0</v>
      </c>
      <c r="AD67" s="146" t="s">
        <v>660</v>
      </c>
      <c r="AE67" s="166" t="s">
        <v>660</v>
      </c>
      <c r="AF67" s="153">
        <v>0</v>
      </c>
      <c r="AG67" s="153">
        <v>0</v>
      </c>
      <c r="AH67" s="146" t="s">
        <v>660</v>
      </c>
      <c r="AI67" s="166" t="s">
        <v>660</v>
      </c>
      <c r="AJ67" s="153">
        <v>0</v>
      </c>
      <c r="AK67" s="146" t="s">
        <v>660</v>
      </c>
      <c r="AL67" s="166" t="s">
        <v>660</v>
      </c>
      <c r="AM67" s="153">
        <v>0</v>
      </c>
      <c r="AN67" s="146" t="s">
        <v>660</v>
      </c>
      <c r="AO67" s="166" t="s">
        <v>660</v>
      </c>
      <c r="AP67" s="147">
        <v>0</v>
      </c>
      <c r="AQ67" s="147">
        <v>0</v>
      </c>
      <c r="AR67" s="146" t="s">
        <v>660</v>
      </c>
      <c r="AS67" s="166" t="s">
        <v>660</v>
      </c>
      <c r="AT67" s="147">
        <v>0</v>
      </c>
      <c r="AU67" s="146" t="s">
        <v>660</v>
      </c>
      <c r="AV67" s="166" t="s">
        <v>660</v>
      </c>
      <c r="AW67" s="154">
        <v>0</v>
      </c>
      <c r="AX67" s="146" t="s">
        <v>660</v>
      </c>
      <c r="AY67" s="166" t="s">
        <v>660</v>
      </c>
      <c r="AZ67" s="147">
        <v>0</v>
      </c>
      <c r="BA67" s="146" t="s">
        <v>660</v>
      </c>
      <c r="BB67" s="166" t="s">
        <v>660</v>
      </c>
    </row>
    <row r="68" spans="2:54" x14ac:dyDescent="0.25">
      <c r="B68" s="7">
        <v>9</v>
      </c>
      <c r="C68" s="138">
        <v>64</v>
      </c>
      <c r="D68" s="167" t="s">
        <v>467</v>
      </c>
      <c r="E68" s="139" t="s">
        <v>910</v>
      </c>
      <c r="F68" s="140" t="s">
        <v>911</v>
      </c>
      <c r="G68" s="139" t="s">
        <v>911</v>
      </c>
      <c r="H68" s="155" t="s">
        <v>912</v>
      </c>
      <c r="I68" s="152">
        <v>3</v>
      </c>
      <c r="J68" s="142" t="s">
        <v>826</v>
      </c>
      <c r="K68" s="142" t="s">
        <v>676</v>
      </c>
      <c r="L68" s="167" t="s">
        <v>913</v>
      </c>
      <c r="M68" s="143">
        <v>37.020000000000003</v>
      </c>
      <c r="N68" s="153">
        <v>4.2</v>
      </c>
      <c r="O68" s="153">
        <v>3.9</v>
      </c>
      <c r="P68" s="145">
        <f t="shared" si="0"/>
        <v>0.92857142857142849</v>
      </c>
      <c r="Q68" s="165">
        <f t="shared" si="1"/>
        <v>-0.10691520391651207</v>
      </c>
      <c r="R68" s="153">
        <v>16.899999999999999</v>
      </c>
      <c r="S68" s="153">
        <v>15.6</v>
      </c>
      <c r="T68" s="146">
        <f t="shared" si="2"/>
        <v>0.92307692307692313</v>
      </c>
      <c r="U68" s="165">
        <f t="shared" si="3"/>
        <v>-0.1154772174199359</v>
      </c>
      <c r="V68" s="154">
        <v>3.4</v>
      </c>
      <c r="W68" s="154">
        <v>2.4</v>
      </c>
      <c r="X68" s="146">
        <f t="shared" si="4"/>
        <v>0.70588235294117652</v>
      </c>
      <c r="Y68" s="165">
        <f t="shared" si="5"/>
        <v>-0.50250034052918313</v>
      </c>
      <c r="Z68" s="154">
        <v>1.7</v>
      </c>
      <c r="AA68" s="146">
        <f t="shared" si="6"/>
        <v>0.5</v>
      </c>
      <c r="AB68" s="165">
        <f t="shared" si="7"/>
        <v>-1</v>
      </c>
      <c r="AC68" s="154">
        <v>2.1</v>
      </c>
      <c r="AD68" s="146">
        <f t="shared" si="8"/>
        <v>0.61764705882352944</v>
      </c>
      <c r="AE68" s="165">
        <f t="shared" si="9"/>
        <v>-0.69514541847157907</v>
      </c>
      <c r="AF68" s="153">
        <v>2.5</v>
      </c>
      <c r="AG68" s="153">
        <v>2.2000000000000002</v>
      </c>
      <c r="AH68" s="144">
        <f t="shared" si="10"/>
        <v>0.88000000000000012</v>
      </c>
      <c r="AI68" s="165">
        <f t="shared" si="11"/>
        <v>-0.18442457113742727</v>
      </c>
      <c r="AJ68" s="153">
        <v>2.8</v>
      </c>
      <c r="AK68" s="144">
        <f t="shared" si="12"/>
        <v>1.1199999999999999</v>
      </c>
      <c r="AL68" s="165">
        <f t="shared" si="13"/>
        <v>0.16349873228287928</v>
      </c>
      <c r="AM68" s="153">
        <v>2.2000000000000002</v>
      </c>
      <c r="AN68" s="144">
        <f t="shared" si="14"/>
        <v>0.88000000000000012</v>
      </c>
      <c r="AO68" s="165">
        <f t="shared" si="15"/>
        <v>-0.18442457113742727</v>
      </c>
      <c r="AP68" s="147">
        <v>2</v>
      </c>
      <c r="AQ68" s="147">
        <v>4.7</v>
      </c>
      <c r="AR68" s="146">
        <f t="shared" si="16"/>
        <v>2.35</v>
      </c>
      <c r="AS68" s="165">
        <f t="shared" si="17"/>
        <v>1.232660756790275</v>
      </c>
      <c r="AT68" s="147">
        <v>3.8419400000000001</v>
      </c>
      <c r="AU68" s="146">
        <f t="shared" si="18"/>
        <v>1.9209700000000001</v>
      </c>
      <c r="AV68" s="165">
        <f t="shared" si="19"/>
        <v>0.94183498845206803</v>
      </c>
      <c r="AW68" s="154">
        <v>1.2</v>
      </c>
      <c r="AX68" s="146">
        <f t="shared" si="20"/>
        <v>0.6</v>
      </c>
      <c r="AY68" s="165">
        <f t="shared" si="21"/>
        <v>-0.73696559416620622</v>
      </c>
      <c r="AZ68" s="147">
        <v>2.4356599999999999</v>
      </c>
      <c r="BA68" s="146">
        <f t="shared" si="22"/>
        <v>1.21783</v>
      </c>
      <c r="BB68" s="165">
        <f t="shared" si="23"/>
        <v>0.28431275781381765</v>
      </c>
    </row>
    <row r="69" spans="2:54" x14ac:dyDescent="0.25">
      <c r="B69" s="7">
        <v>16</v>
      </c>
      <c r="C69" s="138">
        <v>65</v>
      </c>
      <c r="D69" s="167" t="s">
        <v>468</v>
      </c>
      <c r="E69" s="139" t="s">
        <v>914</v>
      </c>
      <c r="F69" s="140" t="s">
        <v>915</v>
      </c>
      <c r="G69" s="140" t="s">
        <v>915</v>
      </c>
      <c r="H69" s="139" t="s">
        <v>916</v>
      </c>
      <c r="I69" s="152">
        <v>4</v>
      </c>
      <c r="J69" s="142" t="s">
        <v>826</v>
      </c>
      <c r="K69" s="142" t="s">
        <v>676</v>
      </c>
      <c r="L69" s="167" t="s">
        <v>917</v>
      </c>
      <c r="M69" s="143">
        <v>37.99</v>
      </c>
      <c r="N69" s="153">
        <v>4.5999999999999996</v>
      </c>
      <c r="O69" s="153">
        <v>8</v>
      </c>
      <c r="P69" s="145">
        <f t="shared" si="0"/>
        <v>1.7391304347826089</v>
      </c>
      <c r="Q69" s="165">
        <f t="shared" si="1"/>
        <v>0.79836613883034957</v>
      </c>
      <c r="R69" s="153">
        <v>4.3</v>
      </c>
      <c r="S69" s="153">
        <v>3.8</v>
      </c>
      <c r="T69" s="146">
        <f t="shared" si="2"/>
        <v>0.88372093023255816</v>
      </c>
      <c r="U69" s="165">
        <f t="shared" si="3"/>
        <v>-0.17833724125851244</v>
      </c>
      <c r="V69" s="154">
        <v>2.2999999999999998</v>
      </c>
      <c r="W69" s="154">
        <v>2.4</v>
      </c>
      <c r="X69" s="146">
        <f t="shared" si="4"/>
        <v>1.0434782608695652</v>
      </c>
      <c r="Y69" s="165">
        <f t="shared" si="5"/>
        <v>6.1400544664143276E-2</v>
      </c>
      <c r="Z69" s="154">
        <v>2.5</v>
      </c>
      <c r="AA69" s="146">
        <f t="shared" si="6"/>
        <v>1.0869565217391306</v>
      </c>
      <c r="AB69" s="165">
        <f t="shared" si="7"/>
        <v>0.12029423371771204</v>
      </c>
      <c r="AC69" s="154">
        <v>2.2999999999999998</v>
      </c>
      <c r="AD69" s="146">
        <f t="shared" si="8"/>
        <v>1</v>
      </c>
      <c r="AE69" s="165">
        <f t="shared" si="9"/>
        <v>0</v>
      </c>
      <c r="AF69" s="153">
        <v>2.9</v>
      </c>
      <c r="AG69" s="153">
        <v>2.1</v>
      </c>
      <c r="AH69" s="144">
        <f t="shared" si="10"/>
        <v>0.72413793103448276</v>
      </c>
      <c r="AI69" s="165">
        <f t="shared" si="11"/>
        <v>-0.46566357234881184</v>
      </c>
      <c r="AJ69" s="153">
        <v>2.5</v>
      </c>
      <c r="AK69" s="144">
        <f t="shared" si="12"/>
        <v>0.86206896551724144</v>
      </c>
      <c r="AL69" s="165">
        <f t="shared" si="13"/>
        <v>-0.21412480535284734</v>
      </c>
      <c r="AM69" s="153">
        <v>2.2000000000000002</v>
      </c>
      <c r="AN69" s="144">
        <f t="shared" si="14"/>
        <v>0.75862068965517249</v>
      </c>
      <c r="AO69" s="165">
        <f t="shared" si="15"/>
        <v>-0.39854937649027472</v>
      </c>
      <c r="AP69" s="147">
        <v>4.3</v>
      </c>
      <c r="AQ69" s="147">
        <v>2.2999999999999998</v>
      </c>
      <c r="AR69" s="146">
        <f t="shared" si="16"/>
        <v>0.53488372093023251</v>
      </c>
      <c r="AS69" s="165">
        <f t="shared" si="17"/>
        <v>-0.90270279864508518</v>
      </c>
      <c r="AT69" s="147">
        <v>2.3856600000000001</v>
      </c>
      <c r="AU69" s="146">
        <f t="shared" si="18"/>
        <v>0.55480465116279076</v>
      </c>
      <c r="AV69" s="165">
        <f t="shared" si="19"/>
        <v>-0.84994821245049479</v>
      </c>
      <c r="AW69" s="154">
        <v>3.2</v>
      </c>
      <c r="AX69" s="146">
        <f t="shared" si="20"/>
        <v>0.74418604651162801</v>
      </c>
      <c r="AY69" s="165">
        <f t="shared" si="21"/>
        <v>-0.42626475470209774</v>
      </c>
      <c r="AZ69" s="147">
        <v>0.93818800000000002</v>
      </c>
      <c r="BA69" s="146">
        <f t="shared" si="22"/>
        <v>0.21818325581395351</v>
      </c>
      <c r="BB69" s="165">
        <f t="shared" si="23"/>
        <v>-2.1963877067047077</v>
      </c>
    </row>
    <row r="70" spans="2:54" x14ac:dyDescent="0.25">
      <c r="B70" s="7">
        <v>20</v>
      </c>
      <c r="C70" s="138">
        <v>66</v>
      </c>
      <c r="D70" s="167" t="s">
        <v>469</v>
      </c>
      <c r="E70" s="139" t="s">
        <v>918</v>
      </c>
      <c r="F70" s="140" t="s">
        <v>919</v>
      </c>
      <c r="G70" s="139" t="s">
        <v>919</v>
      </c>
      <c r="H70" s="139" t="s">
        <v>920</v>
      </c>
      <c r="I70" s="152">
        <v>5</v>
      </c>
      <c r="J70" s="142" t="s">
        <v>826</v>
      </c>
      <c r="K70" s="142" t="s">
        <v>676</v>
      </c>
      <c r="L70" s="167" t="s">
        <v>921</v>
      </c>
      <c r="M70" s="148">
        <v>38.200000000000003</v>
      </c>
      <c r="N70" s="153">
        <v>7.2</v>
      </c>
      <c r="O70" s="153">
        <v>3.1</v>
      </c>
      <c r="P70" s="145">
        <f t="shared" ref="P70:P133" si="24">O70/N70</f>
        <v>0.43055555555555558</v>
      </c>
      <c r="Q70" s="165">
        <f t="shared" ref="Q70:Q133" si="25">LOG(P70,2)</f>
        <v>-1.2157286910554372</v>
      </c>
      <c r="R70" s="153">
        <v>3.1</v>
      </c>
      <c r="S70" s="153">
        <v>3.1</v>
      </c>
      <c r="T70" s="146">
        <f t="shared" ref="T70:T133" si="26">S70/R70</f>
        <v>1</v>
      </c>
      <c r="U70" s="165">
        <f t="shared" ref="U70:U133" si="27">LOG(T70,2)</f>
        <v>0</v>
      </c>
      <c r="V70" s="154">
        <v>4.5</v>
      </c>
      <c r="W70" s="154">
        <v>3.7</v>
      </c>
      <c r="X70" s="146">
        <f t="shared" ref="X70:X133" si="28">W70/V70</f>
        <v>0.8222222222222223</v>
      </c>
      <c r="Y70" s="165">
        <f t="shared" ref="Y70:Y133" si="29">LOG(X70,2)</f>
        <v>-0.28239973070072483</v>
      </c>
      <c r="Z70" s="154">
        <v>3.9</v>
      </c>
      <c r="AA70" s="146">
        <f t="shared" ref="AA70:AA133" si="30">Z70/V70</f>
        <v>0.8666666666666667</v>
      </c>
      <c r="AB70" s="165">
        <f t="shared" ref="AB70:AB133" si="31">LOG(AA70,2)</f>
        <v>-0.20645087746742632</v>
      </c>
      <c r="AC70" s="154">
        <v>3.8</v>
      </c>
      <c r="AD70" s="146">
        <f t="shared" ref="AD70:AD133" si="32">AC70/V70</f>
        <v>0.84444444444444444</v>
      </c>
      <c r="AE70" s="165">
        <f t="shared" ref="AE70:AE133" si="33">LOG(AD70,2)</f>
        <v>-0.24392558288608923</v>
      </c>
      <c r="AF70" s="153">
        <v>3.9</v>
      </c>
      <c r="AG70" s="153">
        <v>3.2</v>
      </c>
      <c r="AH70" s="144">
        <f t="shared" ref="AH70:AH133" si="34">AG70/AF70</f>
        <v>0.8205128205128206</v>
      </c>
      <c r="AI70" s="165">
        <f t="shared" ref="AI70:AI133" si="35">LOG(AH70,2)</f>
        <v>-0.2854022188622482</v>
      </c>
      <c r="AJ70" s="153">
        <v>5</v>
      </c>
      <c r="AK70" s="144">
        <f t="shared" ref="AK70:AK133" si="36">AJ70/AF70</f>
        <v>1.2820512820512822</v>
      </c>
      <c r="AL70" s="165">
        <f t="shared" ref="AL70:AL133" si="37">LOG(AK70,2)</f>
        <v>0.35845397091247649</v>
      </c>
      <c r="AM70" s="153">
        <v>3.7</v>
      </c>
      <c r="AN70" s="144">
        <f t="shared" ref="AN70:AN133" si="38">AM70/AF70</f>
        <v>0.94871794871794879</v>
      </c>
      <c r="AO70" s="165">
        <f t="shared" ref="AO70:AO133" si="39">LOG(AN70,2)</f>
        <v>-7.5948853233298461E-2</v>
      </c>
      <c r="AP70" s="147">
        <v>3.8</v>
      </c>
      <c r="AQ70" s="147">
        <v>1.8</v>
      </c>
      <c r="AR70" s="146">
        <f t="shared" ref="AR70:AR133" si="40">AQ70/AP70</f>
        <v>0.47368421052631582</v>
      </c>
      <c r="AS70" s="165">
        <f t="shared" ref="AS70:AS133" si="41">LOG(AR70,2)</f>
        <v>-1.0780025120012731</v>
      </c>
      <c r="AT70" s="147">
        <v>2.5829200000000001</v>
      </c>
      <c r="AU70" s="146">
        <f t="shared" ref="AU70:AU133" si="42">AT70/AP70</f>
        <v>0.67971578947368427</v>
      </c>
      <c r="AV70" s="165">
        <f t="shared" ref="AV70:AV133" si="43">LOG(AU70,2)</f>
        <v>-0.55699645856551283</v>
      </c>
      <c r="AW70" s="154">
        <v>2.9</v>
      </c>
      <c r="AX70" s="146">
        <f t="shared" ref="AX70:AX133" si="44">AW70/AP70</f>
        <v>0.76315789473684215</v>
      </c>
      <c r="AY70" s="165">
        <f t="shared" ref="AY70:AY133" si="45">LOG(AX70,2)</f>
        <v>-0.38994651831601329</v>
      </c>
      <c r="AZ70" s="147">
        <v>4.1517499999999998</v>
      </c>
      <c r="BA70" s="146">
        <f t="shared" ref="BA70:BA133" si="46">AZ70/AP70</f>
        <v>1.0925657894736842</v>
      </c>
      <c r="BB70" s="165">
        <f t="shared" ref="BB70:BB133" si="47">LOG(BA70,2)</f>
        <v>0.127720155048267</v>
      </c>
    </row>
    <row r="71" spans="2:54" x14ac:dyDescent="0.25">
      <c r="B71" s="7">
        <v>27</v>
      </c>
      <c r="C71" s="138">
        <v>67</v>
      </c>
      <c r="D71" s="167" t="s">
        <v>470</v>
      </c>
      <c r="E71" s="139" t="s">
        <v>922</v>
      </c>
      <c r="F71" s="140" t="s">
        <v>923</v>
      </c>
      <c r="G71" s="139" t="s">
        <v>923</v>
      </c>
      <c r="H71" s="139" t="s">
        <v>924</v>
      </c>
      <c r="I71" s="152">
        <v>6</v>
      </c>
      <c r="J71" s="142" t="s">
        <v>826</v>
      </c>
      <c r="K71" s="142" t="s">
        <v>676</v>
      </c>
      <c r="L71" s="167" t="s">
        <v>925</v>
      </c>
      <c r="M71" s="143">
        <v>39.31</v>
      </c>
      <c r="N71" s="153">
        <v>10.199999999999999</v>
      </c>
      <c r="O71" s="153">
        <v>4.2</v>
      </c>
      <c r="P71" s="145">
        <f t="shared" si="24"/>
        <v>0.41176470588235298</v>
      </c>
      <c r="Q71" s="165">
        <f t="shared" si="25"/>
        <v>-1.2801079191927351</v>
      </c>
      <c r="R71" s="153">
        <v>17.899999999999999</v>
      </c>
      <c r="S71" s="153">
        <v>15.5</v>
      </c>
      <c r="T71" s="146">
        <f t="shared" si="26"/>
        <v>0.86592178770949724</v>
      </c>
      <c r="U71" s="165">
        <f t="shared" si="27"/>
        <v>-0.20769137199001883</v>
      </c>
      <c r="V71" s="154">
        <v>6.2</v>
      </c>
      <c r="W71" s="154">
        <v>5.8</v>
      </c>
      <c r="X71" s="146">
        <f t="shared" si="28"/>
        <v>0.93548387096774188</v>
      </c>
      <c r="Y71" s="165">
        <f t="shared" si="29"/>
        <v>-9.6215315259303186E-2</v>
      </c>
      <c r="Z71" s="154">
        <v>6.2</v>
      </c>
      <c r="AA71" s="146">
        <f t="shared" si="30"/>
        <v>1</v>
      </c>
      <c r="AB71" s="165">
        <f t="shared" si="31"/>
        <v>0</v>
      </c>
      <c r="AC71" s="154">
        <v>6.3</v>
      </c>
      <c r="AD71" s="146">
        <f t="shared" si="32"/>
        <v>1.0161290322580645</v>
      </c>
      <c r="AE71" s="165">
        <f t="shared" si="33"/>
        <v>2.3083613113041246E-2</v>
      </c>
      <c r="AF71" s="153">
        <v>5.3</v>
      </c>
      <c r="AG71" s="153">
        <v>5.4</v>
      </c>
      <c r="AH71" s="144">
        <f t="shared" si="34"/>
        <v>1.0188679245283019</v>
      </c>
      <c r="AI71" s="165">
        <f t="shared" si="35"/>
        <v>2.6967047600269359E-2</v>
      </c>
      <c r="AJ71" s="153">
        <v>5.7</v>
      </c>
      <c r="AK71" s="144">
        <f t="shared" si="36"/>
        <v>1.0754716981132075</v>
      </c>
      <c r="AL71" s="165">
        <f t="shared" si="37"/>
        <v>0.10496955960154247</v>
      </c>
      <c r="AM71" s="153">
        <v>5.5</v>
      </c>
      <c r="AN71" s="144">
        <f t="shared" si="38"/>
        <v>1.0377358490566038</v>
      </c>
      <c r="AO71" s="165">
        <f t="shared" si="39"/>
        <v>5.3439258961460415E-2</v>
      </c>
      <c r="AP71" s="147">
        <v>15.1</v>
      </c>
      <c r="AQ71" s="147">
        <v>16.399999999999999</v>
      </c>
      <c r="AR71" s="146">
        <f t="shared" si="40"/>
        <v>1.0860927152317881</v>
      </c>
      <c r="AS71" s="165">
        <f t="shared" si="41"/>
        <v>0.11914726529300479</v>
      </c>
      <c r="AT71" s="147">
        <v>11.323700000000001</v>
      </c>
      <c r="AU71" s="146">
        <f t="shared" si="42"/>
        <v>0.74991390728476826</v>
      </c>
      <c r="AV71" s="165">
        <f t="shared" si="43"/>
        <v>-0.41520311616239247</v>
      </c>
      <c r="AW71" s="154">
        <v>12.6</v>
      </c>
      <c r="AX71" s="146">
        <f t="shared" si="44"/>
        <v>0.83443708609271527</v>
      </c>
      <c r="AY71" s="165">
        <f t="shared" si="45"/>
        <v>-0.26112481582516239</v>
      </c>
      <c r="AZ71" s="147">
        <v>13.839499999999999</v>
      </c>
      <c r="BA71" s="146">
        <f t="shared" si="46"/>
        <v>0.91652317880794698</v>
      </c>
      <c r="BB71" s="165">
        <f t="shared" si="47"/>
        <v>-0.12575672800280338</v>
      </c>
    </row>
    <row r="72" spans="2:54" x14ac:dyDescent="0.25">
      <c r="B72" s="7">
        <v>28</v>
      </c>
      <c r="C72" s="138">
        <v>68</v>
      </c>
      <c r="D72" s="167" t="s">
        <v>471</v>
      </c>
      <c r="E72" s="139" t="s">
        <v>926</v>
      </c>
      <c r="F72" s="140" t="s">
        <v>927</v>
      </c>
      <c r="G72" s="139" t="s">
        <v>927</v>
      </c>
      <c r="H72" s="139" t="s">
        <v>928</v>
      </c>
      <c r="I72" s="152">
        <v>6</v>
      </c>
      <c r="J72" s="142" t="s">
        <v>826</v>
      </c>
      <c r="K72" s="142" t="s">
        <v>676</v>
      </c>
      <c r="L72" s="167" t="s">
        <v>929</v>
      </c>
      <c r="M72" s="143">
        <v>36.380000000000003</v>
      </c>
      <c r="N72" s="153">
        <v>0.9</v>
      </c>
      <c r="O72" s="153">
        <v>3.6</v>
      </c>
      <c r="P72" s="145">
        <f t="shared" si="24"/>
        <v>4</v>
      </c>
      <c r="Q72" s="165">
        <f t="shared" si="25"/>
        <v>2</v>
      </c>
      <c r="R72" s="153">
        <v>18.7</v>
      </c>
      <c r="S72" s="153">
        <v>10.9</v>
      </c>
      <c r="T72" s="146">
        <f t="shared" si="26"/>
        <v>0.58288770053475936</v>
      </c>
      <c r="U72" s="165">
        <f t="shared" si="27"/>
        <v>-0.7787101351107103</v>
      </c>
      <c r="V72" s="154">
        <v>9.1999999999999993</v>
      </c>
      <c r="W72" s="154">
        <v>7.6</v>
      </c>
      <c r="X72" s="146">
        <f t="shared" si="28"/>
        <v>0.82608695652173914</v>
      </c>
      <c r="Y72" s="165">
        <f t="shared" si="29"/>
        <v>-0.27563444261342734</v>
      </c>
      <c r="Z72" s="154">
        <v>8.9</v>
      </c>
      <c r="AA72" s="146">
        <f t="shared" si="30"/>
        <v>0.96739130434782616</v>
      </c>
      <c r="AB72" s="165">
        <f t="shared" si="31"/>
        <v>-4.7828525090615005E-2</v>
      </c>
      <c r="AC72" s="154">
        <v>7.9</v>
      </c>
      <c r="AD72" s="146">
        <f t="shared" si="32"/>
        <v>0.85869565217391319</v>
      </c>
      <c r="AE72" s="165">
        <f t="shared" si="33"/>
        <v>-0.21978120787990971</v>
      </c>
      <c r="AF72" s="153">
        <v>8.3000000000000007</v>
      </c>
      <c r="AG72" s="153">
        <v>5.6</v>
      </c>
      <c r="AH72" s="144">
        <f t="shared" si="34"/>
        <v>0.67469879518072284</v>
      </c>
      <c r="AI72" s="165">
        <f t="shared" si="35"/>
        <v>-0.56768450928932079</v>
      </c>
      <c r="AJ72" s="153">
        <v>8.6999999999999993</v>
      </c>
      <c r="AK72" s="144">
        <f t="shared" si="36"/>
        <v>1.0481927710843373</v>
      </c>
      <c r="AL72" s="165">
        <f t="shared" si="37"/>
        <v>6.790406450180346E-2</v>
      </c>
      <c r="AM72" s="153">
        <v>8.4</v>
      </c>
      <c r="AN72" s="144">
        <f t="shared" si="38"/>
        <v>1.0120481927710843</v>
      </c>
      <c r="AO72" s="165">
        <f t="shared" si="39"/>
        <v>1.7277991431835428E-2</v>
      </c>
      <c r="AP72" s="147">
        <v>12.2</v>
      </c>
      <c r="AQ72" s="147">
        <v>0.9</v>
      </c>
      <c r="AR72" s="146">
        <f t="shared" si="40"/>
        <v>7.3770491803278701E-2</v>
      </c>
      <c r="AS72" s="165">
        <f t="shared" si="41"/>
        <v>-3.7608123361205741</v>
      </c>
      <c r="AT72" s="147">
        <v>1.1449199999999999</v>
      </c>
      <c r="AU72" s="146">
        <f t="shared" si="42"/>
        <v>9.3845901639344267E-2</v>
      </c>
      <c r="AV72" s="165">
        <f t="shared" si="43"/>
        <v>-3.4135624475283661</v>
      </c>
      <c r="AW72" s="154">
        <v>5.3</v>
      </c>
      <c r="AX72" s="146">
        <f t="shared" si="44"/>
        <v>0.43442622950819676</v>
      </c>
      <c r="AY72" s="165">
        <f t="shared" si="45"/>
        <v>-1.202816882999687</v>
      </c>
      <c r="AZ72" s="147">
        <v>4.20221</v>
      </c>
      <c r="BA72" s="146">
        <f t="shared" si="46"/>
        <v>0.34444344262295085</v>
      </c>
      <c r="BB72" s="165">
        <f t="shared" si="47"/>
        <v>-1.5376609820476459</v>
      </c>
    </row>
    <row r="73" spans="2:54" x14ac:dyDescent="0.25">
      <c r="B73" s="7">
        <v>31</v>
      </c>
      <c r="C73" s="138">
        <v>69</v>
      </c>
      <c r="D73" s="167" t="s">
        <v>472</v>
      </c>
      <c r="E73" s="155" t="s">
        <v>930</v>
      </c>
      <c r="F73" s="140" t="s">
        <v>931</v>
      </c>
      <c r="G73" s="139" t="s">
        <v>931</v>
      </c>
      <c r="H73" s="155" t="s">
        <v>932</v>
      </c>
      <c r="I73" s="152">
        <v>6</v>
      </c>
      <c r="J73" s="142" t="s">
        <v>826</v>
      </c>
      <c r="K73" s="142" t="s">
        <v>676</v>
      </c>
      <c r="L73" s="167" t="s">
        <v>933</v>
      </c>
      <c r="M73" s="143">
        <v>38.659999999999997</v>
      </c>
      <c r="N73" s="153">
        <v>15</v>
      </c>
      <c r="O73" s="153">
        <v>7.5</v>
      </c>
      <c r="P73" s="145">
        <f t="shared" si="24"/>
        <v>0.5</v>
      </c>
      <c r="Q73" s="165">
        <f t="shared" si="25"/>
        <v>-1</v>
      </c>
      <c r="R73" s="153">
        <v>9.1</v>
      </c>
      <c r="S73" s="153">
        <v>9.3000000000000007</v>
      </c>
      <c r="T73" s="146">
        <f t="shared" si="26"/>
        <v>1.0219780219780221</v>
      </c>
      <c r="U73" s="165">
        <f t="shared" si="27"/>
        <v>3.1364170909335326E-2</v>
      </c>
      <c r="V73" s="154">
        <v>9.3000000000000007</v>
      </c>
      <c r="W73" s="154">
        <v>5.7</v>
      </c>
      <c r="X73" s="146">
        <f t="shared" si="28"/>
        <v>0.61290322580645162</v>
      </c>
      <c r="Y73" s="165">
        <f t="shared" si="29"/>
        <v>-0.7062687969432897</v>
      </c>
      <c r="Z73" s="154">
        <v>3.8</v>
      </c>
      <c r="AA73" s="146">
        <f t="shared" si="30"/>
        <v>0.40860215053763438</v>
      </c>
      <c r="AB73" s="165">
        <f t="shared" si="31"/>
        <v>-1.291231297664446</v>
      </c>
      <c r="AC73" s="154">
        <v>5.4</v>
      </c>
      <c r="AD73" s="146">
        <f t="shared" si="32"/>
        <v>0.58064516129032262</v>
      </c>
      <c r="AE73" s="165">
        <f t="shared" si="33"/>
        <v>-0.78427130894456287</v>
      </c>
      <c r="AF73" s="153">
        <v>5.6</v>
      </c>
      <c r="AG73" s="153">
        <v>6.3</v>
      </c>
      <c r="AH73" s="144">
        <f t="shared" si="34"/>
        <v>1.125</v>
      </c>
      <c r="AI73" s="165">
        <f t="shared" si="35"/>
        <v>0.16992500144231237</v>
      </c>
      <c r="AJ73" s="153">
        <v>10.1</v>
      </c>
      <c r="AK73" s="144">
        <f t="shared" si="36"/>
        <v>1.8035714285714286</v>
      </c>
      <c r="AL73" s="165">
        <f t="shared" si="37"/>
        <v>0.85085656069419069</v>
      </c>
      <c r="AM73" s="153">
        <v>7.2</v>
      </c>
      <c r="AN73" s="144">
        <f t="shared" si="38"/>
        <v>1.2857142857142858</v>
      </c>
      <c r="AO73" s="165">
        <f t="shared" si="39"/>
        <v>0.36257007938470842</v>
      </c>
      <c r="AP73" s="147">
        <v>6.8</v>
      </c>
      <c r="AQ73" s="147">
        <v>332.1</v>
      </c>
      <c r="AR73" s="146">
        <f t="shared" si="40"/>
        <v>48.838235294117652</v>
      </c>
      <c r="AS73" s="165">
        <f t="shared" si="41"/>
        <v>5.6099391662523699</v>
      </c>
      <c r="AT73" s="147">
        <v>88.6905</v>
      </c>
      <c r="AU73" s="146">
        <f t="shared" si="42"/>
        <v>13.042720588235294</v>
      </c>
      <c r="AV73" s="165">
        <f t="shared" si="43"/>
        <v>3.7051729283957795</v>
      </c>
      <c r="AW73" s="154">
        <v>3.1</v>
      </c>
      <c r="AX73" s="146">
        <f t="shared" si="44"/>
        <v>0.45588235294117652</v>
      </c>
      <c r="AY73" s="165">
        <f t="shared" si="45"/>
        <v>-1.1332665308634642</v>
      </c>
      <c r="AZ73" s="147">
        <v>16.294599999999999</v>
      </c>
      <c r="BA73" s="146">
        <f t="shared" si="46"/>
        <v>2.396264705882353</v>
      </c>
      <c r="BB73" s="165">
        <f t="shared" si="47"/>
        <v>1.2607872857435838</v>
      </c>
    </row>
    <row r="74" spans="2:54" x14ac:dyDescent="0.25">
      <c r="B74" s="7">
        <v>33</v>
      </c>
      <c r="C74" s="138">
        <v>70</v>
      </c>
      <c r="D74" s="167" t="s">
        <v>473</v>
      </c>
      <c r="E74" s="139" t="s">
        <v>934</v>
      </c>
      <c r="F74" s="140" t="s">
        <v>935</v>
      </c>
      <c r="G74" s="139" t="s">
        <v>935</v>
      </c>
      <c r="H74" s="139" t="s">
        <v>936</v>
      </c>
      <c r="I74" s="152">
        <v>8</v>
      </c>
      <c r="J74" s="142" t="s">
        <v>826</v>
      </c>
      <c r="K74" s="142" t="s">
        <v>676</v>
      </c>
      <c r="L74" s="167" t="s">
        <v>937</v>
      </c>
      <c r="M74" s="148">
        <v>36.82</v>
      </c>
      <c r="N74" s="153">
        <v>6.7</v>
      </c>
      <c r="O74" s="153">
        <v>11.1</v>
      </c>
      <c r="P74" s="145">
        <f t="shared" si="24"/>
        <v>1.6567164179104477</v>
      </c>
      <c r="Q74" s="165">
        <f t="shared" si="25"/>
        <v>0.72832667589233335</v>
      </c>
      <c r="R74" s="153">
        <v>8</v>
      </c>
      <c r="S74" s="153">
        <v>6.1</v>
      </c>
      <c r="T74" s="146">
        <f t="shared" si="26"/>
        <v>0.76249999999999996</v>
      </c>
      <c r="U74" s="165">
        <f t="shared" si="27"/>
        <v>-0.39119075732447617</v>
      </c>
      <c r="V74" s="154">
        <v>4.2</v>
      </c>
      <c r="W74" s="154">
        <v>4</v>
      </c>
      <c r="X74" s="146">
        <f t="shared" si="28"/>
        <v>0.95238095238095233</v>
      </c>
      <c r="Y74" s="165">
        <f t="shared" si="29"/>
        <v>-7.0389327891398012E-2</v>
      </c>
      <c r="Z74" s="154">
        <v>2.6</v>
      </c>
      <c r="AA74" s="146">
        <f t="shared" si="30"/>
        <v>0.61904761904761907</v>
      </c>
      <c r="AB74" s="165">
        <f t="shared" si="31"/>
        <v>-0.69187770463766807</v>
      </c>
      <c r="AC74" s="154">
        <v>3.9</v>
      </c>
      <c r="AD74" s="146">
        <f t="shared" si="32"/>
        <v>0.92857142857142849</v>
      </c>
      <c r="AE74" s="165">
        <f t="shared" si="33"/>
        <v>-0.10691520391651207</v>
      </c>
      <c r="AF74" s="153">
        <v>3.8</v>
      </c>
      <c r="AG74" s="153">
        <v>3.6</v>
      </c>
      <c r="AH74" s="144">
        <f t="shared" si="34"/>
        <v>0.94736842105263164</v>
      </c>
      <c r="AI74" s="165">
        <f t="shared" si="35"/>
        <v>-7.8002512001273047E-2</v>
      </c>
      <c r="AJ74" s="153">
        <v>5.3</v>
      </c>
      <c r="AK74" s="144">
        <f t="shared" si="36"/>
        <v>1.3947368421052633</v>
      </c>
      <c r="AL74" s="165">
        <f t="shared" si="37"/>
        <v>0.47999294111961383</v>
      </c>
      <c r="AM74" s="153">
        <v>3.7</v>
      </c>
      <c r="AN74" s="144">
        <f t="shared" si="38"/>
        <v>0.97368421052631593</v>
      </c>
      <c r="AO74" s="165">
        <f t="shared" si="39"/>
        <v>-3.8474147814635505E-2</v>
      </c>
      <c r="AP74" s="147">
        <v>3.6</v>
      </c>
      <c r="AQ74" s="147">
        <v>5.5</v>
      </c>
      <c r="AR74" s="146">
        <f t="shared" si="40"/>
        <v>1.5277777777777777</v>
      </c>
      <c r="AS74" s="165">
        <f t="shared" si="41"/>
        <v>0.61143471208234723</v>
      </c>
      <c r="AT74" s="147">
        <v>7.9468199999999998</v>
      </c>
      <c r="AU74" s="146">
        <f t="shared" si="42"/>
        <v>2.2074499999999997</v>
      </c>
      <c r="AV74" s="165">
        <f t="shared" si="43"/>
        <v>1.1423807603792973</v>
      </c>
      <c r="AW74" s="154">
        <v>1.1000000000000001</v>
      </c>
      <c r="AX74" s="146">
        <f t="shared" si="44"/>
        <v>0.30555555555555558</v>
      </c>
      <c r="AY74" s="165">
        <f t="shared" si="45"/>
        <v>-1.7104933828050153</v>
      </c>
      <c r="AZ74" s="147">
        <v>5.25305</v>
      </c>
      <c r="BA74" s="146">
        <f t="shared" si="46"/>
        <v>1.4591805555555555</v>
      </c>
      <c r="BB74" s="165">
        <f t="shared" si="47"/>
        <v>0.54515840997817633</v>
      </c>
    </row>
    <row r="75" spans="2:54" x14ac:dyDescent="0.25">
      <c r="B75" s="7">
        <v>34</v>
      </c>
      <c r="C75" s="138">
        <v>71</v>
      </c>
      <c r="D75" s="167" t="s">
        <v>474</v>
      </c>
      <c r="E75" s="139" t="s">
        <v>938</v>
      </c>
      <c r="F75" s="140" t="s">
        <v>939</v>
      </c>
      <c r="G75" s="139" t="s">
        <v>939</v>
      </c>
      <c r="H75" s="139" t="s">
        <v>940</v>
      </c>
      <c r="I75" s="152">
        <v>8</v>
      </c>
      <c r="J75" s="142" t="s">
        <v>826</v>
      </c>
      <c r="K75" s="142" t="s">
        <v>676</v>
      </c>
      <c r="L75" s="167" t="s">
        <v>941</v>
      </c>
      <c r="M75" s="148">
        <v>42.72</v>
      </c>
      <c r="N75" s="146" t="s">
        <v>660</v>
      </c>
      <c r="O75" s="146" t="s">
        <v>660</v>
      </c>
      <c r="P75" s="145" t="s">
        <v>660</v>
      </c>
      <c r="Q75" s="165" t="s">
        <v>660</v>
      </c>
      <c r="R75" s="146" t="s">
        <v>660</v>
      </c>
      <c r="S75" s="146" t="s">
        <v>660</v>
      </c>
      <c r="T75" s="146" t="s">
        <v>660</v>
      </c>
      <c r="U75" s="166" t="s">
        <v>660</v>
      </c>
      <c r="V75" s="154">
        <v>0</v>
      </c>
      <c r="W75" s="154">
        <v>0</v>
      </c>
      <c r="X75" s="146" t="s">
        <v>660</v>
      </c>
      <c r="Y75" s="166" t="s">
        <v>660</v>
      </c>
      <c r="Z75" s="154">
        <v>0</v>
      </c>
      <c r="AA75" s="146" t="s">
        <v>660</v>
      </c>
      <c r="AB75" s="166" t="s">
        <v>660</v>
      </c>
      <c r="AC75" s="154">
        <v>0</v>
      </c>
      <c r="AD75" s="146" t="s">
        <v>660</v>
      </c>
      <c r="AE75" s="166" t="s">
        <v>660</v>
      </c>
      <c r="AF75" s="153">
        <v>0</v>
      </c>
      <c r="AG75" s="153">
        <v>0</v>
      </c>
      <c r="AH75" s="146" t="s">
        <v>660</v>
      </c>
      <c r="AI75" s="166" t="s">
        <v>660</v>
      </c>
      <c r="AJ75" s="153">
        <v>0</v>
      </c>
      <c r="AK75" s="146" t="s">
        <v>660</v>
      </c>
      <c r="AL75" s="166" t="s">
        <v>660</v>
      </c>
      <c r="AM75" s="153">
        <v>0</v>
      </c>
      <c r="AN75" s="146" t="s">
        <v>660</v>
      </c>
      <c r="AO75" s="166" t="s">
        <v>660</v>
      </c>
      <c r="AP75" s="147">
        <v>0</v>
      </c>
      <c r="AQ75" s="147">
        <v>0</v>
      </c>
      <c r="AR75" s="146" t="s">
        <v>660</v>
      </c>
      <c r="AS75" s="166" t="s">
        <v>660</v>
      </c>
      <c r="AT75" s="147">
        <v>0</v>
      </c>
      <c r="AU75" s="146" t="s">
        <v>660</v>
      </c>
      <c r="AV75" s="166" t="s">
        <v>660</v>
      </c>
      <c r="AW75" s="154">
        <v>0.1</v>
      </c>
      <c r="AX75" s="146" t="s">
        <v>660</v>
      </c>
      <c r="AY75" s="166" t="s">
        <v>660</v>
      </c>
      <c r="AZ75" s="147">
        <v>0</v>
      </c>
      <c r="BA75" s="146" t="s">
        <v>660</v>
      </c>
      <c r="BB75" s="166" t="s">
        <v>660</v>
      </c>
    </row>
    <row r="76" spans="2:54" x14ac:dyDescent="0.25">
      <c r="B76" s="7">
        <v>37</v>
      </c>
      <c r="C76" s="138">
        <v>72</v>
      </c>
      <c r="D76" s="167" t="s">
        <v>475</v>
      </c>
      <c r="E76" s="139" t="s">
        <v>942</v>
      </c>
      <c r="F76" s="140" t="s">
        <v>943</v>
      </c>
      <c r="G76" s="140" t="s">
        <v>944</v>
      </c>
      <c r="H76" s="139" t="s">
        <v>945</v>
      </c>
      <c r="I76" s="152">
        <v>8</v>
      </c>
      <c r="J76" s="142" t="s">
        <v>826</v>
      </c>
      <c r="K76" s="142" t="s">
        <v>676</v>
      </c>
      <c r="L76" s="167" t="s">
        <v>946</v>
      </c>
      <c r="M76" s="148">
        <v>38.020000000000003</v>
      </c>
      <c r="N76" s="153">
        <v>16.5</v>
      </c>
      <c r="O76" s="153">
        <v>12</v>
      </c>
      <c r="P76" s="145">
        <f t="shared" si="24"/>
        <v>0.72727272727272729</v>
      </c>
      <c r="Q76" s="165">
        <f t="shared" si="25"/>
        <v>-0.45943161863729726</v>
      </c>
      <c r="R76" s="153">
        <v>13.8</v>
      </c>
      <c r="S76" s="153">
        <v>10.4</v>
      </c>
      <c r="T76" s="146">
        <f t="shared" si="26"/>
        <v>0.75362318840579712</v>
      </c>
      <c r="U76" s="165">
        <f t="shared" si="27"/>
        <v>-0.40808473863707684</v>
      </c>
      <c r="V76" s="154">
        <v>11.1</v>
      </c>
      <c r="W76" s="154">
        <v>6.7</v>
      </c>
      <c r="X76" s="146">
        <f t="shared" si="28"/>
        <v>0.60360360360360366</v>
      </c>
      <c r="Y76" s="165">
        <f t="shared" si="29"/>
        <v>-0.72832667589233335</v>
      </c>
      <c r="Z76" s="154">
        <v>5</v>
      </c>
      <c r="AA76" s="146">
        <f t="shared" si="30"/>
        <v>0.45045045045045046</v>
      </c>
      <c r="AB76" s="165">
        <f t="shared" si="31"/>
        <v>-1.1505596765753814</v>
      </c>
      <c r="AC76" s="154">
        <v>6.7</v>
      </c>
      <c r="AD76" s="146">
        <f t="shared" si="32"/>
        <v>0.60360360360360366</v>
      </c>
      <c r="AE76" s="165">
        <f t="shared" si="33"/>
        <v>-0.72832667589233335</v>
      </c>
      <c r="AF76" s="153">
        <v>7.8</v>
      </c>
      <c r="AG76" s="153">
        <v>8.6</v>
      </c>
      <c r="AH76" s="144">
        <f t="shared" si="34"/>
        <v>1.1025641025641026</v>
      </c>
      <c r="AI76" s="165">
        <f t="shared" si="35"/>
        <v>0.1408625358398497</v>
      </c>
      <c r="AJ76" s="153">
        <v>11.2</v>
      </c>
      <c r="AK76" s="144">
        <f t="shared" si="36"/>
        <v>1.4358974358974359</v>
      </c>
      <c r="AL76" s="165">
        <f t="shared" si="37"/>
        <v>0.5219527031953558</v>
      </c>
      <c r="AM76" s="153">
        <v>8.1999999999999993</v>
      </c>
      <c r="AN76" s="144">
        <f t="shared" si="38"/>
        <v>1.0512820512820513</v>
      </c>
      <c r="AO76" s="165">
        <f t="shared" si="39"/>
        <v>7.2149785755835416E-2</v>
      </c>
      <c r="AP76" s="147">
        <v>9.9</v>
      </c>
      <c r="AQ76" s="147">
        <v>85.3</v>
      </c>
      <c r="AR76" s="146">
        <f t="shared" si="40"/>
        <v>8.6161616161616159</v>
      </c>
      <c r="AS76" s="165">
        <f t="shared" si="41"/>
        <v>3.1070453112386804</v>
      </c>
      <c r="AT76" s="147">
        <v>58.2164</v>
      </c>
      <c r="AU76" s="146">
        <f t="shared" si="42"/>
        <v>5.8804444444444446</v>
      </c>
      <c r="AV76" s="165">
        <f t="shared" si="43"/>
        <v>2.5559251981848456</v>
      </c>
      <c r="AW76" s="154">
        <v>4.0999999999999996</v>
      </c>
      <c r="AX76" s="146">
        <f t="shared" si="44"/>
        <v>0.41414141414141409</v>
      </c>
      <c r="AY76" s="165">
        <f t="shared" si="45"/>
        <v>-1.2718046154615261</v>
      </c>
      <c r="AZ76" s="147">
        <v>9.6132399999999993</v>
      </c>
      <c r="BA76" s="146">
        <f t="shared" si="46"/>
        <v>0.97103434343434336</v>
      </c>
      <c r="BB76" s="165">
        <f t="shared" si="47"/>
        <v>-4.2405773263269927E-2</v>
      </c>
    </row>
    <row r="77" spans="2:54" x14ac:dyDescent="0.25">
      <c r="B77" s="7">
        <v>38</v>
      </c>
      <c r="C77" s="138">
        <v>73</v>
      </c>
      <c r="D77" s="167" t="s">
        <v>476</v>
      </c>
      <c r="E77" s="139" t="s">
        <v>947</v>
      </c>
      <c r="F77" s="140" t="s">
        <v>948</v>
      </c>
      <c r="G77" s="140" t="s">
        <v>948</v>
      </c>
      <c r="H77" s="139" t="s">
        <v>949</v>
      </c>
      <c r="I77" s="152">
        <v>8</v>
      </c>
      <c r="J77" s="142" t="s">
        <v>826</v>
      </c>
      <c r="K77" s="142" t="s">
        <v>676</v>
      </c>
      <c r="L77" s="167" t="s">
        <v>950</v>
      </c>
      <c r="M77" s="148">
        <v>39.22</v>
      </c>
      <c r="N77" s="153">
        <v>16.399999999999999</v>
      </c>
      <c r="O77" s="153">
        <v>4.7</v>
      </c>
      <c r="P77" s="145">
        <f t="shared" si="24"/>
        <v>0.28658536585365857</v>
      </c>
      <c r="Q77" s="165">
        <f t="shared" si="25"/>
        <v>-1.8029631529404462</v>
      </c>
      <c r="R77" s="153">
        <v>14.3</v>
      </c>
      <c r="S77" s="153">
        <v>11</v>
      </c>
      <c r="T77" s="146">
        <f t="shared" si="26"/>
        <v>0.76923076923076916</v>
      </c>
      <c r="U77" s="165">
        <f t="shared" si="27"/>
        <v>-0.37851162325372989</v>
      </c>
      <c r="V77" s="154">
        <v>5</v>
      </c>
      <c r="W77" s="154">
        <v>4</v>
      </c>
      <c r="X77" s="146">
        <f t="shared" si="28"/>
        <v>0.8</v>
      </c>
      <c r="Y77" s="165">
        <f t="shared" si="29"/>
        <v>-0.32192809488736229</v>
      </c>
      <c r="Z77" s="154">
        <v>4.8</v>
      </c>
      <c r="AA77" s="146">
        <f t="shared" si="30"/>
        <v>0.96</v>
      </c>
      <c r="AB77" s="165">
        <f t="shared" si="31"/>
        <v>-5.8893689053568565E-2</v>
      </c>
      <c r="AC77" s="154">
        <v>3.7</v>
      </c>
      <c r="AD77" s="146">
        <f t="shared" si="32"/>
        <v>0.74</v>
      </c>
      <c r="AE77" s="165">
        <f t="shared" si="33"/>
        <v>-0.43440282414577491</v>
      </c>
      <c r="AF77" s="153">
        <v>4.4000000000000004</v>
      </c>
      <c r="AG77" s="153">
        <v>3.8</v>
      </c>
      <c r="AH77" s="144">
        <f t="shared" si="34"/>
        <v>0.86363636363636354</v>
      </c>
      <c r="AI77" s="165">
        <f t="shared" si="35"/>
        <v>-0.21150410519371193</v>
      </c>
      <c r="AJ77" s="153">
        <v>5.3</v>
      </c>
      <c r="AK77" s="144">
        <f t="shared" si="36"/>
        <v>1.2045454545454544</v>
      </c>
      <c r="AL77" s="165">
        <f t="shared" si="37"/>
        <v>0.26848883592590173</v>
      </c>
      <c r="AM77" s="153">
        <v>4.5999999999999996</v>
      </c>
      <c r="AN77" s="144">
        <f t="shared" si="38"/>
        <v>1.0454545454545452</v>
      </c>
      <c r="AO77" s="165">
        <f t="shared" si="39"/>
        <v>6.4130337419715258E-2</v>
      </c>
      <c r="AP77" s="147">
        <v>8.4</v>
      </c>
      <c r="AQ77" s="147">
        <v>53.2</v>
      </c>
      <c r="AR77" s="146">
        <f t="shared" si="40"/>
        <v>6.333333333333333</v>
      </c>
      <c r="AS77" s="165">
        <f t="shared" si="41"/>
        <v>2.6629650127224291</v>
      </c>
      <c r="AT77" s="147">
        <v>10.0471</v>
      </c>
      <c r="AU77" s="146">
        <f t="shared" si="42"/>
        <v>1.1960833333333334</v>
      </c>
      <c r="AV77" s="165">
        <f t="shared" si="43"/>
        <v>0.25831790826386841</v>
      </c>
      <c r="AW77" s="154">
        <v>7.4</v>
      </c>
      <c r="AX77" s="146">
        <f t="shared" si="44"/>
        <v>0.88095238095238093</v>
      </c>
      <c r="AY77" s="165">
        <f t="shared" si="45"/>
        <v>-0.18286405714981058</v>
      </c>
      <c r="AZ77" s="147">
        <v>7.49871</v>
      </c>
      <c r="BA77" s="146">
        <f t="shared" si="46"/>
        <v>0.89270357142857137</v>
      </c>
      <c r="BB77" s="165">
        <f t="shared" si="47"/>
        <v>-0.1637468971727048</v>
      </c>
    </row>
    <row r="78" spans="2:54" x14ac:dyDescent="0.25">
      <c r="B78" s="7">
        <v>40</v>
      </c>
      <c r="C78" s="138">
        <v>74</v>
      </c>
      <c r="D78" s="167" t="s">
        <v>477</v>
      </c>
      <c r="E78" s="139" t="s">
        <v>951</v>
      </c>
      <c r="F78" s="140" t="s">
        <v>952</v>
      </c>
      <c r="G78" s="140" t="s">
        <v>952</v>
      </c>
      <c r="H78" s="139" t="s">
        <v>953</v>
      </c>
      <c r="I78" s="152">
        <v>8</v>
      </c>
      <c r="J78" s="142" t="s">
        <v>826</v>
      </c>
      <c r="K78" s="142" t="s">
        <v>676</v>
      </c>
      <c r="L78" s="167" t="s">
        <v>954</v>
      </c>
      <c r="M78" s="148">
        <v>35.270000000000003</v>
      </c>
      <c r="N78" s="153">
        <v>7.1</v>
      </c>
      <c r="O78" s="153">
        <v>4.7</v>
      </c>
      <c r="P78" s="145">
        <f t="shared" si="24"/>
        <v>0.6619718309859155</v>
      </c>
      <c r="Q78" s="165">
        <f t="shared" si="25"/>
        <v>-0.59515826782704462</v>
      </c>
      <c r="R78" s="153">
        <v>4.3</v>
      </c>
      <c r="S78" s="153">
        <v>3.5</v>
      </c>
      <c r="T78" s="146">
        <f t="shared" si="26"/>
        <v>0.81395348837209303</v>
      </c>
      <c r="U78" s="165">
        <f t="shared" si="27"/>
        <v>-0.29698173775713149</v>
      </c>
      <c r="V78" s="154">
        <v>2.6</v>
      </c>
      <c r="W78" s="154">
        <v>2</v>
      </c>
      <c r="X78" s="146">
        <f t="shared" si="28"/>
        <v>0.76923076923076916</v>
      </c>
      <c r="Y78" s="165">
        <f t="shared" si="29"/>
        <v>-0.37851162325372989</v>
      </c>
      <c r="Z78" s="154">
        <v>2.5</v>
      </c>
      <c r="AA78" s="146">
        <f t="shared" si="30"/>
        <v>0.96153846153846145</v>
      </c>
      <c r="AB78" s="165">
        <f t="shared" si="31"/>
        <v>-5.6583528366367597E-2</v>
      </c>
      <c r="AC78" s="154">
        <v>1.9</v>
      </c>
      <c r="AD78" s="146">
        <f t="shared" si="32"/>
        <v>0.73076923076923073</v>
      </c>
      <c r="AE78" s="165">
        <f t="shared" si="33"/>
        <v>-0.4525122046975068</v>
      </c>
      <c r="AF78" s="153">
        <v>1.9</v>
      </c>
      <c r="AG78" s="153">
        <v>2.1</v>
      </c>
      <c r="AH78" s="144">
        <f t="shared" si="34"/>
        <v>1.1052631578947369</v>
      </c>
      <c r="AI78" s="165">
        <f t="shared" si="35"/>
        <v>0.14438990933517493</v>
      </c>
      <c r="AJ78" s="153">
        <v>2.6</v>
      </c>
      <c r="AK78" s="144">
        <f t="shared" si="36"/>
        <v>1.368421052631579</v>
      </c>
      <c r="AL78" s="165">
        <f t="shared" si="37"/>
        <v>0.45251220469750669</v>
      </c>
      <c r="AM78" s="153">
        <v>2.1</v>
      </c>
      <c r="AN78" s="144">
        <f t="shared" si="38"/>
        <v>1.1052631578947369</v>
      </c>
      <c r="AO78" s="165">
        <f t="shared" si="39"/>
        <v>0.14438990933517493</v>
      </c>
      <c r="AP78" s="147">
        <v>4</v>
      </c>
      <c r="AQ78" s="147">
        <v>1.6</v>
      </c>
      <c r="AR78" s="146">
        <f t="shared" si="40"/>
        <v>0.4</v>
      </c>
      <c r="AS78" s="165">
        <f t="shared" si="41"/>
        <v>-1.3219280948873622</v>
      </c>
      <c r="AT78" s="147">
        <v>2.1541199999999998</v>
      </c>
      <c r="AU78" s="146">
        <f t="shared" si="42"/>
        <v>0.53852999999999995</v>
      </c>
      <c r="AV78" s="165">
        <f t="shared" si="43"/>
        <v>-0.89290137937381897</v>
      </c>
      <c r="AW78" s="154">
        <v>2</v>
      </c>
      <c r="AX78" s="146">
        <f t="shared" si="44"/>
        <v>0.5</v>
      </c>
      <c r="AY78" s="165">
        <f t="shared" si="45"/>
        <v>-1</v>
      </c>
      <c r="AZ78" s="147">
        <v>3.0938500000000002</v>
      </c>
      <c r="BA78" s="146">
        <f t="shared" si="46"/>
        <v>0.77346250000000005</v>
      </c>
      <c r="BB78" s="165">
        <f t="shared" si="47"/>
        <v>-0.37059674810705345</v>
      </c>
    </row>
    <row r="79" spans="2:54" x14ac:dyDescent="0.25">
      <c r="B79" s="7">
        <v>42</v>
      </c>
      <c r="C79" s="138">
        <v>75</v>
      </c>
      <c r="D79" s="167" t="s">
        <v>478</v>
      </c>
      <c r="E79" s="139" t="s">
        <v>955</v>
      </c>
      <c r="F79" s="140" t="s">
        <v>956</v>
      </c>
      <c r="G79" s="140" t="s">
        <v>956</v>
      </c>
      <c r="H79" s="139" t="s">
        <v>957</v>
      </c>
      <c r="I79" s="152">
        <v>8</v>
      </c>
      <c r="J79" s="142" t="s">
        <v>826</v>
      </c>
      <c r="K79" s="142" t="s">
        <v>676</v>
      </c>
      <c r="L79" s="167" t="s">
        <v>958</v>
      </c>
      <c r="M79" s="148">
        <v>39.5</v>
      </c>
      <c r="N79" s="153">
        <v>16.7</v>
      </c>
      <c r="O79" s="153">
        <v>2.2000000000000002</v>
      </c>
      <c r="P79" s="145">
        <f t="shared" si="24"/>
        <v>0.1317365269461078</v>
      </c>
      <c r="Q79" s="165">
        <f t="shared" si="25"/>
        <v>-2.924272673836755</v>
      </c>
      <c r="R79" s="153">
        <v>5.6</v>
      </c>
      <c r="S79" s="153">
        <v>8.1</v>
      </c>
      <c r="T79" s="146">
        <f t="shared" si="26"/>
        <v>1.4464285714285714</v>
      </c>
      <c r="U79" s="165">
        <f t="shared" si="27"/>
        <v>0.53249508082702057</v>
      </c>
      <c r="V79" s="154">
        <v>2.7</v>
      </c>
      <c r="W79" s="154">
        <v>2.4</v>
      </c>
      <c r="X79" s="146">
        <f t="shared" si="28"/>
        <v>0.88888888888888884</v>
      </c>
      <c r="Y79" s="165">
        <f t="shared" si="29"/>
        <v>-0.16992500144231246</v>
      </c>
      <c r="Z79" s="154">
        <v>2</v>
      </c>
      <c r="AA79" s="146">
        <f t="shared" si="30"/>
        <v>0.7407407407407407</v>
      </c>
      <c r="AB79" s="165">
        <f t="shared" si="31"/>
        <v>-0.43295940727610632</v>
      </c>
      <c r="AC79" s="154">
        <v>2.2999999999999998</v>
      </c>
      <c r="AD79" s="146">
        <f t="shared" si="32"/>
        <v>0.85185185185185175</v>
      </c>
      <c r="AE79" s="165">
        <f t="shared" si="33"/>
        <v>-0.23132554610645586</v>
      </c>
      <c r="AF79" s="153">
        <v>2.2999999999999998</v>
      </c>
      <c r="AG79" s="153">
        <v>1.6</v>
      </c>
      <c r="AH79" s="144">
        <f t="shared" si="34"/>
        <v>0.69565217391304357</v>
      </c>
      <c r="AI79" s="165">
        <f t="shared" si="35"/>
        <v>-0.52356195605701272</v>
      </c>
      <c r="AJ79" s="153">
        <v>3.4</v>
      </c>
      <c r="AK79" s="144">
        <f t="shared" si="36"/>
        <v>1.4782608695652175</v>
      </c>
      <c r="AL79" s="165">
        <f t="shared" si="37"/>
        <v>0.56390088519332671</v>
      </c>
      <c r="AM79" s="153">
        <v>2.6</v>
      </c>
      <c r="AN79" s="144">
        <f t="shared" si="38"/>
        <v>1.1304347826086958</v>
      </c>
      <c r="AO79" s="165">
        <f t="shared" si="39"/>
        <v>0.17687776208407946</v>
      </c>
      <c r="AP79" s="147">
        <v>5.4</v>
      </c>
      <c r="AQ79" s="147">
        <v>0.8</v>
      </c>
      <c r="AR79" s="146">
        <f t="shared" si="40"/>
        <v>0.14814814814814814</v>
      </c>
      <c r="AS79" s="165">
        <f t="shared" si="41"/>
        <v>-2.7548875021634687</v>
      </c>
      <c r="AT79" s="147">
        <v>2.1115699999999999</v>
      </c>
      <c r="AU79" s="146">
        <f t="shared" si="42"/>
        <v>0.39103148148148142</v>
      </c>
      <c r="AV79" s="165">
        <f t="shared" si="43"/>
        <v>-1.3546433330097676</v>
      </c>
      <c r="AW79" s="154">
        <v>4.7</v>
      </c>
      <c r="AX79" s="146">
        <f t="shared" si="44"/>
        <v>0.87037037037037035</v>
      </c>
      <c r="AY79" s="165">
        <f t="shared" si="45"/>
        <v>-0.2002986504858312</v>
      </c>
      <c r="AZ79" s="147">
        <v>2.5548500000000001</v>
      </c>
      <c r="BA79" s="146">
        <f t="shared" si="46"/>
        <v>0.47312037037037036</v>
      </c>
      <c r="BB79" s="165">
        <f t="shared" si="47"/>
        <v>-1.0797208169385548</v>
      </c>
    </row>
    <row r="80" spans="2:54" x14ac:dyDescent="0.25">
      <c r="B80" s="7">
        <v>51</v>
      </c>
      <c r="C80" s="138">
        <v>76</v>
      </c>
      <c r="D80" s="167" t="s">
        <v>479</v>
      </c>
      <c r="E80" s="139" t="s">
        <v>959</v>
      </c>
      <c r="F80" s="140" t="s">
        <v>960</v>
      </c>
      <c r="G80" s="139" t="s">
        <v>960</v>
      </c>
      <c r="H80" s="155" t="s">
        <v>961</v>
      </c>
      <c r="I80" s="152">
        <v>10</v>
      </c>
      <c r="J80" s="142" t="s">
        <v>826</v>
      </c>
      <c r="K80" s="142" t="s">
        <v>676</v>
      </c>
      <c r="L80" s="167" t="s">
        <v>962</v>
      </c>
      <c r="M80" s="148">
        <v>38.42</v>
      </c>
      <c r="N80" s="153">
        <v>1.4</v>
      </c>
      <c r="O80" s="153">
        <v>1.2</v>
      </c>
      <c r="P80" s="145">
        <f t="shared" si="24"/>
        <v>0.85714285714285721</v>
      </c>
      <c r="Q80" s="165">
        <f t="shared" si="25"/>
        <v>-0.22239242133644782</v>
      </c>
      <c r="R80" s="153">
        <v>1.4</v>
      </c>
      <c r="S80" s="153">
        <v>2.2999999999999998</v>
      </c>
      <c r="T80" s="146">
        <f t="shared" si="26"/>
        <v>1.6428571428571428</v>
      </c>
      <c r="U80" s="165">
        <f t="shared" si="27"/>
        <v>0.71620703399940877</v>
      </c>
      <c r="V80" s="154">
        <v>0.2</v>
      </c>
      <c r="W80" s="154">
        <v>0.3</v>
      </c>
      <c r="X80" s="146">
        <f t="shared" si="28"/>
        <v>1.4999999999999998</v>
      </c>
      <c r="Y80" s="165">
        <f t="shared" si="29"/>
        <v>0.58496250072115596</v>
      </c>
      <c r="Z80" s="154">
        <v>0.4</v>
      </c>
      <c r="AA80" s="146">
        <f t="shared" si="30"/>
        <v>2</v>
      </c>
      <c r="AB80" s="165">
        <f t="shared" si="31"/>
        <v>1</v>
      </c>
      <c r="AC80" s="154">
        <v>0.3</v>
      </c>
      <c r="AD80" s="146">
        <f t="shared" si="32"/>
        <v>1.4999999999999998</v>
      </c>
      <c r="AE80" s="165">
        <f t="shared" si="33"/>
        <v>0.58496250072115596</v>
      </c>
      <c r="AF80" s="153">
        <v>0.4</v>
      </c>
      <c r="AG80" s="153">
        <v>0.4</v>
      </c>
      <c r="AH80" s="144">
        <f t="shared" si="34"/>
        <v>1</v>
      </c>
      <c r="AI80" s="165">
        <f t="shared" si="35"/>
        <v>0</v>
      </c>
      <c r="AJ80" s="153">
        <v>0.3</v>
      </c>
      <c r="AK80" s="144">
        <f t="shared" si="36"/>
        <v>0.74999999999999989</v>
      </c>
      <c r="AL80" s="165">
        <f t="shared" si="37"/>
        <v>-0.41503749927884404</v>
      </c>
      <c r="AM80" s="153">
        <v>0.3</v>
      </c>
      <c r="AN80" s="144">
        <f t="shared" si="38"/>
        <v>0.74999999999999989</v>
      </c>
      <c r="AO80" s="165">
        <f t="shared" si="39"/>
        <v>-0.41503749927884404</v>
      </c>
      <c r="AP80" s="147">
        <v>0.9</v>
      </c>
      <c r="AQ80" s="147">
        <v>0.5</v>
      </c>
      <c r="AR80" s="146">
        <f t="shared" si="40"/>
        <v>0.55555555555555558</v>
      </c>
      <c r="AS80" s="165">
        <f t="shared" si="41"/>
        <v>-0.84799690655494997</v>
      </c>
      <c r="AT80" s="147">
        <v>0.29827300000000001</v>
      </c>
      <c r="AU80" s="146">
        <f t="shared" si="42"/>
        <v>0.33141444444444446</v>
      </c>
      <c r="AV80" s="165">
        <f t="shared" si="43"/>
        <v>-1.5932916122005463</v>
      </c>
      <c r="AW80" s="154">
        <v>4.3</v>
      </c>
      <c r="AX80" s="146">
        <f t="shared" si="44"/>
        <v>4.7777777777777777</v>
      </c>
      <c r="AY80" s="165">
        <f t="shared" si="45"/>
        <v>2.2563397532597858</v>
      </c>
      <c r="AZ80" s="147">
        <v>0.60233199999999998</v>
      </c>
      <c r="BA80" s="146">
        <f t="shared" si="46"/>
        <v>0.66925777777777773</v>
      </c>
      <c r="BB80" s="165">
        <f t="shared" si="47"/>
        <v>-0.5793660946466711</v>
      </c>
    </row>
    <row r="81" spans="2:54" x14ac:dyDescent="0.25">
      <c r="B81" s="7">
        <v>2</v>
      </c>
      <c r="C81" s="138">
        <v>77</v>
      </c>
      <c r="D81" s="167" t="s">
        <v>963</v>
      </c>
      <c r="E81" s="139" t="s">
        <v>964</v>
      </c>
      <c r="F81" s="140" t="s">
        <v>965</v>
      </c>
      <c r="G81" s="140" t="s">
        <v>965</v>
      </c>
      <c r="H81" s="139" t="s">
        <v>966</v>
      </c>
      <c r="I81" s="152">
        <v>1</v>
      </c>
      <c r="J81" s="142" t="s">
        <v>826</v>
      </c>
      <c r="K81" s="142" t="s">
        <v>707</v>
      </c>
      <c r="L81" s="167" t="s">
        <v>967</v>
      </c>
      <c r="M81" s="143">
        <v>43.64</v>
      </c>
      <c r="N81" s="153">
        <v>23.1</v>
      </c>
      <c r="O81" s="153">
        <v>20.7</v>
      </c>
      <c r="P81" s="145">
        <f t="shared" si="24"/>
        <v>0.89610389610389607</v>
      </c>
      <c r="Q81" s="165">
        <f t="shared" si="25"/>
        <v>-0.15826208391673235</v>
      </c>
      <c r="R81" s="153">
        <v>25.7</v>
      </c>
      <c r="S81" s="153">
        <v>22.3</v>
      </c>
      <c r="T81" s="146">
        <f t="shared" si="26"/>
        <v>0.86770428015564205</v>
      </c>
      <c r="U81" s="165">
        <f t="shared" si="27"/>
        <v>-0.20472464927357334</v>
      </c>
      <c r="V81" s="154">
        <v>9.4</v>
      </c>
      <c r="W81" s="154">
        <v>9.5</v>
      </c>
      <c r="X81" s="146">
        <f t="shared" si="28"/>
        <v>1.0106382978723405</v>
      </c>
      <c r="Y81" s="165">
        <f t="shared" si="29"/>
        <v>1.5266756653310572E-2</v>
      </c>
      <c r="Z81" s="154">
        <v>8.9</v>
      </c>
      <c r="AA81" s="146">
        <f t="shared" si="30"/>
        <v>0.94680851063829785</v>
      </c>
      <c r="AB81" s="165">
        <f t="shared" si="31"/>
        <v>-7.885542071123966E-2</v>
      </c>
      <c r="AC81" s="154">
        <v>8.4</v>
      </c>
      <c r="AD81" s="146">
        <f t="shared" si="32"/>
        <v>0.8936170212765957</v>
      </c>
      <c r="AE81" s="165">
        <f t="shared" si="33"/>
        <v>-0.16227142889887716</v>
      </c>
      <c r="AF81" s="153">
        <v>9.4</v>
      </c>
      <c r="AG81" s="153">
        <v>6</v>
      </c>
      <c r="AH81" s="144">
        <f t="shared" si="34"/>
        <v>0.63829787234042545</v>
      </c>
      <c r="AI81" s="165">
        <f t="shared" si="35"/>
        <v>-0.64769825606911913</v>
      </c>
      <c r="AJ81" s="153">
        <v>8.5</v>
      </c>
      <c r="AK81" s="144">
        <f t="shared" si="36"/>
        <v>0.90425531914893609</v>
      </c>
      <c r="AL81" s="165">
        <f t="shared" si="37"/>
        <v>-0.14519791553993575</v>
      </c>
      <c r="AM81" s="153">
        <v>7.8</v>
      </c>
      <c r="AN81" s="144">
        <f t="shared" si="38"/>
        <v>0.82978723404255317</v>
      </c>
      <c r="AO81" s="165">
        <f t="shared" si="39"/>
        <v>-0.26918663281538907</v>
      </c>
      <c r="AP81" s="147">
        <v>13.2</v>
      </c>
      <c r="AQ81" s="147">
        <v>7.6</v>
      </c>
      <c r="AR81" s="146">
        <f t="shared" si="40"/>
        <v>0.5757575757575758</v>
      </c>
      <c r="AS81" s="165">
        <f t="shared" si="41"/>
        <v>-0.79646660591486795</v>
      </c>
      <c r="AT81" s="147">
        <v>9.2562200000000008</v>
      </c>
      <c r="AU81" s="146">
        <f t="shared" si="42"/>
        <v>0.70122878787878795</v>
      </c>
      <c r="AV81" s="165">
        <f t="shared" si="43"/>
        <v>-0.51204286992876713</v>
      </c>
      <c r="AW81" s="154">
        <v>13.8</v>
      </c>
      <c r="AX81" s="146">
        <f t="shared" si="44"/>
        <v>1.0454545454545456</v>
      </c>
      <c r="AY81" s="165">
        <f t="shared" si="45"/>
        <v>6.4130337419715869E-2</v>
      </c>
      <c r="AZ81" s="147">
        <v>9.3607800000000001</v>
      </c>
      <c r="BA81" s="146">
        <f t="shared" si="46"/>
        <v>0.70915000000000006</v>
      </c>
      <c r="BB81" s="165">
        <f t="shared" si="47"/>
        <v>-0.4958372750847499</v>
      </c>
    </row>
    <row r="82" spans="2:54" x14ac:dyDescent="0.25">
      <c r="B82" s="7">
        <v>21</v>
      </c>
      <c r="C82" s="138">
        <v>78</v>
      </c>
      <c r="D82" s="167" t="s">
        <v>482</v>
      </c>
      <c r="E82" s="139" t="s">
        <v>968</v>
      </c>
      <c r="F82" s="140" t="s">
        <v>969</v>
      </c>
      <c r="G82" s="139" t="s">
        <v>969</v>
      </c>
      <c r="H82" s="139" t="s">
        <v>970</v>
      </c>
      <c r="I82" s="152">
        <v>5</v>
      </c>
      <c r="J82" s="142" t="s">
        <v>826</v>
      </c>
      <c r="K82" s="142" t="s">
        <v>707</v>
      </c>
      <c r="L82" s="167" t="s">
        <v>971</v>
      </c>
      <c r="M82" s="143">
        <v>43.32</v>
      </c>
      <c r="N82" s="153">
        <v>3</v>
      </c>
      <c r="O82" s="153">
        <v>1.8</v>
      </c>
      <c r="P82" s="145">
        <f t="shared" si="24"/>
        <v>0.6</v>
      </c>
      <c r="Q82" s="165">
        <f t="shared" si="25"/>
        <v>-0.73696559416620622</v>
      </c>
      <c r="R82" s="153">
        <v>1.6</v>
      </c>
      <c r="S82" s="153">
        <v>1.2</v>
      </c>
      <c r="T82" s="146">
        <f t="shared" si="26"/>
        <v>0.74999999999999989</v>
      </c>
      <c r="U82" s="165">
        <f t="shared" si="27"/>
        <v>-0.41503749927884404</v>
      </c>
      <c r="V82" s="154">
        <v>2.2999999999999998</v>
      </c>
      <c r="W82" s="154">
        <v>1.6</v>
      </c>
      <c r="X82" s="146">
        <f t="shared" si="28"/>
        <v>0.69565217391304357</v>
      </c>
      <c r="Y82" s="165">
        <f t="shared" si="29"/>
        <v>-0.52356195605701272</v>
      </c>
      <c r="Z82" s="154">
        <v>1.7</v>
      </c>
      <c r="AA82" s="146">
        <f t="shared" si="30"/>
        <v>0.73913043478260876</v>
      </c>
      <c r="AB82" s="165">
        <f t="shared" si="31"/>
        <v>-0.43609911480667335</v>
      </c>
      <c r="AC82" s="154">
        <v>1.6</v>
      </c>
      <c r="AD82" s="146">
        <f t="shared" si="32"/>
        <v>0.69565217391304357</v>
      </c>
      <c r="AE82" s="165">
        <f t="shared" si="33"/>
        <v>-0.52356195605701272</v>
      </c>
      <c r="AF82" s="153">
        <v>1.9</v>
      </c>
      <c r="AG82" s="153">
        <v>1.4</v>
      </c>
      <c r="AH82" s="144">
        <f t="shared" si="34"/>
        <v>0.73684210526315785</v>
      </c>
      <c r="AI82" s="165">
        <f t="shared" si="35"/>
        <v>-0.44057259138598148</v>
      </c>
      <c r="AJ82" s="153">
        <v>1.8</v>
      </c>
      <c r="AK82" s="144">
        <f t="shared" si="36"/>
        <v>0.94736842105263164</v>
      </c>
      <c r="AL82" s="165">
        <f t="shared" si="37"/>
        <v>-7.8002512001273047E-2</v>
      </c>
      <c r="AM82" s="153">
        <v>1.7</v>
      </c>
      <c r="AN82" s="144">
        <f t="shared" si="38"/>
        <v>0.89473684210526316</v>
      </c>
      <c r="AO82" s="165">
        <f t="shared" si="39"/>
        <v>-0.16046467219324609</v>
      </c>
      <c r="AP82" s="147">
        <v>3.1</v>
      </c>
      <c r="AQ82" s="147">
        <v>0.5</v>
      </c>
      <c r="AR82" s="146">
        <f t="shared" si="40"/>
        <v>0.16129032258064516</v>
      </c>
      <c r="AS82" s="165">
        <f t="shared" si="41"/>
        <v>-2.6322682154995132</v>
      </c>
      <c r="AT82" s="147">
        <v>0.76920500000000003</v>
      </c>
      <c r="AU82" s="146">
        <f t="shared" si="42"/>
        <v>0.24813064516129033</v>
      </c>
      <c r="AV82" s="165">
        <f t="shared" si="43"/>
        <v>-2.0108281698466626</v>
      </c>
      <c r="AW82" s="154">
        <v>2.2999999999999998</v>
      </c>
      <c r="AX82" s="146">
        <f t="shared" si="44"/>
        <v>0.74193548387096764</v>
      </c>
      <c r="AY82" s="165">
        <f t="shared" si="45"/>
        <v>-0.43063435432986258</v>
      </c>
      <c r="AZ82" s="147">
        <v>2.5567199999999999</v>
      </c>
      <c r="BA82" s="146">
        <f t="shared" si="46"/>
        <v>0.82474838709677412</v>
      </c>
      <c r="BB82" s="165">
        <f t="shared" si="47"/>
        <v>-0.27797404347304078</v>
      </c>
    </row>
    <row r="83" spans="2:54" x14ac:dyDescent="0.25">
      <c r="B83" s="7">
        <v>30</v>
      </c>
      <c r="C83" s="138">
        <v>79</v>
      </c>
      <c r="D83" s="167" t="s">
        <v>483</v>
      </c>
      <c r="E83" s="155" t="s">
        <v>972</v>
      </c>
      <c r="F83" s="140" t="s">
        <v>973</v>
      </c>
      <c r="G83" s="139" t="s">
        <v>973</v>
      </c>
      <c r="H83" s="155" t="s">
        <v>974</v>
      </c>
      <c r="I83" s="152">
        <v>6</v>
      </c>
      <c r="J83" s="142" t="s">
        <v>826</v>
      </c>
      <c r="K83" s="142" t="s">
        <v>707</v>
      </c>
      <c r="L83" s="167" t="s">
        <v>975</v>
      </c>
      <c r="M83" s="143">
        <v>37.81</v>
      </c>
      <c r="N83" s="153">
        <v>13.4</v>
      </c>
      <c r="O83" s="153">
        <v>9.1</v>
      </c>
      <c r="P83" s="145">
        <f t="shared" si="24"/>
        <v>0.67910447761194026</v>
      </c>
      <c r="Q83" s="165">
        <f t="shared" si="25"/>
        <v>-0.55829455025907626</v>
      </c>
      <c r="R83" s="153">
        <v>11.7</v>
      </c>
      <c r="S83" s="153">
        <v>11.4</v>
      </c>
      <c r="T83" s="146">
        <f t="shared" si="26"/>
        <v>0.97435897435897445</v>
      </c>
      <c r="U83" s="165">
        <f t="shared" si="27"/>
        <v>-3.7474705418662713E-2</v>
      </c>
      <c r="V83" s="154">
        <v>10.4</v>
      </c>
      <c r="W83" s="154">
        <v>10.4</v>
      </c>
      <c r="X83" s="146">
        <f t="shared" si="28"/>
        <v>1</v>
      </c>
      <c r="Y83" s="165">
        <f t="shared" si="29"/>
        <v>0</v>
      </c>
      <c r="Z83" s="154">
        <v>8.3000000000000007</v>
      </c>
      <c r="AA83" s="146">
        <f t="shared" si="30"/>
        <v>0.79807692307692313</v>
      </c>
      <c r="AB83" s="165">
        <f t="shared" si="31"/>
        <v>-0.32540028679416733</v>
      </c>
      <c r="AC83" s="154">
        <v>10.4</v>
      </c>
      <c r="AD83" s="146">
        <f t="shared" si="32"/>
        <v>1</v>
      </c>
      <c r="AE83" s="165">
        <f t="shared" si="33"/>
        <v>0</v>
      </c>
      <c r="AF83" s="153">
        <v>9</v>
      </c>
      <c r="AG83" s="153">
        <v>6.9</v>
      </c>
      <c r="AH83" s="144">
        <f t="shared" si="34"/>
        <v>0.76666666666666672</v>
      </c>
      <c r="AI83" s="165">
        <f t="shared" si="35"/>
        <v>-0.38332863955150559</v>
      </c>
      <c r="AJ83" s="153">
        <v>9.6999999999999993</v>
      </c>
      <c r="AK83" s="144">
        <f t="shared" si="36"/>
        <v>1.0777777777777777</v>
      </c>
      <c r="AL83" s="165">
        <f t="shared" si="37"/>
        <v>0.1080597458574529</v>
      </c>
      <c r="AM83" s="153">
        <v>7.8</v>
      </c>
      <c r="AN83" s="144">
        <f t="shared" si="38"/>
        <v>0.8666666666666667</v>
      </c>
      <c r="AO83" s="165">
        <f t="shared" si="39"/>
        <v>-0.20645087746742632</v>
      </c>
      <c r="AP83" s="147">
        <v>13.8</v>
      </c>
      <c r="AQ83" s="147">
        <v>39.4</v>
      </c>
      <c r="AR83" s="146">
        <f t="shared" si="40"/>
        <v>2.8550724637681157</v>
      </c>
      <c r="AS83" s="165">
        <f t="shared" si="41"/>
        <v>1.5135273626782071</v>
      </c>
      <c r="AT83" s="147">
        <v>20.016400000000001</v>
      </c>
      <c r="AU83" s="146">
        <f t="shared" si="42"/>
        <v>1.450463768115942</v>
      </c>
      <c r="AV83" s="165">
        <f t="shared" si="43"/>
        <v>0.53651425816100085</v>
      </c>
      <c r="AW83" s="154">
        <v>16.8</v>
      </c>
      <c r="AX83" s="146">
        <f t="shared" si="44"/>
        <v>1.2173913043478262</v>
      </c>
      <c r="AY83" s="165">
        <f t="shared" si="45"/>
        <v>0.28379296600059134</v>
      </c>
      <c r="AZ83" s="147">
        <v>11.1791</v>
      </c>
      <c r="BA83" s="146">
        <f t="shared" si="46"/>
        <v>0.81007971014492752</v>
      </c>
      <c r="BB83" s="165">
        <f t="shared" si="47"/>
        <v>-0.30386422173842481</v>
      </c>
    </row>
    <row r="84" spans="2:54" x14ac:dyDescent="0.25">
      <c r="B84" s="7">
        <v>32</v>
      </c>
      <c r="C84" s="138">
        <v>80</v>
      </c>
      <c r="D84" s="167" t="s">
        <v>484</v>
      </c>
      <c r="E84" s="139" t="s">
        <v>976</v>
      </c>
      <c r="F84" s="140" t="s">
        <v>977</v>
      </c>
      <c r="G84" s="139" t="s">
        <v>977</v>
      </c>
      <c r="H84" s="139" t="s">
        <v>978</v>
      </c>
      <c r="I84" s="152">
        <v>7</v>
      </c>
      <c r="J84" s="142" t="s">
        <v>826</v>
      </c>
      <c r="K84" s="142" t="s">
        <v>707</v>
      </c>
      <c r="L84" s="167" t="s">
        <v>979</v>
      </c>
      <c r="M84" s="148">
        <v>44.45</v>
      </c>
      <c r="N84" s="153">
        <v>9.6999999999999993</v>
      </c>
      <c r="O84" s="153">
        <v>3.5</v>
      </c>
      <c r="P84" s="145">
        <f t="shared" si="24"/>
        <v>0.36082474226804129</v>
      </c>
      <c r="Q84" s="165">
        <f t="shared" si="25"/>
        <v>-1.4706298252421612</v>
      </c>
      <c r="R84" s="153">
        <v>2.7</v>
      </c>
      <c r="S84" s="153">
        <v>3.1</v>
      </c>
      <c r="T84" s="146">
        <f t="shared" si="26"/>
        <v>1.1481481481481481</v>
      </c>
      <c r="U84" s="165">
        <f t="shared" si="27"/>
        <v>0.19930880822340669</v>
      </c>
      <c r="V84" s="154">
        <v>3.9</v>
      </c>
      <c r="W84" s="154">
        <v>3</v>
      </c>
      <c r="X84" s="146">
        <f t="shared" si="28"/>
        <v>0.76923076923076927</v>
      </c>
      <c r="Y84" s="165">
        <f t="shared" si="29"/>
        <v>-0.37851162325372978</v>
      </c>
      <c r="Z84" s="154">
        <v>3</v>
      </c>
      <c r="AA84" s="146">
        <f t="shared" si="30"/>
        <v>0.76923076923076927</v>
      </c>
      <c r="AB84" s="165">
        <f t="shared" si="31"/>
        <v>-0.37851162325372978</v>
      </c>
      <c r="AC84" s="154">
        <v>3.2</v>
      </c>
      <c r="AD84" s="146">
        <f t="shared" si="32"/>
        <v>0.8205128205128206</v>
      </c>
      <c r="AE84" s="165">
        <f t="shared" si="33"/>
        <v>-0.2854022188622482</v>
      </c>
      <c r="AF84" s="153">
        <v>4</v>
      </c>
      <c r="AG84" s="153">
        <v>3</v>
      </c>
      <c r="AH84" s="144">
        <f t="shared" si="34"/>
        <v>0.75</v>
      </c>
      <c r="AI84" s="165">
        <f t="shared" si="35"/>
        <v>-0.41503749927884381</v>
      </c>
      <c r="AJ84" s="153">
        <v>4</v>
      </c>
      <c r="AK84" s="144">
        <f t="shared" si="36"/>
        <v>1</v>
      </c>
      <c r="AL84" s="165">
        <f t="shared" si="37"/>
        <v>0</v>
      </c>
      <c r="AM84" s="153">
        <v>3.5</v>
      </c>
      <c r="AN84" s="144">
        <f t="shared" si="38"/>
        <v>0.875</v>
      </c>
      <c r="AO84" s="165">
        <f t="shared" si="39"/>
        <v>-0.19264507794239591</v>
      </c>
      <c r="AP84" s="147">
        <v>4.9000000000000004</v>
      </c>
      <c r="AQ84" s="147">
        <v>2.8</v>
      </c>
      <c r="AR84" s="146">
        <f t="shared" si="40"/>
        <v>0.5714285714285714</v>
      </c>
      <c r="AS84" s="165">
        <f t="shared" si="41"/>
        <v>-0.80735492205760429</v>
      </c>
      <c r="AT84" s="147">
        <v>3.2785700000000002</v>
      </c>
      <c r="AU84" s="146">
        <f t="shared" si="42"/>
        <v>0.66909591836734694</v>
      </c>
      <c r="AV84" s="165">
        <f t="shared" si="43"/>
        <v>-0.57971505138443147</v>
      </c>
      <c r="AW84" s="154">
        <v>2.4</v>
      </c>
      <c r="AX84" s="146">
        <f t="shared" si="44"/>
        <v>0.48979591836734687</v>
      </c>
      <c r="AY84" s="165">
        <f t="shared" si="45"/>
        <v>-1.0297473433940523</v>
      </c>
      <c r="AZ84" s="147">
        <v>6.2167500000000002</v>
      </c>
      <c r="BA84" s="146">
        <f t="shared" si="46"/>
        <v>1.2687244897959182</v>
      </c>
      <c r="BB84" s="165">
        <f t="shared" si="47"/>
        <v>0.34337881436487105</v>
      </c>
    </row>
    <row r="85" spans="2:54" x14ac:dyDescent="0.25">
      <c r="B85" s="7">
        <v>36</v>
      </c>
      <c r="C85" s="138">
        <v>81</v>
      </c>
      <c r="D85" s="167" t="s">
        <v>485</v>
      </c>
      <c r="E85" s="139" t="s">
        <v>980</v>
      </c>
      <c r="F85" s="140" t="s">
        <v>981</v>
      </c>
      <c r="G85" s="140" t="s">
        <v>981</v>
      </c>
      <c r="H85" s="139" t="s">
        <v>982</v>
      </c>
      <c r="I85" s="152">
        <v>8</v>
      </c>
      <c r="J85" s="142" t="s">
        <v>826</v>
      </c>
      <c r="K85" s="142" t="s">
        <v>707</v>
      </c>
      <c r="L85" s="167" t="s">
        <v>983</v>
      </c>
      <c r="M85" s="148">
        <v>37.96</v>
      </c>
      <c r="N85" s="153">
        <v>8.5</v>
      </c>
      <c r="O85" s="153">
        <v>4.7</v>
      </c>
      <c r="P85" s="145">
        <f t="shared" si="24"/>
        <v>0.55294117647058827</v>
      </c>
      <c r="Q85" s="165">
        <f t="shared" si="25"/>
        <v>-0.85480208446006434</v>
      </c>
      <c r="R85" s="153">
        <v>3.5</v>
      </c>
      <c r="S85" s="153">
        <v>4.5999999999999996</v>
      </c>
      <c r="T85" s="146">
        <f t="shared" si="26"/>
        <v>1.3142857142857143</v>
      </c>
      <c r="U85" s="165">
        <f t="shared" si="27"/>
        <v>0.39427893911204648</v>
      </c>
      <c r="V85" s="154">
        <v>5.5</v>
      </c>
      <c r="W85" s="154">
        <v>4.5</v>
      </c>
      <c r="X85" s="146">
        <f t="shared" si="28"/>
        <v>0.81818181818181823</v>
      </c>
      <c r="Y85" s="165">
        <f t="shared" si="29"/>
        <v>-0.28950661719498483</v>
      </c>
      <c r="Z85" s="154">
        <v>3.9</v>
      </c>
      <c r="AA85" s="146">
        <f t="shared" si="30"/>
        <v>0.70909090909090911</v>
      </c>
      <c r="AB85" s="165">
        <f t="shared" si="31"/>
        <v>-0.49595749466241129</v>
      </c>
      <c r="AC85" s="154">
        <v>4.3</v>
      </c>
      <c r="AD85" s="146">
        <f t="shared" si="32"/>
        <v>0.78181818181818175</v>
      </c>
      <c r="AE85" s="165">
        <f t="shared" si="33"/>
        <v>-0.35509495882256181</v>
      </c>
      <c r="AF85" s="153">
        <v>5</v>
      </c>
      <c r="AG85" s="153">
        <v>3.4</v>
      </c>
      <c r="AH85" s="144">
        <f t="shared" si="34"/>
        <v>0.67999999999999994</v>
      </c>
      <c r="AI85" s="165">
        <f t="shared" si="35"/>
        <v>-0.55639334852438549</v>
      </c>
      <c r="AJ85" s="153">
        <v>5.3</v>
      </c>
      <c r="AK85" s="144">
        <f t="shared" si="36"/>
        <v>1.06</v>
      </c>
      <c r="AL85" s="165">
        <f t="shared" si="37"/>
        <v>8.4064264788474549E-2</v>
      </c>
      <c r="AM85" s="153">
        <v>4.2</v>
      </c>
      <c r="AN85" s="144">
        <f t="shared" si="38"/>
        <v>0.84000000000000008</v>
      </c>
      <c r="AO85" s="165">
        <f t="shared" si="39"/>
        <v>-0.25153876699596428</v>
      </c>
      <c r="AP85" s="147">
        <v>6.9</v>
      </c>
      <c r="AQ85" s="147">
        <v>24.6</v>
      </c>
      <c r="AR85" s="146">
        <f t="shared" si="40"/>
        <v>3.5652173913043477</v>
      </c>
      <c r="AS85" s="165">
        <f t="shared" si="41"/>
        <v>1.833990048561071</v>
      </c>
      <c r="AT85" s="147">
        <v>4.1335600000000001</v>
      </c>
      <c r="AU85" s="146">
        <f t="shared" si="42"/>
        <v>0.59906666666666664</v>
      </c>
      <c r="AV85" s="165">
        <f t="shared" si="43"/>
        <v>-0.73921153374716742</v>
      </c>
      <c r="AW85" s="154">
        <v>5.4</v>
      </c>
      <c r="AX85" s="146">
        <f t="shared" si="44"/>
        <v>0.78260869565217395</v>
      </c>
      <c r="AY85" s="165">
        <f t="shared" si="45"/>
        <v>-0.35363695461470046</v>
      </c>
      <c r="AZ85" s="147">
        <v>5.1577000000000002</v>
      </c>
      <c r="BA85" s="146">
        <f t="shared" si="46"/>
        <v>0.74749275362318834</v>
      </c>
      <c r="BB85" s="165">
        <f t="shared" si="47"/>
        <v>-0.41986850134593573</v>
      </c>
    </row>
    <row r="86" spans="2:54" x14ac:dyDescent="0.25">
      <c r="B86" s="7">
        <v>41</v>
      </c>
      <c r="C86" s="138">
        <v>82</v>
      </c>
      <c r="D86" s="167" t="s">
        <v>486</v>
      </c>
      <c r="E86" s="139" t="s">
        <v>984</v>
      </c>
      <c r="F86" s="140" t="s">
        <v>985</v>
      </c>
      <c r="G86" s="140" t="s">
        <v>985</v>
      </c>
      <c r="H86" s="139" t="s">
        <v>986</v>
      </c>
      <c r="I86" s="152">
        <v>8</v>
      </c>
      <c r="J86" s="142" t="s">
        <v>826</v>
      </c>
      <c r="K86" s="142" t="s">
        <v>707</v>
      </c>
      <c r="L86" s="167" t="s">
        <v>987</v>
      </c>
      <c r="M86" s="148">
        <v>37.89</v>
      </c>
      <c r="N86" s="153">
        <v>8.6999999999999993</v>
      </c>
      <c r="O86" s="153">
        <v>6.1</v>
      </c>
      <c r="P86" s="145">
        <f t="shared" si="24"/>
        <v>0.70114942528735635</v>
      </c>
      <c r="Q86" s="165">
        <f t="shared" si="25"/>
        <v>-0.51220615828584193</v>
      </c>
      <c r="R86" s="153">
        <v>5.0999999999999996</v>
      </c>
      <c r="S86" s="153">
        <v>6.5</v>
      </c>
      <c r="T86" s="146">
        <f t="shared" si="26"/>
        <v>1.2745098039215688</v>
      </c>
      <c r="U86" s="165">
        <f t="shared" si="27"/>
        <v>0.34994247105695908</v>
      </c>
      <c r="V86" s="154">
        <v>3.2</v>
      </c>
      <c r="W86" s="154">
        <v>2.5</v>
      </c>
      <c r="X86" s="146">
        <f t="shared" si="28"/>
        <v>0.78125</v>
      </c>
      <c r="Y86" s="165">
        <f t="shared" si="29"/>
        <v>-0.3561438102252753</v>
      </c>
      <c r="Z86" s="154">
        <v>2.2999999999999998</v>
      </c>
      <c r="AA86" s="146">
        <f t="shared" si="30"/>
        <v>0.71874999999999989</v>
      </c>
      <c r="AB86" s="165">
        <f t="shared" si="31"/>
        <v>-0.47643804394298739</v>
      </c>
      <c r="AC86" s="154">
        <v>2.2999999999999998</v>
      </c>
      <c r="AD86" s="146">
        <f t="shared" si="32"/>
        <v>0.71874999999999989</v>
      </c>
      <c r="AE86" s="165">
        <f t="shared" si="33"/>
        <v>-0.47643804394298739</v>
      </c>
      <c r="AF86" s="153">
        <v>3</v>
      </c>
      <c r="AG86" s="153">
        <v>2.2000000000000002</v>
      </c>
      <c r="AH86" s="144">
        <f t="shared" si="34"/>
        <v>0.73333333333333339</v>
      </c>
      <c r="AI86" s="165">
        <f t="shared" si="35"/>
        <v>-0.44745897697122117</v>
      </c>
      <c r="AJ86" s="153">
        <v>2.5</v>
      </c>
      <c r="AK86" s="144">
        <f t="shared" si="36"/>
        <v>0.83333333333333337</v>
      </c>
      <c r="AL86" s="165">
        <f t="shared" si="37"/>
        <v>-0.26303440583379378</v>
      </c>
      <c r="AM86" s="153">
        <v>2.7</v>
      </c>
      <c r="AN86" s="144">
        <f t="shared" si="38"/>
        <v>0.9</v>
      </c>
      <c r="AO86" s="165">
        <f t="shared" si="39"/>
        <v>-0.15200309344504997</v>
      </c>
      <c r="AP86" s="147">
        <v>2.8</v>
      </c>
      <c r="AQ86" s="147">
        <v>2.2000000000000002</v>
      </c>
      <c r="AR86" s="146">
        <f t="shared" si="40"/>
        <v>0.78571428571428581</v>
      </c>
      <c r="AS86" s="165">
        <f t="shared" si="41"/>
        <v>-0.3479233034203067</v>
      </c>
      <c r="AT86" s="147">
        <v>2.57368</v>
      </c>
      <c r="AU86" s="146">
        <f t="shared" si="42"/>
        <v>0.91917142857142864</v>
      </c>
      <c r="AV86" s="165">
        <f t="shared" si="43"/>
        <v>-0.12159414078817214</v>
      </c>
      <c r="AW86" s="154">
        <v>2.2000000000000002</v>
      </c>
      <c r="AX86" s="146">
        <f t="shared" si="44"/>
        <v>0.78571428571428581</v>
      </c>
      <c r="AY86" s="165">
        <f t="shared" si="45"/>
        <v>-0.3479233034203067</v>
      </c>
      <c r="AZ86" s="147">
        <v>1.7876700000000001</v>
      </c>
      <c r="BA86" s="146">
        <f t="shared" si="46"/>
        <v>0.63845357142857151</v>
      </c>
      <c r="BB86" s="165">
        <f t="shared" si="47"/>
        <v>-0.64734638444281467</v>
      </c>
    </row>
    <row r="87" spans="2:54" x14ac:dyDescent="0.25">
      <c r="B87" s="7">
        <v>47</v>
      </c>
      <c r="C87" s="138">
        <v>83</v>
      </c>
      <c r="D87" s="167" t="s">
        <v>487</v>
      </c>
      <c r="E87" s="139" t="s">
        <v>988</v>
      </c>
      <c r="F87" s="140" t="s">
        <v>989</v>
      </c>
      <c r="G87" s="139" t="s">
        <v>989</v>
      </c>
      <c r="H87" s="155" t="s">
        <v>990</v>
      </c>
      <c r="I87" s="152">
        <v>10</v>
      </c>
      <c r="J87" s="142" t="s">
        <v>826</v>
      </c>
      <c r="K87" s="142" t="s">
        <v>749</v>
      </c>
      <c r="L87" s="167" t="s">
        <v>991</v>
      </c>
      <c r="M87" s="148">
        <v>67.959999999999994</v>
      </c>
      <c r="N87" s="153">
        <v>5.3</v>
      </c>
      <c r="O87" s="153">
        <v>10.5</v>
      </c>
      <c r="P87" s="145">
        <f t="shared" si="24"/>
        <v>1.9811320754716981</v>
      </c>
      <c r="Q87" s="165">
        <f t="shared" si="25"/>
        <v>0.98632506310292356</v>
      </c>
      <c r="R87" s="153">
        <v>4.5</v>
      </c>
      <c r="S87" s="153">
        <v>4.0999999999999996</v>
      </c>
      <c r="T87" s="146">
        <f t="shared" si="26"/>
        <v>0.91111111111111098</v>
      </c>
      <c r="U87" s="165">
        <f t="shared" si="27"/>
        <v>-0.13430109171159121</v>
      </c>
      <c r="V87" s="154">
        <v>0.7</v>
      </c>
      <c r="W87" s="154">
        <v>0.8</v>
      </c>
      <c r="X87" s="146">
        <f t="shared" si="28"/>
        <v>1.142857142857143</v>
      </c>
      <c r="Y87" s="165">
        <f t="shared" si="29"/>
        <v>0.1926450779423961</v>
      </c>
      <c r="Z87" s="154">
        <v>0.7</v>
      </c>
      <c r="AA87" s="146">
        <f t="shared" si="30"/>
        <v>1</v>
      </c>
      <c r="AB87" s="165">
        <f t="shared" si="31"/>
        <v>0</v>
      </c>
      <c r="AC87" s="154">
        <v>0.9</v>
      </c>
      <c r="AD87" s="146">
        <f t="shared" si="32"/>
        <v>1.2857142857142858</v>
      </c>
      <c r="AE87" s="165">
        <f t="shared" si="33"/>
        <v>0.36257007938470842</v>
      </c>
      <c r="AF87" s="153">
        <v>0.5</v>
      </c>
      <c r="AG87" s="153">
        <v>0.6</v>
      </c>
      <c r="AH87" s="144">
        <f t="shared" si="34"/>
        <v>1.2</v>
      </c>
      <c r="AI87" s="165">
        <f t="shared" si="35"/>
        <v>0.26303440583379378</v>
      </c>
      <c r="AJ87" s="153">
        <v>0.7</v>
      </c>
      <c r="AK87" s="144">
        <f t="shared" si="36"/>
        <v>1.4</v>
      </c>
      <c r="AL87" s="165">
        <f t="shared" si="37"/>
        <v>0.48542682717024171</v>
      </c>
      <c r="AM87" s="153">
        <v>0.9</v>
      </c>
      <c r="AN87" s="144">
        <f t="shared" si="38"/>
        <v>1.8</v>
      </c>
      <c r="AO87" s="165">
        <f t="shared" si="39"/>
        <v>0.84799690655495008</v>
      </c>
      <c r="AP87" s="147">
        <v>4.3</v>
      </c>
      <c r="AQ87" s="147">
        <v>2.4</v>
      </c>
      <c r="AR87" s="146">
        <f t="shared" si="40"/>
        <v>0.55813953488372092</v>
      </c>
      <c r="AS87" s="165">
        <f t="shared" si="41"/>
        <v>-0.84130225398094183</v>
      </c>
      <c r="AT87" s="147">
        <v>4.0737800000000002</v>
      </c>
      <c r="AU87" s="146">
        <f t="shared" si="42"/>
        <v>0.94739069767441864</v>
      </c>
      <c r="AV87" s="165">
        <f t="shared" si="43"/>
        <v>-7.7968588563234187E-2</v>
      </c>
      <c r="AW87" s="154">
        <v>3.7</v>
      </c>
      <c r="AX87" s="146">
        <f t="shared" si="44"/>
        <v>0.86046511627906985</v>
      </c>
      <c r="AY87" s="165">
        <f t="shared" si="45"/>
        <v>-0.21681138907314801</v>
      </c>
      <c r="AZ87" s="147">
        <v>4.9587399999999997</v>
      </c>
      <c r="BA87" s="146">
        <f t="shared" si="46"/>
        <v>1.1531953488372093</v>
      </c>
      <c r="BB87" s="165">
        <f t="shared" si="47"/>
        <v>0.20563692316031623</v>
      </c>
    </row>
    <row r="88" spans="2:54" x14ac:dyDescent="0.25">
      <c r="B88" s="7">
        <v>48</v>
      </c>
      <c r="C88" s="138">
        <v>84</v>
      </c>
      <c r="D88" s="167" t="s">
        <v>489</v>
      </c>
      <c r="E88" s="139" t="s">
        <v>992</v>
      </c>
      <c r="F88" s="140" t="s">
        <v>993</v>
      </c>
      <c r="G88" s="139" t="s">
        <v>994</v>
      </c>
      <c r="H88" s="155" t="s">
        <v>995</v>
      </c>
      <c r="I88" s="152">
        <v>10</v>
      </c>
      <c r="J88" s="142" t="s">
        <v>826</v>
      </c>
      <c r="K88" s="142" t="s">
        <v>749</v>
      </c>
      <c r="L88" s="167" t="s">
        <v>996</v>
      </c>
      <c r="M88" s="148">
        <v>52.77</v>
      </c>
      <c r="N88" s="153">
        <v>0.1</v>
      </c>
      <c r="O88" s="153">
        <v>0.2</v>
      </c>
      <c r="P88" s="145">
        <f t="shared" si="24"/>
        <v>2</v>
      </c>
      <c r="Q88" s="165">
        <f t="shared" si="25"/>
        <v>1</v>
      </c>
      <c r="R88" s="153">
        <v>0.1</v>
      </c>
      <c r="S88" s="153">
        <v>0.2</v>
      </c>
      <c r="T88" s="146">
        <f t="shared" si="26"/>
        <v>2</v>
      </c>
      <c r="U88" s="165">
        <f t="shared" si="27"/>
        <v>1</v>
      </c>
      <c r="V88" s="154">
        <v>0.1</v>
      </c>
      <c r="W88" s="154">
        <v>0.1</v>
      </c>
      <c r="X88" s="146">
        <f t="shared" si="28"/>
        <v>1</v>
      </c>
      <c r="Y88" s="165">
        <f t="shared" si="29"/>
        <v>0</v>
      </c>
      <c r="Z88" s="154">
        <v>0.1</v>
      </c>
      <c r="AA88" s="146">
        <f t="shared" si="30"/>
        <v>1</v>
      </c>
      <c r="AB88" s="165">
        <f t="shared" si="31"/>
        <v>0</v>
      </c>
      <c r="AC88" s="154">
        <v>0</v>
      </c>
      <c r="AD88" s="146">
        <f t="shared" si="32"/>
        <v>0</v>
      </c>
      <c r="AE88" s="166" t="s">
        <v>660</v>
      </c>
      <c r="AF88" s="153">
        <v>0.1</v>
      </c>
      <c r="AG88" s="153">
        <v>0.1</v>
      </c>
      <c r="AH88" s="144">
        <f t="shared" si="34"/>
        <v>1</v>
      </c>
      <c r="AI88" s="165">
        <f t="shared" si="35"/>
        <v>0</v>
      </c>
      <c r="AJ88" s="153">
        <v>0.1</v>
      </c>
      <c r="AK88" s="144">
        <f t="shared" si="36"/>
        <v>1</v>
      </c>
      <c r="AL88" s="165">
        <f t="shared" si="37"/>
        <v>0</v>
      </c>
      <c r="AM88" s="153">
        <v>0.1</v>
      </c>
      <c r="AN88" s="144">
        <f t="shared" si="38"/>
        <v>1</v>
      </c>
      <c r="AO88" s="165">
        <f t="shared" si="39"/>
        <v>0</v>
      </c>
      <c r="AP88" s="147">
        <v>0.1</v>
      </c>
      <c r="AQ88" s="147">
        <v>0</v>
      </c>
      <c r="AR88" s="146">
        <f t="shared" si="40"/>
        <v>0</v>
      </c>
      <c r="AS88" s="166" t="s">
        <v>660</v>
      </c>
      <c r="AT88" s="147">
        <v>5.5423500000000001E-2</v>
      </c>
      <c r="AU88" s="146">
        <f t="shared" si="42"/>
        <v>0.55423499999999992</v>
      </c>
      <c r="AV88" s="165">
        <f t="shared" si="43"/>
        <v>-0.85143027484386002</v>
      </c>
      <c r="AW88" s="154">
        <v>0.1</v>
      </c>
      <c r="AX88" s="146">
        <f t="shared" si="44"/>
        <v>1</v>
      </c>
      <c r="AY88" s="165">
        <f t="shared" si="45"/>
        <v>0</v>
      </c>
      <c r="AZ88" s="147">
        <v>0.12660299999999999</v>
      </c>
      <c r="BA88" s="146">
        <f t="shared" si="46"/>
        <v>1.2660299999999998</v>
      </c>
      <c r="BB88" s="165">
        <f t="shared" si="47"/>
        <v>0.34031159144747714</v>
      </c>
    </row>
    <row r="89" spans="2:54" x14ac:dyDescent="0.25">
      <c r="B89" s="7">
        <v>49</v>
      </c>
      <c r="C89" s="138">
        <v>85</v>
      </c>
      <c r="D89" s="167" t="s">
        <v>490</v>
      </c>
      <c r="E89" s="139" t="s">
        <v>997</v>
      </c>
      <c r="F89" s="140" t="s">
        <v>998</v>
      </c>
      <c r="G89" s="139" t="s">
        <v>998</v>
      </c>
      <c r="H89" s="155" t="s">
        <v>999</v>
      </c>
      <c r="I89" s="152">
        <v>10</v>
      </c>
      <c r="J89" s="142" t="s">
        <v>826</v>
      </c>
      <c r="K89" s="142" t="s">
        <v>749</v>
      </c>
      <c r="L89" s="167" t="s">
        <v>1000</v>
      </c>
      <c r="M89" s="148">
        <v>52.59</v>
      </c>
      <c r="N89" s="153">
        <v>0.3</v>
      </c>
      <c r="O89" s="153">
        <v>0.4</v>
      </c>
      <c r="P89" s="145">
        <f t="shared" si="24"/>
        <v>1.3333333333333335</v>
      </c>
      <c r="Q89" s="165">
        <f t="shared" si="25"/>
        <v>0.41503749927884398</v>
      </c>
      <c r="R89" s="153">
        <v>0.3</v>
      </c>
      <c r="S89" s="153">
        <v>0.4</v>
      </c>
      <c r="T89" s="146">
        <f t="shared" si="26"/>
        <v>1.3333333333333335</v>
      </c>
      <c r="U89" s="165">
        <f t="shared" si="27"/>
        <v>0.41503749927884398</v>
      </c>
      <c r="V89" s="154">
        <v>0.1</v>
      </c>
      <c r="W89" s="154">
        <v>0.1</v>
      </c>
      <c r="X89" s="146">
        <f t="shared" si="28"/>
        <v>1</v>
      </c>
      <c r="Y89" s="165">
        <f t="shared" si="29"/>
        <v>0</v>
      </c>
      <c r="Z89" s="154">
        <v>0.1</v>
      </c>
      <c r="AA89" s="146">
        <f t="shared" si="30"/>
        <v>1</v>
      </c>
      <c r="AB89" s="165">
        <f t="shared" si="31"/>
        <v>0</v>
      </c>
      <c r="AC89" s="154">
        <v>0.1</v>
      </c>
      <c r="AD89" s="146">
        <f t="shared" si="32"/>
        <v>1</v>
      </c>
      <c r="AE89" s="165">
        <f t="shared" si="33"/>
        <v>0</v>
      </c>
      <c r="AF89" s="153">
        <v>0.1</v>
      </c>
      <c r="AG89" s="153">
        <v>0.1</v>
      </c>
      <c r="AH89" s="144">
        <f t="shared" si="34"/>
        <v>1</v>
      </c>
      <c r="AI89" s="165">
        <f t="shared" si="35"/>
        <v>0</v>
      </c>
      <c r="AJ89" s="153">
        <v>0.2</v>
      </c>
      <c r="AK89" s="144">
        <f t="shared" si="36"/>
        <v>2</v>
      </c>
      <c r="AL89" s="165">
        <f t="shared" si="37"/>
        <v>1</v>
      </c>
      <c r="AM89" s="153">
        <v>0.2</v>
      </c>
      <c r="AN89" s="144">
        <f t="shared" si="38"/>
        <v>2</v>
      </c>
      <c r="AO89" s="165">
        <f t="shared" si="39"/>
        <v>1</v>
      </c>
      <c r="AP89" s="147">
        <v>0.2</v>
      </c>
      <c r="AQ89" s="147">
        <v>0.2</v>
      </c>
      <c r="AR89" s="146">
        <f t="shared" si="40"/>
        <v>1</v>
      </c>
      <c r="AS89" s="165">
        <f t="shared" si="41"/>
        <v>0</v>
      </c>
      <c r="AT89" s="147">
        <v>0.28164299999999998</v>
      </c>
      <c r="AU89" s="146">
        <f t="shared" si="42"/>
        <v>1.4082149999999998</v>
      </c>
      <c r="AV89" s="165">
        <f t="shared" si="43"/>
        <v>0.4938676150506206</v>
      </c>
      <c r="AW89" s="154">
        <v>0.3</v>
      </c>
      <c r="AX89" s="146">
        <f t="shared" si="44"/>
        <v>1.4999999999999998</v>
      </c>
      <c r="AY89" s="165">
        <f t="shared" si="45"/>
        <v>0.58496250072115596</v>
      </c>
      <c r="AZ89" s="147">
        <v>0.10922</v>
      </c>
      <c r="BA89" s="146">
        <f t="shared" si="46"/>
        <v>0.54609999999999992</v>
      </c>
      <c r="BB89" s="165">
        <f t="shared" si="47"/>
        <v>-0.87276293807518579</v>
      </c>
    </row>
    <row r="90" spans="2:54" x14ac:dyDescent="0.25">
      <c r="B90" s="7">
        <v>50</v>
      </c>
      <c r="C90" s="138">
        <v>86</v>
      </c>
      <c r="D90" s="167" t="s">
        <v>491</v>
      </c>
      <c r="E90" s="139" t="s">
        <v>1001</v>
      </c>
      <c r="F90" s="140" t="s">
        <v>1002</v>
      </c>
      <c r="G90" s="139" t="s">
        <v>1003</v>
      </c>
      <c r="H90" s="155" t="s">
        <v>1004</v>
      </c>
      <c r="I90" s="152">
        <v>10</v>
      </c>
      <c r="J90" s="142" t="s">
        <v>826</v>
      </c>
      <c r="K90" s="142" t="s">
        <v>749</v>
      </c>
      <c r="L90" s="167" t="s">
        <v>1005</v>
      </c>
      <c r="M90" s="148">
        <v>52.66</v>
      </c>
      <c r="N90" s="153">
        <v>0.3</v>
      </c>
      <c r="O90" s="153">
        <v>0.8</v>
      </c>
      <c r="P90" s="145">
        <f t="shared" si="24"/>
        <v>2.666666666666667</v>
      </c>
      <c r="Q90" s="165">
        <f t="shared" si="25"/>
        <v>1.4150374992788439</v>
      </c>
      <c r="R90" s="153">
        <v>0.4</v>
      </c>
      <c r="S90" s="153">
        <v>0.5</v>
      </c>
      <c r="T90" s="146">
        <f t="shared" si="26"/>
        <v>1.25</v>
      </c>
      <c r="U90" s="165">
        <f t="shared" si="27"/>
        <v>0.32192809488736235</v>
      </c>
      <c r="V90" s="154">
        <v>0.1</v>
      </c>
      <c r="W90" s="154">
        <v>0.1</v>
      </c>
      <c r="X90" s="146">
        <f t="shared" si="28"/>
        <v>1</v>
      </c>
      <c r="Y90" s="165">
        <f t="shared" si="29"/>
        <v>0</v>
      </c>
      <c r="Z90" s="154">
        <v>0.1</v>
      </c>
      <c r="AA90" s="146">
        <f t="shared" si="30"/>
        <v>1</v>
      </c>
      <c r="AB90" s="165">
        <f t="shared" si="31"/>
        <v>0</v>
      </c>
      <c r="AC90" s="154">
        <v>0.1</v>
      </c>
      <c r="AD90" s="146">
        <f t="shared" si="32"/>
        <v>1</v>
      </c>
      <c r="AE90" s="165">
        <f t="shared" si="33"/>
        <v>0</v>
      </c>
      <c r="AF90" s="153">
        <v>0.1</v>
      </c>
      <c r="AG90" s="153">
        <v>0.1</v>
      </c>
      <c r="AH90" s="144">
        <f t="shared" si="34"/>
        <v>1</v>
      </c>
      <c r="AI90" s="165">
        <f t="shared" si="35"/>
        <v>0</v>
      </c>
      <c r="AJ90" s="153">
        <v>0.1</v>
      </c>
      <c r="AK90" s="144">
        <f t="shared" si="36"/>
        <v>1</v>
      </c>
      <c r="AL90" s="165">
        <f t="shared" si="37"/>
        <v>0</v>
      </c>
      <c r="AM90" s="153">
        <v>0.1</v>
      </c>
      <c r="AN90" s="144">
        <f t="shared" si="38"/>
        <v>1</v>
      </c>
      <c r="AO90" s="165">
        <f t="shared" si="39"/>
        <v>0</v>
      </c>
      <c r="AP90" s="147">
        <v>0.1</v>
      </c>
      <c r="AQ90" s="147">
        <v>0.2</v>
      </c>
      <c r="AR90" s="146">
        <f t="shared" si="40"/>
        <v>2</v>
      </c>
      <c r="AS90" s="165">
        <f t="shared" si="41"/>
        <v>1</v>
      </c>
      <c r="AT90" s="147">
        <v>0.209734</v>
      </c>
      <c r="AU90" s="146">
        <f t="shared" si="42"/>
        <v>2.09734</v>
      </c>
      <c r="AV90" s="165">
        <f t="shared" si="43"/>
        <v>1.0685607558326595</v>
      </c>
      <c r="AW90" s="154">
        <v>0.2</v>
      </c>
      <c r="AX90" s="146">
        <f t="shared" si="44"/>
        <v>2</v>
      </c>
      <c r="AY90" s="165">
        <f t="shared" si="45"/>
        <v>1</v>
      </c>
      <c r="AZ90" s="147">
        <v>3.6406800000000003E-2</v>
      </c>
      <c r="BA90" s="146">
        <f t="shared" si="46"/>
        <v>0.364068</v>
      </c>
      <c r="BB90" s="165">
        <f t="shared" si="47"/>
        <v>-1.4577201551764953</v>
      </c>
    </row>
    <row r="91" spans="2:54" x14ac:dyDescent="0.25">
      <c r="B91" s="7">
        <v>10</v>
      </c>
      <c r="C91" s="138">
        <v>87</v>
      </c>
      <c r="D91" s="167" t="s">
        <v>492</v>
      </c>
      <c r="E91" s="139" t="s">
        <v>1006</v>
      </c>
      <c r="F91" s="140" t="s">
        <v>1007</v>
      </c>
      <c r="G91" s="140" t="s">
        <v>1007</v>
      </c>
      <c r="H91" s="155" t="s">
        <v>1008</v>
      </c>
      <c r="I91" s="152">
        <v>3</v>
      </c>
      <c r="J91" s="142" t="s">
        <v>826</v>
      </c>
      <c r="K91" s="142" t="s">
        <v>1009</v>
      </c>
      <c r="L91" s="167" t="s">
        <v>1010</v>
      </c>
      <c r="M91" s="143">
        <v>45.55</v>
      </c>
      <c r="N91" s="153">
        <v>13</v>
      </c>
      <c r="O91" s="153">
        <v>12.5</v>
      </c>
      <c r="P91" s="145">
        <f t="shared" si="24"/>
        <v>0.96153846153846156</v>
      </c>
      <c r="Q91" s="165">
        <f t="shared" si="25"/>
        <v>-5.6583528366367424E-2</v>
      </c>
      <c r="R91" s="153">
        <v>8.6999999999999993</v>
      </c>
      <c r="S91" s="153">
        <v>8.8000000000000007</v>
      </c>
      <c r="T91" s="146">
        <f t="shared" si="26"/>
        <v>1.0114942528735633</v>
      </c>
      <c r="U91" s="165">
        <f t="shared" si="27"/>
        <v>1.6488122788569093E-2</v>
      </c>
      <c r="V91" s="154">
        <v>7.7</v>
      </c>
      <c r="W91" s="154">
        <v>7.5</v>
      </c>
      <c r="X91" s="146">
        <f t="shared" si="28"/>
        <v>0.97402597402597402</v>
      </c>
      <c r="Y91" s="165">
        <f t="shared" si="29"/>
        <v>-3.7967850199020499E-2</v>
      </c>
      <c r="Z91" s="154">
        <v>7.4</v>
      </c>
      <c r="AA91" s="146">
        <f t="shared" si="30"/>
        <v>0.96103896103896103</v>
      </c>
      <c r="AB91" s="165">
        <f t="shared" si="31"/>
        <v>-5.7333175065951598E-2</v>
      </c>
      <c r="AC91" s="154">
        <v>8</v>
      </c>
      <c r="AD91" s="146">
        <f t="shared" si="32"/>
        <v>1.0389610389610389</v>
      </c>
      <c r="AE91" s="165">
        <f t="shared" si="33"/>
        <v>5.5141554192460855E-2</v>
      </c>
      <c r="AF91" s="153">
        <v>8.4</v>
      </c>
      <c r="AG91" s="153">
        <v>5.8</v>
      </c>
      <c r="AH91" s="144">
        <f t="shared" si="34"/>
        <v>0.69047619047619047</v>
      </c>
      <c r="AI91" s="165">
        <f t="shared" si="35"/>
        <v>-0.53433642765118816</v>
      </c>
      <c r="AJ91" s="153">
        <v>7.8</v>
      </c>
      <c r="AK91" s="144">
        <f t="shared" si="36"/>
        <v>0.92857142857142849</v>
      </c>
      <c r="AL91" s="165">
        <f t="shared" si="37"/>
        <v>-0.10691520391651207</v>
      </c>
      <c r="AM91" s="153">
        <v>7.5</v>
      </c>
      <c r="AN91" s="144">
        <f t="shared" si="38"/>
        <v>0.89285714285714279</v>
      </c>
      <c r="AO91" s="165">
        <f t="shared" si="39"/>
        <v>-0.16349873228287951</v>
      </c>
      <c r="AP91" s="147">
        <v>9</v>
      </c>
      <c r="AQ91" s="147">
        <v>4.9000000000000004</v>
      </c>
      <c r="AR91" s="146">
        <f t="shared" si="40"/>
        <v>0.54444444444444451</v>
      </c>
      <c r="AS91" s="165">
        <f t="shared" si="41"/>
        <v>-0.87714325221446632</v>
      </c>
      <c r="AT91" s="147">
        <v>8.7595500000000008</v>
      </c>
      <c r="AU91" s="146">
        <f t="shared" si="42"/>
        <v>0.97328333333333339</v>
      </c>
      <c r="AV91" s="165">
        <f t="shared" si="43"/>
        <v>-3.9068244566086922E-2</v>
      </c>
      <c r="AW91" s="154">
        <v>8.5</v>
      </c>
      <c r="AX91" s="146">
        <f t="shared" si="44"/>
        <v>0.94444444444444442</v>
      </c>
      <c r="AY91" s="165">
        <f t="shared" si="45"/>
        <v>-8.2462160191973E-2</v>
      </c>
      <c r="AZ91" s="147">
        <v>6.1238000000000001</v>
      </c>
      <c r="BA91" s="146">
        <f t="shared" si="46"/>
        <v>0.68042222222222226</v>
      </c>
      <c r="BB91" s="165">
        <f t="shared" si="47"/>
        <v>-0.55549783547591958</v>
      </c>
    </row>
    <row r="92" spans="2:54" x14ac:dyDescent="0.25">
      <c r="B92" s="7">
        <v>11</v>
      </c>
      <c r="C92" s="138">
        <v>88</v>
      </c>
      <c r="D92" s="167" t="s">
        <v>494</v>
      </c>
      <c r="E92" s="139" t="s">
        <v>1011</v>
      </c>
      <c r="F92" s="140" t="s">
        <v>1012</v>
      </c>
      <c r="G92" s="139" t="s">
        <v>1012</v>
      </c>
      <c r="H92" s="155" t="s">
        <v>1013</v>
      </c>
      <c r="I92" s="152">
        <v>3</v>
      </c>
      <c r="J92" s="142" t="s">
        <v>826</v>
      </c>
      <c r="K92" s="142" t="s">
        <v>1009</v>
      </c>
      <c r="L92" s="167" t="s">
        <v>1014</v>
      </c>
      <c r="M92" s="148">
        <v>41.1</v>
      </c>
      <c r="N92" s="153">
        <v>19.399999999999999</v>
      </c>
      <c r="O92" s="153">
        <v>3.8</v>
      </c>
      <c r="P92" s="145">
        <f t="shared" si="24"/>
        <v>0.19587628865979381</v>
      </c>
      <c r="Q92" s="165">
        <f t="shared" si="25"/>
        <v>-2.3519853287435422</v>
      </c>
      <c r="R92" s="153">
        <v>10.1</v>
      </c>
      <c r="S92" s="153">
        <v>16.8</v>
      </c>
      <c r="T92" s="146">
        <f t="shared" si="26"/>
        <v>1.6633663366336635</v>
      </c>
      <c r="U92" s="165">
        <f t="shared" si="27"/>
        <v>0.73410594002696561</v>
      </c>
      <c r="V92" s="154">
        <v>8.4</v>
      </c>
      <c r="W92" s="154">
        <v>6.8</v>
      </c>
      <c r="X92" s="146">
        <f t="shared" si="28"/>
        <v>0.80952380952380942</v>
      </c>
      <c r="Y92" s="165">
        <f t="shared" si="29"/>
        <v>-0.3048545815284211</v>
      </c>
      <c r="Z92" s="154">
        <v>7.8</v>
      </c>
      <c r="AA92" s="146">
        <f t="shared" si="30"/>
        <v>0.92857142857142849</v>
      </c>
      <c r="AB92" s="165">
        <f t="shared" si="31"/>
        <v>-0.10691520391651207</v>
      </c>
      <c r="AC92" s="154">
        <v>7.1</v>
      </c>
      <c r="AD92" s="146">
        <f t="shared" si="32"/>
        <v>0.84523809523809512</v>
      </c>
      <c r="AE92" s="165">
        <f t="shared" si="33"/>
        <v>-0.24257030327407841</v>
      </c>
      <c r="AF92" s="153">
        <v>7.5</v>
      </c>
      <c r="AG92" s="153">
        <v>6.1</v>
      </c>
      <c r="AH92" s="144">
        <f t="shared" si="34"/>
        <v>0.81333333333333324</v>
      </c>
      <c r="AI92" s="165">
        <f t="shared" si="35"/>
        <v>-0.29808135293299476</v>
      </c>
      <c r="AJ92" s="153">
        <v>8.1</v>
      </c>
      <c r="AK92" s="144">
        <f t="shared" si="36"/>
        <v>1.0799999999999998</v>
      </c>
      <c r="AL92" s="165">
        <f t="shared" si="37"/>
        <v>0.11103131238874366</v>
      </c>
      <c r="AM92" s="153">
        <v>8.5</v>
      </c>
      <c r="AN92" s="144">
        <f t="shared" si="38"/>
        <v>1.1333333333333333</v>
      </c>
      <c r="AO92" s="165">
        <f t="shared" si="39"/>
        <v>0.18057224564182084</v>
      </c>
      <c r="AP92" s="147">
        <v>15.1</v>
      </c>
      <c r="AQ92" s="147">
        <v>5.0999999999999996</v>
      </c>
      <c r="AR92" s="146">
        <f t="shared" si="40"/>
        <v>0.33774834437086093</v>
      </c>
      <c r="AS92" s="165">
        <f t="shared" si="41"/>
        <v>-1.5659793973535834</v>
      </c>
      <c r="AT92" s="147">
        <v>7.6203599999999998</v>
      </c>
      <c r="AU92" s="146">
        <f t="shared" si="42"/>
        <v>0.50465960264900667</v>
      </c>
      <c r="AV92" s="165">
        <f t="shared" si="43"/>
        <v>-0.98661748950828987</v>
      </c>
      <c r="AW92" s="154">
        <v>25.3</v>
      </c>
      <c r="AX92" s="146">
        <f t="shared" si="44"/>
        <v>1.675496688741722</v>
      </c>
      <c r="AY92" s="165">
        <f t="shared" si="45"/>
        <v>0.74458883536923126</v>
      </c>
      <c r="AZ92" s="147">
        <v>10.178000000000001</v>
      </c>
      <c r="BA92" s="146">
        <f t="shared" si="46"/>
        <v>0.67403973509933779</v>
      </c>
      <c r="BB92" s="165">
        <f t="shared" si="47"/>
        <v>-0.56909445312260509</v>
      </c>
    </row>
    <row r="93" spans="2:54" x14ac:dyDescent="0.25">
      <c r="B93" s="7">
        <v>12</v>
      </c>
      <c r="C93" s="138">
        <v>89</v>
      </c>
      <c r="D93" s="167" t="s">
        <v>495</v>
      </c>
      <c r="E93" s="139" t="s">
        <v>1015</v>
      </c>
      <c r="F93" s="140" t="s">
        <v>1016</v>
      </c>
      <c r="G93" s="139" t="s">
        <v>1016</v>
      </c>
      <c r="H93" s="155" t="s">
        <v>1017</v>
      </c>
      <c r="I93" s="152">
        <v>3</v>
      </c>
      <c r="J93" s="142" t="s">
        <v>826</v>
      </c>
      <c r="K93" s="142" t="s">
        <v>1009</v>
      </c>
      <c r="L93" s="167" t="s">
        <v>1018</v>
      </c>
      <c r="M93" s="143">
        <v>42.41</v>
      </c>
      <c r="N93" s="153">
        <v>20.3</v>
      </c>
      <c r="O93" s="153">
        <v>35.700000000000003</v>
      </c>
      <c r="P93" s="145">
        <f t="shared" si="24"/>
        <v>1.7586206896551726</v>
      </c>
      <c r="Q93" s="165">
        <f t="shared" si="25"/>
        <v>0.81444434684392353</v>
      </c>
      <c r="R93" s="153">
        <v>20.5</v>
      </c>
      <c r="S93" s="153">
        <v>24</v>
      </c>
      <c r="T93" s="146">
        <f t="shared" si="26"/>
        <v>1.1707317073170731</v>
      </c>
      <c r="U93" s="165">
        <f t="shared" si="27"/>
        <v>0.2274104961030724</v>
      </c>
      <c r="V93" s="154">
        <v>10</v>
      </c>
      <c r="W93" s="154">
        <v>10.7</v>
      </c>
      <c r="X93" s="146">
        <f t="shared" si="28"/>
        <v>1.0699999999999998</v>
      </c>
      <c r="Y93" s="165">
        <f t="shared" si="29"/>
        <v>9.7610796626422039E-2</v>
      </c>
      <c r="Z93" s="154">
        <v>10.5</v>
      </c>
      <c r="AA93" s="146">
        <f t="shared" si="30"/>
        <v>1.05</v>
      </c>
      <c r="AB93" s="165">
        <f t="shared" si="31"/>
        <v>7.0389327891398012E-2</v>
      </c>
      <c r="AC93" s="154">
        <v>10.3</v>
      </c>
      <c r="AD93" s="146">
        <f t="shared" si="32"/>
        <v>1.03</v>
      </c>
      <c r="AE93" s="165">
        <f t="shared" si="33"/>
        <v>4.2644337408493722E-2</v>
      </c>
      <c r="AF93" s="153">
        <v>10.6</v>
      </c>
      <c r="AG93" s="153">
        <v>8.1</v>
      </c>
      <c r="AH93" s="144">
        <f t="shared" si="34"/>
        <v>0.76415094339622636</v>
      </c>
      <c r="AI93" s="165">
        <f t="shared" si="35"/>
        <v>-0.38807045167857457</v>
      </c>
      <c r="AJ93" s="153">
        <v>11</v>
      </c>
      <c r="AK93" s="144">
        <f t="shared" si="36"/>
        <v>1.0377358490566038</v>
      </c>
      <c r="AL93" s="165">
        <f t="shared" si="37"/>
        <v>5.3439258961460415E-2</v>
      </c>
      <c r="AM93" s="153">
        <v>9.4</v>
      </c>
      <c r="AN93" s="144">
        <f t="shared" si="38"/>
        <v>0.8867924528301887</v>
      </c>
      <c r="AO93" s="165">
        <f t="shared" si="39"/>
        <v>-0.17333160288556176</v>
      </c>
      <c r="AP93" s="147">
        <v>14.7</v>
      </c>
      <c r="AQ93" s="147">
        <v>8.9</v>
      </c>
      <c r="AR93" s="146">
        <f t="shared" si="40"/>
        <v>0.60544217687074831</v>
      </c>
      <c r="AS93" s="165">
        <f t="shared" si="41"/>
        <v>-0.72393891386996667</v>
      </c>
      <c r="AT93" s="147">
        <v>15.7879</v>
      </c>
      <c r="AU93" s="146">
        <f t="shared" si="42"/>
        <v>1.0740068027210885</v>
      </c>
      <c r="AV93" s="165">
        <f t="shared" si="43"/>
        <v>0.10300313133160985</v>
      </c>
      <c r="AW93" s="154">
        <v>16.8</v>
      </c>
      <c r="AX93" s="146">
        <f t="shared" si="44"/>
        <v>1.142857142857143</v>
      </c>
      <c r="AY93" s="165">
        <f t="shared" si="45"/>
        <v>0.1926450779423961</v>
      </c>
      <c r="AZ93" s="147">
        <v>13.8498</v>
      </c>
      <c r="BA93" s="146">
        <f t="shared" si="46"/>
        <v>0.94216326530612249</v>
      </c>
      <c r="BB93" s="165">
        <f t="shared" si="47"/>
        <v>-8.5951012078981939E-2</v>
      </c>
    </row>
    <row r="94" spans="2:54" x14ac:dyDescent="0.25">
      <c r="B94" s="7">
        <v>15</v>
      </c>
      <c r="C94" s="138">
        <v>90</v>
      </c>
      <c r="D94" s="167" t="s">
        <v>496</v>
      </c>
      <c r="E94" s="139" t="s">
        <v>1019</v>
      </c>
      <c r="F94" s="140" t="s">
        <v>1020</v>
      </c>
      <c r="G94" s="140" t="s">
        <v>1020</v>
      </c>
      <c r="H94" s="139" t="s">
        <v>1021</v>
      </c>
      <c r="I94" s="152">
        <v>4</v>
      </c>
      <c r="J94" s="142" t="s">
        <v>826</v>
      </c>
      <c r="K94" s="142" t="s">
        <v>1009</v>
      </c>
      <c r="L94" s="167" t="s">
        <v>1022</v>
      </c>
      <c r="M94" s="143">
        <v>32.83</v>
      </c>
      <c r="N94" s="153">
        <v>8.3000000000000007</v>
      </c>
      <c r="O94" s="153">
        <v>8.6</v>
      </c>
      <c r="P94" s="145">
        <f t="shared" si="24"/>
        <v>1.0361445783132528</v>
      </c>
      <c r="Q94" s="165">
        <f t="shared" si="25"/>
        <v>5.1225323355172887E-2</v>
      </c>
      <c r="R94" s="153">
        <v>1.6</v>
      </c>
      <c r="S94" s="153">
        <v>1.4</v>
      </c>
      <c r="T94" s="146">
        <f t="shared" si="26"/>
        <v>0.87499999999999989</v>
      </c>
      <c r="U94" s="165">
        <f t="shared" si="27"/>
        <v>-0.19264507794239608</v>
      </c>
      <c r="V94" s="154">
        <v>2.2000000000000002</v>
      </c>
      <c r="W94" s="154">
        <v>1.5</v>
      </c>
      <c r="X94" s="146">
        <f t="shared" si="28"/>
        <v>0.68181818181818177</v>
      </c>
      <c r="Y94" s="165">
        <f t="shared" si="29"/>
        <v>-0.55254102302877883</v>
      </c>
      <c r="Z94" s="154">
        <v>1.9</v>
      </c>
      <c r="AA94" s="146">
        <f t="shared" si="30"/>
        <v>0.86363636363636354</v>
      </c>
      <c r="AB94" s="165">
        <f t="shared" si="31"/>
        <v>-0.21150410519371193</v>
      </c>
      <c r="AC94" s="154">
        <v>1.7</v>
      </c>
      <c r="AD94" s="146">
        <f t="shared" si="32"/>
        <v>0.7727272727272726</v>
      </c>
      <c r="AE94" s="165">
        <f t="shared" si="33"/>
        <v>-0.3719687773869581</v>
      </c>
      <c r="AF94" s="153">
        <v>2.1</v>
      </c>
      <c r="AG94" s="153">
        <v>1.4</v>
      </c>
      <c r="AH94" s="144">
        <f t="shared" si="34"/>
        <v>0.66666666666666663</v>
      </c>
      <c r="AI94" s="165">
        <f t="shared" si="35"/>
        <v>-0.5849625007211563</v>
      </c>
      <c r="AJ94" s="153">
        <v>1.9</v>
      </c>
      <c r="AK94" s="144">
        <f t="shared" si="36"/>
        <v>0.90476190476190466</v>
      </c>
      <c r="AL94" s="165">
        <f t="shared" si="37"/>
        <v>-0.14438990933517498</v>
      </c>
      <c r="AM94" s="153">
        <v>1.6</v>
      </c>
      <c r="AN94" s="144">
        <f t="shared" si="38"/>
        <v>0.76190476190476186</v>
      </c>
      <c r="AO94" s="165">
        <f t="shared" si="39"/>
        <v>-0.39231742277876036</v>
      </c>
      <c r="AP94" s="147">
        <v>3</v>
      </c>
      <c r="AQ94" s="147">
        <v>0.9</v>
      </c>
      <c r="AR94" s="146">
        <f t="shared" si="40"/>
        <v>0.3</v>
      </c>
      <c r="AS94" s="165">
        <f t="shared" si="41"/>
        <v>-1.7369655941662063</v>
      </c>
      <c r="AT94" s="147">
        <v>1.2566600000000001</v>
      </c>
      <c r="AU94" s="146">
        <f t="shared" si="42"/>
        <v>0.41888666666666668</v>
      </c>
      <c r="AV94" s="165">
        <f t="shared" si="43"/>
        <v>-1.2553681315232676</v>
      </c>
      <c r="AW94" s="154">
        <v>2.2999999999999998</v>
      </c>
      <c r="AX94" s="146">
        <f t="shared" si="44"/>
        <v>0.76666666666666661</v>
      </c>
      <c r="AY94" s="165">
        <f t="shared" si="45"/>
        <v>-0.38332863955150581</v>
      </c>
      <c r="AZ94" s="147">
        <v>1.3552599999999999</v>
      </c>
      <c r="BA94" s="146">
        <f t="shared" si="46"/>
        <v>0.45175333333333328</v>
      </c>
      <c r="BB94" s="165">
        <f t="shared" si="47"/>
        <v>-1.1463928486049528</v>
      </c>
    </row>
    <row r="95" spans="2:54" x14ac:dyDescent="0.25">
      <c r="B95" s="7">
        <v>19</v>
      </c>
      <c r="C95" s="138">
        <v>91</v>
      </c>
      <c r="D95" s="167" t="s">
        <v>497</v>
      </c>
      <c r="E95" s="139" t="s">
        <v>1023</v>
      </c>
      <c r="F95" s="140" t="s">
        <v>1024</v>
      </c>
      <c r="G95" s="139" t="s">
        <v>1024</v>
      </c>
      <c r="H95" s="139" t="s">
        <v>1025</v>
      </c>
      <c r="I95" s="152">
        <v>5</v>
      </c>
      <c r="J95" s="142" t="s">
        <v>826</v>
      </c>
      <c r="K95" s="142" t="s">
        <v>1009</v>
      </c>
      <c r="L95" s="167" t="s">
        <v>1026</v>
      </c>
      <c r="M95" s="143">
        <v>32.35</v>
      </c>
      <c r="N95" s="153">
        <v>13.2</v>
      </c>
      <c r="O95" s="153">
        <v>5.5</v>
      </c>
      <c r="P95" s="145">
        <f t="shared" si="24"/>
        <v>0.41666666666666669</v>
      </c>
      <c r="Q95" s="165">
        <f t="shared" si="25"/>
        <v>-1.2630344058337937</v>
      </c>
      <c r="R95" s="153">
        <v>4.3</v>
      </c>
      <c r="S95" s="153">
        <v>3.4</v>
      </c>
      <c r="T95" s="146">
        <f t="shared" si="26"/>
        <v>0.79069767441860461</v>
      </c>
      <c r="U95" s="165">
        <f t="shared" si="27"/>
        <v>-0.33880191345175859</v>
      </c>
      <c r="V95" s="154">
        <v>3</v>
      </c>
      <c r="W95" s="154">
        <v>2</v>
      </c>
      <c r="X95" s="146">
        <f t="shared" si="28"/>
        <v>0.66666666666666663</v>
      </c>
      <c r="Y95" s="165">
        <f t="shared" si="29"/>
        <v>-0.5849625007211563</v>
      </c>
      <c r="Z95" s="154">
        <v>2.2999999999999998</v>
      </c>
      <c r="AA95" s="146">
        <f t="shared" si="30"/>
        <v>0.76666666666666661</v>
      </c>
      <c r="AB95" s="165">
        <f t="shared" si="31"/>
        <v>-0.38332863955150581</v>
      </c>
      <c r="AC95" s="154">
        <v>2</v>
      </c>
      <c r="AD95" s="146">
        <f t="shared" si="32"/>
        <v>0.66666666666666663</v>
      </c>
      <c r="AE95" s="165">
        <f t="shared" si="33"/>
        <v>-0.5849625007211563</v>
      </c>
      <c r="AF95" s="153">
        <v>2.6</v>
      </c>
      <c r="AG95" s="153">
        <v>1.9</v>
      </c>
      <c r="AH95" s="144">
        <f t="shared" si="34"/>
        <v>0.73076923076923073</v>
      </c>
      <c r="AI95" s="165">
        <f t="shared" si="35"/>
        <v>-0.4525122046975068</v>
      </c>
      <c r="AJ95" s="153">
        <v>1.9</v>
      </c>
      <c r="AK95" s="144">
        <f t="shared" si="36"/>
        <v>0.73076923076923073</v>
      </c>
      <c r="AL95" s="165">
        <f t="shared" si="37"/>
        <v>-0.4525122046975068</v>
      </c>
      <c r="AM95" s="153">
        <v>2</v>
      </c>
      <c r="AN95" s="144">
        <f t="shared" si="38"/>
        <v>0.76923076923076916</v>
      </c>
      <c r="AO95" s="165">
        <f t="shared" si="39"/>
        <v>-0.37851162325372989</v>
      </c>
      <c r="AP95" s="147">
        <v>5.5</v>
      </c>
      <c r="AQ95" s="147">
        <v>1.2</v>
      </c>
      <c r="AR95" s="146">
        <f t="shared" si="40"/>
        <v>0.21818181818181817</v>
      </c>
      <c r="AS95" s="165">
        <f t="shared" si="41"/>
        <v>-2.1963972128035034</v>
      </c>
      <c r="AT95" s="147">
        <v>1.73262</v>
      </c>
      <c r="AU95" s="146">
        <f t="shared" si="42"/>
        <v>0.31502181818181818</v>
      </c>
      <c r="AV95" s="165">
        <f t="shared" si="43"/>
        <v>-1.6664763428060825</v>
      </c>
      <c r="AW95" s="154">
        <v>2.4</v>
      </c>
      <c r="AX95" s="146">
        <f t="shared" si="44"/>
        <v>0.43636363636363634</v>
      </c>
      <c r="AY95" s="165">
        <f t="shared" si="45"/>
        <v>-1.1963972128035034</v>
      </c>
      <c r="AZ95" s="147">
        <v>3.9495</v>
      </c>
      <c r="BA95" s="146">
        <f t="shared" si="46"/>
        <v>0.71809090909090911</v>
      </c>
      <c r="BB95" s="165">
        <f t="shared" si="47"/>
        <v>-0.47776159653216521</v>
      </c>
    </row>
    <row r="96" spans="2:54" x14ac:dyDescent="0.25">
      <c r="B96" s="7">
        <v>23</v>
      </c>
      <c r="C96" s="138">
        <v>92</v>
      </c>
      <c r="D96" s="167" t="s">
        <v>498</v>
      </c>
      <c r="E96" s="139" t="s">
        <v>1027</v>
      </c>
      <c r="F96" s="140" t="s">
        <v>1028</v>
      </c>
      <c r="G96" s="139" t="s">
        <v>1028</v>
      </c>
      <c r="H96" s="139" t="s">
        <v>1029</v>
      </c>
      <c r="I96" s="152">
        <v>5</v>
      </c>
      <c r="J96" s="142" t="s">
        <v>826</v>
      </c>
      <c r="K96" s="142" t="s">
        <v>1009</v>
      </c>
      <c r="L96" s="167" t="s">
        <v>1030</v>
      </c>
      <c r="M96" s="148">
        <v>49.2</v>
      </c>
      <c r="N96" s="153">
        <v>6.2</v>
      </c>
      <c r="O96" s="153">
        <v>7.2</v>
      </c>
      <c r="P96" s="145">
        <f t="shared" si="24"/>
        <v>1.1612903225806452</v>
      </c>
      <c r="Q96" s="165">
        <f t="shared" si="25"/>
        <v>0.21572869105543727</v>
      </c>
      <c r="R96" s="153">
        <v>4.5</v>
      </c>
      <c r="S96" s="153">
        <v>4.0999999999999996</v>
      </c>
      <c r="T96" s="146">
        <f t="shared" si="26"/>
        <v>0.91111111111111098</v>
      </c>
      <c r="U96" s="165">
        <f t="shared" si="27"/>
        <v>-0.13430109171159121</v>
      </c>
      <c r="V96" s="154">
        <v>6.8</v>
      </c>
      <c r="W96" s="154">
        <v>5.4</v>
      </c>
      <c r="X96" s="146">
        <f t="shared" si="28"/>
        <v>0.79411764705882359</v>
      </c>
      <c r="Y96" s="165">
        <f t="shared" si="29"/>
        <v>-0.33257533908687076</v>
      </c>
      <c r="Z96" s="154">
        <v>5.4</v>
      </c>
      <c r="AA96" s="146">
        <f t="shared" si="30"/>
        <v>0.79411764705882359</v>
      </c>
      <c r="AB96" s="165">
        <f t="shared" si="31"/>
        <v>-0.33257533908687076</v>
      </c>
      <c r="AC96" s="154">
        <v>5.3</v>
      </c>
      <c r="AD96" s="146">
        <f t="shared" si="32"/>
        <v>0.77941176470588236</v>
      </c>
      <c r="AE96" s="165">
        <f t="shared" si="33"/>
        <v>-0.35954238668714023</v>
      </c>
      <c r="AF96" s="153">
        <v>6.1</v>
      </c>
      <c r="AG96" s="153">
        <v>4.5</v>
      </c>
      <c r="AH96" s="144">
        <f t="shared" si="34"/>
        <v>0.73770491803278693</v>
      </c>
      <c r="AI96" s="165">
        <f t="shared" si="35"/>
        <v>-0.43888424123321151</v>
      </c>
      <c r="AJ96" s="153">
        <v>5.7</v>
      </c>
      <c r="AK96" s="144">
        <f t="shared" si="36"/>
        <v>0.93442622950819676</v>
      </c>
      <c r="AL96" s="165">
        <f t="shared" si="37"/>
        <v>-9.7847323398144545E-2</v>
      </c>
      <c r="AM96" s="153">
        <v>4.9000000000000004</v>
      </c>
      <c r="AN96" s="144">
        <f t="shared" si="38"/>
        <v>0.80327868852459028</v>
      </c>
      <c r="AO96" s="165">
        <f t="shared" si="39"/>
        <v>-0.31602749344767789</v>
      </c>
      <c r="AP96" s="147">
        <v>9.3000000000000007</v>
      </c>
      <c r="AQ96" s="147">
        <v>5.2</v>
      </c>
      <c r="AR96" s="146">
        <f t="shared" si="40"/>
        <v>0.55913978494623651</v>
      </c>
      <c r="AS96" s="165">
        <f t="shared" si="41"/>
        <v>-0.83871909296693936</v>
      </c>
      <c r="AT96" s="147">
        <v>6.0875899999999996</v>
      </c>
      <c r="AU96" s="146">
        <f t="shared" si="42"/>
        <v>0.65457956989247301</v>
      </c>
      <c r="AV96" s="165">
        <f t="shared" si="43"/>
        <v>-0.61135951981109116</v>
      </c>
      <c r="AW96" s="154">
        <v>7</v>
      </c>
      <c r="AX96" s="146">
        <f t="shared" si="44"/>
        <v>0.75268817204301075</v>
      </c>
      <c r="AY96" s="165">
        <f t="shared" si="45"/>
        <v>-0.40987579416306497</v>
      </c>
      <c r="AZ96" s="147">
        <v>7.4410699999999999</v>
      </c>
      <c r="BA96" s="146">
        <f t="shared" si="46"/>
        <v>0.80011505376344083</v>
      </c>
      <c r="BB96" s="165">
        <f t="shared" si="47"/>
        <v>-0.32172062543840324</v>
      </c>
    </row>
    <row r="97" spans="2:54" x14ac:dyDescent="0.25">
      <c r="B97" s="7">
        <v>26</v>
      </c>
      <c r="C97" s="138">
        <v>93</v>
      </c>
      <c r="D97" s="167" t="s">
        <v>499</v>
      </c>
      <c r="E97" s="139" t="s">
        <v>1031</v>
      </c>
      <c r="F97" s="140" t="s">
        <v>1032</v>
      </c>
      <c r="G97" s="139" t="s">
        <v>1032</v>
      </c>
      <c r="H97" s="139" t="s">
        <v>1033</v>
      </c>
      <c r="I97" s="152">
        <v>6</v>
      </c>
      <c r="J97" s="142" t="s">
        <v>826</v>
      </c>
      <c r="K97" s="142" t="s">
        <v>1009</v>
      </c>
      <c r="L97" s="167" t="s">
        <v>1034</v>
      </c>
      <c r="M97" s="143">
        <v>49.32</v>
      </c>
      <c r="N97" s="153">
        <v>33.700000000000003</v>
      </c>
      <c r="O97" s="153">
        <v>18.100000000000001</v>
      </c>
      <c r="P97" s="145">
        <f t="shared" si="24"/>
        <v>0.5370919881305638</v>
      </c>
      <c r="Q97" s="165">
        <f t="shared" si="25"/>
        <v>-0.89675889409865306</v>
      </c>
      <c r="R97" s="153">
        <v>27.5</v>
      </c>
      <c r="S97" s="153">
        <v>26</v>
      </c>
      <c r="T97" s="146">
        <f t="shared" si="26"/>
        <v>0.94545454545454544</v>
      </c>
      <c r="U97" s="165">
        <f t="shared" si="27"/>
        <v>-8.0919995383567478E-2</v>
      </c>
      <c r="V97" s="154">
        <v>9.1</v>
      </c>
      <c r="W97" s="154">
        <v>8.6999999999999993</v>
      </c>
      <c r="X97" s="146">
        <f t="shared" si="28"/>
        <v>0.95604395604395598</v>
      </c>
      <c r="Y97" s="165">
        <f t="shared" si="29"/>
        <v>-6.4851144349968068E-2</v>
      </c>
      <c r="Z97" s="154">
        <v>6.1</v>
      </c>
      <c r="AA97" s="146">
        <f t="shared" si="30"/>
        <v>0.67032967032967028</v>
      </c>
      <c r="AB97" s="165">
        <f t="shared" si="31"/>
        <v>-0.57705730263581012</v>
      </c>
      <c r="AC97" s="154">
        <v>9.5</v>
      </c>
      <c r="AD97" s="146">
        <f t="shared" si="32"/>
        <v>1.043956043956044</v>
      </c>
      <c r="AE97" s="165">
        <f t="shared" si="33"/>
        <v>6.2060968132251669E-2</v>
      </c>
      <c r="AF97" s="153">
        <v>12</v>
      </c>
      <c r="AG97" s="153">
        <v>5.8</v>
      </c>
      <c r="AH97" s="144">
        <f t="shared" si="34"/>
        <v>0.48333333333333334</v>
      </c>
      <c r="AI97" s="165">
        <f t="shared" si="35"/>
        <v>-1.0489096004809464</v>
      </c>
      <c r="AJ97" s="153">
        <v>12.3</v>
      </c>
      <c r="AK97" s="144">
        <f t="shared" si="36"/>
        <v>1.0250000000000001</v>
      </c>
      <c r="AL97" s="165">
        <f t="shared" si="37"/>
        <v>3.5623909730721534E-2</v>
      </c>
      <c r="AM97" s="153">
        <v>7.4</v>
      </c>
      <c r="AN97" s="144">
        <f t="shared" si="38"/>
        <v>0.6166666666666667</v>
      </c>
      <c r="AO97" s="165">
        <f t="shared" si="39"/>
        <v>-0.6974372299795687</v>
      </c>
      <c r="AP97" s="147">
        <v>38.700000000000003</v>
      </c>
      <c r="AQ97" s="147">
        <v>20.8</v>
      </c>
      <c r="AR97" s="146">
        <f t="shared" si="40"/>
        <v>0.53746770025839796</v>
      </c>
      <c r="AS97" s="165">
        <f t="shared" si="41"/>
        <v>-0.89575003800331798</v>
      </c>
      <c r="AT97" s="147">
        <v>11.4971</v>
      </c>
      <c r="AU97" s="146">
        <f t="shared" si="42"/>
        <v>0.29708268733850124</v>
      </c>
      <c r="AV97" s="165">
        <f t="shared" si="43"/>
        <v>-1.7510635611332406</v>
      </c>
      <c r="AW97" s="154">
        <v>22</v>
      </c>
      <c r="AX97" s="146">
        <f t="shared" si="44"/>
        <v>0.5684754521963824</v>
      </c>
      <c r="AY97" s="165">
        <f t="shared" si="45"/>
        <v>-0.81483004261975078</v>
      </c>
      <c r="AZ97" s="147">
        <v>22.859500000000001</v>
      </c>
      <c r="BA97" s="146">
        <f t="shared" si="46"/>
        <v>0.59068475452196378</v>
      </c>
      <c r="BB97" s="165">
        <f t="shared" si="47"/>
        <v>-0.75953971817203259</v>
      </c>
    </row>
    <row r="98" spans="2:54" x14ac:dyDescent="0.25">
      <c r="B98" s="7">
        <v>35</v>
      </c>
      <c r="C98" s="138">
        <v>94</v>
      </c>
      <c r="D98" s="167" t="s">
        <v>500</v>
      </c>
      <c r="E98" s="139" t="s">
        <v>1035</v>
      </c>
      <c r="F98" s="140" t="s">
        <v>1036</v>
      </c>
      <c r="G98" s="139" t="s">
        <v>1036</v>
      </c>
      <c r="H98" s="139" t="s">
        <v>1037</v>
      </c>
      <c r="I98" s="152">
        <v>8</v>
      </c>
      <c r="J98" s="142" t="s">
        <v>826</v>
      </c>
      <c r="K98" s="142" t="s">
        <v>1009</v>
      </c>
      <c r="L98" s="167" t="s">
        <v>1038</v>
      </c>
      <c r="M98" s="148">
        <v>41.95</v>
      </c>
      <c r="N98" s="153">
        <v>9.9</v>
      </c>
      <c r="O98" s="153">
        <v>15.7</v>
      </c>
      <c r="P98" s="145">
        <f t="shared" si="24"/>
        <v>1.5858585858585856</v>
      </c>
      <c r="Q98" s="165">
        <f t="shared" si="25"/>
        <v>0.66526412881201713</v>
      </c>
      <c r="R98" s="153">
        <v>6.6</v>
      </c>
      <c r="S98" s="153">
        <v>9.8000000000000007</v>
      </c>
      <c r="T98" s="146">
        <f t="shared" si="26"/>
        <v>1.4848484848484851</v>
      </c>
      <c r="U98" s="165">
        <f t="shared" si="27"/>
        <v>0.57031572475675496</v>
      </c>
      <c r="V98" s="154">
        <v>6.4</v>
      </c>
      <c r="W98" s="154">
        <v>7.4</v>
      </c>
      <c r="X98" s="146">
        <f t="shared" si="28"/>
        <v>1.15625</v>
      </c>
      <c r="Y98" s="165">
        <f t="shared" si="29"/>
        <v>0.20945336562894978</v>
      </c>
      <c r="Z98" s="154">
        <v>6.2</v>
      </c>
      <c r="AA98" s="146">
        <f t="shared" si="30"/>
        <v>0.96875</v>
      </c>
      <c r="AB98" s="165">
        <f t="shared" si="31"/>
        <v>-4.5803689613124789E-2</v>
      </c>
      <c r="AC98" s="154">
        <v>6.8</v>
      </c>
      <c r="AD98" s="146">
        <f t="shared" si="32"/>
        <v>1.0625</v>
      </c>
      <c r="AE98" s="165">
        <f t="shared" si="33"/>
        <v>8.7462841250339401E-2</v>
      </c>
      <c r="AF98" s="153">
        <v>6.9</v>
      </c>
      <c r="AG98" s="153">
        <v>5.5</v>
      </c>
      <c r="AH98" s="144">
        <f t="shared" si="34"/>
        <v>0.79710144927536231</v>
      </c>
      <c r="AI98" s="165">
        <f t="shared" si="35"/>
        <v>-0.32716474325350947</v>
      </c>
      <c r="AJ98" s="153">
        <v>7.2</v>
      </c>
      <c r="AK98" s="144">
        <f t="shared" si="36"/>
        <v>1.0434782608695652</v>
      </c>
      <c r="AL98" s="165">
        <f t="shared" si="37"/>
        <v>6.1400544664143276E-2</v>
      </c>
      <c r="AM98" s="153">
        <v>6.7</v>
      </c>
      <c r="AN98" s="144">
        <f t="shared" si="38"/>
        <v>0.97101449275362317</v>
      </c>
      <c r="AO98" s="165">
        <f t="shared" si="39"/>
        <v>-4.2435266320396646E-2</v>
      </c>
      <c r="AP98" s="147">
        <v>6.3</v>
      </c>
      <c r="AQ98" s="147">
        <v>4.9000000000000004</v>
      </c>
      <c r="AR98" s="146">
        <f t="shared" si="40"/>
        <v>0.7777777777777779</v>
      </c>
      <c r="AS98" s="165">
        <f t="shared" si="41"/>
        <v>-0.36257007938470809</v>
      </c>
      <c r="AT98" s="147">
        <v>7.9501799999999996</v>
      </c>
      <c r="AU98" s="146">
        <f t="shared" si="42"/>
        <v>1.2619333333333334</v>
      </c>
      <c r="AV98" s="165">
        <f t="shared" si="43"/>
        <v>0.33563569620803302</v>
      </c>
      <c r="AW98" s="154">
        <v>8.8000000000000007</v>
      </c>
      <c r="AX98" s="146">
        <f t="shared" si="44"/>
        <v>1.396825396825397</v>
      </c>
      <c r="AY98" s="165">
        <f t="shared" si="45"/>
        <v>0.48215169513738099</v>
      </c>
      <c r="AZ98" s="147">
        <v>7.9483300000000003</v>
      </c>
      <c r="BA98" s="146">
        <f t="shared" si="46"/>
        <v>1.2616396825396827</v>
      </c>
      <c r="BB98" s="165">
        <f t="shared" si="47"/>
        <v>0.33529994325537399</v>
      </c>
    </row>
    <row r="99" spans="2:54" x14ac:dyDescent="0.25">
      <c r="B99" s="7">
        <v>39</v>
      </c>
      <c r="C99" s="138">
        <v>95</v>
      </c>
      <c r="D99" s="167" t="s">
        <v>501</v>
      </c>
      <c r="E99" s="139" t="s">
        <v>1039</v>
      </c>
      <c r="F99" s="140" t="s">
        <v>1040</v>
      </c>
      <c r="G99" s="140" t="s">
        <v>1040</v>
      </c>
      <c r="H99" s="139" t="s">
        <v>1041</v>
      </c>
      <c r="I99" s="152">
        <v>8</v>
      </c>
      <c r="J99" s="142" t="s">
        <v>826</v>
      </c>
      <c r="K99" s="142" t="s">
        <v>1009</v>
      </c>
      <c r="L99" s="167" t="s">
        <v>1042</v>
      </c>
      <c r="M99" s="148">
        <v>43.3</v>
      </c>
      <c r="N99" s="153">
        <v>8.3000000000000007</v>
      </c>
      <c r="O99" s="153">
        <v>16.2</v>
      </c>
      <c r="P99" s="145">
        <f t="shared" si="24"/>
        <v>1.9518072289156625</v>
      </c>
      <c r="Q99" s="165">
        <f t="shared" si="25"/>
        <v>0.96481057153769989</v>
      </c>
      <c r="R99" s="153">
        <v>8.6</v>
      </c>
      <c r="S99" s="153">
        <v>6.3</v>
      </c>
      <c r="T99" s="146">
        <f t="shared" si="26"/>
        <v>0.73255813953488369</v>
      </c>
      <c r="U99" s="165">
        <f t="shared" si="27"/>
        <v>-0.44898483120218158</v>
      </c>
      <c r="V99" s="154">
        <v>4.7</v>
      </c>
      <c r="W99" s="154">
        <v>4.4000000000000004</v>
      </c>
      <c r="X99" s="146">
        <f t="shared" si="28"/>
        <v>0.93617021276595747</v>
      </c>
      <c r="Y99" s="165">
        <f t="shared" si="29"/>
        <v>-9.5157233040340086E-2</v>
      </c>
      <c r="Z99" s="154">
        <v>4.8</v>
      </c>
      <c r="AA99" s="146">
        <f t="shared" si="30"/>
        <v>1.0212765957446808</v>
      </c>
      <c r="AB99" s="165">
        <f t="shared" si="31"/>
        <v>3.0373649043518695E-2</v>
      </c>
      <c r="AC99" s="154">
        <v>4.8</v>
      </c>
      <c r="AD99" s="146">
        <f t="shared" si="32"/>
        <v>1.0212765957446808</v>
      </c>
      <c r="AE99" s="165">
        <f t="shared" si="33"/>
        <v>3.0373649043518695E-2</v>
      </c>
      <c r="AF99" s="153">
        <v>5.0999999999999996</v>
      </c>
      <c r="AG99" s="153">
        <v>3</v>
      </c>
      <c r="AH99" s="144">
        <f t="shared" si="34"/>
        <v>0.58823529411764708</v>
      </c>
      <c r="AI99" s="165">
        <f t="shared" si="35"/>
        <v>-0.76553474636297703</v>
      </c>
      <c r="AJ99" s="153">
        <v>4.5</v>
      </c>
      <c r="AK99" s="144">
        <f t="shared" si="36"/>
        <v>0.88235294117647067</v>
      </c>
      <c r="AL99" s="165">
        <f t="shared" si="37"/>
        <v>-0.18057224564182073</v>
      </c>
      <c r="AM99" s="153">
        <v>4.2</v>
      </c>
      <c r="AN99" s="144">
        <f t="shared" si="38"/>
        <v>0.82352941176470595</v>
      </c>
      <c r="AO99" s="165">
        <f t="shared" si="39"/>
        <v>-0.28010791919273514</v>
      </c>
      <c r="AP99" s="147">
        <v>6.3</v>
      </c>
      <c r="AQ99" s="147">
        <v>3.8</v>
      </c>
      <c r="AR99" s="146">
        <f t="shared" si="40"/>
        <v>0.60317460317460314</v>
      </c>
      <c r="AS99" s="165">
        <f t="shared" si="41"/>
        <v>-0.72935241005633111</v>
      </c>
      <c r="AT99" s="147">
        <v>4.7914199999999996</v>
      </c>
      <c r="AU99" s="146">
        <f t="shared" si="42"/>
        <v>0.76054285714285708</v>
      </c>
      <c r="AV99" s="165">
        <f t="shared" si="43"/>
        <v>-0.39489854773265004</v>
      </c>
      <c r="AW99" s="154">
        <v>2.2000000000000002</v>
      </c>
      <c r="AX99" s="146">
        <f t="shared" si="44"/>
        <v>0.34920634920634924</v>
      </c>
      <c r="AY99" s="165">
        <f t="shared" si="45"/>
        <v>-1.517848304862619</v>
      </c>
      <c r="AZ99" s="147">
        <v>3.41208</v>
      </c>
      <c r="BA99" s="146">
        <f t="shared" si="46"/>
        <v>0.54159999999999997</v>
      </c>
      <c r="BB99" s="165">
        <f t="shared" si="47"/>
        <v>-0.88470035597445273</v>
      </c>
    </row>
    <row r="100" spans="2:54" x14ac:dyDescent="0.25">
      <c r="B100" s="7">
        <v>3</v>
      </c>
      <c r="C100" s="138">
        <v>96</v>
      </c>
      <c r="D100" s="167" t="s">
        <v>502</v>
      </c>
      <c r="E100" s="139" t="s">
        <v>1043</v>
      </c>
      <c r="F100" s="140" t="s">
        <v>1044</v>
      </c>
      <c r="G100" s="139" t="s">
        <v>1044</v>
      </c>
      <c r="H100" s="139" t="s">
        <v>1045</v>
      </c>
      <c r="I100" s="156">
        <v>1</v>
      </c>
      <c r="J100" s="142" t="s">
        <v>1046</v>
      </c>
      <c r="K100" s="142" t="s">
        <v>644</v>
      </c>
      <c r="L100" s="167" t="s">
        <v>1047</v>
      </c>
      <c r="M100" s="143">
        <v>63.53</v>
      </c>
      <c r="N100" s="157">
        <v>0.3</v>
      </c>
      <c r="O100" s="157">
        <v>0.4</v>
      </c>
      <c r="P100" s="145">
        <f t="shared" si="24"/>
        <v>1.3333333333333335</v>
      </c>
      <c r="Q100" s="165">
        <f t="shared" si="25"/>
        <v>0.41503749927884398</v>
      </c>
      <c r="R100" s="157">
        <v>0.9</v>
      </c>
      <c r="S100" s="157">
        <v>0.8</v>
      </c>
      <c r="T100" s="146">
        <f t="shared" si="26"/>
        <v>0.88888888888888895</v>
      </c>
      <c r="U100" s="165">
        <f t="shared" si="27"/>
        <v>-0.16992500144231226</v>
      </c>
      <c r="V100" s="158">
        <v>3.4</v>
      </c>
      <c r="W100" s="158">
        <v>2.5</v>
      </c>
      <c r="X100" s="146">
        <f t="shared" si="28"/>
        <v>0.73529411764705888</v>
      </c>
      <c r="Y100" s="165">
        <f t="shared" si="29"/>
        <v>-0.44360665147561462</v>
      </c>
      <c r="Z100" s="158">
        <v>6.4</v>
      </c>
      <c r="AA100" s="146">
        <f t="shared" si="30"/>
        <v>1.8823529411764708</v>
      </c>
      <c r="AB100" s="165">
        <f t="shared" si="31"/>
        <v>0.91253715874966079</v>
      </c>
      <c r="AC100" s="158">
        <v>3.2</v>
      </c>
      <c r="AD100" s="146">
        <f t="shared" si="32"/>
        <v>0.94117647058823539</v>
      </c>
      <c r="AE100" s="165">
        <f t="shared" si="33"/>
        <v>-8.7462841250339263E-2</v>
      </c>
      <c r="AF100" s="157">
        <v>4.2</v>
      </c>
      <c r="AG100" s="157">
        <v>3.4</v>
      </c>
      <c r="AH100" s="144">
        <f t="shared" si="34"/>
        <v>0.80952380952380942</v>
      </c>
      <c r="AI100" s="165">
        <f t="shared" si="35"/>
        <v>-0.3048545815284211</v>
      </c>
      <c r="AJ100" s="157">
        <v>2.7</v>
      </c>
      <c r="AK100" s="144">
        <f t="shared" si="36"/>
        <v>0.6428571428571429</v>
      </c>
      <c r="AL100" s="165">
        <f t="shared" si="37"/>
        <v>-0.63742992061529169</v>
      </c>
      <c r="AM100" s="157">
        <v>3</v>
      </c>
      <c r="AN100" s="144">
        <f t="shared" si="38"/>
        <v>0.7142857142857143</v>
      </c>
      <c r="AO100" s="165">
        <f t="shared" si="39"/>
        <v>-0.48542682717024171</v>
      </c>
      <c r="AP100" s="147">
        <v>3.7</v>
      </c>
      <c r="AQ100" s="147">
        <v>2.6</v>
      </c>
      <c r="AR100" s="146">
        <f t="shared" si="40"/>
        <v>0.70270270270270274</v>
      </c>
      <c r="AS100" s="165">
        <f t="shared" si="41"/>
        <v>-0.50901364748785749</v>
      </c>
      <c r="AT100" s="147">
        <v>0.54025500000000004</v>
      </c>
      <c r="AU100" s="146">
        <f t="shared" si="42"/>
        <v>0.14601486486486487</v>
      </c>
      <c r="AV100" s="165">
        <f t="shared" si="43"/>
        <v>-2.7758128465000684</v>
      </c>
      <c r="AW100" s="159">
        <v>13.4</v>
      </c>
      <c r="AX100" s="146">
        <f t="shared" si="44"/>
        <v>3.6216216216216215</v>
      </c>
      <c r="AY100" s="165">
        <f t="shared" si="45"/>
        <v>1.8566358248288228</v>
      </c>
      <c r="AZ100" s="147">
        <v>3.48969</v>
      </c>
      <c r="BA100" s="146">
        <f t="shared" si="46"/>
        <v>0.94315945945945945</v>
      </c>
      <c r="BB100" s="165">
        <f t="shared" si="47"/>
        <v>-8.4426387695412053E-2</v>
      </c>
    </row>
    <row r="101" spans="2:54" x14ac:dyDescent="0.25">
      <c r="B101" s="7">
        <v>4</v>
      </c>
      <c r="C101" s="138">
        <v>97</v>
      </c>
      <c r="D101" s="167" t="s">
        <v>504</v>
      </c>
      <c r="E101" s="139" t="s">
        <v>1048</v>
      </c>
      <c r="F101" s="140" t="s">
        <v>1049</v>
      </c>
      <c r="G101" s="139" t="s">
        <v>1049</v>
      </c>
      <c r="H101" s="139" t="s">
        <v>1050</v>
      </c>
      <c r="I101" s="156">
        <v>1</v>
      </c>
      <c r="J101" s="142" t="s">
        <v>1046</v>
      </c>
      <c r="K101" s="142" t="s">
        <v>644</v>
      </c>
      <c r="L101" s="167" t="s">
        <v>1051</v>
      </c>
      <c r="M101" s="143">
        <v>60.94</v>
      </c>
      <c r="N101" s="157">
        <v>28.9</v>
      </c>
      <c r="O101" s="157">
        <v>12.1</v>
      </c>
      <c r="P101" s="145">
        <f t="shared" si="24"/>
        <v>0.41868512110726647</v>
      </c>
      <c r="Q101" s="165">
        <f t="shared" si="25"/>
        <v>-1.2560624452260842</v>
      </c>
      <c r="R101" s="157">
        <v>8.6999999999999993</v>
      </c>
      <c r="S101" s="157">
        <v>7.6</v>
      </c>
      <c r="T101" s="146">
        <f t="shared" si="26"/>
        <v>0.87356321839080464</v>
      </c>
      <c r="U101" s="165">
        <f t="shared" si="27"/>
        <v>-0.19501598240514276</v>
      </c>
      <c r="V101" s="158">
        <v>12.3</v>
      </c>
      <c r="W101" s="158">
        <v>8.5</v>
      </c>
      <c r="X101" s="146">
        <f t="shared" si="28"/>
        <v>0.69105691056910568</v>
      </c>
      <c r="Y101" s="165">
        <f t="shared" si="29"/>
        <v>-0.53312356920153814</v>
      </c>
      <c r="Z101" s="158">
        <v>9.8000000000000007</v>
      </c>
      <c r="AA101" s="146">
        <f t="shared" si="30"/>
        <v>0.7967479674796748</v>
      </c>
      <c r="AB101" s="165">
        <f t="shared" si="31"/>
        <v>-0.32780466122403168</v>
      </c>
      <c r="AC101" s="158">
        <v>9.8000000000000007</v>
      </c>
      <c r="AD101" s="146">
        <f t="shared" si="32"/>
        <v>0.7967479674796748</v>
      </c>
      <c r="AE101" s="165">
        <f t="shared" si="33"/>
        <v>-0.32780466122403168</v>
      </c>
      <c r="AF101" s="157">
        <v>7.9</v>
      </c>
      <c r="AG101" s="157">
        <v>7</v>
      </c>
      <c r="AH101" s="144">
        <f t="shared" si="34"/>
        <v>0.88607594936708856</v>
      </c>
      <c r="AI101" s="165">
        <f t="shared" si="35"/>
        <v>-0.17449773123213655</v>
      </c>
      <c r="AJ101" s="157">
        <v>10.9</v>
      </c>
      <c r="AK101" s="144">
        <f t="shared" si="36"/>
        <v>1.379746835443038</v>
      </c>
      <c r="AL101" s="165">
        <f t="shared" si="37"/>
        <v>0.46440357659982351</v>
      </c>
      <c r="AM101" s="157">
        <v>8.4</v>
      </c>
      <c r="AN101" s="144">
        <f t="shared" si="38"/>
        <v>1.0632911392405062</v>
      </c>
      <c r="AO101" s="165">
        <f t="shared" si="39"/>
        <v>8.853667460165722E-2</v>
      </c>
      <c r="AP101" s="147">
        <v>9.6999999999999993</v>
      </c>
      <c r="AQ101" s="147">
        <v>37.200000000000003</v>
      </c>
      <c r="AR101" s="146">
        <f t="shared" si="40"/>
        <v>3.8350515463917532</v>
      </c>
      <c r="AS101" s="165">
        <f t="shared" si="41"/>
        <v>1.9392459689209038</v>
      </c>
      <c r="AT101" s="147">
        <v>20.078199999999999</v>
      </c>
      <c r="AU101" s="146">
        <f t="shared" si="42"/>
        <v>2.0699175257731959</v>
      </c>
      <c r="AV101" s="165">
        <f t="shared" si="43"/>
        <v>1.0495732858268156</v>
      </c>
      <c r="AW101" s="159">
        <v>8.8000000000000007</v>
      </c>
      <c r="AX101" s="146">
        <f t="shared" si="44"/>
        <v>0.90721649484536093</v>
      </c>
      <c r="AY101" s="165">
        <f t="shared" si="45"/>
        <v>-0.14048122354983025</v>
      </c>
      <c r="AZ101" s="147">
        <v>11.9961</v>
      </c>
      <c r="BA101" s="146">
        <f t="shared" si="46"/>
        <v>1.2367113402061858</v>
      </c>
      <c r="BB101" s="165">
        <f t="shared" si="47"/>
        <v>0.30650880132425795</v>
      </c>
    </row>
    <row r="102" spans="2:54" x14ac:dyDescent="0.25">
      <c r="B102" s="7">
        <v>5</v>
      </c>
      <c r="C102" s="138">
        <v>98</v>
      </c>
      <c r="D102" s="167" t="s">
        <v>505</v>
      </c>
      <c r="E102" s="139" t="s">
        <v>1052</v>
      </c>
      <c r="F102" s="140" t="s">
        <v>1053</v>
      </c>
      <c r="G102" s="139" t="s">
        <v>1054</v>
      </c>
      <c r="H102" s="139" t="s">
        <v>1055</v>
      </c>
      <c r="I102" s="156">
        <v>1</v>
      </c>
      <c r="J102" s="142" t="s">
        <v>1046</v>
      </c>
      <c r="K102" s="142" t="s">
        <v>644</v>
      </c>
      <c r="L102" s="167" t="s">
        <v>1056</v>
      </c>
      <c r="M102" s="143">
        <v>61.41</v>
      </c>
      <c r="N102" s="157">
        <v>65.400000000000006</v>
      </c>
      <c r="O102" s="157">
        <v>26.4</v>
      </c>
      <c r="P102" s="145">
        <f t="shared" si="24"/>
        <v>0.40366972477064217</v>
      </c>
      <c r="Q102" s="165">
        <f t="shared" si="25"/>
        <v>-1.3087527061396294</v>
      </c>
      <c r="R102" s="157">
        <v>36.700000000000003</v>
      </c>
      <c r="S102" s="157">
        <v>42</v>
      </c>
      <c r="T102" s="146">
        <f t="shared" si="26"/>
        <v>1.1444141689373295</v>
      </c>
      <c r="U102" s="165">
        <f t="shared" si="27"/>
        <v>0.19460926482290963</v>
      </c>
      <c r="V102" s="158">
        <v>36.4</v>
      </c>
      <c r="W102" s="158">
        <v>29.8</v>
      </c>
      <c r="X102" s="146">
        <f t="shared" si="28"/>
        <v>0.81868131868131877</v>
      </c>
      <c r="Y102" s="165">
        <f t="shared" si="29"/>
        <v>-0.28862611973653451</v>
      </c>
      <c r="Z102" s="158">
        <v>29.7</v>
      </c>
      <c r="AA102" s="146">
        <f t="shared" si="30"/>
        <v>0.81593406593406592</v>
      </c>
      <c r="AB102" s="165">
        <f t="shared" si="31"/>
        <v>-0.29347551939793048</v>
      </c>
      <c r="AC102" s="158">
        <v>32.5</v>
      </c>
      <c r="AD102" s="146">
        <f t="shared" si="32"/>
        <v>0.8928571428571429</v>
      </c>
      <c r="AE102" s="165">
        <f t="shared" si="33"/>
        <v>-0.16349873228287934</v>
      </c>
      <c r="AF102" s="157">
        <v>21.8</v>
      </c>
      <c r="AG102" s="157">
        <v>21.2</v>
      </c>
      <c r="AH102" s="144">
        <f t="shared" si="34"/>
        <v>0.97247706422018343</v>
      </c>
      <c r="AI102" s="165">
        <f t="shared" si="35"/>
        <v>-4.0263870213727265E-2</v>
      </c>
      <c r="AJ102" s="157">
        <v>32.6</v>
      </c>
      <c r="AK102" s="144">
        <f t="shared" si="36"/>
        <v>1.4954128440366972</v>
      </c>
      <c r="AL102" s="165">
        <f t="shared" si="37"/>
        <v>0.58054382945415117</v>
      </c>
      <c r="AM102" s="157">
        <v>27.6</v>
      </c>
      <c r="AN102" s="144">
        <f t="shared" si="38"/>
        <v>1.2660550458715596</v>
      </c>
      <c r="AO102" s="165">
        <f t="shared" si="39"/>
        <v>0.34034013200124263</v>
      </c>
      <c r="AP102" s="147">
        <v>34.5</v>
      </c>
      <c r="AQ102" s="147">
        <v>464.3</v>
      </c>
      <c r="AR102" s="146">
        <f t="shared" si="40"/>
        <v>13.457971014492754</v>
      </c>
      <c r="AS102" s="165">
        <f t="shared" si="41"/>
        <v>3.7503890139011302</v>
      </c>
      <c r="AT102" s="147">
        <v>100.645</v>
      </c>
      <c r="AU102" s="146">
        <f t="shared" si="42"/>
        <v>2.9172463768115939</v>
      </c>
      <c r="AV102" s="165">
        <f t="shared" si="43"/>
        <v>1.5446072345714303</v>
      </c>
      <c r="AW102" s="159">
        <v>34.799999999999997</v>
      </c>
      <c r="AX102" s="146">
        <f t="shared" si="44"/>
        <v>1.008695652173913</v>
      </c>
      <c r="AY102" s="165">
        <f t="shared" si="45"/>
        <v>1.249094418319683E-2</v>
      </c>
      <c r="AZ102" s="147">
        <v>56.185899999999997</v>
      </c>
      <c r="BA102" s="146">
        <f t="shared" si="46"/>
        <v>1.6285768115942028</v>
      </c>
      <c r="BB102" s="165">
        <f t="shared" si="47"/>
        <v>0.70361176584538798</v>
      </c>
    </row>
    <row r="103" spans="2:54" x14ac:dyDescent="0.25">
      <c r="B103" s="7">
        <v>15</v>
      </c>
      <c r="C103" s="138">
        <v>99</v>
      </c>
      <c r="D103" s="167" t="s">
        <v>506</v>
      </c>
      <c r="E103" s="139" t="s">
        <v>1057</v>
      </c>
      <c r="F103" s="140" t="s">
        <v>1058</v>
      </c>
      <c r="G103" s="139" t="s">
        <v>1058</v>
      </c>
      <c r="H103" s="139" t="s">
        <v>1059</v>
      </c>
      <c r="I103" s="156">
        <v>4</v>
      </c>
      <c r="J103" s="142" t="s">
        <v>1046</v>
      </c>
      <c r="K103" s="142" t="s">
        <v>644</v>
      </c>
      <c r="L103" s="167" t="s">
        <v>1060</v>
      </c>
      <c r="M103" s="143">
        <v>64.37</v>
      </c>
      <c r="N103" s="157">
        <v>56.5</v>
      </c>
      <c r="O103" s="157">
        <v>23</v>
      </c>
      <c r="P103" s="145">
        <f t="shared" si="24"/>
        <v>0.40707964601769914</v>
      </c>
      <c r="Q103" s="165">
        <f t="shared" si="25"/>
        <v>-1.2966170063581748</v>
      </c>
      <c r="R103" s="157">
        <v>26.8</v>
      </c>
      <c r="S103" s="157">
        <v>30.5</v>
      </c>
      <c r="T103" s="146">
        <f t="shared" si="26"/>
        <v>1.1380597014925373</v>
      </c>
      <c r="U103" s="165">
        <f t="shared" si="27"/>
        <v>0.18657624199247622</v>
      </c>
      <c r="V103" s="158">
        <v>24.6</v>
      </c>
      <c r="W103" s="158">
        <v>19.2</v>
      </c>
      <c r="X103" s="146">
        <f t="shared" si="28"/>
        <v>0.7804878048780487</v>
      </c>
      <c r="Y103" s="165">
        <f t="shared" si="29"/>
        <v>-0.35755200461808384</v>
      </c>
      <c r="Z103" s="158">
        <v>20.7</v>
      </c>
      <c r="AA103" s="146">
        <f t="shared" si="30"/>
        <v>0.84146341463414631</v>
      </c>
      <c r="AB103" s="165">
        <f t="shared" si="31"/>
        <v>-0.24902754783991471</v>
      </c>
      <c r="AC103" s="158">
        <v>18.5</v>
      </c>
      <c r="AD103" s="146">
        <f t="shared" si="32"/>
        <v>0.75203252032520318</v>
      </c>
      <c r="AE103" s="165">
        <f t="shared" si="33"/>
        <v>-0.41113304482292784</v>
      </c>
      <c r="AF103" s="157">
        <v>17.8</v>
      </c>
      <c r="AG103" s="157">
        <v>14.7</v>
      </c>
      <c r="AH103" s="144">
        <f t="shared" si="34"/>
        <v>0.82584269662921339</v>
      </c>
      <c r="AI103" s="165">
        <f t="shared" si="35"/>
        <v>-0.27606108613003355</v>
      </c>
      <c r="AJ103" s="157">
        <v>21.8</v>
      </c>
      <c r="AK103" s="144">
        <f t="shared" si="36"/>
        <v>1.2247191011235954</v>
      </c>
      <c r="AL103" s="165">
        <f t="shared" si="37"/>
        <v>0.29245089381052847</v>
      </c>
      <c r="AM103" s="157">
        <v>17.5</v>
      </c>
      <c r="AN103" s="144">
        <f t="shared" si="38"/>
        <v>0.9831460674157303</v>
      </c>
      <c r="AO103" s="165">
        <f t="shared" si="39"/>
        <v>-2.4522319134069014E-2</v>
      </c>
      <c r="AP103" s="147">
        <v>19.600000000000001</v>
      </c>
      <c r="AQ103" s="147">
        <v>13</v>
      </c>
      <c r="AR103" s="146">
        <f t="shared" si="40"/>
        <v>0.66326530612244894</v>
      </c>
      <c r="AS103" s="165">
        <f t="shared" si="41"/>
        <v>-0.59234203108675387</v>
      </c>
      <c r="AT103" s="147">
        <v>22.813300000000002</v>
      </c>
      <c r="AU103" s="146">
        <f t="shared" si="42"/>
        <v>1.1639438775510205</v>
      </c>
      <c r="AV103" s="165">
        <f t="shared" si="43"/>
        <v>0.21902149679360186</v>
      </c>
      <c r="AW103" s="159">
        <v>19.2</v>
      </c>
      <c r="AX103" s="146">
        <f t="shared" si="44"/>
        <v>0.97959183673469374</v>
      </c>
      <c r="AY103" s="165">
        <f t="shared" si="45"/>
        <v>-2.9747343394052231E-2</v>
      </c>
      <c r="AZ103" s="147">
        <v>28.786300000000001</v>
      </c>
      <c r="BA103" s="146">
        <f t="shared" si="46"/>
        <v>1.468688775510204</v>
      </c>
      <c r="BB103" s="165">
        <f t="shared" si="47"/>
        <v>0.55452871202907095</v>
      </c>
    </row>
    <row r="104" spans="2:54" x14ac:dyDescent="0.25">
      <c r="B104" s="7">
        <v>16</v>
      </c>
      <c r="C104" s="138">
        <v>100</v>
      </c>
      <c r="D104" s="167" t="s">
        <v>507</v>
      </c>
      <c r="E104" s="139" t="s">
        <v>1061</v>
      </c>
      <c r="F104" s="140" t="s">
        <v>1062</v>
      </c>
      <c r="G104" s="139" t="s">
        <v>1063</v>
      </c>
      <c r="H104" s="139" t="s">
        <v>1064</v>
      </c>
      <c r="I104" s="156">
        <v>5</v>
      </c>
      <c r="J104" s="142" t="s">
        <v>1046</v>
      </c>
      <c r="K104" s="142" t="s">
        <v>644</v>
      </c>
      <c r="L104" s="167" t="s">
        <v>1065</v>
      </c>
      <c r="M104" s="143">
        <v>61.22</v>
      </c>
      <c r="N104" s="157">
        <v>18.8</v>
      </c>
      <c r="O104" s="157">
        <v>6.5</v>
      </c>
      <c r="P104" s="145">
        <f t="shared" si="24"/>
        <v>0.3457446808510638</v>
      </c>
      <c r="Q104" s="165">
        <f t="shared" si="25"/>
        <v>-1.532221038649183</v>
      </c>
      <c r="R104" s="157">
        <v>7.8</v>
      </c>
      <c r="S104" s="157">
        <v>6.4</v>
      </c>
      <c r="T104" s="146">
        <f t="shared" si="26"/>
        <v>0.8205128205128206</v>
      </c>
      <c r="U104" s="165">
        <f t="shared" si="27"/>
        <v>-0.2854022188622482</v>
      </c>
      <c r="V104" s="158">
        <v>12.7</v>
      </c>
      <c r="W104" s="158">
        <v>7.9</v>
      </c>
      <c r="X104" s="146">
        <f t="shared" si="28"/>
        <v>0.62204724409448831</v>
      </c>
      <c r="Y104" s="165">
        <f t="shared" si="29"/>
        <v>-0.68490393859506271</v>
      </c>
      <c r="Z104" s="158">
        <v>9.5</v>
      </c>
      <c r="AA104" s="146">
        <f t="shared" si="30"/>
        <v>0.74803149606299213</v>
      </c>
      <c r="AB104" s="165">
        <f t="shared" si="31"/>
        <v>-0.41882907844121803</v>
      </c>
      <c r="AC104" s="158">
        <v>9.1999999999999993</v>
      </c>
      <c r="AD104" s="146">
        <f t="shared" si="32"/>
        <v>0.72440944881889757</v>
      </c>
      <c r="AE104" s="165">
        <f t="shared" si="33"/>
        <v>-0.46512273071515314</v>
      </c>
      <c r="AF104" s="157">
        <v>8.9</v>
      </c>
      <c r="AG104" s="157">
        <v>7.4</v>
      </c>
      <c r="AH104" s="144">
        <f t="shared" si="34"/>
        <v>0.8314606741573034</v>
      </c>
      <c r="AI104" s="165">
        <f t="shared" si="35"/>
        <v>-0.26628006533744791</v>
      </c>
      <c r="AJ104" s="157">
        <v>10</v>
      </c>
      <c r="AK104" s="144">
        <f t="shared" si="36"/>
        <v>1.1235955056179774</v>
      </c>
      <c r="AL104" s="165">
        <f t="shared" si="37"/>
        <v>0.16812275880832675</v>
      </c>
      <c r="AM104" s="157">
        <v>8.5</v>
      </c>
      <c r="AN104" s="144">
        <f t="shared" si="38"/>
        <v>0.9550561797752809</v>
      </c>
      <c r="AO104" s="165">
        <f t="shared" si="39"/>
        <v>-6.6342494828696003E-2</v>
      </c>
      <c r="AP104" s="147">
        <v>10.1</v>
      </c>
      <c r="AQ104" s="147">
        <v>344.6</v>
      </c>
      <c r="AR104" s="146">
        <f t="shared" si="40"/>
        <v>34.118811881188122</v>
      </c>
      <c r="AS104" s="165">
        <f t="shared" si="41"/>
        <v>5.0924955034731543</v>
      </c>
      <c r="AT104" s="147">
        <v>73.935900000000004</v>
      </c>
      <c r="AU104" s="146">
        <f t="shared" si="42"/>
        <v>7.3203861386138618</v>
      </c>
      <c r="AV104" s="165">
        <f t="shared" si="43"/>
        <v>2.871919750363213</v>
      </c>
      <c r="AW104" s="159">
        <v>9.8000000000000007</v>
      </c>
      <c r="AX104" s="146">
        <f t="shared" si="44"/>
        <v>0.97029702970297038</v>
      </c>
      <c r="AY104" s="165">
        <f t="shared" si="45"/>
        <v>-4.3501638636586397E-2</v>
      </c>
      <c r="AZ104" s="147">
        <v>9.5498999999999992</v>
      </c>
      <c r="BA104" s="146">
        <f t="shared" si="46"/>
        <v>0.94553465346534649</v>
      </c>
      <c r="BB104" s="165">
        <f t="shared" si="47"/>
        <v>-8.0797761549494487E-2</v>
      </c>
    </row>
    <row r="105" spans="2:54" x14ac:dyDescent="0.25">
      <c r="B105" s="7">
        <v>18</v>
      </c>
      <c r="C105" s="138">
        <v>101</v>
      </c>
      <c r="D105" s="167" t="s">
        <v>508</v>
      </c>
      <c r="E105" s="139" t="s">
        <v>1066</v>
      </c>
      <c r="F105" s="140" t="s">
        <v>1067</v>
      </c>
      <c r="G105" s="139" t="s">
        <v>1068</v>
      </c>
      <c r="H105" s="139" t="s">
        <v>1069</v>
      </c>
      <c r="I105" s="156">
        <v>6</v>
      </c>
      <c r="J105" s="142" t="s">
        <v>1046</v>
      </c>
      <c r="K105" s="142" t="s">
        <v>644</v>
      </c>
      <c r="L105" s="167" t="s">
        <v>1070</v>
      </c>
      <c r="M105" s="143">
        <v>61.86</v>
      </c>
      <c r="N105" s="157">
        <v>56.1</v>
      </c>
      <c r="O105" s="157">
        <v>34.5</v>
      </c>
      <c r="P105" s="145">
        <f t="shared" si="24"/>
        <v>0.61497326203208558</v>
      </c>
      <c r="Q105" s="165">
        <f t="shared" si="25"/>
        <v>-0.70140440894326139</v>
      </c>
      <c r="R105" s="157">
        <v>26.5</v>
      </c>
      <c r="S105" s="157">
        <v>43.8</v>
      </c>
      <c r="T105" s="146">
        <f t="shared" si="26"/>
        <v>1.6528301886792451</v>
      </c>
      <c r="U105" s="165">
        <f t="shared" si="27"/>
        <v>0.72493851015061184</v>
      </c>
      <c r="V105" s="158">
        <v>75.400000000000006</v>
      </c>
      <c r="W105" s="158">
        <v>45.8</v>
      </c>
      <c r="X105" s="146">
        <f t="shared" si="28"/>
        <v>0.60742705570291766</v>
      </c>
      <c r="Y105" s="165">
        <f t="shared" si="29"/>
        <v>-0.71921692517172064</v>
      </c>
      <c r="Z105" s="158">
        <v>64.5</v>
      </c>
      <c r="AA105" s="146">
        <f t="shared" si="30"/>
        <v>0.85543766578249325</v>
      </c>
      <c r="AB105" s="165">
        <f t="shared" si="31"/>
        <v>-0.22526536295804803</v>
      </c>
      <c r="AC105" s="158">
        <v>65.8</v>
      </c>
      <c r="AD105" s="146">
        <f t="shared" si="32"/>
        <v>0.87267904509283811</v>
      </c>
      <c r="AE105" s="165">
        <f t="shared" si="33"/>
        <v>-0.19647693953342293</v>
      </c>
      <c r="AF105" s="157">
        <v>64.3</v>
      </c>
      <c r="AG105" s="157">
        <v>57.7</v>
      </c>
      <c r="AH105" s="144">
        <f t="shared" si="34"/>
        <v>0.89735614307931577</v>
      </c>
      <c r="AI105" s="165">
        <f t="shared" si="35"/>
        <v>-0.15624741868246475</v>
      </c>
      <c r="AJ105" s="157">
        <v>63.6</v>
      </c>
      <c r="AK105" s="144">
        <f t="shared" si="36"/>
        <v>0.9891135303265941</v>
      </c>
      <c r="AL105" s="165">
        <f t="shared" si="37"/>
        <v>-1.5791972043591937E-2</v>
      </c>
      <c r="AM105" s="157">
        <v>60.2</v>
      </c>
      <c r="AN105" s="144">
        <f t="shared" si="38"/>
        <v>0.93623639191290831</v>
      </c>
      <c r="AO105" s="165">
        <f t="shared" si="39"/>
        <v>-9.5055250568245181E-2</v>
      </c>
      <c r="AP105" s="147">
        <v>90.6</v>
      </c>
      <c r="AQ105" s="147">
        <v>62.6</v>
      </c>
      <c r="AR105" s="146">
        <f t="shared" si="40"/>
        <v>0.69094922737306852</v>
      </c>
      <c r="AS105" s="165">
        <f t="shared" si="41"/>
        <v>-0.53334839311361659</v>
      </c>
      <c r="AT105" s="147">
        <v>68.581000000000003</v>
      </c>
      <c r="AU105" s="146">
        <f t="shared" si="42"/>
        <v>0.75696467991169991</v>
      </c>
      <c r="AV105" s="165">
        <f t="shared" si="43"/>
        <v>-0.40170210947823903</v>
      </c>
      <c r="AW105" s="159">
        <v>109.4</v>
      </c>
      <c r="AX105" s="146">
        <f t="shared" si="44"/>
        <v>1.2075055187637971</v>
      </c>
      <c r="AY105" s="165">
        <f t="shared" si="45"/>
        <v>0.27202978274632167</v>
      </c>
      <c r="AZ105" s="147">
        <v>107.02500000000001</v>
      </c>
      <c r="BA105" s="146">
        <f t="shared" si="46"/>
        <v>1.181291390728477</v>
      </c>
      <c r="BB105" s="165">
        <f t="shared" si="47"/>
        <v>0.24036488015068477</v>
      </c>
    </row>
    <row r="106" spans="2:54" x14ac:dyDescent="0.25">
      <c r="B106" s="7">
        <v>19</v>
      </c>
      <c r="C106" s="138">
        <v>102</v>
      </c>
      <c r="D106" s="167" t="s">
        <v>509</v>
      </c>
      <c r="E106" s="139" t="s">
        <v>1071</v>
      </c>
      <c r="F106" s="140" t="s">
        <v>1072</v>
      </c>
      <c r="G106" s="139" t="s">
        <v>1072</v>
      </c>
      <c r="H106" s="139" t="s">
        <v>1073</v>
      </c>
      <c r="I106" s="156">
        <v>6</v>
      </c>
      <c r="J106" s="142" t="s">
        <v>1046</v>
      </c>
      <c r="K106" s="142" t="s">
        <v>644</v>
      </c>
      <c r="L106" s="167" t="s">
        <v>1074</v>
      </c>
      <c r="M106" s="143">
        <v>60.53</v>
      </c>
      <c r="N106" s="157">
        <v>17.899999999999999</v>
      </c>
      <c r="O106" s="157">
        <v>2.7</v>
      </c>
      <c r="P106" s="145">
        <f t="shared" si="24"/>
        <v>0.15083798882681568</v>
      </c>
      <c r="Q106" s="165">
        <f t="shared" si="25"/>
        <v>-2.7289282751007873</v>
      </c>
      <c r="R106" s="157">
        <v>17.2</v>
      </c>
      <c r="S106" s="157">
        <v>28.5</v>
      </c>
      <c r="T106" s="146">
        <f t="shared" si="26"/>
        <v>1.6569767441860466</v>
      </c>
      <c r="U106" s="165">
        <f t="shared" si="27"/>
        <v>0.72855335435000612</v>
      </c>
      <c r="V106" s="158">
        <v>82.8</v>
      </c>
      <c r="W106" s="158">
        <v>48.5</v>
      </c>
      <c r="X106" s="146">
        <f t="shared" si="28"/>
        <v>0.58574879227053145</v>
      </c>
      <c r="Y106" s="165">
        <f t="shared" si="29"/>
        <v>-0.7716460204248351</v>
      </c>
      <c r="Z106" s="158">
        <v>73.3</v>
      </c>
      <c r="AA106" s="146">
        <f t="shared" si="30"/>
        <v>0.88526570048309183</v>
      </c>
      <c r="AB106" s="165">
        <f t="shared" si="31"/>
        <v>-0.17581756936551329</v>
      </c>
      <c r="AC106" s="158">
        <v>70.099999999999994</v>
      </c>
      <c r="AD106" s="146">
        <f t="shared" si="32"/>
        <v>0.84661835748792269</v>
      </c>
      <c r="AE106" s="165">
        <f t="shared" si="33"/>
        <v>-0.24021632348870209</v>
      </c>
      <c r="AF106" s="157">
        <v>69.2</v>
      </c>
      <c r="AG106" s="157">
        <v>70.099999999999994</v>
      </c>
      <c r="AH106" s="144">
        <f t="shared" si="34"/>
        <v>1.0130057803468207</v>
      </c>
      <c r="AI106" s="165">
        <f t="shared" si="35"/>
        <v>1.8642406373898312E-2</v>
      </c>
      <c r="AJ106" s="157">
        <v>70</v>
      </c>
      <c r="AK106" s="144">
        <f t="shared" si="36"/>
        <v>1.0115606936416184</v>
      </c>
      <c r="AL106" s="165">
        <f t="shared" si="37"/>
        <v>1.6582884195604004E-2</v>
      </c>
      <c r="AM106" s="157">
        <v>68.8</v>
      </c>
      <c r="AN106" s="144">
        <f t="shared" si="38"/>
        <v>0.9942196531791907</v>
      </c>
      <c r="AO106" s="165">
        <f t="shared" si="39"/>
        <v>-8.3634729346267703E-3</v>
      </c>
      <c r="AP106" s="147">
        <v>69.8</v>
      </c>
      <c r="AQ106" s="147">
        <v>113.9</v>
      </c>
      <c r="AR106" s="146">
        <f t="shared" si="40"/>
        <v>1.6318051575931234</v>
      </c>
      <c r="AS106" s="165">
        <f t="shared" si="41"/>
        <v>0.70646880549845981</v>
      </c>
      <c r="AT106" s="147">
        <v>61.616500000000002</v>
      </c>
      <c r="AU106" s="146">
        <f t="shared" si="42"/>
        <v>0.88275787965616048</v>
      </c>
      <c r="AV106" s="165">
        <f t="shared" si="43"/>
        <v>-0.1799103010886885</v>
      </c>
      <c r="AW106" s="159">
        <v>85.9</v>
      </c>
      <c r="AX106" s="146">
        <f t="shared" si="44"/>
        <v>1.2306590257879657</v>
      </c>
      <c r="AY106" s="165">
        <f t="shared" si="45"/>
        <v>0.29943109492881143</v>
      </c>
      <c r="AZ106" s="147">
        <v>85.440399999999997</v>
      </c>
      <c r="BA106" s="146">
        <f t="shared" si="46"/>
        <v>1.2240744985673353</v>
      </c>
      <c r="BB106" s="165">
        <f t="shared" si="47"/>
        <v>0.29169136476499546</v>
      </c>
    </row>
    <row r="107" spans="2:54" x14ac:dyDescent="0.25">
      <c r="B107" s="7">
        <v>20</v>
      </c>
      <c r="C107" s="138">
        <v>103</v>
      </c>
      <c r="D107" s="167" t="s">
        <v>510</v>
      </c>
      <c r="E107" s="139" t="s">
        <v>1075</v>
      </c>
      <c r="F107" s="140" t="s">
        <v>1076</v>
      </c>
      <c r="G107" s="139" t="s">
        <v>1077</v>
      </c>
      <c r="H107" s="139" t="s">
        <v>1078</v>
      </c>
      <c r="I107" s="156">
        <v>6</v>
      </c>
      <c r="J107" s="142" t="s">
        <v>1046</v>
      </c>
      <c r="K107" s="142" t="s">
        <v>644</v>
      </c>
      <c r="L107" s="167" t="s">
        <v>1079</v>
      </c>
      <c r="M107" s="143">
        <v>61.27</v>
      </c>
      <c r="N107" s="157">
        <v>16.2</v>
      </c>
      <c r="O107" s="157">
        <v>3.8</v>
      </c>
      <c r="P107" s="145">
        <f t="shared" si="24"/>
        <v>0.23456790123456789</v>
      </c>
      <c r="Q107" s="165">
        <f t="shared" si="25"/>
        <v>-2.0919224894410395</v>
      </c>
      <c r="R107" s="157">
        <v>3.5</v>
      </c>
      <c r="S107" s="157">
        <v>5</v>
      </c>
      <c r="T107" s="146">
        <f t="shared" si="26"/>
        <v>1.4285714285714286</v>
      </c>
      <c r="U107" s="165">
        <f t="shared" si="27"/>
        <v>0.51457317282975823</v>
      </c>
      <c r="V107" s="158">
        <v>8</v>
      </c>
      <c r="W107" s="158">
        <v>5.6</v>
      </c>
      <c r="X107" s="146">
        <f t="shared" si="28"/>
        <v>0.7</v>
      </c>
      <c r="Y107" s="165">
        <f t="shared" si="29"/>
        <v>-0.51457317282975834</v>
      </c>
      <c r="Z107" s="158">
        <v>6.3</v>
      </c>
      <c r="AA107" s="146">
        <f t="shared" si="30"/>
        <v>0.78749999999999998</v>
      </c>
      <c r="AB107" s="165">
        <f t="shared" si="31"/>
        <v>-0.34464817138744597</v>
      </c>
      <c r="AC107" s="158">
        <v>5.8</v>
      </c>
      <c r="AD107" s="146">
        <f t="shared" si="32"/>
        <v>0.72499999999999998</v>
      </c>
      <c r="AE107" s="165">
        <f t="shared" si="33"/>
        <v>-0.46394709975979032</v>
      </c>
      <c r="AF107" s="157">
        <v>3.6</v>
      </c>
      <c r="AG107" s="157">
        <v>3.3</v>
      </c>
      <c r="AH107" s="144">
        <f t="shared" si="34"/>
        <v>0.91666666666666663</v>
      </c>
      <c r="AI107" s="165">
        <f t="shared" si="35"/>
        <v>-0.12553088208385899</v>
      </c>
      <c r="AJ107" s="157">
        <v>5.6</v>
      </c>
      <c r="AK107" s="144">
        <f t="shared" si="36"/>
        <v>1.5555555555555554</v>
      </c>
      <c r="AL107" s="165">
        <f t="shared" si="37"/>
        <v>0.63742992061529158</v>
      </c>
      <c r="AM107" s="157">
        <v>4.9000000000000004</v>
      </c>
      <c r="AN107" s="144">
        <f t="shared" si="38"/>
        <v>1.3611111111111112</v>
      </c>
      <c r="AO107" s="165">
        <f t="shared" si="39"/>
        <v>0.44478484267289592</v>
      </c>
      <c r="AP107" s="147">
        <v>4.4000000000000004</v>
      </c>
      <c r="AQ107" s="147">
        <v>14.8</v>
      </c>
      <c r="AR107" s="146">
        <f t="shared" si="40"/>
        <v>3.3636363636363633</v>
      </c>
      <c r="AS107" s="165">
        <f t="shared" si="41"/>
        <v>1.7500217469916526</v>
      </c>
      <c r="AT107" s="147">
        <v>3.4843999999999999</v>
      </c>
      <c r="AU107" s="146">
        <f t="shared" si="42"/>
        <v>0.79190909090909078</v>
      </c>
      <c r="AV107" s="165">
        <f t="shared" si="43"/>
        <v>-0.33659327269158323</v>
      </c>
      <c r="AW107" s="159">
        <v>3.4</v>
      </c>
      <c r="AX107" s="146">
        <f t="shared" si="44"/>
        <v>0.7727272727272726</v>
      </c>
      <c r="AY107" s="165">
        <f t="shared" si="45"/>
        <v>-0.3719687773869581</v>
      </c>
      <c r="AZ107" s="147">
        <v>5.6635400000000002</v>
      </c>
      <c r="BA107" s="146">
        <f t="shared" si="46"/>
        <v>1.2871681818181817</v>
      </c>
      <c r="BB107" s="165">
        <f t="shared" si="47"/>
        <v>0.36420056888338448</v>
      </c>
    </row>
    <row r="108" spans="2:54" x14ac:dyDescent="0.25">
      <c r="B108" s="7">
        <v>23</v>
      </c>
      <c r="C108" s="138">
        <v>104</v>
      </c>
      <c r="D108" s="167" t="s">
        <v>511</v>
      </c>
      <c r="E108" s="139" t="s">
        <v>1080</v>
      </c>
      <c r="F108" s="140" t="s">
        <v>1081</v>
      </c>
      <c r="G108" s="139" t="s">
        <v>1081</v>
      </c>
      <c r="H108" s="139" t="s">
        <v>1082</v>
      </c>
      <c r="I108" s="156">
        <v>9</v>
      </c>
      <c r="J108" s="142" t="s">
        <v>1046</v>
      </c>
      <c r="K108" s="142" t="s">
        <v>644</v>
      </c>
      <c r="L108" s="167" t="s">
        <v>1083</v>
      </c>
      <c r="M108" s="143">
        <v>61.79</v>
      </c>
      <c r="N108" s="157">
        <v>16</v>
      </c>
      <c r="O108" s="157">
        <v>9.6</v>
      </c>
      <c r="P108" s="145">
        <f t="shared" si="24"/>
        <v>0.6</v>
      </c>
      <c r="Q108" s="165">
        <f t="shared" si="25"/>
        <v>-0.73696559416620622</v>
      </c>
      <c r="R108" s="157">
        <v>14.3</v>
      </c>
      <c r="S108" s="157">
        <v>19.7</v>
      </c>
      <c r="T108" s="146">
        <f t="shared" si="26"/>
        <v>1.3776223776223775</v>
      </c>
      <c r="U108" s="165">
        <f t="shared" si="27"/>
        <v>0.46218048267798673</v>
      </c>
      <c r="V108" s="158">
        <v>78.3</v>
      </c>
      <c r="W108" s="158">
        <v>51.2</v>
      </c>
      <c r="X108" s="146">
        <f t="shared" si="28"/>
        <v>0.6538952745849298</v>
      </c>
      <c r="Y108" s="165">
        <f t="shared" si="29"/>
        <v>-0.61286849729104054</v>
      </c>
      <c r="Z108" s="158">
        <v>60.8</v>
      </c>
      <c r="AA108" s="146">
        <f t="shared" si="30"/>
        <v>0.77650063856960405</v>
      </c>
      <c r="AB108" s="165">
        <f t="shared" si="31"/>
        <v>-0.36494098384745521</v>
      </c>
      <c r="AC108" s="158">
        <v>67.099999999999994</v>
      </c>
      <c r="AD108" s="146">
        <f t="shared" si="32"/>
        <v>0.85696040868454659</v>
      </c>
      <c r="AE108" s="165">
        <f t="shared" si="33"/>
        <v>-0.22269954109085716</v>
      </c>
      <c r="AF108" s="157">
        <v>56.2</v>
      </c>
      <c r="AG108" s="157">
        <v>59</v>
      </c>
      <c r="AH108" s="144">
        <f t="shared" si="34"/>
        <v>1.0498220640569393</v>
      </c>
      <c r="AI108" s="165">
        <f t="shared" si="35"/>
        <v>7.0144824028277292E-2</v>
      </c>
      <c r="AJ108" s="157">
        <v>65.099999999999994</v>
      </c>
      <c r="AK108" s="144">
        <f t="shared" si="36"/>
        <v>1.1583629893238432</v>
      </c>
      <c r="AL108" s="165">
        <f t="shared" si="37"/>
        <v>0.21208741294470909</v>
      </c>
      <c r="AM108" s="157">
        <v>58.7</v>
      </c>
      <c r="AN108" s="144">
        <f t="shared" si="38"/>
        <v>1.0444839857651245</v>
      </c>
      <c r="AO108" s="165">
        <f t="shared" si="39"/>
        <v>6.2790372889125964E-2</v>
      </c>
      <c r="AP108" s="147">
        <v>57.7</v>
      </c>
      <c r="AQ108" s="147">
        <v>440.1</v>
      </c>
      <c r="AR108" s="146">
        <f t="shared" si="40"/>
        <v>7.6273830155979203</v>
      </c>
      <c r="AS108" s="165">
        <f t="shared" si="41"/>
        <v>2.9311881477490633</v>
      </c>
      <c r="AT108" s="147">
        <v>91.272999999999996</v>
      </c>
      <c r="AU108" s="146">
        <f t="shared" si="42"/>
        <v>1.5818544194107451</v>
      </c>
      <c r="AV108" s="165">
        <f t="shared" si="43"/>
        <v>0.66161683239066971</v>
      </c>
      <c r="AW108" s="159">
        <v>71.3</v>
      </c>
      <c r="AX108" s="146">
        <f t="shared" si="44"/>
        <v>1.2357019064124781</v>
      </c>
      <c r="AY108" s="165">
        <f t="shared" si="45"/>
        <v>0.30533075779840535</v>
      </c>
      <c r="AZ108" s="147">
        <v>95.189700000000002</v>
      </c>
      <c r="BA108" s="146">
        <f t="shared" si="46"/>
        <v>1.6497348353552859</v>
      </c>
      <c r="BB108" s="165">
        <f t="shared" si="47"/>
        <v>0.7222341563132787</v>
      </c>
    </row>
    <row r="109" spans="2:54" x14ac:dyDescent="0.25">
      <c r="B109" s="7">
        <v>1</v>
      </c>
      <c r="C109" s="138">
        <v>105</v>
      </c>
      <c r="D109" s="167" t="s">
        <v>512</v>
      </c>
      <c r="E109" s="139" t="s">
        <v>1084</v>
      </c>
      <c r="F109" s="140" t="s">
        <v>1085</v>
      </c>
      <c r="G109" s="139" t="s">
        <v>1085</v>
      </c>
      <c r="H109" s="139" t="s">
        <v>1086</v>
      </c>
      <c r="I109" s="156">
        <v>1</v>
      </c>
      <c r="J109" s="142" t="s">
        <v>1046</v>
      </c>
      <c r="K109" s="142" t="s">
        <v>676</v>
      </c>
      <c r="L109" s="167" t="s">
        <v>1087</v>
      </c>
      <c r="M109" s="143">
        <v>54.13</v>
      </c>
      <c r="N109" s="157">
        <v>16.8</v>
      </c>
      <c r="O109" s="157">
        <v>10.3</v>
      </c>
      <c r="P109" s="145">
        <f t="shared" si="24"/>
        <v>0.61309523809523814</v>
      </c>
      <c r="Q109" s="165">
        <f t="shared" si="25"/>
        <v>-0.70581689559554184</v>
      </c>
      <c r="R109" s="157">
        <v>7.3</v>
      </c>
      <c r="S109" s="157">
        <v>6.6</v>
      </c>
      <c r="T109" s="146">
        <f t="shared" si="26"/>
        <v>0.90410958904109584</v>
      </c>
      <c r="U109" s="165">
        <f t="shared" si="27"/>
        <v>-0.14543043952156387</v>
      </c>
      <c r="V109" s="158">
        <v>2.8</v>
      </c>
      <c r="W109" s="158">
        <v>2.1</v>
      </c>
      <c r="X109" s="146">
        <f t="shared" si="28"/>
        <v>0.75000000000000011</v>
      </c>
      <c r="Y109" s="165">
        <f t="shared" si="29"/>
        <v>-0.41503749927884365</v>
      </c>
      <c r="Z109" s="158">
        <v>2.4</v>
      </c>
      <c r="AA109" s="146">
        <f t="shared" si="30"/>
        <v>0.85714285714285721</v>
      </c>
      <c r="AB109" s="165">
        <f t="shared" si="31"/>
        <v>-0.22239242133644782</v>
      </c>
      <c r="AC109" s="158">
        <v>1.7</v>
      </c>
      <c r="AD109" s="146">
        <f t="shared" si="32"/>
        <v>0.60714285714285721</v>
      </c>
      <c r="AE109" s="165">
        <f t="shared" si="33"/>
        <v>-0.71989208080726463</v>
      </c>
      <c r="AF109" s="157">
        <v>2.4</v>
      </c>
      <c r="AG109" s="157">
        <v>1.6</v>
      </c>
      <c r="AH109" s="144">
        <f t="shared" si="34"/>
        <v>0.66666666666666674</v>
      </c>
      <c r="AI109" s="165">
        <f t="shared" si="35"/>
        <v>-0.58496250072115608</v>
      </c>
      <c r="AJ109" s="157">
        <v>2.2999999999999998</v>
      </c>
      <c r="AK109" s="144">
        <f t="shared" si="36"/>
        <v>0.95833333333333326</v>
      </c>
      <c r="AL109" s="165">
        <f t="shared" si="37"/>
        <v>-6.1400544664143422E-2</v>
      </c>
      <c r="AM109" s="157">
        <v>2.4</v>
      </c>
      <c r="AN109" s="144">
        <f t="shared" si="38"/>
        <v>1</v>
      </c>
      <c r="AO109" s="165">
        <f t="shared" si="39"/>
        <v>0</v>
      </c>
      <c r="AP109" s="147">
        <v>6.7</v>
      </c>
      <c r="AQ109" s="147">
        <v>2.6</v>
      </c>
      <c r="AR109" s="146">
        <f t="shared" si="40"/>
        <v>0.38805970149253732</v>
      </c>
      <c r="AS109" s="165">
        <f t="shared" si="41"/>
        <v>-1.3656494723166803</v>
      </c>
      <c r="AT109" s="147">
        <v>7.4511799999999999</v>
      </c>
      <c r="AU109" s="146">
        <f t="shared" si="42"/>
        <v>1.1121164179104477</v>
      </c>
      <c r="AV109" s="165">
        <f t="shared" si="43"/>
        <v>0.15330781931218981</v>
      </c>
      <c r="AW109" s="159">
        <v>4.5</v>
      </c>
      <c r="AX109" s="146">
        <f t="shared" si="44"/>
        <v>0.67164179104477606</v>
      </c>
      <c r="AY109" s="165">
        <f t="shared" si="45"/>
        <v>-0.57423609412809784</v>
      </c>
      <c r="AZ109" s="147">
        <v>9.9220600000000001</v>
      </c>
      <c r="BA109" s="146">
        <f t="shared" si="46"/>
        <v>1.4809044776119402</v>
      </c>
      <c r="BB109" s="165">
        <f t="shared" si="47"/>
        <v>0.56647858585295741</v>
      </c>
    </row>
    <row r="110" spans="2:54" x14ac:dyDescent="0.25">
      <c r="B110" s="7">
        <v>2</v>
      </c>
      <c r="C110" s="138">
        <v>106</v>
      </c>
      <c r="D110" s="167" t="s">
        <v>514</v>
      </c>
      <c r="E110" s="139" t="s">
        <v>1088</v>
      </c>
      <c r="F110" s="140" t="s">
        <v>1089</v>
      </c>
      <c r="G110" s="139" t="s">
        <v>1089</v>
      </c>
      <c r="H110" s="139" t="s">
        <v>1090</v>
      </c>
      <c r="I110" s="156">
        <v>1</v>
      </c>
      <c r="J110" s="142" t="s">
        <v>1046</v>
      </c>
      <c r="K110" s="142" t="s">
        <v>676</v>
      </c>
      <c r="L110" s="167" t="s">
        <v>1091</v>
      </c>
      <c r="M110" s="143">
        <v>60.74</v>
      </c>
      <c r="N110" s="157">
        <v>26.2</v>
      </c>
      <c r="O110" s="157">
        <v>17.100000000000001</v>
      </c>
      <c r="P110" s="145">
        <f t="shared" si="24"/>
        <v>0.65267175572519087</v>
      </c>
      <c r="Q110" s="165">
        <f t="shared" si="25"/>
        <v>-0.61557048665155234</v>
      </c>
      <c r="R110" s="157">
        <v>16.399999999999999</v>
      </c>
      <c r="S110" s="157">
        <v>15.6</v>
      </c>
      <c r="T110" s="146">
        <f t="shared" si="26"/>
        <v>0.95121951219512202</v>
      </c>
      <c r="U110" s="165">
        <f t="shared" si="27"/>
        <v>-7.214978575583525E-2</v>
      </c>
      <c r="V110" s="158">
        <v>15.5</v>
      </c>
      <c r="W110" s="158">
        <v>12.1</v>
      </c>
      <c r="X110" s="146">
        <f t="shared" si="28"/>
        <v>0.78064516129032258</v>
      </c>
      <c r="Y110" s="165">
        <f t="shared" si="29"/>
        <v>-0.35726116799964308</v>
      </c>
      <c r="Z110" s="158">
        <v>12.5</v>
      </c>
      <c r="AA110" s="146">
        <f t="shared" si="30"/>
        <v>0.80645161290322576</v>
      </c>
      <c r="AB110" s="165">
        <f t="shared" si="31"/>
        <v>-0.31034012061215061</v>
      </c>
      <c r="AC110" s="158">
        <v>13</v>
      </c>
      <c r="AD110" s="146">
        <f t="shared" si="32"/>
        <v>0.83870967741935487</v>
      </c>
      <c r="AE110" s="165">
        <f t="shared" si="33"/>
        <v>-0.25375659224578301</v>
      </c>
      <c r="AF110" s="157">
        <v>12.3</v>
      </c>
      <c r="AG110" s="157">
        <v>10.1</v>
      </c>
      <c r="AH110" s="144">
        <f t="shared" si="34"/>
        <v>0.82113821138211374</v>
      </c>
      <c r="AI110" s="165">
        <f t="shared" si="35"/>
        <v>-0.28430302258744528</v>
      </c>
      <c r="AJ110" s="157">
        <v>12.2</v>
      </c>
      <c r="AK110" s="144">
        <f t="shared" si="36"/>
        <v>0.99186991869918684</v>
      </c>
      <c r="AL110" s="165">
        <f t="shared" si="37"/>
        <v>-1.1777167776353825E-2</v>
      </c>
      <c r="AM110" s="157">
        <v>11.7</v>
      </c>
      <c r="AN110" s="144">
        <f t="shared" si="38"/>
        <v>0.9512195121951218</v>
      </c>
      <c r="AO110" s="165">
        <f t="shared" si="39"/>
        <v>-7.2149785755835597E-2</v>
      </c>
      <c r="AP110" s="147">
        <v>17</v>
      </c>
      <c r="AQ110" s="147">
        <v>5.6</v>
      </c>
      <c r="AR110" s="146">
        <f t="shared" si="40"/>
        <v>0.32941176470588235</v>
      </c>
      <c r="AS110" s="165">
        <f t="shared" si="41"/>
        <v>-1.6020360140800978</v>
      </c>
      <c r="AT110" s="147">
        <v>13.479900000000001</v>
      </c>
      <c r="AU110" s="146">
        <f t="shared" si="42"/>
        <v>0.79293529411764707</v>
      </c>
      <c r="AV110" s="165">
        <f t="shared" si="43"/>
        <v>-0.33472495236837002</v>
      </c>
      <c r="AW110" s="159">
        <v>14.8</v>
      </c>
      <c r="AX110" s="146">
        <f t="shared" si="44"/>
        <v>0.87058823529411766</v>
      </c>
      <c r="AY110" s="165">
        <f t="shared" si="45"/>
        <v>-0.19993757050875194</v>
      </c>
      <c r="AZ110" s="147">
        <v>14.557</v>
      </c>
      <c r="BA110" s="146">
        <f t="shared" si="46"/>
        <v>0.85629411764705887</v>
      </c>
      <c r="BB110" s="165">
        <f t="shared" si="47"/>
        <v>-0.22382168004833308</v>
      </c>
    </row>
    <row r="111" spans="2:54" x14ac:dyDescent="0.25">
      <c r="B111" s="7">
        <v>6</v>
      </c>
      <c r="C111" s="138">
        <v>107</v>
      </c>
      <c r="D111" s="167" t="s">
        <v>515</v>
      </c>
      <c r="E111" s="139" t="s">
        <v>1092</v>
      </c>
      <c r="F111" s="140" t="s">
        <v>1093</v>
      </c>
      <c r="G111" s="139" t="s">
        <v>1093</v>
      </c>
      <c r="H111" s="139" t="s">
        <v>1094</v>
      </c>
      <c r="I111" s="156">
        <v>2</v>
      </c>
      <c r="J111" s="142" t="s">
        <v>1046</v>
      </c>
      <c r="K111" s="142" t="s">
        <v>676</v>
      </c>
      <c r="L111" s="167" t="s">
        <v>1095</v>
      </c>
      <c r="M111" s="148">
        <v>59.1</v>
      </c>
      <c r="N111" s="157">
        <v>28.5</v>
      </c>
      <c r="O111" s="157">
        <v>14.3</v>
      </c>
      <c r="P111" s="145">
        <f t="shared" si="24"/>
        <v>0.50175438596491229</v>
      </c>
      <c r="Q111" s="165">
        <f t="shared" si="25"/>
        <v>-0.99494677227371464</v>
      </c>
      <c r="R111" s="157">
        <v>16.7</v>
      </c>
      <c r="S111" s="157">
        <v>14</v>
      </c>
      <c r="T111" s="146">
        <f t="shared" si="26"/>
        <v>0.83832335329341323</v>
      </c>
      <c r="U111" s="165">
        <f t="shared" si="27"/>
        <v>-0.25442127552908567</v>
      </c>
      <c r="V111" s="158">
        <v>15.8</v>
      </c>
      <c r="W111" s="158">
        <v>10.7</v>
      </c>
      <c r="X111" s="146">
        <f t="shared" si="28"/>
        <v>0.67721518987341767</v>
      </c>
      <c r="Y111" s="165">
        <f t="shared" si="29"/>
        <v>-0.56231376177595616</v>
      </c>
      <c r="Z111" s="158">
        <v>13.8</v>
      </c>
      <c r="AA111" s="146">
        <f t="shared" si="30"/>
        <v>0.87341772151898733</v>
      </c>
      <c r="AB111" s="165">
        <f t="shared" si="31"/>
        <v>-0.19525629139893388</v>
      </c>
      <c r="AC111" s="158">
        <v>11.7</v>
      </c>
      <c r="AD111" s="146">
        <f t="shared" si="32"/>
        <v>0.740506329113924</v>
      </c>
      <c r="AE111" s="165">
        <f t="shared" si="33"/>
        <v>-0.43341602859369854</v>
      </c>
      <c r="AF111" s="157">
        <v>12.9</v>
      </c>
      <c r="AG111" s="157">
        <v>9.4</v>
      </c>
      <c r="AH111" s="144">
        <f t="shared" si="34"/>
        <v>0.72868217054263562</v>
      </c>
      <c r="AI111" s="165">
        <f t="shared" si="35"/>
        <v>-0.45663840374561687</v>
      </c>
      <c r="AJ111" s="157">
        <v>13.7</v>
      </c>
      <c r="AK111" s="144">
        <f t="shared" si="36"/>
        <v>1.0620155038759689</v>
      </c>
      <c r="AL111" s="165">
        <f t="shared" si="37"/>
        <v>8.680482753727245E-2</v>
      </c>
      <c r="AM111" s="157">
        <v>11.7</v>
      </c>
      <c r="AN111" s="144">
        <f t="shared" si="38"/>
        <v>0.90697674418604646</v>
      </c>
      <c r="AO111" s="165">
        <f t="shared" si="39"/>
        <v>-0.1408625358398497</v>
      </c>
      <c r="AP111" s="147">
        <v>18.100000000000001</v>
      </c>
      <c r="AQ111" s="147">
        <v>15</v>
      </c>
      <c r="AR111" s="146">
        <f t="shared" si="40"/>
        <v>0.82872928176795568</v>
      </c>
      <c r="AS111" s="165">
        <f t="shared" si="41"/>
        <v>-0.27102719658732471</v>
      </c>
      <c r="AT111" s="147">
        <v>27.668900000000001</v>
      </c>
      <c r="AU111" s="146">
        <f t="shared" si="42"/>
        <v>1.5286685082872928</v>
      </c>
      <c r="AV111" s="165">
        <f t="shared" si="43"/>
        <v>0.61227559224509343</v>
      </c>
      <c r="AW111" s="159">
        <v>17.100000000000001</v>
      </c>
      <c r="AX111" s="146">
        <f t="shared" si="44"/>
        <v>0.94475138121546964</v>
      </c>
      <c r="AY111" s="165">
        <f t="shared" si="45"/>
        <v>-8.1993372197307457E-2</v>
      </c>
      <c r="AZ111" s="147">
        <v>12.758100000000001</v>
      </c>
      <c r="BA111" s="146">
        <f t="shared" si="46"/>
        <v>0.70486740331491715</v>
      </c>
      <c r="BB111" s="165">
        <f t="shared" si="47"/>
        <v>-0.50457620556292748</v>
      </c>
    </row>
    <row r="112" spans="2:54" x14ac:dyDescent="0.25">
      <c r="B112" s="7">
        <v>7</v>
      </c>
      <c r="C112" s="138">
        <v>108</v>
      </c>
      <c r="D112" s="167" t="s">
        <v>516</v>
      </c>
      <c r="E112" s="139" t="s">
        <v>1096</v>
      </c>
      <c r="F112" s="140" t="s">
        <v>1097</v>
      </c>
      <c r="G112" s="139" t="s">
        <v>1097</v>
      </c>
      <c r="H112" s="139" t="s">
        <v>1098</v>
      </c>
      <c r="I112" s="156">
        <v>2</v>
      </c>
      <c r="J112" s="142" t="s">
        <v>1046</v>
      </c>
      <c r="K112" s="142" t="s">
        <v>676</v>
      </c>
      <c r="L112" s="167" t="s">
        <v>1099</v>
      </c>
      <c r="M112" s="143">
        <v>58.99</v>
      </c>
      <c r="N112" s="157">
        <v>29.7</v>
      </c>
      <c r="O112" s="157">
        <v>16.5</v>
      </c>
      <c r="P112" s="145">
        <f t="shared" si="24"/>
        <v>0.55555555555555558</v>
      </c>
      <c r="Q112" s="165">
        <f t="shared" si="25"/>
        <v>-0.84799690655494997</v>
      </c>
      <c r="R112" s="157">
        <v>12.2</v>
      </c>
      <c r="S112" s="157">
        <v>10.199999999999999</v>
      </c>
      <c r="T112" s="146">
        <f t="shared" si="26"/>
        <v>0.83606557377049184</v>
      </c>
      <c r="U112" s="165">
        <f t="shared" si="27"/>
        <v>-0.25831199559139062</v>
      </c>
      <c r="V112" s="158">
        <v>11.7</v>
      </c>
      <c r="W112" s="158">
        <v>8.8000000000000007</v>
      </c>
      <c r="X112" s="146">
        <f t="shared" si="28"/>
        <v>0.75213675213675224</v>
      </c>
      <c r="Y112" s="165">
        <f t="shared" si="29"/>
        <v>-0.41093310094610708</v>
      </c>
      <c r="Z112" s="158">
        <v>9.6999999999999993</v>
      </c>
      <c r="AA112" s="146">
        <f t="shared" si="30"/>
        <v>0.829059829059829</v>
      </c>
      <c r="AB112" s="165">
        <f t="shared" si="31"/>
        <v>-0.27045187739627696</v>
      </c>
      <c r="AC112" s="158">
        <v>9.1999999999999993</v>
      </c>
      <c r="AD112" s="146">
        <f t="shared" si="32"/>
        <v>0.78632478632478631</v>
      </c>
      <c r="AE112" s="165">
        <f t="shared" si="33"/>
        <v>-0.34680276352639172</v>
      </c>
      <c r="AF112" s="157">
        <v>9.6999999999999993</v>
      </c>
      <c r="AG112" s="157">
        <v>8</v>
      </c>
      <c r="AH112" s="144">
        <f t="shared" si="34"/>
        <v>0.82474226804123718</v>
      </c>
      <c r="AI112" s="165">
        <f t="shared" si="35"/>
        <v>-0.27798474729976519</v>
      </c>
      <c r="AJ112" s="157">
        <v>9</v>
      </c>
      <c r="AK112" s="144">
        <f t="shared" si="36"/>
        <v>0.92783505154639179</v>
      </c>
      <c r="AL112" s="165">
        <f t="shared" si="37"/>
        <v>-0.10805974585745291</v>
      </c>
      <c r="AM112" s="157">
        <v>9.1999999999999993</v>
      </c>
      <c r="AN112" s="144">
        <f t="shared" si="38"/>
        <v>0.94845360824742264</v>
      </c>
      <c r="AO112" s="165">
        <f t="shared" si="39"/>
        <v>-7.635088613011487E-2</v>
      </c>
      <c r="AP112" s="147">
        <v>13.4</v>
      </c>
      <c r="AQ112" s="147">
        <v>2.5</v>
      </c>
      <c r="AR112" s="146">
        <f t="shared" si="40"/>
        <v>0.18656716417910446</v>
      </c>
      <c r="AS112" s="165">
        <f t="shared" si="41"/>
        <v>-2.4222330006830481</v>
      </c>
      <c r="AT112" s="147">
        <v>8.2510600000000007</v>
      </c>
      <c r="AU112" s="146">
        <f t="shared" si="42"/>
        <v>0.61575074626865678</v>
      </c>
      <c r="AV112" s="165">
        <f t="shared" si="43"/>
        <v>-0.69958162366546006</v>
      </c>
      <c r="AW112" s="159">
        <v>11.7</v>
      </c>
      <c r="AX112" s="146">
        <f t="shared" si="44"/>
        <v>0.87313432835820892</v>
      </c>
      <c r="AY112" s="165">
        <f t="shared" si="45"/>
        <v>-0.19572447087436798</v>
      </c>
      <c r="AZ112" s="147">
        <v>12.347099999999999</v>
      </c>
      <c r="BA112" s="146">
        <f t="shared" si="46"/>
        <v>0.92142537313432826</v>
      </c>
      <c r="BB112" s="165">
        <f t="shared" si="47"/>
        <v>-0.11806076914942754</v>
      </c>
    </row>
    <row r="113" spans="2:54" x14ac:dyDescent="0.25">
      <c r="B113" s="7">
        <v>8</v>
      </c>
      <c r="C113" s="138">
        <v>109</v>
      </c>
      <c r="D113" s="167" t="s">
        <v>517</v>
      </c>
      <c r="E113" s="139" t="s">
        <v>1100</v>
      </c>
      <c r="F113" s="140" t="s">
        <v>1101</v>
      </c>
      <c r="G113" s="139" t="s">
        <v>1101</v>
      </c>
      <c r="H113" s="139" t="s">
        <v>1102</v>
      </c>
      <c r="I113" s="156">
        <v>2</v>
      </c>
      <c r="J113" s="142" t="s">
        <v>1046</v>
      </c>
      <c r="K113" s="142" t="s">
        <v>676</v>
      </c>
      <c r="L113" s="167" t="s">
        <v>1103</v>
      </c>
      <c r="M113" s="143">
        <v>59.08</v>
      </c>
      <c r="N113" s="157">
        <v>45</v>
      </c>
      <c r="O113" s="157">
        <v>41</v>
      </c>
      <c r="P113" s="145">
        <f t="shared" si="24"/>
        <v>0.91111111111111109</v>
      </c>
      <c r="Q113" s="165">
        <f t="shared" si="25"/>
        <v>-0.13430109171159105</v>
      </c>
      <c r="R113" s="157">
        <v>19.899999999999999</v>
      </c>
      <c r="S113" s="157">
        <v>18.399999999999999</v>
      </c>
      <c r="T113" s="146">
        <f t="shared" si="26"/>
        <v>0.92462311557788945</v>
      </c>
      <c r="U113" s="165">
        <f t="shared" si="27"/>
        <v>-0.11306266448663596</v>
      </c>
      <c r="V113" s="158">
        <v>16.399999999999999</v>
      </c>
      <c r="W113" s="158">
        <v>10.7</v>
      </c>
      <c r="X113" s="146">
        <f t="shared" si="28"/>
        <v>0.65243902439024393</v>
      </c>
      <c r="Y113" s="165">
        <f t="shared" si="29"/>
        <v>-0.61608501821693673</v>
      </c>
      <c r="Z113" s="158">
        <v>13.3</v>
      </c>
      <c r="AA113" s="146">
        <f t="shared" si="30"/>
        <v>0.81097560975609773</v>
      </c>
      <c r="AB113" s="165">
        <f t="shared" si="31"/>
        <v>-0.30226956911689379</v>
      </c>
      <c r="AC113" s="158">
        <v>11.9</v>
      </c>
      <c r="AD113" s="146">
        <f t="shared" si="32"/>
        <v>0.72560975609756106</v>
      </c>
      <c r="AE113" s="165">
        <f t="shared" si="33"/>
        <v>-0.46273424131014002</v>
      </c>
      <c r="AF113" s="157">
        <v>12.8</v>
      </c>
      <c r="AG113" s="157">
        <v>11.2</v>
      </c>
      <c r="AH113" s="144">
        <f t="shared" si="34"/>
        <v>0.87499999999999989</v>
      </c>
      <c r="AI113" s="165">
        <f t="shared" si="35"/>
        <v>-0.19264507794239608</v>
      </c>
      <c r="AJ113" s="157">
        <v>13.7</v>
      </c>
      <c r="AK113" s="144">
        <f t="shared" si="36"/>
        <v>1.0703124999999998</v>
      </c>
      <c r="AL113" s="165">
        <f t="shared" si="37"/>
        <v>9.8032082960526415E-2</v>
      </c>
      <c r="AM113" s="157">
        <v>12.5</v>
      </c>
      <c r="AN113" s="144">
        <f t="shared" si="38"/>
        <v>0.9765625</v>
      </c>
      <c r="AO113" s="165">
        <f t="shared" si="39"/>
        <v>-3.4215715337912962E-2</v>
      </c>
      <c r="AP113" s="147">
        <v>19.100000000000001</v>
      </c>
      <c r="AQ113" s="147">
        <v>5.9</v>
      </c>
      <c r="AR113" s="146">
        <f t="shared" si="40"/>
        <v>0.30890052356020942</v>
      </c>
      <c r="AS113" s="165">
        <f t="shared" si="41"/>
        <v>-1.6947857786739076</v>
      </c>
      <c r="AT113" s="147">
        <v>13.482799999999999</v>
      </c>
      <c r="AU113" s="146">
        <f t="shared" si="42"/>
        <v>0.70590575916230358</v>
      </c>
      <c r="AV113" s="165">
        <f t="shared" si="43"/>
        <v>-0.50245250326683544</v>
      </c>
      <c r="AW113" s="159">
        <v>16.2</v>
      </c>
      <c r="AX113" s="146">
        <f t="shared" si="44"/>
        <v>0.8481675392670156</v>
      </c>
      <c r="AY113" s="165">
        <f t="shared" si="45"/>
        <v>-0.23757882515112413</v>
      </c>
      <c r="AZ113" s="147">
        <v>18.672799999999999</v>
      </c>
      <c r="BA113" s="146">
        <f t="shared" si="46"/>
        <v>0.97763350785340297</v>
      </c>
      <c r="BB113" s="165">
        <f t="shared" si="47"/>
        <v>-3.2634361300395952E-2</v>
      </c>
    </row>
    <row r="114" spans="2:54" x14ac:dyDescent="0.25">
      <c r="B114" s="7">
        <v>9</v>
      </c>
      <c r="C114" s="138">
        <v>110</v>
      </c>
      <c r="D114" s="167" t="s">
        <v>1104</v>
      </c>
      <c r="E114" s="139" t="s">
        <v>1105</v>
      </c>
      <c r="F114" s="140" t="s">
        <v>1106</v>
      </c>
      <c r="G114" s="139" t="s">
        <v>1106</v>
      </c>
      <c r="H114" s="139" t="s">
        <v>1107</v>
      </c>
      <c r="I114" s="156">
        <v>3</v>
      </c>
      <c r="J114" s="142" t="s">
        <v>1046</v>
      </c>
      <c r="K114" s="142" t="s">
        <v>676</v>
      </c>
      <c r="L114" s="167" t="s">
        <v>1108</v>
      </c>
      <c r="M114" s="143">
        <v>57.4</v>
      </c>
      <c r="N114" s="157">
        <v>0.1</v>
      </c>
      <c r="O114" s="157">
        <v>0.2</v>
      </c>
      <c r="P114" s="145">
        <f t="shared" si="24"/>
        <v>2</v>
      </c>
      <c r="Q114" s="165">
        <f t="shared" si="25"/>
        <v>1</v>
      </c>
      <c r="R114" s="157">
        <v>0.1</v>
      </c>
      <c r="S114" s="157">
        <v>0.1</v>
      </c>
      <c r="T114" s="146">
        <f t="shared" si="26"/>
        <v>1</v>
      </c>
      <c r="U114" s="165">
        <f t="shared" si="27"/>
        <v>0</v>
      </c>
      <c r="V114" s="158">
        <v>0.1</v>
      </c>
      <c r="W114" s="158">
        <v>0</v>
      </c>
      <c r="X114" s="146">
        <f t="shared" si="28"/>
        <v>0</v>
      </c>
      <c r="Y114" s="166" t="s">
        <v>660</v>
      </c>
      <c r="Z114" s="158">
        <v>0.1</v>
      </c>
      <c r="AA114" s="146">
        <f t="shared" si="30"/>
        <v>1</v>
      </c>
      <c r="AB114" s="165">
        <f t="shared" si="31"/>
        <v>0</v>
      </c>
      <c r="AC114" s="158">
        <v>0.1</v>
      </c>
      <c r="AD114" s="146">
        <f t="shared" si="32"/>
        <v>1</v>
      </c>
      <c r="AE114" s="165">
        <f t="shared" si="33"/>
        <v>0</v>
      </c>
      <c r="AF114" s="157">
        <v>0.1</v>
      </c>
      <c r="AG114" s="157">
        <v>0</v>
      </c>
      <c r="AH114" s="144">
        <f t="shared" si="34"/>
        <v>0</v>
      </c>
      <c r="AI114" s="166" t="s">
        <v>660</v>
      </c>
      <c r="AJ114" s="157">
        <v>0</v>
      </c>
      <c r="AK114" s="144">
        <f t="shared" si="36"/>
        <v>0</v>
      </c>
      <c r="AL114" s="166" t="s">
        <v>660</v>
      </c>
      <c r="AM114" s="157">
        <v>0.1</v>
      </c>
      <c r="AN114" s="144">
        <f t="shared" si="38"/>
        <v>1</v>
      </c>
      <c r="AO114" s="165">
        <f t="shared" si="39"/>
        <v>0</v>
      </c>
      <c r="AP114" s="147">
        <v>0</v>
      </c>
      <c r="AQ114" s="147">
        <v>0</v>
      </c>
      <c r="AR114" s="146" t="s">
        <v>660</v>
      </c>
      <c r="AS114" s="166" t="s">
        <v>660</v>
      </c>
      <c r="AT114" s="147">
        <v>0</v>
      </c>
      <c r="AU114" s="146" t="s">
        <v>660</v>
      </c>
      <c r="AV114" s="166" t="s">
        <v>660</v>
      </c>
      <c r="AW114" s="159">
        <v>0.1</v>
      </c>
      <c r="AX114" s="146" t="s">
        <v>660</v>
      </c>
      <c r="AY114" s="166" t="s">
        <v>660</v>
      </c>
      <c r="AZ114" s="147">
        <v>0</v>
      </c>
      <c r="BA114" s="146" t="s">
        <v>660</v>
      </c>
      <c r="BB114" s="166" t="s">
        <v>660</v>
      </c>
    </row>
    <row r="115" spans="2:54" x14ac:dyDescent="0.25">
      <c r="B115" s="7">
        <v>10</v>
      </c>
      <c r="C115" s="138">
        <v>111</v>
      </c>
      <c r="D115" s="167" t="s">
        <v>519</v>
      </c>
      <c r="E115" s="139" t="s">
        <v>1109</v>
      </c>
      <c r="F115" s="140" t="s">
        <v>1110</v>
      </c>
      <c r="G115" s="139" t="s">
        <v>1110</v>
      </c>
      <c r="H115" s="139" t="s">
        <v>1111</v>
      </c>
      <c r="I115" s="156">
        <v>4</v>
      </c>
      <c r="J115" s="142" t="s">
        <v>1046</v>
      </c>
      <c r="K115" s="142" t="s">
        <v>676</v>
      </c>
      <c r="L115" s="167" t="s">
        <v>1112</v>
      </c>
      <c r="M115" s="143">
        <v>57.65</v>
      </c>
      <c r="N115" s="157">
        <v>22.4</v>
      </c>
      <c r="O115" s="157">
        <v>18.3</v>
      </c>
      <c r="P115" s="145">
        <f t="shared" si="24"/>
        <v>0.81696428571428581</v>
      </c>
      <c r="Q115" s="165">
        <f t="shared" si="25"/>
        <v>-0.29165508377356153</v>
      </c>
      <c r="R115" s="157">
        <v>7.8</v>
      </c>
      <c r="S115" s="157">
        <v>7.1</v>
      </c>
      <c r="T115" s="146">
        <f t="shared" si="26"/>
        <v>0.91025641025641024</v>
      </c>
      <c r="U115" s="165">
        <f t="shared" si="27"/>
        <v>-0.13565509935756631</v>
      </c>
      <c r="V115" s="158">
        <v>4.0999999999999996</v>
      </c>
      <c r="W115" s="158">
        <v>3.1</v>
      </c>
      <c r="X115" s="146">
        <f t="shared" si="28"/>
        <v>0.75609756097560987</v>
      </c>
      <c r="Y115" s="165">
        <f t="shared" si="29"/>
        <v>-0.40335569423120826</v>
      </c>
      <c r="Z115" s="158">
        <v>3.6</v>
      </c>
      <c r="AA115" s="146">
        <f t="shared" si="30"/>
        <v>0.87804878048780499</v>
      </c>
      <c r="AB115" s="165">
        <f t="shared" si="31"/>
        <v>-0.18762700317577116</v>
      </c>
      <c r="AC115" s="158">
        <v>2.9</v>
      </c>
      <c r="AD115" s="146">
        <f t="shared" si="32"/>
        <v>0.70731707317073178</v>
      </c>
      <c r="AE115" s="165">
        <f t="shared" si="33"/>
        <v>-0.49957100949051148</v>
      </c>
      <c r="AF115" s="157">
        <v>3.5</v>
      </c>
      <c r="AG115" s="157">
        <v>2.5</v>
      </c>
      <c r="AH115" s="144">
        <f t="shared" si="34"/>
        <v>0.7142857142857143</v>
      </c>
      <c r="AI115" s="165">
        <f t="shared" si="35"/>
        <v>-0.48542682717024171</v>
      </c>
      <c r="AJ115" s="157">
        <v>3.9</v>
      </c>
      <c r="AK115" s="144">
        <f t="shared" si="36"/>
        <v>1.1142857142857143</v>
      </c>
      <c r="AL115" s="165">
        <f t="shared" si="37"/>
        <v>0.15611920191728196</v>
      </c>
      <c r="AM115" s="157">
        <v>3.6</v>
      </c>
      <c r="AN115" s="144">
        <f t="shared" si="38"/>
        <v>1.0285714285714287</v>
      </c>
      <c r="AO115" s="165">
        <f t="shared" si="39"/>
        <v>4.064198449734608E-2</v>
      </c>
      <c r="AP115" s="147">
        <v>7.8</v>
      </c>
      <c r="AQ115" s="147">
        <v>3.2</v>
      </c>
      <c r="AR115" s="146">
        <f t="shared" si="40"/>
        <v>0.4102564102564103</v>
      </c>
      <c r="AS115" s="165">
        <f t="shared" si="41"/>
        <v>-1.2854022188622483</v>
      </c>
      <c r="AT115" s="147">
        <v>5.73062</v>
      </c>
      <c r="AU115" s="146">
        <f t="shared" si="42"/>
        <v>0.73469487179487181</v>
      </c>
      <c r="AV115" s="165">
        <f t="shared" si="43"/>
        <v>-0.44478289030913309</v>
      </c>
      <c r="AW115" s="159">
        <v>1.8</v>
      </c>
      <c r="AX115" s="146">
        <f t="shared" si="44"/>
        <v>0.23076923076923078</v>
      </c>
      <c r="AY115" s="165">
        <f t="shared" si="45"/>
        <v>-2.1154772174199361</v>
      </c>
      <c r="AZ115" s="147">
        <v>12.1295</v>
      </c>
      <c r="BA115" s="146">
        <f t="shared" si="46"/>
        <v>1.5550641025641025</v>
      </c>
      <c r="BB115" s="165">
        <f t="shared" si="47"/>
        <v>0.63697405208912983</v>
      </c>
    </row>
    <row r="116" spans="2:54" x14ac:dyDescent="0.25">
      <c r="B116" s="7">
        <v>11</v>
      </c>
      <c r="C116" s="138">
        <v>112</v>
      </c>
      <c r="D116" s="167" t="s">
        <v>520</v>
      </c>
      <c r="E116" s="139" t="s">
        <v>1113</v>
      </c>
      <c r="F116" s="140" t="s">
        <v>1114</v>
      </c>
      <c r="G116" s="139" t="s">
        <v>1115</v>
      </c>
      <c r="H116" s="139" t="s">
        <v>1116</v>
      </c>
      <c r="I116" s="156">
        <v>4</v>
      </c>
      <c r="J116" s="142" t="s">
        <v>1046</v>
      </c>
      <c r="K116" s="142" t="s">
        <v>676</v>
      </c>
      <c r="L116" s="167" t="s">
        <v>1117</v>
      </c>
      <c r="M116" s="148">
        <v>59.2</v>
      </c>
      <c r="N116" s="157">
        <v>89.2</v>
      </c>
      <c r="O116" s="157">
        <v>48.9</v>
      </c>
      <c r="P116" s="145">
        <f t="shared" si="24"/>
        <v>0.5482062780269058</v>
      </c>
      <c r="Q116" s="165">
        <f t="shared" si="25"/>
        <v>-0.86720924496807117</v>
      </c>
      <c r="R116" s="157">
        <v>45.5</v>
      </c>
      <c r="S116" s="157">
        <v>47.6</v>
      </c>
      <c r="T116" s="146">
        <f t="shared" si="26"/>
        <v>1.0461538461538462</v>
      </c>
      <c r="U116" s="165">
        <f t="shared" si="27"/>
        <v>6.5095028221884982E-2</v>
      </c>
      <c r="V116" s="158">
        <v>35.5</v>
      </c>
      <c r="W116" s="158">
        <v>31.2</v>
      </c>
      <c r="X116" s="146">
        <f t="shared" si="28"/>
        <v>0.87887323943661966</v>
      </c>
      <c r="Y116" s="165">
        <f t="shared" si="29"/>
        <v>-0.18627299552979615</v>
      </c>
      <c r="Z116" s="158">
        <v>31.8</v>
      </c>
      <c r="AA116" s="146">
        <f t="shared" si="30"/>
        <v>0.89577464788732397</v>
      </c>
      <c r="AB116" s="165">
        <f t="shared" si="31"/>
        <v>-0.15879225910768902</v>
      </c>
      <c r="AC116" s="158">
        <v>31.4</v>
      </c>
      <c r="AD116" s="146">
        <f t="shared" si="32"/>
        <v>0.88450704225352106</v>
      </c>
      <c r="AE116" s="165">
        <f t="shared" si="33"/>
        <v>-0.17705446550041751</v>
      </c>
      <c r="AF116" s="157">
        <v>30.2</v>
      </c>
      <c r="AG116" s="157">
        <v>22.5</v>
      </c>
      <c r="AH116" s="144">
        <f t="shared" si="34"/>
        <v>0.74503311258278149</v>
      </c>
      <c r="AI116" s="165">
        <f t="shared" si="35"/>
        <v>-0.42462354810804176</v>
      </c>
      <c r="AJ116" s="157">
        <v>32.799999999999997</v>
      </c>
      <c r="AK116" s="144">
        <f t="shared" si="36"/>
        <v>1.0860927152317881</v>
      </c>
      <c r="AL116" s="165">
        <f t="shared" si="37"/>
        <v>0.11914726529300479</v>
      </c>
      <c r="AM116" s="157">
        <v>26.6</v>
      </c>
      <c r="AN116" s="144">
        <f t="shared" si="38"/>
        <v>0.88079470198675502</v>
      </c>
      <c r="AO116" s="165">
        <f t="shared" si="39"/>
        <v>-0.18312230382388919</v>
      </c>
      <c r="AP116" s="147">
        <v>33.700000000000003</v>
      </c>
      <c r="AQ116" s="147">
        <v>14.4</v>
      </c>
      <c r="AR116" s="146">
        <f t="shared" si="40"/>
        <v>0.42729970326409494</v>
      </c>
      <c r="AS116" s="165">
        <f t="shared" si="41"/>
        <v>-1.2266797797395461</v>
      </c>
      <c r="AT116" s="147">
        <v>44.957599999999999</v>
      </c>
      <c r="AU116" s="146">
        <f t="shared" si="42"/>
        <v>1.334053412462908</v>
      </c>
      <c r="AV116" s="165">
        <f t="shared" si="43"/>
        <v>0.41581642990535184</v>
      </c>
      <c r="AW116" s="159">
        <v>33.6</v>
      </c>
      <c r="AX116" s="146">
        <f t="shared" si="44"/>
        <v>0.9970326409495549</v>
      </c>
      <c r="AY116" s="165">
        <f t="shared" si="45"/>
        <v>-4.287358403098164E-3</v>
      </c>
      <c r="AZ116" s="147">
        <v>24.930800000000001</v>
      </c>
      <c r="BA116" s="146">
        <f t="shared" si="46"/>
        <v>0.73978635014836791</v>
      </c>
      <c r="BB116" s="165">
        <f t="shared" si="47"/>
        <v>-0.43481941345077441</v>
      </c>
    </row>
    <row r="117" spans="2:54" x14ac:dyDescent="0.25">
      <c r="B117" s="7">
        <v>12</v>
      </c>
      <c r="C117" s="138">
        <v>113</v>
      </c>
      <c r="D117" s="167" t="s">
        <v>521</v>
      </c>
      <c r="E117" s="139" t="s">
        <v>1118</v>
      </c>
      <c r="F117" s="140" t="s">
        <v>1119</v>
      </c>
      <c r="G117" s="139" t="s">
        <v>1119</v>
      </c>
      <c r="H117" s="139" t="s">
        <v>1120</v>
      </c>
      <c r="I117" s="156">
        <v>4</v>
      </c>
      <c r="J117" s="142" t="s">
        <v>1046</v>
      </c>
      <c r="K117" s="142" t="s">
        <v>676</v>
      </c>
      <c r="L117" s="167" t="s">
        <v>1121</v>
      </c>
      <c r="M117" s="143">
        <v>58.91</v>
      </c>
      <c r="N117" s="157">
        <v>19.600000000000001</v>
      </c>
      <c r="O117" s="157">
        <v>18.5</v>
      </c>
      <c r="P117" s="145">
        <f t="shared" si="24"/>
        <v>0.94387755102040805</v>
      </c>
      <c r="Q117" s="165">
        <f t="shared" si="25"/>
        <v>-8.3328383598896272E-2</v>
      </c>
      <c r="R117" s="157">
        <v>9.1999999999999993</v>
      </c>
      <c r="S117" s="157">
        <v>8.6</v>
      </c>
      <c r="T117" s="146">
        <f t="shared" si="26"/>
        <v>0.93478260869565222</v>
      </c>
      <c r="U117" s="165">
        <f t="shared" si="27"/>
        <v>-9.7297201354914875E-2</v>
      </c>
      <c r="V117" s="158">
        <v>9</v>
      </c>
      <c r="W117" s="158">
        <v>7.1</v>
      </c>
      <c r="X117" s="146">
        <f t="shared" si="28"/>
        <v>0.78888888888888886</v>
      </c>
      <c r="Y117" s="165">
        <f t="shared" si="29"/>
        <v>-0.34210597682499272</v>
      </c>
      <c r="Z117" s="158">
        <v>7.8</v>
      </c>
      <c r="AA117" s="146">
        <f t="shared" si="30"/>
        <v>0.8666666666666667</v>
      </c>
      <c r="AB117" s="165">
        <f t="shared" si="31"/>
        <v>-0.20645087746742632</v>
      </c>
      <c r="AC117" s="158">
        <v>7.8</v>
      </c>
      <c r="AD117" s="146">
        <f t="shared" si="32"/>
        <v>0.8666666666666667</v>
      </c>
      <c r="AE117" s="165">
        <f t="shared" si="33"/>
        <v>-0.20645087746742632</v>
      </c>
      <c r="AF117" s="157">
        <v>6.9</v>
      </c>
      <c r="AG117" s="157">
        <v>5.0999999999999996</v>
      </c>
      <c r="AH117" s="144">
        <f t="shared" si="34"/>
        <v>0.73913043478260865</v>
      </c>
      <c r="AI117" s="165">
        <f t="shared" si="35"/>
        <v>-0.43609911480667357</v>
      </c>
      <c r="AJ117" s="157">
        <v>7.7</v>
      </c>
      <c r="AK117" s="144">
        <f t="shared" si="36"/>
        <v>1.1159420289855073</v>
      </c>
      <c r="AL117" s="165">
        <f t="shared" si="37"/>
        <v>0.15826208391673241</v>
      </c>
      <c r="AM117" s="157">
        <v>6.8</v>
      </c>
      <c r="AN117" s="144">
        <f t="shared" si="38"/>
        <v>0.98550724637681153</v>
      </c>
      <c r="AO117" s="165">
        <f t="shared" si="39"/>
        <v>-2.1061615527829741E-2</v>
      </c>
      <c r="AP117" s="147">
        <v>9</v>
      </c>
      <c r="AQ117" s="147">
        <v>98.7</v>
      </c>
      <c r="AR117" s="146">
        <f t="shared" si="40"/>
        <v>10.966666666666667</v>
      </c>
      <c r="AS117" s="165">
        <f t="shared" si="41"/>
        <v>3.4550531781267231</v>
      </c>
      <c r="AT117" s="147">
        <v>16.537299999999998</v>
      </c>
      <c r="AU117" s="146">
        <f t="shared" si="42"/>
        <v>1.8374777777777775</v>
      </c>
      <c r="AV117" s="165">
        <f t="shared" si="43"/>
        <v>0.87772680228442457</v>
      </c>
      <c r="AW117" s="159">
        <v>9.1</v>
      </c>
      <c r="AX117" s="146">
        <f t="shared" si="44"/>
        <v>1.0111111111111111</v>
      </c>
      <c r="AY117" s="165">
        <f t="shared" si="45"/>
        <v>1.5941543869021503E-2</v>
      </c>
      <c r="AZ117" s="147">
        <v>11.809900000000001</v>
      </c>
      <c r="BA117" s="146">
        <f t="shared" si="46"/>
        <v>1.3122111111111112</v>
      </c>
      <c r="BB117" s="165">
        <f t="shared" si="47"/>
        <v>0.39199984225167944</v>
      </c>
    </row>
    <row r="118" spans="2:54" x14ac:dyDescent="0.25">
      <c r="B118" s="7">
        <v>13</v>
      </c>
      <c r="C118" s="138">
        <v>114</v>
      </c>
      <c r="D118" s="167" t="s">
        <v>522</v>
      </c>
      <c r="E118" s="139" t="s">
        <v>1122</v>
      </c>
      <c r="F118" s="140" t="s">
        <v>1123</v>
      </c>
      <c r="G118" s="139" t="s">
        <v>1124</v>
      </c>
      <c r="H118" s="139" t="s">
        <v>1125</v>
      </c>
      <c r="I118" s="156">
        <v>4</v>
      </c>
      <c r="J118" s="142" t="s">
        <v>1046</v>
      </c>
      <c r="K118" s="142" t="s">
        <v>676</v>
      </c>
      <c r="L118" s="167" t="s">
        <v>1126</v>
      </c>
      <c r="M118" s="148">
        <v>60.7</v>
      </c>
      <c r="N118" s="157">
        <v>22.2</v>
      </c>
      <c r="O118" s="157">
        <v>9.5</v>
      </c>
      <c r="P118" s="145">
        <f t="shared" si="24"/>
        <v>0.42792792792792794</v>
      </c>
      <c r="Q118" s="165">
        <f t="shared" si="25"/>
        <v>-1.2245602580191581</v>
      </c>
      <c r="R118" s="157">
        <v>8.3000000000000007</v>
      </c>
      <c r="S118" s="157">
        <v>8.1999999999999993</v>
      </c>
      <c r="T118" s="146">
        <f t="shared" si="26"/>
        <v>0.98795180722891551</v>
      </c>
      <c r="U118" s="165">
        <f t="shared" si="27"/>
        <v>-1.7487426728841283E-2</v>
      </c>
      <c r="V118" s="158">
        <v>9.1</v>
      </c>
      <c r="W118" s="158">
        <v>7.3</v>
      </c>
      <c r="X118" s="146">
        <f t="shared" si="28"/>
        <v>0.80219780219780223</v>
      </c>
      <c r="Y118" s="165">
        <f t="shared" si="29"/>
        <v>-0.31797008131867899</v>
      </c>
      <c r="Z118" s="158">
        <v>8.6</v>
      </c>
      <c r="AA118" s="146">
        <f t="shared" si="30"/>
        <v>0.94505494505494503</v>
      </c>
      <c r="AB118" s="165">
        <f t="shared" si="31"/>
        <v>-8.152988549659837E-2</v>
      </c>
      <c r="AC118" s="158">
        <v>7.2</v>
      </c>
      <c r="AD118" s="146">
        <f t="shared" si="32"/>
        <v>0.79120879120879128</v>
      </c>
      <c r="AE118" s="165">
        <f t="shared" si="33"/>
        <v>-0.33786963875638376</v>
      </c>
      <c r="AF118" s="157">
        <v>7.9</v>
      </c>
      <c r="AG118" s="157">
        <v>5.8</v>
      </c>
      <c r="AH118" s="144">
        <f t="shared" si="34"/>
        <v>0.73417721518987333</v>
      </c>
      <c r="AI118" s="165">
        <f t="shared" si="35"/>
        <v>-0.44579975304953101</v>
      </c>
      <c r="AJ118" s="157">
        <v>7.7</v>
      </c>
      <c r="AK118" s="144">
        <f t="shared" si="36"/>
        <v>0.97468354430379744</v>
      </c>
      <c r="AL118" s="165">
        <f t="shared" si="37"/>
        <v>-3.6994207482201599E-2</v>
      </c>
      <c r="AM118" s="157">
        <v>7</v>
      </c>
      <c r="AN118" s="144">
        <f t="shared" si="38"/>
        <v>0.88607594936708856</v>
      </c>
      <c r="AO118" s="165">
        <f t="shared" si="39"/>
        <v>-0.17449773123213655</v>
      </c>
      <c r="AP118" s="147">
        <v>8.3000000000000007</v>
      </c>
      <c r="AQ118" s="147">
        <v>4.2</v>
      </c>
      <c r="AR118" s="146">
        <f t="shared" si="40"/>
        <v>0.50602409638554213</v>
      </c>
      <c r="AS118" s="165">
        <f t="shared" si="41"/>
        <v>-0.98272200856816472</v>
      </c>
      <c r="AT118" s="147">
        <v>6.4221399999999997</v>
      </c>
      <c r="AU118" s="146">
        <f t="shared" si="42"/>
        <v>0.77375180722891557</v>
      </c>
      <c r="AV118" s="165">
        <f t="shared" si="43"/>
        <v>-0.37005722089693904</v>
      </c>
      <c r="AW118" s="159">
        <v>7.8</v>
      </c>
      <c r="AX118" s="146">
        <f t="shared" si="44"/>
        <v>0.93975903614457823</v>
      </c>
      <c r="AY118" s="165">
        <f t="shared" si="45"/>
        <v>-8.9637212484676543E-2</v>
      </c>
      <c r="AZ118" s="147">
        <v>9.0022199999999994</v>
      </c>
      <c r="BA118" s="146">
        <f t="shared" si="46"/>
        <v>1.0846048192771083</v>
      </c>
      <c r="BB118" s="165">
        <f t="shared" si="47"/>
        <v>0.11716948587672936</v>
      </c>
    </row>
    <row r="119" spans="2:54" x14ac:dyDescent="0.25">
      <c r="B119" s="7">
        <v>14</v>
      </c>
      <c r="C119" s="138">
        <v>115</v>
      </c>
      <c r="D119" s="167" t="s">
        <v>523</v>
      </c>
      <c r="E119" s="139" t="s">
        <v>1127</v>
      </c>
      <c r="F119" s="140" t="s">
        <v>1128</v>
      </c>
      <c r="G119" s="139" t="s">
        <v>1128</v>
      </c>
      <c r="H119" s="139" t="s">
        <v>1129</v>
      </c>
      <c r="I119" s="156">
        <v>4</v>
      </c>
      <c r="J119" s="142" t="s">
        <v>1046</v>
      </c>
      <c r="K119" s="142" t="s">
        <v>676</v>
      </c>
      <c r="L119" s="167" t="s">
        <v>1130</v>
      </c>
      <c r="M119" s="143">
        <v>60.31</v>
      </c>
      <c r="N119" s="157">
        <v>53.6</v>
      </c>
      <c r="O119" s="157">
        <v>45.2</v>
      </c>
      <c r="P119" s="145">
        <f t="shared" si="24"/>
        <v>0.84328358208955223</v>
      </c>
      <c r="Q119" s="165">
        <f t="shared" si="25"/>
        <v>-0.24591022804258475</v>
      </c>
      <c r="R119" s="157">
        <v>25.7</v>
      </c>
      <c r="S119" s="157">
        <v>23.6</v>
      </c>
      <c r="T119" s="146">
        <f t="shared" si="26"/>
        <v>0.91828793774319073</v>
      </c>
      <c r="U119" s="165">
        <f t="shared" si="27"/>
        <v>-0.12298149983203674</v>
      </c>
      <c r="V119" s="158">
        <v>24.8</v>
      </c>
      <c r="W119" s="158">
        <v>20.8</v>
      </c>
      <c r="X119" s="146">
        <f t="shared" si="28"/>
        <v>0.83870967741935487</v>
      </c>
      <c r="Y119" s="165">
        <f t="shared" si="29"/>
        <v>-0.25375659224578301</v>
      </c>
      <c r="Z119" s="158">
        <v>21.5</v>
      </c>
      <c r="AA119" s="146">
        <f t="shared" si="30"/>
        <v>0.86693548387096775</v>
      </c>
      <c r="AB119" s="165">
        <f t="shared" si="31"/>
        <v>-0.20600346079741494</v>
      </c>
      <c r="AC119" s="158">
        <v>23.7</v>
      </c>
      <c r="AD119" s="146">
        <f t="shared" si="32"/>
        <v>0.95564516129032251</v>
      </c>
      <c r="AE119" s="165">
        <f t="shared" si="33"/>
        <v>-6.545306148861621E-2</v>
      </c>
      <c r="AF119" s="157">
        <v>21.4</v>
      </c>
      <c r="AG119" s="157">
        <v>13</v>
      </c>
      <c r="AH119" s="144">
        <f t="shared" si="34"/>
        <v>0.60747663551401876</v>
      </c>
      <c r="AI119" s="165">
        <f t="shared" si="35"/>
        <v>-0.71909917337269225</v>
      </c>
      <c r="AJ119" s="157">
        <v>27.1</v>
      </c>
      <c r="AK119" s="144">
        <f t="shared" si="36"/>
        <v>1.266355140186916</v>
      </c>
      <c r="AL119" s="165">
        <f t="shared" si="37"/>
        <v>0.34068205495272474</v>
      </c>
      <c r="AM119" s="157">
        <v>20.7</v>
      </c>
      <c r="AN119" s="144">
        <f t="shared" si="38"/>
        <v>0.96728971962616828</v>
      </c>
      <c r="AO119" s="165">
        <f t="shared" si="39"/>
        <v>-4.7980028901821632E-2</v>
      </c>
      <c r="AP119" s="147">
        <v>22.5</v>
      </c>
      <c r="AQ119" s="147">
        <v>6</v>
      </c>
      <c r="AR119" s="146">
        <f t="shared" si="40"/>
        <v>0.26666666666666666</v>
      </c>
      <c r="AS119" s="165">
        <f t="shared" si="41"/>
        <v>-1.9068905956085187</v>
      </c>
      <c r="AT119" s="147">
        <v>16.815999999999999</v>
      </c>
      <c r="AU119" s="146">
        <f t="shared" si="42"/>
        <v>0.7473777777777777</v>
      </c>
      <c r="AV119" s="165">
        <f t="shared" si="43"/>
        <v>-0.42009042702958355</v>
      </c>
      <c r="AW119" s="159">
        <v>17.3</v>
      </c>
      <c r="AX119" s="146">
        <f t="shared" si="44"/>
        <v>0.76888888888888896</v>
      </c>
      <c r="AY119" s="165">
        <f t="shared" si="45"/>
        <v>-0.37915296358031231</v>
      </c>
      <c r="AZ119" s="147">
        <v>16.3399</v>
      </c>
      <c r="BA119" s="146">
        <f t="shared" si="46"/>
        <v>0.72621777777777774</v>
      </c>
      <c r="BB119" s="165">
        <f t="shared" si="47"/>
        <v>-0.46152584720874984</v>
      </c>
    </row>
    <row r="120" spans="2:54" x14ac:dyDescent="0.25">
      <c r="B120" s="7">
        <v>17</v>
      </c>
      <c r="C120" s="138">
        <v>116</v>
      </c>
      <c r="D120" s="167" t="s">
        <v>524</v>
      </c>
      <c r="E120" s="139" t="s">
        <v>1131</v>
      </c>
      <c r="F120" s="140" t="s">
        <v>1132</v>
      </c>
      <c r="G120" s="139" t="s">
        <v>1132</v>
      </c>
      <c r="H120" s="139" t="s">
        <v>1133</v>
      </c>
      <c r="I120" s="156">
        <v>5</v>
      </c>
      <c r="J120" s="142" t="s">
        <v>1046</v>
      </c>
      <c r="K120" s="142" t="s">
        <v>676</v>
      </c>
      <c r="L120" s="167" t="s">
        <v>1134</v>
      </c>
      <c r="M120" s="143">
        <v>59.27</v>
      </c>
      <c r="N120" s="157">
        <v>18.399999999999999</v>
      </c>
      <c r="O120" s="157">
        <v>11.3</v>
      </c>
      <c r="P120" s="145">
        <f t="shared" si="24"/>
        <v>0.61413043478260876</v>
      </c>
      <c r="Q120" s="165">
        <f t="shared" si="25"/>
        <v>-0.70338299364182499</v>
      </c>
      <c r="R120" s="157">
        <v>11</v>
      </c>
      <c r="S120" s="157">
        <v>9.4</v>
      </c>
      <c r="T120" s="146">
        <f t="shared" si="26"/>
        <v>0.85454545454545461</v>
      </c>
      <c r="U120" s="165">
        <f t="shared" si="27"/>
        <v>-0.22677086184702214</v>
      </c>
      <c r="V120" s="158">
        <v>8.9</v>
      </c>
      <c r="W120" s="158">
        <v>7.3</v>
      </c>
      <c r="X120" s="146">
        <f t="shared" si="28"/>
        <v>0.82022471910112349</v>
      </c>
      <c r="Y120" s="165">
        <f t="shared" si="29"/>
        <v>-0.28590887208638072</v>
      </c>
      <c r="Z120" s="158">
        <v>7.8</v>
      </c>
      <c r="AA120" s="146">
        <f t="shared" si="30"/>
        <v>0.87640449438202239</v>
      </c>
      <c r="AB120" s="165">
        <f t="shared" si="31"/>
        <v>-0.19033121210414955</v>
      </c>
      <c r="AC120" s="158">
        <v>7.7</v>
      </c>
      <c r="AD120" s="146">
        <f t="shared" si="32"/>
        <v>0.8651685393258427</v>
      </c>
      <c r="AE120" s="165">
        <f t="shared" si="33"/>
        <v>-0.2089468902714964</v>
      </c>
      <c r="AF120" s="157">
        <v>7.6</v>
      </c>
      <c r="AG120" s="157">
        <v>4.8</v>
      </c>
      <c r="AH120" s="144">
        <f t="shared" si="34"/>
        <v>0.63157894736842102</v>
      </c>
      <c r="AI120" s="165">
        <f t="shared" si="35"/>
        <v>-0.66296501272242936</v>
      </c>
      <c r="AJ120" s="157">
        <v>7.8</v>
      </c>
      <c r="AK120" s="144">
        <f t="shared" si="36"/>
        <v>1.0263157894736843</v>
      </c>
      <c r="AL120" s="165">
        <f t="shared" si="37"/>
        <v>3.7474705418662962E-2</v>
      </c>
      <c r="AM120" s="157">
        <v>6.3</v>
      </c>
      <c r="AN120" s="144">
        <f t="shared" si="38"/>
        <v>0.82894736842105265</v>
      </c>
      <c r="AO120" s="165">
        <f t="shared" si="39"/>
        <v>-0.270647589943669</v>
      </c>
      <c r="AP120" s="147">
        <v>8.9</v>
      </c>
      <c r="AQ120" s="147">
        <v>8.1</v>
      </c>
      <c r="AR120" s="146">
        <f t="shared" si="40"/>
        <v>0.91011235955056169</v>
      </c>
      <c r="AS120" s="165">
        <f t="shared" si="41"/>
        <v>-0.1358834280817732</v>
      </c>
      <c r="AT120" s="147">
        <v>10.9247</v>
      </c>
      <c r="AU120" s="146">
        <f t="shared" si="42"/>
        <v>1.2274943820224717</v>
      </c>
      <c r="AV120" s="165">
        <f t="shared" si="43"/>
        <v>0.29571642165046347</v>
      </c>
      <c r="AW120" s="159">
        <v>8.4</v>
      </c>
      <c r="AX120" s="146">
        <f t="shared" si="44"/>
        <v>0.9438202247191011</v>
      </c>
      <c r="AY120" s="165">
        <f t="shared" si="45"/>
        <v>-8.3416008187637503E-2</v>
      </c>
      <c r="AZ120" s="147">
        <v>6.8468600000000004</v>
      </c>
      <c r="BA120" s="146">
        <f t="shared" si="46"/>
        <v>0.7693101123595506</v>
      </c>
      <c r="BB120" s="165">
        <f t="shared" si="47"/>
        <v>-0.37836282260775073</v>
      </c>
    </row>
    <row r="121" spans="2:54" x14ac:dyDescent="0.25">
      <c r="B121" s="7">
        <v>21</v>
      </c>
      <c r="C121" s="138">
        <v>117</v>
      </c>
      <c r="D121" s="167" t="s">
        <v>1135</v>
      </c>
      <c r="E121" s="139" t="s">
        <v>1136</v>
      </c>
      <c r="F121" s="140" t="s">
        <v>1137</v>
      </c>
      <c r="G121" s="139" t="s">
        <v>1138</v>
      </c>
      <c r="H121" s="139" t="s">
        <v>1139</v>
      </c>
      <c r="I121" s="156">
        <v>7</v>
      </c>
      <c r="J121" s="142" t="s">
        <v>1046</v>
      </c>
      <c r="K121" s="142" t="s">
        <v>676</v>
      </c>
      <c r="L121" s="167" t="s">
        <v>1140</v>
      </c>
      <c r="M121" s="143">
        <v>59.01</v>
      </c>
      <c r="N121" s="157">
        <v>47.7</v>
      </c>
      <c r="O121" s="157">
        <v>17.7</v>
      </c>
      <c r="P121" s="145">
        <f t="shared" si="24"/>
        <v>0.37106918238993708</v>
      </c>
      <c r="Q121" s="165">
        <f t="shared" si="25"/>
        <v>-1.4302399059225142</v>
      </c>
      <c r="R121" s="157">
        <v>21.4</v>
      </c>
      <c r="S121" s="157">
        <v>21.6</v>
      </c>
      <c r="T121" s="146">
        <f t="shared" si="26"/>
        <v>1.0093457943925235</v>
      </c>
      <c r="U121" s="165">
        <f t="shared" si="27"/>
        <v>1.3420515762321757E-2</v>
      </c>
      <c r="V121" s="158">
        <v>19</v>
      </c>
      <c r="W121" s="158">
        <v>12.7</v>
      </c>
      <c r="X121" s="146">
        <f t="shared" si="28"/>
        <v>0.66842105263157892</v>
      </c>
      <c r="Y121" s="165">
        <f t="shared" si="29"/>
        <v>-0.58117092155878203</v>
      </c>
      <c r="Z121" s="158">
        <v>14.4</v>
      </c>
      <c r="AA121" s="146">
        <f t="shared" si="30"/>
        <v>0.75789473684210529</v>
      </c>
      <c r="AB121" s="165">
        <f t="shared" si="31"/>
        <v>-0.39993060688863546</v>
      </c>
      <c r="AC121" s="158">
        <v>14.3</v>
      </c>
      <c r="AD121" s="146">
        <f t="shared" si="32"/>
        <v>0.75263157894736843</v>
      </c>
      <c r="AE121" s="165">
        <f t="shared" si="33"/>
        <v>-0.40998427155255845</v>
      </c>
      <c r="AF121" s="157">
        <v>13.3</v>
      </c>
      <c r="AG121" s="157">
        <v>12.3</v>
      </c>
      <c r="AH121" s="144">
        <f t="shared" si="34"/>
        <v>0.92481203007518797</v>
      </c>
      <c r="AI121" s="165">
        <f t="shared" si="35"/>
        <v>-0.11276793016194972</v>
      </c>
      <c r="AJ121" s="157">
        <v>16.100000000000001</v>
      </c>
      <c r="AK121" s="144">
        <f t="shared" si="36"/>
        <v>1.2105263157894737</v>
      </c>
      <c r="AL121" s="165">
        <f t="shared" si="37"/>
        <v>0.27563444261342734</v>
      </c>
      <c r="AM121" s="157">
        <v>13.3</v>
      </c>
      <c r="AN121" s="144">
        <f t="shared" si="38"/>
        <v>1</v>
      </c>
      <c r="AO121" s="165">
        <f t="shared" si="39"/>
        <v>0</v>
      </c>
      <c r="AP121" s="147">
        <v>17.3</v>
      </c>
      <c r="AQ121" s="147">
        <v>4.5999999999999996</v>
      </c>
      <c r="AR121" s="146">
        <f t="shared" si="40"/>
        <v>0.26589595375722541</v>
      </c>
      <c r="AS121" s="165">
        <f t="shared" si="41"/>
        <v>-1.911066271579712</v>
      </c>
      <c r="AT121" s="147">
        <v>12.580399999999999</v>
      </c>
      <c r="AU121" s="146">
        <f t="shared" si="42"/>
        <v>0.7271907514450866</v>
      </c>
      <c r="AV121" s="165">
        <f t="shared" si="43"/>
        <v>-0.45959424371776947</v>
      </c>
      <c r="AW121" s="159">
        <v>13.8</v>
      </c>
      <c r="AX121" s="146">
        <f t="shared" si="44"/>
        <v>0.79768786127167635</v>
      </c>
      <c r="AY121" s="165">
        <f t="shared" si="45"/>
        <v>-0.32610377085855552</v>
      </c>
      <c r="AZ121" s="147">
        <v>18.055800000000001</v>
      </c>
      <c r="BA121" s="146">
        <f t="shared" si="46"/>
        <v>1.0436878612716762</v>
      </c>
      <c r="BB121" s="165">
        <f t="shared" si="47"/>
        <v>6.1690305463250363E-2</v>
      </c>
    </row>
    <row r="122" spans="2:54" x14ac:dyDescent="0.25">
      <c r="B122" s="7">
        <v>22</v>
      </c>
      <c r="C122" s="138">
        <v>118</v>
      </c>
      <c r="D122" s="167" t="s">
        <v>526</v>
      </c>
      <c r="E122" s="139" t="s">
        <v>1141</v>
      </c>
      <c r="F122" s="140" t="s">
        <v>1142</v>
      </c>
      <c r="G122" s="139" t="s">
        <v>1142</v>
      </c>
      <c r="H122" s="139" t="s">
        <v>1143</v>
      </c>
      <c r="I122" s="156">
        <v>8</v>
      </c>
      <c r="J122" s="142" t="s">
        <v>1046</v>
      </c>
      <c r="K122" s="142" t="s">
        <v>676</v>
      </c>
      <c r="L122" s="167" t="s">
        <v>1144</v>
      </c>
      <c r="M122" s="143">
        <v>57.38</v>
      </c>
      <c r="N122" s="157">
        <v>19.8</v>
      </c>
      <c r="O122" s="157">
        <v>14</v>
      </c>
      <c r="P122" s="145">
        <f t="shared" si="24"/>
        <v>0.70707070707070707</v>
      </c>
      <c r="Q122" s="165">
        <f t="shared" si="25"/>
        <v>-0.50007360313464322</v>
      </c>
      <c r="R122" s="157">
        <v>9.6999999999999993</v>
      </c>
      <c r="S122" s="157">
        <v>9</v>
      </c>
      <c r="T122" s="146">
        <f t="shared" si="26"/>
        <v>0.92783505154639179</v>
      </c>
      <c r="U122" s="165">
        <f t="shared" si="27"/>
        <v>-0.10805974585745291</v>
      </c>
      <c r="V122" s="158">
        <v>9</v>
      </c>
      <c r="W122" s="158">
        <v>6.1</v>
      </c>
      <c r="X122" s="146">
        <f t="shared" si="28"/>
        <v>0.6777777777777777</v>
      </c>
      <c r="Y122" s="165">
        <f t="shared" si="29"/>
        <v>-0.56111575876678865</v>
      </c>
      <c r="Z122" s="158">
        <v>7.3</v>
      </c>
      <c r="AA122" s="146">
        <f t="shared" si="30"/>
        <v>0.81111111111111112</v>
      </c>
      <c r="AB122" s="165">
        <f t="shared" si="31"/>
        <v>-0.30202853744965746</v>
      </c>
      <c r="AC122" s="158">
        <v>7.2</v>
      </c>
      <c r="AD122" s="146">
        <f t="shared" si="32"/>
        <v>0.8</v>
      </c>
      <c r="AE122" s="165">
        <f t="shared" si="33"/>
        <v>-0.32192809488736229</v>
      </c>
      <c r="AF122" s="157">
        <v>7.3</v>
      </c>
      <c r="AG122" s="157">
        <v>5.9</v>
      </c>
      <c r="AH122" s="144">
        <f t="shared" si="34"/>
        <v>0.8082191780821919</v>
      </c>
      <c r="AI122" s="165">
        <f t="shared" si="35"/>
        <v>-0.30718150951817574</v>
      </c>
      <c r="AJ122" s="157">
        <v>7.1</v>
      </c>
      <c r="AK122" s="144">
        <f t="shared" si="36"/>
        <v>0.9726027397260274</v>
      </c>
      <c r="AL122" s="165">
        <f t="shared" si="37"/>
        <v>-4.0077439375335165E-2</v>
      </c>
      <c r="AM122" s="157">
        <v>6.8</v>
      </c>
      <c r="AN122" s="144">
        <f t="shared" si="38"/>
        <v>0.93150684931506844</v>
      </c>
      <c r="AO122" s="165">
        <f t="shared" si="39"/>
        <v>-0.10236171762967791</v>
      </c>
      <c r="AP122" s="147">
        <v>10.3</v>
      </c>
      <c r="AQ122" s="147">
        <v>3.5</v>
      </c>
      <c r="AR122" s="146">
        <f t="shared" si="40"/>
        <v>0.33980582524271841</v>
      </c>
      <c r="AS122" s="165">
        <f t="shared" si="41"/>
        <v>-1.5572175102382519</v>
      </c>
      <c r="AT122" s="147">
        <v>6.8978900000000003</v>
      </c>
      <c r="AU122" s="146">
        <f t="shared" si="42"/>
        <v>0.66969805825242712</v>
      </c>
      <c r="AV122" s="165">
        <f t="shared" si="43"/>
        <v>-0.57841730983513695</v>
      </c>
      <c r="AW122" s="159">
        <v>9.6999999999999993</v>
      </c>
      <c r="AX122" s="146">
        <f t="shared" si="44"/>
        <v>0.9417475728155339</v>
      </c>
      <c r="AY122" s="165">
        <f t="shared" si="45"/>
        <v>-8.6587684996090833E-2</v>
      </c>
      <c r="AZ122" s="147">
        <v>11.076599999999999</v>
      </c>
      <c r="BA122" s="146">
        <f t="shared" si="46"/>
        <v>1.075398058252427</v>
      </c>
      <c r="BB122" s="165">
        <f t="shared" si="47"/>
        <v>0.10487077178634635</v>
      </c>
    </row>
    <row r="123" spans="2:54" x14ac:dyDescent="0.25">
      <c r="B123" s="7">
        <v>1</v>
      </c>
      <c r="C123" s="138">
        <v>119</v>
      </c>
      <c r="D123" s="167" t="s">
        <v>527</v>
      </c>
      <c r="E123" s="139" t="s">
        <v>1145</v>
      </c>
      <c r="F123" s="140" t="s">
        <v>1146</v>
      </c>
      <c r="G123" s="139" t="s">
        <v>1146</v>
      </c>
      <c r="H123" s="139" t="s">
        <v>1147</v>
      </c>
      <c r="I123" s="156">
        <v>1</v>
      </c>
      <c r="J123" s="142" t="s">
        <v>1148</v>
      </c>
      <c r="K123" s="142" t="s">
        <v>644</v>
      </c>
      <c r="L123" s="167" t="s">
        <v>1149</v>
      </c>
      <c r="M123" s="143">
        <v>10.58</v>
      </c>
      <c r="N123" s="157">
        <v>9.8000000000000007</v>
      </c>
      <c r="O123" s="157">
        <v>1.1000000000000001</v>
      </c>
      <c r="P123" s="145">
        <f t="shared" si="24"/>
        <v>0.11224489795918367</v>
      </c>
      <c r="Q123" s="165">
        <f t="shared" si="25"/>
        <v>-3.1552782254779106</v>
      </c>
      <c r="R123" s="157">
        <v>1.7</v>
      </c>
      <c r="S123" s="157">
        <v>2.5</v>
      </c>
      <c r="T123" s="146">
        <f t="shared" si="26"/>
        <v>1.4705882352941178</v>
      </c>
      <c r="U123" s="165">
        <f t="shared" si="27"/>
        <v>0.55639334852438538</v>
      </c>
      <c r="V123" s="158">
        <v>7.5</v>
      </c>
      <c r="W123" s="158">
        <v>2.8</v>
      </c>
      <c r="X123" s="146">
        <f t="shared" si="28"/>
        <v>0.37333333333333329</v>
      </c>
      <c r="Y123" s="165">
        <f t="shared" si="29"/>
        <v>-1.4214637684382769</v>
      </c>
      <c r="Z123" s="158">
        <v>4.8</v>
      </c>
      <c r="AA123" s="146">
        <f t="shared" si="30"/>
        <v>0.64</v>
      </c>
      <c r="AB123" s="165">
        <f t="shared" si="31"/>
        <v>-0.6438561897747247</v>
      </c>
      <c r="AC123" s="158">
        <v>3.5</v>
      </c>
      <c r="AD123" s="146">
        <f t="shared" si="32"/>
        <v>0.46666666666666667</v>
      </c>
      <c r="AE123" s="165">
        <f t="shared" si="33"/>
        <v>-1.0995356735509143</v>
      </c>
      <c r="AF123" s="157">
        <v>4.4000000000000004</v>
      </c>
      <c r="AG123" s="157">
        <v>4.5999999999999996</v>
      </c>
      <c r="AH123" s="144">
        <f t="shared" si="34"/>
        <v>1.0454545454545452</v>
      </c>
      <c r="AI123" s="165">
        <f t="shared" si="35"/>
        <v>6.4130337419715258E-2</v>
      </c>
      <c r="AJ123" s="157">
        <v>4</v>
      </c>
      <c r="AK123" s="144">
        <f t="shared" si="36"/>
        <v>0.90909090909090906</v>
      </c>
      <c r="AL123" s="165">
        <f t="shared" si="37"/>
        <v>-0.13750352374993496</v>
      </c>
      <c r="AM123" s="157">
        <v>5</v>
      </c>
      <c r="AN123" s="144">
        <f t="shared" si="38"/>
        <v>1.1363636363636362</v>
      </c>
      <c r="AO123" s="165">
        <f t="shared" si="39"/>
        <v>0.1844245711374273</v>
      </c>
      <c r="AP123" s="147">
        <v>5.4</v>
      </c>
      <c r="AQ123" s="147">
        <v>0.3</v>
      </c>
      <c r="AR123" s="146">
        <f t="shared" si="40"/>
        <v>5.5555555555555552E-2</v>
      </c>
      <c r="AS123" s="165">
        <f t="shared" si="41"/>
        <v>-4.169925001442313</v>
      </c>
      <c r="AT123" s="147">
        <v>1.11869</v>
      </c>
      <c r="AU123" s="146">
        <f t="shared" si="42"/>
        <v>0.2071648148148148</v>
      </c>
      <c r="AV123" s="165">
        <f t="shared" si="43"/>
        <v>-2.2711491005628939</v>
      </c>
      <c r="AW123" s="159">
        <v>1.9</v>
      </c>
      <c r="AX123" s="146">
        <f t="shared" si="44"/>
        <v>0.3518518518518518</v>
      </c>
      <c r="AY123" s="165">
        <f t="shared" si="45"/>
        <v>-1.5069599887198832</v>
      </c>
      <c r="AZ123" s="147">
        <v>1.5289999999999999</v>
      </c>
      <c r="BA123" s="146">
        <f t="shared" si="46"/>
        <v>0.28314814814814809</v>
      </c>
      <c r="BB123" s="165">
        <f t="shared" si="47"/>
        <v>-1.820371000577389</v>
      </c>
    </row>
    <row r="124" spans="2:54" x14ac:dyDescent="0.25">
      <c r="B124" s="7">
        <v>2</v>
      </c>
      <c r="C124" s="138">
        <v>120</v>
      </c>
      <c r="D124" s="167" t="s">
        <v>529</v>
      </c>
      <c r="E124" s="139" t="s">
        <v>1150</v>
      </c>
      <c r="F124" s="140" t="s">
        <v>1151</v>
      </c>
      <c r="G124" s="139" t="s">
        <v>1152</v>
      </c>
      <c r="H124" s="139" t="s">
        <v>1153</v>
      </c>
      <c r="I124" s="156">
        <v>1</v>
      </c>
      <c r="J124" s="142" t="s">
        <v>1148</v>
      </c>
      <c r="K124" s="142" t="s">
        <v>644</v>
      </c>
      <c r="L124" s="167" t="s">
        <v>1154</v>
      </c>
      <c r="M124" s="143">
        <v>14.43</v>
      </c>
      <c r="N124" s="157">
        <v>6.5</v>
      </c>
      <c r="O124" s="157">
        <v>5.8</v>
      </c>
      <c r="P124" s="145">
        <f t="shared" si="24"/>
        <v>0.89230769230769225</v>
      </c>
      <c r="Q124" s="165">
        <f t="shared" si="25"/>
        <v>-0.1643868179008825</v>
      </c>
      <c r="R124" s="157">
        <v>12.2</v>
      </c>
      <c r="S124" s="157">
        <v>15.6</v>
      </c>
      <c r="T124" s="146">
        <f t="shared" si="26"/>
        <v>1.278688524590164</v>
      </c>
      <c r="U124" s="165">
        <f t="shared" si="27"/>
        <v>0.35466488129936219</v>
      </c>
      <c r="V124" s="158">
        <v>43</v>
      </c>
      <c r="W124" s="158">
        <v>27.4</v>
      </c>
      <c r="X124" s="146">
        <f t="shared" si="28"/>
        <v>0.63720930232558137</v>
      </c>
      <c r="Y124" s="165">
        <f t="shared" si="29"/>
        <v>-0.65016076662893363</v>
      </c>
      <c r="Z124" s="158">
        <v>34.6</v>
      </c>
      <c r="AA124" s="146">
        <f t="shared" si="30"/>
        <v>0.8046511627906977</v>
      </c>
      <c r="AB124" s="165">
        <f t="shared" si="31"/>
        <v>-0.3135646219527356</v>
      </c>
      <c r="AC124" s="158">
        <v>31.5</v>
      </c>
      <c r="AD124" s="146">
        <f t="shared" si="32"/>
        <v>0.73255813953488369</v>
      </c>
      <c r="AE124" s="165">
        <f t="shared" si="33"/>
        <v>-0.44898483120218158</v>
      </c>
      <c r="AF124" s="157">
        <v>28.4</v>
      </c>
      <c r="AG124" s="157">
        <v>32.9</v>
      </c>
      <c r="AH124" s="144">
        <f t="shared" si="34"/>
        <v>1.158450704225352</v>
      </c>
      <c r="AI124" s="165">
        <f t="shared" si="35"/>
        <v>0.21219665423055931</v>
      </c>
      <c r="AJ124" s="157">
        <v>34</v>
      </c>
      <c r="AK124" s="144">
        <f t="shared" si="36"/>
        <v>1.1971830985915493</v>
      </c>
      <c r="AL124" s="165">
        <f t="shared" si="37"/>
        <v>0.25964381663301966</v>
      </c>
      <c r="AM124" s="157">
        <v>30.6</v>
      </c>
      <c r="AN124" s="144">
        <f t="shared" si="38"/>
        <v>1.0774647887323945</v>
      </c>
      <c r="AO124" s="165">
        <f t="shared" si="39"/>
        <v>0.10764072318796988</v>
      </c>
      <c r="AP124" s="147">
        <v>51.7</v>
      </c>
      <c r="AQ124" s="147">
        <v>53.2</v>
      </c>
      <c r="AR124" s="146">
        <f t="shared" si="40"/>
        <v>1.0290135396518376</v>
      </c>
      <c r="AS124" s="165">
        <f t="shared" si="41"/>
        <v>4.1261965186255106E-2</v>
      </c>
      <c r="AT124" s="147">
        <v>61.9099</v>
      </c>
      <c r="AU124" s="146">
        <f t="shared" si="42"/>
        <v>1.1974835589941972</v>
      </c>
      <c r="AV124" s="165">
        <f t="shared" si="43"/>
        <v>0.26000584842878988</v>
      </c>
      <c r="AW124" s="159">
        <v>62</v>
      </c>
      <c r="AX124" s="146">
        <f t="shared" si="44"/>
        <v>1.1992263056092842</v>
      </c>
      <c r="AY124" s="165">
        <f t="shared" si="45"/>
        <v>0.26210393495930284</v>
      </c>
      <c r="AZ124" s="147">
        <v>46.153300000000002</v>
      </c>
      <c r="BA124" s="146">
        <f t="shared" si="46"/>
        <v>0.89271373307543522</v>
      </c>
      <c r="BB124" s="165">
        <f t="shared" si="47"/>
        <v>-0.16373047506511021</v>
      </c>
    </row>
    <row r="125" spans="2:54" x14ac:dyDescent="0.25">
      <c r="B125" s="7">
        <v>3</v>
      </c>
      <c r="C125" s="138">
        <v>121</v>
      </c>
      <c r="D125" s="167" t="s">
        <v>530</v>
      </c>
      <c r="E125" s="139" t="s">
        <v>1155</v>
      </c>
      <c r="F125" s="140" t="s">
        <v>1156</v>
      </c>
      <c r="G125" s="139" t="s">
        <v>1156</v>
      </c>
      <c r="H125" s="139" t="s">
        <v>1157</v>
      </c>
      <c r="I125" s="156">
        <v>2</v>
      </c>
      <c r="J125" s="142" t="s">
        <v>1148</v>
      </c>
      <c r="K125" s="142" t="s">
        <v>644</v>
      </c>
      <c r="L125" s="167" t="s">
        <v>1158</v>
      </c>
      <c r="M125" s="143">
        <v>12.49</v>
      </c>
      <c r="N125" s="157">
        <v>5.4</v>
      </c>
      <c r="O125" s="157">
        <v>5</v>
      </c>
      <c r="P125" s="145">
        <f t="shared" si="24"/>
        <v>0.92592592592592582</v>
      </c>
      <c r="Q125" s="165">
        <f t="shared" si="25"/>
        <v>-0.11103131238874402</v>
      </c>
      <c r="R125" s="157">
        <v>10.6</v>
      </c>
      <c r="S125" s="157">
        <v>13.3</v>
      </c>
      <c r="T125" s="146">
        <f t="shared" si="26"/>
        <v>1.2547169811320755</v>
      </c>
      <c r="U125" s="165">
        <f t="shared" si="27"/>
        <v>0.32736198093799046</v>
      </c>
      <c r="V125" s="158">
        <v>42.4</v>
      </c>
      <c r="W125" s="158">
        <v>26.9</v>
      </c>
      <c r="X125" s="146">
        <f t="shared" si="28"/>
        <v>0.63443396226415094</v>
      </c>
      <c r="Y125" s="165">
        <f t="shared" si="29"/>
        <v>-0.65645809200657501</v>
      </c>
      <c r="Z125" s="158">
        <v>34.4</v>
      </c>
      <c r="AA125" s="146">
        <f t="shared" si="30"/>
        <v>0.81132075471698117</v>
      </c>
      <c r="AB125" s="165">
        <f t="shared" si="31"/>
        <v>-0.30165569986110119</v>
      </c>
      <c r="AC125" s="158">
        <v>31.2</v>
      </c>
      <c r="AD125" s="146">
        <f t="shared" si="32"/>
        <v>0.73584905660377364</v>
      </c>
      <c r="AE125" s="165">
        <f t="shared" si="33"/>
        <v>-0.44251823570095072</v>
      </c>
      <c r="AF125" s="157">
        <v>27.9</v>
      </c>
      <c r="AG125" s="157">
        <v>32.700000000000003</v>
      </c>
      <c r="AH125" s="144">
        <f t="shared" si="34"/>
        <v>1.1720430107526882</v>
      </c>
      <c r="AI125" s="165">
        <f t="shared" si="35"/>
        <v>0.22902551366889504</v>
      </c>
      <c r="AJ125" s="157">
        <v>33.1</v>
      </c>
      <c r="AK125" s="144">
        <f t="shared" si="36"/>
        <v>1.1863799283154124</v>
      </c>
      <c r="AL125" s="165">
        <f t="shared" si="37"/>
        <v>0.24656609497803039</v>
      </c>
      <c r="AM125" s="157">
        <v>29.7</v>
      </c>
      <c r="AN125" s="144">
        <f t="shared" si="38"/>
        <v>1.064516129032258</v>
      </c>
      <c r="AO125" s="165">
        <f t="shared" si="39"/>
        <v>9.0197808971578142E-2</v>
      </c>
      <c r="AP125" s="147">
        <v>24.2</v>
      </c>
      <c r="AQ125" s="147">
        <v>24</v>
      </c>
      <c r="AR125" s="146">
        <f t="shared" si="40"/>
        <v>0.99173553719008267</v>
      </c>
      <c r="AS125" s="165">
        <f t="shared" si="41"/>
        <v>-1.1972641666075944E-2</v>
      </c>
      <c r="AT125" s="147">
        <v>27.025600000000001</v>
      </c>
      <c r="AU125" s="146">
        <f t="shared" si="42"/>
        <v>1.1167603305785125</v>
      </c>
      <c r="AV125" s="165">
        <f t="shared" si="43"/>
        <v>0.15931960033667408</v>
      </c>
      <c r="AW125" s="159">
        <v>28.8</v>
      </c>
      <c r="AX125" s="146">
        <f t="shared" si="44"/>
        <v>1.1900826446280992</v>
      </c>
      <c r="AY125" s="165">
        <f t="shared" si="45"/>
        <v>0.25106176416771792</v>
      </c>
      <c r="AZ125" s="147">
        <v>22.003900000000002</v>
      </c>
      <c r="BA125" s="146">
        <f t="shared" si="46"/>
        <v>0.90925206611570253</v>
      </c>
      <c r="BB125" s="165">
        <f t="shared" si="47"/>
        <v>-0.13724779593152789</v>
      </c>
    </row>
    <row r="126" spans="2:54" x14ac:dyDescent="0.25">
      <c r="B126" s="7">
        <v>5</v>
      </c>
      <c r="C126" s="138">
        <v>122</v>
      </c>
      <c r="D126" s="167" t="s">
        <v>531</v>
      </c>
      <c r="E126" s="139" t="s">
        <v>1159</v>
      </c>
      <c r="F126" s="140" t="s">
        <v>1160</v>
      </c>
      <c r="G126" s="139" t="s">
        <v>1160</v>
      </c>
      <c r="H126" s="139" t="s">
        <v>1161</v>
      </c>
      <c r="I126" s="156">
        <v>2</v>
      </c>
      <c r="J126" s="142" t="s">
        <v>1148</v>
      </c>
      <c r="K126" s="142" t="s">
        <v>644</v>
      </c>
      <c r="L126" s="167" t="s">
        <v>1162</v>
      </c>
      <c r="M126" s="143">
        <v>10.61</v>
      </c>
      <c r="N126" s="157">
        <v>14.9</v>
      </c>
      <c r="O126" s="157">
        <v>10.8</v>
      </c>
      <c r="P126" s="145">
        <f t="shared" si="24"/>
        <v>0.72483221476510074</v>
      </c>
      <c r="Q126" s="165">
        <f t="shared" si="25"/>
        <v>-0.46428101829869295</v>
      </c>
      <c r="R126" s="157">
        <v>9.3000000000000007</v>
      </c>
      <c r="S126" s="157">
        <v>9.8000000000000007</v>
      </c>
      <c r="T126" s="146">
        <f t="shared" si="26"/>
        <v>1.053763440860215</v>
      </c>
      <c r="U126" s="165">
        <f t="shared" si="27"/>
        <v>7.5551033007176763E-2</v>
      </c>
      <c r="V126" s="158">
        <v>7.3</v>
      </c>
      <c r="W126" s="158">
        <v>6.2</v>
      </c>
      <c r="X126" s="146">
        <f t="shared" si="28"/>
        <v>0.84931506849315075</v>
      </c>
      <c r="Y126" s="165">
        <f t="shared" si="29"/>
        <v>-0.23562824849314193</v>
      </c>
      <c r="Z126" s="158">
        <v>5.7</v>
      </c>
      <c r="AA126" s="146">
        <f t="shared" si="30"/>
        <v>0.78082191780821919</v>
      </c>
      <c r="AB126" s="165">
        <f t="shared" si="31"/>
        <v>-0.35693454471527553</v>
      </c>
      <c r="AC126" s="158">
        <v>5.6</v>
      </c>
      <c r="AD126" s="146">
        <f t="shared" si="32"/>
        <v>0.76712328767123283</v>
      </c>
      <c r="AE126" s="165">
        <f t="shared" si="33"/>
        <v>-0.38246963682241325</v>
      </c>
      <c r="AF126" s="157">
        <v>4</v>
      </c>
      <c r="AG126" s="157">
        <v>4.3</v>
      </c>
      <c r="AH126" s="144">
        <f t="shared" si="34"/>
        <v>1.075</v>
      </c>
      <c r="AI126" s="165">
        <f t="shared" si="35"/>
        <v>0.10433665981473553</v>
      </c>
      <c r="AJ126" s="157">
        <v>6.2</v>
      </c>
      <c r="AK126" s="144">
        <f t="shared" si="36"/>
        <v>1.55</v>
      </c>
      <c r="AL126" s="165">
        <f t="shared" si="37"/>
        <v>0.63226821549951295</v>
      </c>
      <c r="AM126" s="157">
        <v>4.8</v>
      </c>
      <c r="AN126" s="144">
        <f t="shared" si="38"/>
        <v>1.2</v>
      </c>
      <c r="AO126" s="165">
        <f t="shared" si="39"/>
        <v>0.26303440583379378</v>
      </c>
      <c r="AP126" s="147">
        <v>3.3</v>
      </c>
      <c r="AQ126" s="147">
        <v>82.4</v>
      </c>
      <c r="AR126" s="146">
        <f t="shared" si="40"/>
        <v>24.969696969696972</v>
      </c>
      <c r="AS126" s="165">
        <f t="shared" si="41"/>
        <v>4.6421064078247651</v>
      </c>
      <c r="AT126" s="147">
        <v>11.2041</v>
      </c>
      <c r="AU126" s="146">
        <f t="shared" si="42"/>
        <v>3.3951818181818183</v>
      </c>
      <c r="AV126" s="165">
        <f t="shared" si="43"/>
        <v>1.7634888354907983</v>
      </c>
      <c r="AW126" s="159">
        <v>2.9</v>
      </c>
      <c r="AX126" s="146">
        <f t="shared" si="44"/>
        <v>0.87878787878787878</v>
      </c>
      <c r="AY126" s="165">
        <f t="shared" si="45"/>
        <v>-0.18641312423088136</v>
      </c>
      <c r="AZ126" s="147">
        <v>0</v>
      </c>
      <c r="BA126" s="146">
        <f t="shared" si="46"/>
        <v>0</v>
      </c>
      <c r="BB126" s="166" t="s">
        <v>660</v>
      </c>
    </row>
    <row r="127" spans="2:54" x14ac:dyDescent="0.25">
      <c r="B127" s="7">
        <v>7</v>
      </c>
      <c r="C127" s="138">
        <v>123</v>
      </c>
      <c r="D127" s="167" t="s">
        <v>532</v>
      </c>
      <c r="E127" s="139" t="s">
        <v>1163</v>
      </c>
      <c r="F127" s="140" t="s">
        <v>1164</v>
      </c>
      <c r="G127" s="139" t="s">
        <v>1165</v>
      </c>
      <c r="H127" s="139" t="s">
        <v>1166</v>
      </c>
      <c r="I127" s="156">
        <v>6</v>
      </c>
      <c r="J127" s="142" t="s">
        <v>1148</v>
      </c>
      <c r="K127" s="142" t="s">
        <v>644</v>
      </c>
      <c r="L127" s="167" t="s">
        <v>1167</v>
      </c>
      <c r="M127" s="143">
        <v>10.51</v>
      </c>
      <c r="N127" s="157">
        <v>8.1999999999999993</v>
      </c>
      <c r="O127" s="157">
        <v>5.5</v>
      </c>
      <c r="P127" s="145">
        <f t="shared" si="24"/>
        <v>0.67073170731707321</v>
      </c>
      <c r="Q127" s="165">
        <f t="shared" si="25"/>
        <v>-0.57619229109342396</v>
      </c>
      <c r="R127" s="157">
        <v>3.3</v>
      </c>
      <c r="S127" s="157">
        <v>3.3</v>
      </c>
      <c r="T127" s="146">
        <f t="shared" si="26"/>
        <v>1</v>
      </c>
      <c r="U127" s="165">
        <f t="shared" si="27"/>
        <v>0</v>
      </c>
      <c r="V127" s="158">
        <v>3.1</v>
      </c>
      <c r="W127" s="158">
        <v>2.1</v>
      </c>
      <c r="X127" s="146">
        <f t="shared" si="28"/>
        <v>0.67741935483870974</v>
      </c>
      <c r="Y127" s="165">
        <f t="shared" si="29"/>
        <v>-0.56187888760811477</v>
      </c>
      <c r="Z127" s="158">
        <v>2.5</v>
      </c>
      <c r="AA127" s="146">
        <f t="shared" si="30"/>
        <v>0.80645161290322576</v>
      </c>
      <c r="AB127" s="165">
        <f t="shared" si="31"/>
        <v>-0.31034012061215061</v>
      </c>
      <c r="AC127" s="158">
        <v>2.2000000000000002</v>
      </c>
      <c r="AD127" s="146">
        <f t="shared" si="32"/>
        <v>0.70967741935483875</v>
      </c>
      <c r="AE127" s="165">
        <f t="shared" si="33"/>
        <v>-0.49476469174957788</v>
      </c>
      <c r="AF127" s="157">
        <v>2.2000000000000002</v>
      </c>
      <c r="AG127" s="157">
        <v>1.6</v>
      </c>
      <c r="AH127" s="144">
        <f t="shared" si="34"/>
        <v>0.72727272727272729</v>
      </c>
      <c r="AI127" s="165">
        <f t="shared" si="35"/>
        <v>-0.45943161863729726</v>
      </c>
      <c r="AJ127" s="157">
        <v>2.5</v>
      </c>
      <c r="AK127" s="144">
        <f t="shared" si="36"/>
        <v>1.1363636363636362</v>
      </c>
      <c r="AL127" s="165">
        <f t="shared" si="37"/>
        <v>0.1844245711374273</v>
      </c>
      <c r="AM127" s="157">
        <v>2.5</v>
      </c>
      <c r="AN127" s="144">
        <f t="shared" si="38"/>
        <v>1.1363636363636362</v>
      </c>
      <c r="AO127" s="165">
        <f t="shared" si="39"/>
        <v>0.1844245711374273</v>
      </c>
      <c r="AP127" s="147">
        <v>1.4</v>
      </c>
      <c r="AQ127" s="147">
        <v>14.7</v>
      </c>
      <c r="AR127" s="146">
        <f t="shared" si="40"/>
        <v>10.5</v>
      </c>
      <c r="AS127" s="165">
        <f t="shared" si="41"/>
        <v>3.3923174227787602</v>
      </c>
      <c r="AT127" s="147">
        <v>3.23136</v>
      </c>
      <c r="AU127" s="146">
        <f t="shared" si="42"/>
        <v>2.3081142857142858</v>
      </c>
      <c r="AV127" s="165">
        <f t="shared" si="43"/>
        <v>1.2067146604440517</v>
      </c>
      <c r="AW127" s="159">
        <v>1.3</v>
      </c>
      <c r="AX127" s="146">
        <f t="shared" si="44"/>
        <v>0.92857142857142871</v>
      </c>
      <c r="AY127" s="165">
        <f t="shared" si="45"/>
        <v>-0.10691520391651173</v>
      </c>
      <c r="AZ127" s="147">
        <v>1.2515799999999999</v>
      </c>
      <c r="BA127" s="146">
        <f t="shared" si="46"/>
        <v>0.89398571428571427</v>
      </c>
      <c r="BB127" s="165">
        <f t="shared" si="47"/>
        <v>-0.16167631727499523</v>
      </c>
    </row>
    <row r="128" spans="2:54" x14ac:dyDescent="0.25">
      <c r="B128" s="7">
        <v>8</v>
      </c>
      <c r="C128" s="138">
        <v>124</v>
      </c>
      <c r="D128" s="167" t="s">
        <v>533</v>
      </c>
      <c r="E128" s="139" t="s">
        <v>1168</v>
      </c>
      <c r="F128" s="140" t="s">
        <v>1169</v>
      </c>
      <c r="G128" s="139" t="s">
        <v>1169</v>
      </c>
      <c r="H128" s="139" t="s">
        <v>1170</v>
      </c>
      <c r="I128" s="156">
        <v>7</v>
      </c>
      <c r="J128" s="142" t="s">
        <v>1148</v>
      </c>
      <c r="K128" s="142" t="s">
        <v>644</v>
      </c>
      <c r="L128" s="167" t="s">
        <v>1171</v>
      </c>
      <c r="M128" s="143">
        <v>10.54</v>
      </c>
      <c r="N128" s="157">
        <v>18.3</v>
      </c>
      <c r="O128" s="157">
        <v>8.6</v>
      </c>
      <c r="P128" s="145">
        <f t="shared" si="24"/>
        <v>0.4699453551912568</v>
      </c>
      <c r="Q128" s="165">
        <f t="shared" si="25"/>
        <v>-1.0894350835819446</v>
      </c>
      <c r="R128" s="157">
        <v>10.8</v>
      </c>
      <c r="S128" s="157">
        <v>9.6</v>
      </c>
      <c r="T128" s="146">
        <f t="shared" si="26"/>
        <v>0.88888888888888884</v>
      </c>
      <c r="U128" s="165">
        <f t="shared" si="27"/>
        <v>-0.16992500144231246</v>
      </c>
      <c r="V128" s="158">
        <v>15.9</v>
      </c>
      <c r="W128" s="158">
        <v>13.3</v>
      </c>
      <c r="X128" s="146">
        <f t="shared" si="28"/>
        <v>0.83647798742138368</v>
      </c>
      <c r="Y128" s="165">
        <f t="shared" si="29"/>
        <v>-0.25760051978316573</v>
      </c>
      <c r="Z128" s="158">
        <v>11.3</v>
      </c>
      <c r="AA128" s="146">
        <f t="shared" si="30"/>
        <v>0.71069182389937113</v>
      </c>
      <c r="AB128" s="165">
        <f t="shared" si="31"/>
        <v>-0.49270399286916755</v>
      </c>
      <c r="AC128" s="158">
        <v>13.6</v>
      </c>
      <c r="AD128" s="146">
        <f t="shared" si="32"/>
        <v>0.85534591194968546</v>
      </c>
      <c r="AE128" s="165">
        <f t="shared" si="33"/>
        <v>-0.2254201140340161</v>
      </c>
      <c r="AF128" s="157">
        <v>10.7</v>
      </c>
      <c r="AG128" s="157">
        <v>8.6</v>
      </c>
      <c r="AH128" s="144">
        <f t="shared" si="34"/>
        <v>0.80373831775700932</v>
      </c>
      <c r="AI128" s="165">
        <f t="shared" si="35"/>
        <v>-0.31520223169904904</v>
      </c>
      <c r="AJ128" s="157">
        <v>12</v>
      </c>
      <c r="AK128" s="144">
        <f t="shared" si="36"/>
        <v>1.1214953271028039</v>
      </c>
      <c r="AL128" s="165">
        <f t="shared" si="37"/>
        <v>0.16542360920737176</v>
      </c>
      <c r="AM128" s="157">
        <v>9.1999999999999993</v>
      </c>
      <c r="AN128" s="144">
        <f t="shared" si="38"/>
        <v>0.85981308411214952</v>
      </c>
      <c r="AO128" s="165">
        <f t="shared" si="39"/>
        <v>-0.21790503034413411</v>
      </c>
      <c r="AP128" s="147">
        <v>6.2</v>
      </c>
      <c r="AQ128" s="147">
        <v>67.7</v>
      </c>
      <c r="AR128" s="146">
        <f t="shared" si="40"/>
        <v>10.919354838709678</v>
      </c>
      <c r="AS128" s="165">
        <f t="shared" si="41"/>
        <v>3.4488157131881216</v>
      </c>
      <c r="AT128" s="147">
        <v>65.747600000000006</v>
      </c>
      <c r="AU128" s="146">
        <f t="shared" si="42"/>
        <v>10.604451612903226</v>
      </c>
      <c r="AV128" s="165">
        <f t="shared" si="43"/>
        <v>3.4065981117198922</v>
      </c>
      <c r="AW128" s="159">
        <v>4.2</v>
      </c>
      <c r="AX128" s="146">
        <f t="shared" si="44"/>
        <v>0.67741935483870974</v>
      </c>
      <c r="AY128" s="165">
        <f t="shared" si="45"/>
        <v>-0.56187888760811477</v>
      </c>
      <c r="AZ128" s="147">
        <v>4.8186600000000004</v>
      </c>
      <c r="BA128" s="146">
        <f t="shared" si="46"/>
        <v>0.77720322580645163</v>
      </c>
      <c r="BB128" s="165">
        <f t="shared" si="47"/>
        <v>-0.36363620600050139</v>
      </c>
    </row>
    <row r="129" spans="2:54" x14ac:dyDescent="0.25">
      <c r="B129" s="7">
        <v>10</v>
      </c>
      <c r="C129" s="138">
        <v>125</v>
      </c>
      <c r="D129" s="167" t="s">
        <v>534</v>
      </c>
      <c r="E129" s="139" t="s">
        <v>1172</v>
      </c>
      <c r="F129" s="140" t="s">
        <v>1173</v>
      </c>
      <c r="G129" s="139" t="s">
        <v>1173</v>
      </c>
      <c r="H129" s="139" t="s">
        <v>1174</v>
      </c>
      <c r="I129" s="156">
        <v>9</v>
      </c>
      <c r="J129" s="142" t="s">
        <v>1148</v>
      </c>
      <c r="K129" s="142" t="s">
        <v>644</v>
      </c>
      <c r="L129" s="167" t="s">
        <v>1175</v>
      </c>
      <c r="M129" s="143">
        <v>14.44</v>
      </c>
      <c r="N129" s="157">
        <v>17.100000000000001</v>
      </c>
      <c r="O129" s="157">
        <v>12.1</v>
      </c>
      <c r="P129" s="145">
        <f t="shared" si="24"/>
        <v>0.70760233918128645</v>
      </c>
      <c r="Q129" s="165">
        <f t="shared" si="25"/>
        <v>-0.49898927761130352</v>
      </c>
      <c r="R129" s="157">
        <v>15.1</v>
      </c>
      <c r="S129" s="157">
        <v>19.100000000000001</v>
      </c>
      <c r="T129" s="146">
        <f t="shared" si="26"/>
        <v>1.2649006622516556</v>
      </c>
      <c r="U129" s="165">
        <f t="shared" si="27"/>
        <v>0.33902408871066986</v>
      </c>
      <c r="V129" s="158">
        <v>28.5</v>
      </c>
      <c r="W129" s="158">
        <v>17</v>
      </c>
      <c r="X129" s="146">
        <f t="shared" si="28"/>
        <v>0.59649122807017541</v>
      </c>
      <c r="Y129" s="165">
        <f t="shared" si="29"/>
        <v>-0.74542717291440241</v>
      </c>
      <c r="Z129" s="158">
        <v>25.1</v>
      </c>
      <c r="AA129" s="146">
        <f t="shared" si="30"/>
        <v>0.88070175438596499</v>
      </c>
      <c r="AB129" s="165">
        <f t="shared" si="31"/>
        <v>-0.18327455510133192</v>
      </c>
      <c r="AC129" s="158">
        <v>19.2</v>
      </c>
      <c r="AD129" s="146">
        <f t="shared" si="32"/>
        <v>0.67368421052631577</v>
      </c>
      <c r="AE129" s="165">
        <f t="shared" si="33"/>
        <v>-0.56985560833094784</v>
      </c>
      <c r="AF129" s="157">
        <v>19.5</v>
      </c>
      <c r="AG129" s="157">
        <v>23.3</v>
      </c>
      <c r="AH129" s="144">
        <f t="shared" si="34"/>
        <v>1.1948717948717948</v>
      </c>
      <c r="AI129" s="165">
        <f t="shared" si="35"/>
        <v>0.25685583090466951</v>
      </c>
      <c r="AJ129" s="157">
        <v>20.2</v>
      </c>
      <c r="AK129" s="144">
        <f t="shared" si="36"/>
        <v>1.0358974358974358</v>
      </c>
      <c r="AL129" s="165">
        <f t="shared" si="37"/>
        <v>5.0881169002183875E-2</v>
      </c>
      <c r="AM129" s="157">
        <v>22.9</v>
      </c>
      <c r="AN129" s="144">
        <f t="shared" si="38"/>
        <v>1.1743589743589742</v>
      </c>
      <c r="AO129" s="165">
        <f t="shared" si="39"/>
        <v>0.23187347434733305</v>
      </c>
      <c r="AP129" s="147">
        <v>35.299999999999997</v>
      </c>
      <c r="AQ129" s="147">
        <v>20</v>
      </c>
      <c r="AR129" s="146">
        <f t="shared" si="40"/>
        <v>0.56657223796033995</v>
      </c>
      <c r="AS129" s="165">
        <f t="shared" si="41"/>
        <v>-0.81966818349645565</v>
      </c>
      <c r="AT129" s="147">
        <v>33.5901</v>
      </c>
      <c r="AU129" s="146">
        <f t="shared" si="42"/>
        <v>0.95156090651558078</v>
      </c>
      <c r="AV129" s="165">
        <f t="shared" si="43"/>
        <v>-7.1632092916918771E-2</v>
      </c>
      <c r="AW129" s="159">
        <v>41.9</v>
      </c>
      <c r="AX129" s="146">
        <f t="shared" si="44"/>
        <v>1.1869688385269122</v>
      </c>
      <c r="AY129" s="165">
        <f t="shared" si="45"/>
        <v>0.24728206042817127</v>
      </c>
      <c r="AZ129" s="147">
        <v>27.003900000000002</v>
      </c>
      <c r="BA129" s="146">
        <f t="shared" si="46"/>
        <v>0.76498300283286125</v>
      </c>
      <c r="BB129" s="165">
        <f t="shared" si="47"/>
        <v>-0.38650040198555335</v>
      </c>
    </row>
    <row r="130" spans="2:54" x14ac:dyDescent="0.25">
      <c r="B130" s="7">
        <v>4</v>
      </c>
      <c r="C130" s="138">
        <v>126</v>
      </c>
      <c r="D130" s="167" t="s">
        <v>535</v>
      </c>
      <c r="E130" s="139" t="s">
        <v>1176</v>
      </c>
      <c r="F130" s="140" t="s">
        <v>1177</v>
      </c>
      <c r="G130" s="139" t="s">
        <v>1178</v>
      </c>
      <c r="H130" s="139" t="s">
        <v>1179</v>
      </c>
      <c r="I130" s="156">
        <v>2</v>
      </c>
      <c r="J130" s="142" t="s">
        <v>1148</v>
      </c>
      <c r="K130" s="142" t="s">
        <v>676</v>
      </c>
      <c r="L130" s="167" t="s">
        <v>1180</v>
      </c>
      <c r="M130" s="143">
        <v>25.58</v>
      </c>
      <c r="N130" s="157">
        <v>19.399999999999999</v>
      </c>
      <c r="O130" s="157">
        <v>22.2</v>
      </c>
      <c r="P130" s="145">
        <f t="shared" si="24"/>
        <v>1.1443298969072166</v>
      </c>
      <c r="Q130" s="165">
        <f t="shared" si="25"/>
        <v>0.19450302416297849</v>
      </c>
      <c r="R130" s="157">
        <v>34.9</v>
      </c>
      <c r="S130" s="157">
        <v>46.1</v>
      </c>
      <c r="T130" s="146">
        <f t="shared" si="26"/>
        <v>1.3209169054441261</v>
      </c>
      <c r="U130" s="165">
        <f t="shared" si="27"/>
        <v>0.40153971421968576</v>
      </c>
      <c r="V130" s="158">
        <v>48</v>
      </c>
      <c r="W130" s="158">
        <v>38.200000000000003</v>
      </c>
      <c r="X130" s="146">
        <f t="shared" si="28"/>
        <v>0.79583333333333339</v>
      </c>
      <c r="Y130" s="165">
        <f t="shared" si="29"/>
        <v>-0.32946176757276974</v>
      </c>
      <c r="Z130" s="158">
        <v>40.6</v>
      </c>
      <c r="AA130" s="146">
        <f t="shared" si="30"/>
        <v>0.84583333333333333</v>
      </c>
      <c r="AB130" s="165">
        <f t="shared" si="31"/>
        <v>-0.2415546784233423</v>
      </c>
      <c r="AC130" s="158">
        <v>43.1</v>
      </c>
      <c r="AD130" s="146">
        <f t="shared" si="32"/>
        <v>0.8979166666666667</v>
      </c>
      <c r="AE130" s="165">
        <f t="shared" si="33"/>
        <v>-0.15534653651942035</v>
      </c>
      <c r="AF130" s="157">
        <v>36.5</v>
      </c>
      <c r="AG130" s="157">
        <v>39.1</v>
      </c>
      <c r="AH130" s="144">
        <f t="shared" si="34"/>
        <v>1.0712328767123287</v>
      </c>
      <c r="AI130" s="165">
        <f t="shared" si="35"/>
        <v>9.9272143539972615E-2</v>
      </c>
      <c r="AJ130" s="157">
        <v>43.7</v>
      </c>
      <c r="AK130" s="144">
        <f t="shared" si="36"/>
        <v>1.1972602739726028</v>
      </c>
      <c r="AL130" s="165">
        <f t="shared" si="37"/>
        <v>0.25973681573321888</v>
      </c>
      <c r="AM130" s="157">
        <v>40.4</v>
      </c>
      <c r="AN130" s="144">
        <f t="shared" si="38"/>
        <v>1.106849315068493</v>
      </c>
      <c r="AO130" s="165">
        <f t="shared" si="39"/>
        <v>0.14645882898441501</v>
      </c>
      <c r="AP130" s="147">
        <v>47.8</v>
      </c>
      <c r="AQ130" s="147">
        <v>97.8</v>
      </c>
      <c r="AR130" s="146">
        <f t="shared" si="40"/>
        <v>2.0460251046025104</v>
      </c>
      <c r="AS130" s="165">
        <f t="shared" si="41"/>
        <v>1.0328238469714852</v>
      </c>
      <c r="AT130" s="147">
        <v>87.245800000000003</v>
      </c>
      <c r="AU130" s="146">
        <f t="shared" si="42"/>
        <v>1.8252259414225942</v>
      </c>
      <c r="AV130" s="165">
        <f t="shared" si="43"/>
        <v>0.86807506366048659</v>
      </c>
      <c r="AW130" s="159">
        <v>57.3</v>
      </c>
      <c r="AX130" s="146">
        <f t="shared" si="44"/>
        <v>1.1987447698744771</v>
      </c>
      <c r="AY130" s="165">
        <f t="shared" si="45"/>
        <v>0.26152452077615645</v>
      </c>
      <c r="AZ130" s="147">
        <v>37.945999999999998</v>
      </c>
      <c r="BA130" s="146">
        <f t="shared" si="46"/>
        <v>0.79384937238493725</v>
      </c>
      <c r="BB130" s="165">
        <f t="shared" si="47"/>
        <v>-0.33306280329809818</v>
      </c>
    </row>
    <row r="131" spans="2:54" x14ac:dyDescent="0.25">
      <c r="B131" s="7">
        <v>6</v>
      </c>
      <c r="C131" s="138">
        <v>127</v>
      </c>
      <c r="D131" s="167" t="s">
        <v>537</v>
      </c>
      <c r="E131" s="139" t="s">
        <v>1181</v>
      </c>
      <c r="F131" s="140" t="s">
        <v>1182</v>
      </c>
      <c r="G131" s="139" t="s">
        <v>1182</v>
      </c>
      <c r="H131" s="139" t="s">
        <v>1183</v>
      </c>
      <c r="I131" s="156">
        <v>4</v>
      </c>
      <c r="J131" s="142" t="s">
        <v>1148</v>
      </c>
      <c r="K131" s="142" t="s">
        <v>676</v>
      </c>
      <c r="L131" s="167" t="s">
        <v>1184</v>
      </c>
      <c r="M131" s="143">
        <v>26.41</v>
      </c>
      <c r="N131" s="157">
        <v>28.6</v>
      </c>
      <c r="O131" s="157">
        <v>9.1</v>
      </c>
      <c r="P131" s="145">
        <f t="shared" si="24"/>
        <v>0.31818181818181818</v>
      </c>
      <c r="Q131" s="165">
        <f t="shared" si="25"/>
        <v>-1.6520766965796934</v>
      </c>
      <c r="R131" s="157">
        <v>4.5</v>
      </c>
      <c r="S131" s="157">
        <v>10.4</v>
      </c>
      <c r="T131" s="146">
        <f t="shared" si="26"/>
        <v>2.3111111111111113</v>
      </c>
      <c r="U131" s="165">
        <f t="shared" si="27"/>
        <v>1.2085866218114176</v>
      </c>
      <c r="V131" s="158">
        <v>54.8</v>
      </c>
      <c r="W131" s="158">
        <v>29.6</v>
      </c>
      <c r="X131" s="146">
        <f t="shared" si="28"/>
        <v>0.54014598540145986</v>
      </c>
      <c r="Y131" s="165">
        <f t="shared" si="29"/>
        <v>-0.88857871733157689</v>
      </c>
      <c r="Z131" s="158">
        <v>45.9</v>
      </c>
      <c r="AA131" s="146">
        <f t="shared" si="30"/>
        <v>0.83759124087591241</v>
      </c>
      <c r="AB131" s="165">
        <f t="shared" si="31"/>
        <v>-0.2556817395467188</v>
      </c>
      <c r="AC131" s="158">
        <v>41.1</v>
      </c>
      <c r="AD131" s="146">
        <f t="shared" si="32"/>
        <v>0.75000000000000011</v>
      </c>
      <c r="AE131" s="165">
        <f t="shared" si="33"/>
        <v>-0.41503749927884365</v>
      </c>
      <c r="AF131" s="157">
        <v>41.8</v>
      </c>
      <c r="AG131" s="157">
        <v>40.799999999999997</v>
      </c>
      <c r="AH131" s="144">
        <f t="shared" si="34"/>
        <v>0.97607655502392343</v>
      </c>
      <c r="AI131" s="165">
        <f t="shared" si="35"/>
        <v>-3.4933790109387179E-2</v>
      </c>
      <c r="AJ131" s="157">
        <v>34.5</v>
      </c>
      <c r="AK131" s="144">
        <f t="shared" si="36"/>
        <v>0.82535885167464118</v>
      </c>
      <c r="AL131" s="165">
        <f t="shared" si="37"/>
        <v>-0.27690658041535127</v>
      </c>
      <c r="AM131" s="157">
        <v>40.799999999999997</v>
      </c>
      <c r="AN131" s="144">
        <f t="shared" si="38"/>
        <v>0.97607655502392343</v>
      </c>
      <c r="AO131" s="165">
        <f t="shared" si="39"/>
        <v>-3.4933790109387179E-2</v>
      </c>
      <c r="AP131" s="147">
        <v>49.3</v>
      </c>
      <c r="AQ131" s="147">
        <v>32.6</v>
      </c>
      <c r="AR131" s="146">
        <f t="shared" si="40"/>
        <v>0.66125760649087229</v>
      </c>
      <c r="AS131" s="165">
        <f t="shared" si="41"/>
        <v>-0.59671568214683379</v>
      </c>
      <c r="AT131" s="147">
        <v>19.4605</v>
      </c>
      <c r="AU131" s="146">
        <f t="shared" si="42"/>
        <v>0.39473630831643003</v>
      </c>
      <c r="AV131" s="165">
        <f t="shared" si="43"/>
        <v>-1.3410388687424588</v>
      </c>
      <c r="AW131" s="159">
        <v>49.8</v>
      </c>
      <c r="AX131" s="146">
        <f t="shared" si="44"/>
        <v>1.0101419878296145</v>
      </c>
      <c r="AY131" s="165">
        <f t="shared" si="45"/>
        <v>1.4558095690169269E-2</v>
      </c>
      <c r="AZ131" s="147">
        <v>26.073699999999999</v>
      </c>
      <c r="BA131" s="146">
        <f t="shared" si="46"/>
        <v>0.52887829614604465</v>
      </c>
      <c r="BB131" s="165">
        <f t="shared" si="47"/>
        <v>-0.91899232292075117</v>
      </c>
    </row>
    <row r="132" spans="2:54" x14ac:dyDescent="0.25">
      <c r="B132" s="7">
        <v>9</v>
      </c>
      <c r="C132" s="138">
        <v>128</v>
      </c>
      <c r="D132" s="167" t="s">
        <v>538</v>
      </c>
      <c r="E132" s="139" t="s">
        <v>1185</v>
      </c>
      <c r="F132" s="140" t="s">
        <v>1186</v>
      </c>
      <c r="G132" s="139" t="s">
        <v>1186</v>
      </c>
      <c r="H132" s="139" t="s">
        <v>1187</v>
      </c>
      <c r="I132" s="156">
        <v>9</v>
      </c>
      <c r="J132" s="142" t="s">
        <v>1148</v>
      </c>
      <c r="K132" s="142" t="s">
        <v>676</v>
      </c>
      <c r="L132" s="167" t="s">
        <v>1188</v>
      </c>
      <c r="M132" s="148">
        <v>25.76</v>
      </c>
      <c r="N132" s="157">
        <v>58.5</v>
      </c>
      <c r="O132" s="157">
        <v>28.2</v>
      </c>
      <c r="P132" s="145">
        <f t="shared" si="24"/>
        <v>0.48205128205128206</v>
      </c>
      <c r="Q132" s="165">
        <f t="shared" si="25"/>
        <v>-1.0527414620719733</v>
      </c>
      <c r="R132" s="157">
        <v>48.2</v>
      </c>
      <c r="S132" s="157">
        <v>52.6</v>
      </c>
      <c r="T132" s="146">
        <f t="shared" si="26"/>
        <v>1.0912863070539418</v>
      </c>
      <c r="U132" s="165">
        <f t="shared" si="27"/>
        <v>0.1260296530623406</v>
      </c>
      <c r="V132" s="158">
        <v>92.1</v>
      </c>
      <c r="W132" s="158">
        <v>66.2</v>
      </c>
      <c r="X132" s="146">
        <f t="shared" si="28"/>
        <v>0.71878393051031497</v>
      </c>
      <c r="Y132" s="165">
        <f t="shared" si="29"/>
        <v>-0.47636993928411769</v>
      </c>
      <c r="Z132" s="158">
        <v>72.099999999999994</v>
      </c>
      <c r="AA132" s="146">
        <f t="shared" si="30"/>
        <v>0.78284473398479915</v>
      </c>
      <c r="AB132" s="165">
        <f t="shared" si="31"/>
        <v>-0.35320189685051306</v>
      </c>
      <c r="AC132" s="158">
        <v>76.3</v>
      </c>
      <c r="AD132" s="146">
        <f t="shared" si="32"/>
        <v>0.82844733984799135</v>
      </c>
      <c r="AE132" s="165">
        <f t="shared" si="33"/>
        <v>-0.27151809925680503</v>
      </c>
      <c r="AF132" s="157">
        <v>68.5</v>
      </c>
      <c r="AG132" s="157">
        <v>67.599999999999994</v>
      </c>
      <c r="AH132" s="144">
        <f t="shared" si="34"/>
        <v>0.98686131386861309</v>
      </c>
      <c r="AI132" s="165">
        <f t="shared" si="35"/>
        <v>-1.9080741565704818E-2</v>
      </c>
      <c r="AJ132" s="157">
        <v>80.7</v>
      </c>
      <c r="AK132" s="144">
        <f t="shared" si="36"/>
        <v>1.178102189781022</v>
      </c>
      <c r="AL132" s="165">
        <f t="shared" si="37"/>
        <v>0.23646468542989135</v>
      </c>
      <c r="AM132" s="157">
        <v>70.2</v>
      </c>
      <c r="AN132" s="144">
        <f t="shared" si="38"/>
        <v>1.0248175182481751</v>
      </c>
      <c r="AO132" s="165">
        <f t="shared" si="39"/>
        <v>3.536704245667157E-2</v>
      </c>
      <c r="AP132" s="147">
        <v>69.400000000000006</v>
      </c>
      <c r="AQ132" s="147">
        <v>401.1</v>
      </c>
      <c r="AR132" s="146">
        <f t="shared" si="40"/>
        <v>5.7795389048991357</v>
      </c>
      <c r="AS132" s="165">
        <f t="shared" si="41"/>
        <v>2.5309543982362483</v>
      </c>
      <c r="AT132" s="147">
        <v>115.02800000000001</v>
      </c>
      <c r="AU132" s="146">
        <f t="shared" si="42"/>
        <v>1.6574639769452448</v>
      </c>
      <c r="AV132" s="165">
        <f t="shared" si="43"/>
        <v>0.72897751537725619</v>
      </c>
      <c r="AW132" s="159">
        <v>85.9</v>
      </c>
      <c r="AX132" s="146">
        <f t="shared" si="44"/>
        <v>1.2377521613832854</v>
      </c>
      <c r="AY132" s="165">
        <f t="shared" si="45"/>
        <v>0.30772246856020274</v>
      </c>
      <c r="AZ132" s="147">
        <v>65.823800000000006</v>
      </c>
      <c r="BA132" s="146">
        <f t="shared" si="46"/>
        <v>0.9484697406340058</v>
      </c>
      <c r="BB132" s="165">
        <f t="shared" si="47"/>
        <v>-7.6326347327178509E-2</v>
      </c>
    </row>
    <row r="133" spans="2:54" x14ac:dyDescent="0.25">
      <c r="B133" s="7">
        <v>1</v>
      </c>
      <c r="C133" s="138">
        <v>129</v>
      </c>
      <c r="D133" s="167" t="s">
        <v>539</v>
      </c>
      <c r="E133" s="139" t="s">
        <v>1189</v>
      </c>
      <c r="F133" s="140" t="s">
        <v>1190</v>
      </c>
      <c r="G133" s="139" t="s">
        <v>1190</v>
      </c>
      <c r="H133" s="139" t="s">
        <v>1191</v>
      </c>
      <c r="I133" s="156">
        <v>1</v>
      </c>
      <c r="J133" s="142" t="s">
        <v>1192</v>
      </c>
      <c r="K133" s="142" t="s">
        <v>644</v>
      </c>
      <c r="L133" s="167" t="s">
        <v>1193</v>
      </c>
      <c r="M133" s="143">
        <v>71.150000000000006</v>
      </c>
      <c r="N133" s="157">
        <v>3</v>
      </c>
      <c r="O133" s="157">
        <v>16.8</v>
      </c>
      <c r="P133" s="145">
        <f t="shared" si="24"/>
        <v>5.6000000000000005</v>
      </c>
      <c r="Q133" s="165">
        <f t="shared" si="25"/>
        <v>2.485426827170242</v>
      </c>
      <c r="R133" s="157">
        <v>55.2</v>
      </c>
      <c r="S133" s="157">
        <v>21.5</v>
      </c>
      <c r="T133" s="146">
        <f t="shared" si="26"/>
        <v>0.38949275362318836</v>
      </c>
      <c r="U133" s="165">
        <f t="shared" si="27"/>
        <v>-1.360331607188709</v>
      </c>
      <c r="V133" s="158">
        <v>41.5</v>
      </c>
      <c r="W133" s="158">
        <v>45.1</v>
      </c>
      <c r="X133" s="146">
        <f t="shared" si="28"/>
        <v>1.0867469879518072</v>
      </c>
      <c r="Y133" s="165">
        <f t="shared" si="29"/>
        <v>0.12001609702109386</v>
      </c>
      <c r="Z133" s="158">
        <v>15.2</v>
      </c>
      <c r="AA133" s="146">
        <f t="shared" si="30"/>
        <v>0.36626506024096384</v>
      </c>
      <c r="AB133" s="165">
        <f t="shared" si="31"/>
        <v>-1.4490400127907015</v>
      </c>
      <c r="AC133" s="158">
        <v>33.200000000000003</v>
      </c>
      <c r="AD133" s="146">
        <f t="shared" si="32"/>
        <v>0.8</v>
      </c>
      <c r="AE133" s="165">
        <f t="shared" si="33"/>
        <v>-0.32192809488736229</v>
      </c>
      <c r="AF133" s="157">
        <v>37</v>
      </c>
      <c r="AG133" s="157">
        <v>64.3</v>
      </c>
      <c r="AH133" s="144">
        <f t="shared" si="34"/>
        <v>1.7378378378378379</v>
      </c>
      <c r="AI133" s="165">
        <f t="shared" si="35"/>
        <v>0.79729346681163527</v>
      </c>
      <c r="AJ133" s="157">
        <v>61.7</v>
      </c>
      <c r="AK133" s="144">
        <f t="shared" si="36"/>
        <v>1.6675675675675676</v>
      </c>
      <c r="AL133" s="165">
        <f t="shared" si="37"/>
        <v>0.73774521863310583</v>
      </c>
      <c r="AM133" s="157">
        <v>44.6</v>
      </c>
      <c r="AN133" s="144">
        <f t="shared" si="38"/>
        <v>1.2054054054054055</v>
      </c>
      <c r="AO133" s="165">
        <f t="shared" si="39"/>
        <v>0.26951843940399278</v>
      </c>
      <c r="AP133" s="147">
        <v>21.7</v>
      </c>
      <c r="AQ133" s="147">
        <v>1595.2</v>
      </c>
      <c r="AR133" s="146">
        <f t="shared" si="40"/>
        <v>73.511520737327189</v>
      </c>
      <c r="AS133" s="165">
        <f t="shared" si="41"/>
        <v>6.1998984619537172</v>
      </c>
      <c r="AT133" s="147">
        <v>101.00700000000001</v>
      </c>
      <c r="AU133" s="146">
        <f t="shared" si="42"/>
        <v>4.6547004608294937</v>
      </c>
      <c r="AV133" s="165">
        <f t="shared" si="43"/>
        <v>2.2186883304950911</v>
      </c>
      <c r="AW133" s="159">
        <v>17.3</v>
      </c>
      <c r="AX133" s="146">
        <f t="shared" si="44"/>
        <v>0.79723502304147476</v>
      </c>
      <c r="AY133" s="165">
        <f t="shared" si="45"/>
        <v>-0.32692300480775455</v>
      </c>
      <c r="AZ133" s="147">
        <v>112.223</v>
      </c>
      <c r="BA133" s="146">
        <f t="shared" si="46"/>
        <v>5.1715668202764977</v>
      </c>
      <c r="BB133" s="165">
        <f t="shared" si="47"/>
        <v>2.3706014374815991</v>
      </c>
    </row>
    <row r="134" spans="2:54" x14ac:dyDescent="0.25">
      <c r="B134" s="7">
        <v>2</v>
      </c>
      <c r="C134" s="138">
        <v>130</v>
      </c>
      <c r="D134" s="167" t="s">
        <v>541</v>
      </c>
      <c r="E134" s="139" t="s">
        <v>1194</v>
      </c>
      <c r="F134" s="140" t="s">
        <v>1195</v>
      </c>
      <c r="G134" s="139" t="s">
        <v>1195</v>
      </c>
      <c r="H134" s="139" t="s">
        <v>1196</v>
      </c>
      <c r="I134" s="156">
        <v>1</v>
      </c>
      <c r="J134" s="142" t="s">
        <v>1192</v>
      </c>
      <c r="K134" s="142" t="s">
        <v>644</v>
      </c>
      <c r="L134" s="167" t="s">
        <v>1197</v>
      </c>
      <c r="M134" s="143">
        <v>59.42</v>
      </c>
      <c r="N134" s="157">
        <v>0.3</v>
      </c>
      <c r="O134" s="157">
        <v>0.4</v>
      </c>
      <c r="P134" s="145">
        <f t="shared" ref="P134:P185" si="48">O134/N134</f>
        <v>1.3333333333333335</v>
      </c>
      <c r="Q134" s="165">
        <f t="shared" ref="Q134:Q185" si="49">LOG(P134,2)</f>
        <v>0.41503749927884398</v>
      </c>
      <c r="R134" s="157">
        <v>0</v>
      </c>
      <c r="S134" s="157">
        <v>0</v>
      </c>
      <c r="T134" s="146" t="s">
        <v>660</v>
      </c>
      <c r="U134" s="166" t="s">
        <v>660</v>
      </c>
      <c r="V134" s="158">
        <v>0</v>
      </c>
      <c r="W134" s="158">
        <v>0</v>
      </c>
      <c r="X134" s="146" t="s">
        <v>660</v>
      </c>
      <c r="Y134" s="166" t="s">
        <v>660</v>
      </c>
      <c r="Z134" s="158">
        <v>0</v>
      </c>
      <c r="AA134" s="146" t="s">
        <v>660</v>
      </c>
      <c r="AB134" s="166" t="s">
        <v>660</v>
      </c>
      <c r="AC134" s="158">
        <v>0</v>
      </c>
      <c r="AD134" s="146" t="s">
        <v>660</v>
      </c>
      <c r="AE134" s="166" t="s">
        <v>660</v>
      </c>
      <c r="AF134" s="157">
        <v>0</v>
      </c>
      <c r="AG134" s="157">
        <v>0</v>
      </c>
      <c r="AH134" s="146" t="s">
        <v>660</v>
      </c>
      <c r="AI134" s="166" t="s">
        <v>660</v>
      </c>
      <c r="AJ134" s="157">
        <v>0</v>
      </c>
      <c r="AK134" s="146" t="s">
        <v>660</v>
      </c>
      <c r="AL134" s="166" t="s">
        <v>660</v>
      </c>
      <c r="AM134" s="157">
        <v>0</v>
      </c>
      <c r="AN134" s="146" t="s">
        <v>660</v>
      </c>
      <c r="AO134" s="166" t="s">
        <v>660</v>
      </c>
      <c r="AP134" s="147">
        <v>0</v>
      </c>
      <c r="AQ134" s="147">
        <v>0</v>
      </c>
      <c r="AR134" s="146" t="s">
        <v>660</v>
      </c>
      <c r="AS134" s="166" t="s">
        <v>660</v>
      </c>
      <c r="AT134" s="147">
        <v>0</v>
      </c>
      <c r="AU134" s="146" t="s">
        <v>660</v>
      </c>
      <c r="AV134" s="166" t="s">
        <v>660</v>
      </c>
      <c r="AW134" s="159">
        <v>0</v>
      </c>
      <c r="AX134" s="146" t="s">
        <v>660</v>
      </c>
      <c r="AY134" s="166" t="s">
        <v>660</v>
      </c>
      <c r="AZ134" s="147">
        <v>0</v>
      </c>
      <c r="BA134" s="146" t="s">
        <v>660</v>
      </c>
      <c r="BB134" s="166" t="s">
        <v>660</v>
      </c>
    </row>
    <row r="135" spans="2:54" x14ac:dyDescent="0.25">
      <c r="B135" s="7">
        <v>3</v>
      </c>
      <c r="C135" s="138">
        <v>131</v>
      </c>
      <c r="D135" s="167" t="s">
        <v>542</v>
      </c>
      <c r="E135" s="139" t="s">
        <v>1198</v>
      </c>
      <c r="F135" s="140" t="s">
        <v>1199</v>
      </c>
      <c r="G135" s="139" t="s">
        <v>1199</v>
      </c>
      <c r="H135" s="139" t="s">
        <v>1200</v>
      </c>
      <c r="I135" s="156">
        <v>1</v>
      </c>
      <c r="J135" s="142" t="s">
        <v>1192</v>
      </c>
      <c r="K135" s="142" t="s">
        <v>644</v>
      </c>
      <c r="L135" s="167" t="s">
        <v>1201</v>
      </c>
      <c r="M135" s="148">
        <v>71.099999999999994</v>
      </c>
      <c r="N135" s="157">
        <v>359.3</v>
      </c>
      <c r="O135" s="157">
        <v>678.3</v>
      </c>
      <c r="P135" s="145">
        <f t="shared" si="48"/>
        <v>1.8878374617311438</v>
      </c>
      <c r="Q135" s="165">
        <f t="shared" si="49"/>
        <v>0.91673455747052102</v>
      </c>
      <c r="R135" s="157">
        <v>226.5</v>
      </c>
      <c r="S135" s="157">
        <v>231.3</v>
      </c>
      <c r="T135" s="146">
        <f t="shared" ref="T135:T185" si="50">S135/R135</f>
        <v>1.0211920529801326</v>
      </c>
      <c r="U135" s="165">
        <f t="shared" ref="U135:U185" si="51">LOG(T135,2)</f>
        <v>3.0254215702593252E-2</v>
      </c>
      <c r="V135" s="158">
        <v>173.7</v>
      </c>
      <c r="W135" s="158">
        <v>153.30000000000001</v>
      </c>
      <c r="X135" s="146">
        <f t="shared" ref="X135:X186" si="52">W135/V135</f>
        <v>0.88255613126079457</v>
      </c>
      <c r="Y135" s="165">
        <f t="shared" ref="Y135:Y185" si="53">LOG(X135,2)</f>
        <v>-0.18024005705161511</v>
      </c>
      <c r="Z135" s="158">
        <v>134.80000000000001</v>
      </c>
      <c r="AA135" s="146">
        <f t="shared" ref="AA135:AA186" si="54">Z135/V135</f>
        <v>0.77605066206102491</v>
      </c>
      <c r="AB135" s="165">
        <f t="shared" ref="AB135:AB186" si="55">LOG(AA135,2)</f>
        <v>-0.36577725752853407</v>
      </c>
      <c r="AC135" s="158">
        <v>159.80000000000001</v>
      </c>
      <c r="AD135" s="146">
        <f t="shared" ref="AD135:AD186" si="56">AC135/V135</f>
        <v>0.91997697179044347</v>
      </c>
      <c r="AE135" s="165">
        <f t="shared" ref="AE135:AE186" si="57">LOG(AD135,2)</f>
        <v>-0.12033034578241573</v>
      </c>
      <c r="AF135" s="157">
        <v>143.19999999999999</v>
      </c>
      <c r="AG135" s="157">
        <v>128.4</v>
      </c>
      <c r="AH135" s="144">
        <f t="shared" ref="AH135:AH186" si="58">AG135/AF135</f>
        <v>0.89664804469273751</v>
      </c>
      <c r="AI135" s="165">
        <f t="shared" ref="AI135:AI186" si="59">LOG(AH135,2)</f>
        <v>-0.15738629014195316</v>
      </c>
      <c r="AJ135" s="157">
        <v>173.4</v>
      </c>
      <c r="AK135" s="144">
        <f t="shared" ref="AK135:AK186" si="60">AJ135/AF135</f>
        <v>1.2108938547486034</v>
      </c>
      <c r="AL135" s="165">
        <f t="shared" ref="AL135:AL186" si="61">LOG(AK135,2)</f>
        <v>0.2760724059575787</v>
      </c>
      <c r="AM135" s="157">
        <v>137.30000000000001</v>
      </c>
      <c r="AN135" s="144">
        <f t="shared" ref="AN135:AN186" si="62">AM135/AF135</f>
        <v>0.95879888268156443</v>
      </c>
      <c r="AO135" s="165">
        <f t="shared" ref="AO135:AO186" si="63">LOG(AN135,2)</f>
        <v>-6.0699867117155512E-2</v>
      </c>
      <c r="AP135" s="147">
        <v>109.6</v>
      </c>
      <c r="AQ135" s="147">
        <v>585.4</v>
      </c>
      <c r="AR135" s="146">
        <f t="shared" ref="AR135:AR186" si="64">AQ135/AP135</f>
        <v>5.3412408759124093</v>
      </c>
      <c r="AS135" s="165">
        <f t="shared" ref="AS135:AS185" si="65">LOG(AR135,2)</f>
        <v>2.417174947448224</v>
      </c>
      <c r="AT135" s="147">
        <v>156.70500000000001</v>
      </c>
      <c r="AU135" s="146">
        <f t="shared" ref="AU135:AU186" si="66">AT135/AP135</f>
        <v>1.4297901459854017</v>
      </c>
      <c r="AV135" s="165">
        <f t="shared" ref="AV135:AV186" si="67">LOG(AU135,2)</f>
        <v>0.51580341444200095</v>
      </c>
      <c r="AW135" s="159">
        <v>90</v>
      </c>
      <c r="AX135" s="146">
        <f t="shared" ref="AX135:AX185" si="68">AW135/AP135</f>
        <v>0.82116788321167888</v>
      </c>
      <c r="AY135" s="165">
        <f t="shared" ref="AY135:AY186" si="69">LOG(AX135,2)</f>
        <v>-0.28425089174348961</v>
      </c>
      <c r="AZ135" s="147">
        <v>201.85300000000001</v>
      </c>
      <c r="BA135" s="146">
        <f t="shared" ref="BA135:BA185" si="70">AZ135/AP135</f>
        <v>1.8417244525547447</v>
      </c>
      <c r="BB135" s="165">
        <f t="shared" ref="BB135:BB186" si="71">LOG(BA135,2)</f>
        <v>0.88105723044695816</v>
      </c>
    </row>
    <row r="136" spans="2:54" x14ac:dyDescent="0.25">
      <c r="B136" s="7">
        <v>4</v>
      </c>
      <c r="C136" s="138">
        <v>132</v>
      </c>
      <c r="D136" s="167" t="s">
        <v>543</v>
      </c>
      <c r="E136" s="155" t="s">
        <v>143</v>
      </c>
      <c r="F136" s="155" t="s">
        <v>143</v>
      </c>
      <c r="G136" s="155" t="s">
        <v>143</v>
      </c>
      <c r="H136" s="139" t="s">
        <v>1202</v>
      </c>
      <c r="I136" s="156">
        <v>1</v>
      </c>
      <c r="J136" s="142" t="s">
        <v>1192</v>
      </c>
      <c r="K136" s="142" t="s">
        <v>644</v>
      </c>
      <c r="L136" s="167" t="s">
        <v>1203</v>
      </c>
      <c r="M136" s="148">
        <v>72.67</v>
      </c>
      <c r="N136" s="145" t="s">
        <v>660</v>
      </c>
      <c r="O136" s="145" t="s">
        <v>660</v>
      </c>
      <c r="P136" s="145" t="s">
        <v>660</v>
      </c>
      <c r="Q136" s="165" t="s">
        <v>660</v>
      </c>
      <c r="R136" s="146" t="s">
        <v>660</v>
      </c>
      <c r="S136" s="146" t="s">
        <v>660</v>
      </c>
      <c r="T136" s="146" t="s">
        <v>660</v>
      </c>
      <c r="U136" s="166" t="s">
        <v>660</v>
      </c>
      <c r="V136" s="146" t="s">
        <v>660</v>
      </c>
      <c r="W136" s="146" t="s">
        <v>660</v>
      </c>
      <c r="X136" s="146" t="s">
        <v>660</v>
      </c>
      <c r="Y136" s="166" t="s">
        <v>660</v>
      </c>
      <c r="Z136" s="146" t="s">
        <v>660</v>
      </c>
      <c r="AA136" s="146" t="s">
        <v>660</v>
      </c>
      <c r="AB136" s="166" t="s">
        <v>660</v>
      </c>
      <c r="AC136" s="146" t="s">
        <v>660</v>
      </c>
      <c r="AD136" s="146" t="s">
        <v>660</v>
      </c>
      <c r="AE136" s="166" t="s">
        <v>660</v>
      </c>
      <c r="AF136" s="146" t="s">
        <v>660</v>
      </c>
      <c r="AG136" s="146" t="s">
        <v>660</v>
      </c>
      <c r="AH136" s="146" t="s">
        <v>660</v>
      </c>
      <c r="AI136" s="166" t="s">
        <v>660</v>
      </c>
      <c r="AJ136" s="146" t="s">
        <v>660</v>
      </c>
      <c r="AK136" s="146" t="s">
        <v>660</v>
      </c>
      <c r="AL136" s="166" t="s">
        <v>660</v>
      </c>
      <c r="AM136" s="146" t="s">
        <v>660</v>
      </c>
      <c r="AN136" s="146" t="s">
        <v>660</v>
      </c>
      <c r="AO136" s="166" t="s">
        <v>660</v>
      </c>
      <c r="AP136" s="146" t="s">
        <v>660</v>
      </c>
      <c r="AQ136" s="146" t="s">
        <v>660</v>
      </c>
      <c r="AR136" s="146" t="s">
        <v>660</v>
      </c>
      <c r="AS136" s="166" t="s">
        <v>660</v>
      </c>
      <c r="AT136" s="146" t="s">
        <v>660</v>
      </c>
      <c r="AU136" s="146" t="s">
        <v>660</v>
      </c>
      <c r="AV136" s="166" t="s">
        <v>660</v>
      </c>
      <c r="AW136" s="146" t="s">
        <v>660</v>
      </c>
      <c r="AX136" s="146" t="s">
        <v>660</v>
      </c>
      <c r="AY136" s="166" t="s">
        <v>660</v>
      </c>
      <c r="AZ136" s="146" t="s">
        <v>660</v>
      </c>
      <c r="BA136" s="146" t="s">
        <v>660</v>
      </c>
      <c r="BB136" s="166" t="s">
        <v>660</v>
      </c>
    </row>
    <row r="137" spans="2:54" x14ac:dyDescent="0.25">
      <c r="B137" s="7">
        <v>5</v>
      </c>
      <c r="C137" s="138">
        <v>133</v>
      </c>
      <c r="D137" s="167" t="s">
        <v>544</v>
      </c>
      <c r="E137" s="139" t="s">
        <v>1204</v>
      </c>
      <c r="F137" s="140" t="s">
        <v>1205</v>
      </c>
      <c r="G137" s="139" t="s">
        <v>1205</v>
      </c>
      <c r="H137" s="139" t="s">
        <v>1206</v>
      </c>
      <c r="I137" s="156">
        <v>1</v>
      </c>
      <c r="J137" s="142" t="s">
        <v>1192</v>
      </c>
      <c r="K137" s="142" t="s">
        <v>644</v>
      </c>
      <c r="L137" s="167" t="s">
        <v>1207</v>
      </c>
      <c r="M137" s="143">
        <v>73.03</v>
      </c>
      <c r="N137" s="157">
        <v>11.1</v>
      </c>
      <c r="O137" s="157">
        <v>10.1</v>
      </c>
      <c r="P137" s="145">
        <f t="shared" si="48"/>
        <v>0.90990990990990994</v>
      </c>
      <c r="Q137" s="165">
        <f t="shared" si="49"/>
        <v>-0.13620438359831116</v>
      </c>
      <c r="R137" s="157">
        <v>27.9</v>
      </c>
      <c r="S137" s="157">
        <v>23.8</v>
      </c>
      <c r="T137" s="146">
        <f t="shared" si="50"/>
        <v>0.85304659498207891</v>
      </c>
      <c r="U137" s="165">
        <f t="shared" si="51"/>
        <v>-0.22930354852124399</v>
      </c>
      <c r="V137" s="158">
        <v>61.6</v>
      </c>
      <c r="W137" s="158">
        <v>66</v>
      </c>
      <c r="X137" s="146">
        <f t="shared" si="52"/>
        <v>1.0714285714285714</v>
      </c>
      <c r="Y137" s="165">
        <f t="shared" si="53"/>
        <v>9.9535673550914375E-2</v>
      </c>
      <c r="Z137" s="158">
        <v>50.8</v>
      </c>
      <c r="AA137" s="146">
        <f t="shared" si="54"/>
        <v>0.82467532467532456</v>
      </c>
      <c r="AB137" s="165">
        <f t="shared" si="55"/>
        <v>-0.27810185392273573</v>
      </c>
      <c r="AC137" s="158">
        <v>61.7</v>
      </c>
      <c r="AD137" s="146">
        <f t="shared" si="56"/>
        <v>1.0016233766233766</v>
      </c>
      <c r="AE137" s="165">
        <f t="shared" si="57"/>
        <v>2.3401384545165449E-3</v>
      </c>
      <c r="AF137" s="157">
        <v>52.4</v>
      </c>
      <c r="AG137" s="157">
        <v>58.9</v>
      </c>
      <c r="AH137" s="144">
        <f t="shared" si="58"/>
        <v>1.1240458015267176</v>
      </c>
      <c r="AI137" s="165">
        <f t="shared" si="59"/>
        <v>0.16870082229301051</v>
      </c>
      <c r="AJ137" s="157">
        <v>71.2</v>
      </c>
      <c r="AK137" s="144">
        <f t="shared" si="60"/>
        <v>1.3587786259541985</v>
      </c>
      <c r="AL137" s="165">
        <f t="shared" si="61"/>
        <v>0.44231042942894755</v>
      </c>
      <c r="AM137" s="157">
        <v>61.2</v>
      </c>
      <c r="AN137" s="144">
        <f t="shared" si="62"/>
        <v>1.16793893129771</v>
      </c>
      <c r="AO137" s="165">
        <f t="shared" si="63"/>
        <v>0.22396484115520157</v>
      </c>
      <c r="AP137" s="147">
        <v>49.4</v>
      </c>
      <c r="AQ137" s="147">
        <v>921.4</v>
      </c>
      <c r="AR137" s="146">
        <f t="shared" si="64"/>
        <v>18.651821862348179</v>
      </c>
      <c r="AS137" s="165">
        <f t="shared" si="65"/>
        <v>4.2212446510195338</v>
      </c>
      <c r="AT137" s="147">
        <v>226.51499999999999</v>
      </c>
      <c r="AU137" s="146">
        <f t="shared" si="66"/>
        <v>4.5853238866396762</v>
      </c>
      <c r="AV137" s="165">
        <f t="shared" si="67"/>
        <v>2.197023642903333</v>
      </c>
      <c r="AW137" s="159">
        <v>61.4</v>
      </c>
      <c r="AX137" s="146">
        <f t="shared" si="68"/>
        <v>1.2429149797570851</v>
      </c>
      <c r="AY137" s="165">
        <f t="shared" si="69"/>
        <v>0.31372761378550185</v>
      </c>
      <c r="AZ137" s="147">
        <v>59.150399999999998</v>
      </c>
      <c r="BA137" s="146">
        <f t="shared" si="70"/>
        <v>1.1973765182186236</v>
      </c>
      <c r="BB137" s="165">
        <f t="shared" si="71"/>
        <v>0.25987688290160499</v>
      </c>
    </row>
    <row r="138" spans="2:54" x14ac:dyDescent="0.25">
      <c r="B138" s="7">
        <v>6</v>
      </c>
      <c r="C138" s="138">
        <v>134</v>
      </c>
      <c r="D138" s="167" t="s">
        <v>545</v>
      </c>
      <c r="E138" s="139" t="s">
        <v>1208</v>
      </c>
      <c r="F138" s="140" t="s">
        <v>1209</v>
      </c>
      <c r="G138" s="139" t="s">
        <v>1209</v>
      </c>
      <c r="H138" s="139" t="s">
        <v>1210</v>
      </c>
      <c r="I138" s="156">
        <v>2</v>
      </c>
      <c r="J138" s="142" t="s">
        <v>1192</v>
      </c>
      <c r="K138" s="142" t="s">
        <v>644</v>
      </c>
      <c r="L138" s="167" t="s">
        <v>1211</v>
      </c>
      <c r="M138" s="143">
        <v>72.760000000000005</v>
      </c>
      <c r="N138" s="157">
        <v>31.7</v>
      </c>
      <c r="O138" s="157">
        <v>11.9</v>
      </c>
      <c r="P138" s="145">
        <f t="shared" si="48"/>
        <v>0.37539432176656151</v>
      </c>
      <c r="Q138" s="165">
        <f t="shared" si="49"/>
        <v>-1.4135212668314638</v>
      </c>
      <c r="R138" s="157">
        <v>20.8</v>
      </c>
      <c r="S138" s="157">
        <v>16.8</v>
      </c>
      <c r="T138" s="146">
        <f t="shared" si="50"/>
        <v>0.80769230769230771</v>
      </c>
      <c r="U138" s="165">
        <f t="shared" si="51"/>
        <v>-0.30812229536233188</v>
      </c>
      <c r="V138" s="158">
        <v>23.1</v>
      </c>
      <c r="W138" s="158">
        <v>20.399999999999999</v>
      </c>
      <c r="X138" s="146">
        <f t="shared" si="52"/>
        <v>0.88311688311688297</v>
      </c>
      <c r="Y138" s="165">
        <f t="shared" si="53"/>
        <v>-0.1793236994445622</v>
      </c>
      <c r="Z138" s="158">
        <v>18.100000000000001</v>
      </c>
      <c r="AA138" s="146">
        <f t="shared" si="54"/>
        <v>0.78354978354978355</v>
      </c>
      <c r="AB138" s="165">
        <f t="shared" si="55"/>
        <v>-0.35190315433285219</v>
      </c>
      <c r="AC138" s="158">
        <v>19.100000000000001</v>
      </c>
      <c r="AD138" s="146">
        <f t="shared" si="56"/>
        <v>0.82683982683982682</v>
      </c>
      <c r="AE138" s="165">
        <f t="shared" si="57"/>
        <v>-0.27432021338030887</v>
      </c>
      <c r="AF138" s="157">
        <v>17.8</v>
      </c>
      <c r="AG138" s="157">
        <v>16.100000000000001</v>
      </c>
      <c r="AH138" s="144">
        <f t="shared" si="58"/>
        <v>0.9044943820224719</v>
      </c>
      <c r="AI138" s="165">
        <f t="shared" si="59"/>
        <v>-0.1448165528517808</v>
      </c>
      <c r="AJ138" s="157">
        <v>20.9</v>
      </c>
      <c r="AK138" s="144">
        <f t="shared" si="60"/>
        <v>1.1741573033707864</v>
      </c>
      <c r="AL138" s="165">
        <f t="shared" si="61"/>
        <v>0.23162570111448486</v>
      </c>
      <c r="AM138" s="157">
        <v>17.3</v>
      </c>
      <c r="AN138" s="144">
        <f t="shared" si="62"/>
        <v>0.9719101123595506</v>
      </c>
      <c r="AO138" s="165">
        <f t="shared" si="63"/>
        <v>-4.110520332967306E-2</v>
      </c>
      <c r="AP138" s="147">
        <v>9</v>
      </c>
      <c r="AQ138" s="147">
        <v>27.4</v>
      </c>
      <c r="AR138" s="146">
        <f t="shared" si="64"/>
        <v>3.0444444444444443</v>
      </c>
      <c r="AS138" s="165">
        <f t="shared" si="65"/>
        <v>1.6061789866308518</v>
      </c>
      <c r="AT138" s="147">
        <v>28.035799999999998</v>
      </c>
      <c r="AU138" s="146">
        <f t="shared" si="66"/>
        <v>3.1150888888888888</v>
      </c>
      <c r="AV138" s="165">
        <f t="shared" si="67"/>
        <v>1.6392733310597165</v>
      </c>
      <c r="AW138" s="159">
        <v>6.7</v>
      </c>
      <c r="AX138" s="146">
        <f t="shared" si="68"/>
        <v>0.74444444444444446</v>
      </c>
      <c r="AY138" s="165">
        <f t="shared" si="69"/>
        <v>-0.42576390587190222</v>
      </c>
      <c r="AZ138" s="147">
        <v>15.432700000000001</v>
      </c>
      <c r="BA138" s="146">
        <f t="shared" si="70"/>
        <v>1.7147444444444444</v>
      </c>
      <c r="BB138" s="165">
        <f t="shared" si="71"/>
        <v>0.77799358152641351</v>
      </c>
    </row>
    <row r="139" spans="2:54" x14ac:dyDescent="0.25">
      <c r="B139" s="7">
        <v>8</v>
      </c>
      <c r="C139" s="138">
        <v>135</v>
      </c>
      <c r="D139" s="167" t="s">
        <v>546</v>
      </c>
      <c r="E139" s="139" t="s">
        <v>1212</v>
      </c>
      <c r="F139" s="140" t="s">
        <v>1213</v>
      </c>
      <c r="G139" s="139" t="s">
        <v>1214</v>
      </c>
      <c r="H139" s="139" t="s">
        <v>1215</v>
      </c>
      <c r="I139" s="156">
        <v>3</v>
      </c>
      <c r="J139" s="142" t="s">
        <v>1192</v>
      </c>
      <c r="K139" s="142" t="s">
        <v>644</v>
      </c>
      <c r="L139" s="167" t="s">
        <v>1216</v>
      </c>
      <c r="M139" s="148">
        <v>74.5</v>
      </c>
      <c r="N139" s="157">
        <v>18.7</v>
      </c>
      <c r="O139" s="157">
        <v>16</v>
      </c>
      <c r="P139" s="145">
        <f t="shared" si="48"/>
        <v>0.85561497326203206</v>
      </c>
      <c r="Q139" s="165">
        <f t="shared" si="49"/>
        <v>-0.22496636500027437</v>
      </c>
      <c r="R139" s="157">
        <v>24.5</v>
      </c>
      <c r="S139" s="157">
        <v>26.3</v>
      </c>
      <c r="T139" s="146">
        <f t="shared" si="50"/>
        <v>1.073469387755102</v>
      </c>
      <c r="U139" s="165">
        <f t="shared" si="51"/>
        <v>0.10228105028973179</v>
      </c>
      <c r="V139" s="158">
        <v>38.1</v>
      </c>
      <c r="W139" s="158">
        <v>26.8</v>
      </c>
      <c r="X139" s="146">
        <f t="shared" si="52"/>
        <v>0.70341207349081369</v>
      </c>
      <c r="Y139" s="165">
        <f t="shared" si="53"/>
        <v>-0.5075579970355496</v>
      </c>
      <c r="Z139" s="158">
        <v>33.299999999999997</v>
      </c>
      <c r="AA139" s="146">
        <f t="shared" si="54"/>
        <v>0.87401574803149595</v>
      </c>
      <c r="AB139" s="165">
        <f t="shared" si="55"/>
        <v>-0.19426882042206006</v>
      </c>
      <c r="AC139" s="158">
        <v>31.4</v>
      </c>
      <c r="AD139" s="146">
        <f t="shared" si="56"/>
        <v>0.82414698162729649</v>
      </c>
      <c r="AE139" s="165">
        <f t="shared" si="57"/>
        <v>-0.27902643860169518</v>
      </c>
      <c r="AF139" s="157">
        <v>34.4</v>
      </c>
      <c r="AG139" s="157">
        <v>33.200000000000003</v>
      </c>
      <c r="AH139" s="144">
        <f t="shared" si="58"/>
        <v>0.9651162790697676</v>
      </c>
      <c r="AI139" s="165">
        <f t="shared" si="59"/>
        <v>-5.1225323355172943E-2</v>
      </c>
      <c r="AJ139" s="157">
        <v>33.799999999999997</v>
      </c>
      <c r="AK139" s="144">
        <f t="shared" si="60"/>
        <v>0.98255813953488369</v>
      </c>
      <c r="AL139" s="165">
        <f t="shared" si="61"/>
        <v>-2.5385318419913663E-2</v>
      </c>
      <c r="AM139" s="157">
        <v>32.799999999999997</v>
      </c>
      <c r="AN139" s="144">
        <f t="shared" si="62"/>
        <v>0.95348837209302317</v>
      </c>
      <c r="AO139" s="165">
        <f t="shared" si="63"/>
        <v>-6.8712750084014368E-2</v>
      </c>
      <c r="AP139" s="147">
        <v>38.6</v>
      </c>
      <c r="AQ139" s="147">
        <v>24.8</v>
      </c>
      <c r="AR139" s="146">
        <f t="shared" si="64"/>
        <v>0.6424870466321243</v>
      </c>
      <c r="AS139" s="165">
        <f t="shared" si="65"/>
        <v>-0.63826072688120539</v>
      </c>
      <c r="AT139" s="147">
        <v>36.214300000000001</v>
      </c>
      <c r="AU139" s="146">
        <f t="shared" si="66"/>
        <v>0.93819430051813468</v>
      </c>
      <c r="AV139" s="165">
        <f t="shared" si="67"/>
        <v>-9.2041358324624206E-2</v>
      </c>
      <c r="AW139" s="159">
        <v>54.7</v>
      </c>
      <c r="AX139" s="146">
        <f t="shared" si="68"/>
        <v>1.4170984455958548</v>
      </c>
      <c r="AY139" s="165">
        <f t="shared" si="69"/>
        <v>0.50293998552447605</v>
      </c>
      <c r="AZ139" s="147">
        <v>34.8444</v>
      </c>
      <c r="BA139" s="146">
        <f t="shared" si="70"/>
        <v>0.90270466321243525</v>
      </c>
      <c r="BB139" s="165">
        <f t="shared" si="71"/>
        <v>-0.14767403476860416</v>
      </c>
    </row>
    <row r="140" spans="2:54" x14ac:dyDescent="0.25">
      <c r="B140" s="7">
        <v>9</v>
      </c>
      <c r="C140" s="138">
        <v>136</v>
      </c>
      <c r="D140" s="167" t="s">
        <v>547</v>
      </c>
      <c r="E140" s="139" t="s">
        <v>1217</v>
      </c>
      <c r="F140" s="140" t="s">
        <v>1218</v>
      </c>
      <c r="G140" s="139" t="s">
        <v>1219</v>
      </c>
      <c r="H140" s="139" t="s">
        <v>1220</v>
      </c>
      <c r="I140" s="156">
        <v>3</v>
      </c>
      <c r="J140" s="142" t="s">
        <v>1192</v>
      </c>
      <c r="K140" s="142" t="s">
        <v>644</v>
      </c>
      <c r="L140" s="167" t="s">
        <v>1221</v>
      </c>
      <c r="M140" s="143">
        <v>71.17</v>
      </c>
      <c r="N140" s="157">
        <v>618.1</v>
      </c>
      <c r="O140" s="157">
        <v>469.6</v>
      </c>
      <c r="P140" s="145">
        <f t="shared" si="48"/>
        <v>0.75974761365474841</v>
      </c>
      <c r="Q140" s="165">
        <f t="shared" si="49"/>
        <v>-0.3964078565960179</v>
      </c>
      <c r="R140" s="157">
        <v>315.7</v>
      </c>
      <c r="S140" s="157">
        <v>314.8</v>
      </c>
      <c r="T140" s="146">
        <f t="shared" si="50"/>
        <v>0.99714919227114351</v>
      </c>
      <c r="U140" s="165">
        <f t="shared" si="51"/>
        <v>-4.1187198054986329E-3</v>
      </c>
      <c r="V140" s="158">
        <v>329</v>
      </c>
      <c r="W140" s="158">
        <v>263</v>
      </c>
      <c r="X140" s="146">
        <f t="shared" si="52"/>
        <v>0.79939209726443772</v>
      </c>
      <c r="Y140" s="165">
        <f t="shared" si="53"/>
        <v>-0.32302478444293908</v>
      </c>
      <c r="Z140" s="158">
        <v>265</v>
      </c>
      <c r="AA140" s="146">
        <f t="shared" si="54"/>
        <v>0.80547112462006076</v>
      </c>
      <c r="AB140" s="165">
        <f t="shared" si="55"/>
        <v>-0.31209522428468001</v>
      </c>
      <c r="AC140" s="158">
        <v>268.5</v>
      </c>
      <c r="AD140" s="146">
        <f t="shared" si="56"/>
        <v>0.81610942249240126</v>
      </c>
      <c r="AE140" s="165">
        <f t="shared" si="57"/>
        <v>-0.29316549574982881</v>
      </c>
      <c r="AF140" s="157">
        <v>271.8</v>
      </c>
      <c r="AG140" s="157">
        <v>225.5</v>
      </c>
      <c r="AH140" s="144">
        <f t="shared" si="58"/>
        <v>0.82965415746872695</v>
      </c>
      <c r="AI140" s="165">
        <f t="shared" si="59"/>
        <v>-0.26941802262464809</v>
      </c>
      <c r="AJ140" s="157">
        <v>295.39999999999998</v>
      </c>
      <c r="AK140" s="144">
        <f t="shared" si="60"/>
        <v>1.0868285504047093</v>
      </c>
      <c r="AL140" s="165">
        <f t="shared" si="61"/>
        <v>0.12012436999739787</v>
      </c>
      <c r="AM140" s="157">
        <v>263.60000000000002</v>
      </c>
      <c r="AN140" s="144">
        <f t="shared" si="62"/>
        <v>0.9698307579102281</v>
      </c>
      <c r="AO140" s="165">
        <f t="shared" si="63"/>
        <v>-4.4195085759339538E-2</v>
      </c>
      <c r="AP140" s="147">
        <v>192.6</v>
      </c>
      <c r="AQ140" s="147">
        <v>408.6</v>
      </c>
      <c r="AR140" s="146">
        <f t="shared" si="64"/>
        <v>2.1214953271028039</v>
      </c>
      <c r="AS140" s="165">
        <f t="shared" si="65"/>
        <v>1.0850815008897683</v>
      </c>
      <c r="AT140" s="147">
        <v>269.57499999999999</v>
      </c>
      <c r="AU140" s="146">
        <f t="shared" si="66"/>
        <v>1.39966251298027</v>
      </c>
      <c r="AV140" s="165">
        <f t="shared" si="67"/>
        <v>0.48507900606692672</v>
      </c>
      <c r="AW140" s="159">
        <v>143.19999999999999</v>
      </c>
      <c r="AX140" s="146">
        <f t="shared" si="68"/>
        <v>0.74350986500519212</v>
      </c>
      <c r="AY140" s="165">
        <f t="shared" si="69"/>
        <v>-0.42757621057920292</v>
      </c>
      <c r="AZ140" s="147">
        <v>368.75400000000002</v>
      </c>
      <c r="BA140" s="146">
        <f t="shared" si="70"/>
        <v>1.9146105919003116</v>
      </c>
      <c r="BB140" s="165">
        <f t="shared" si="71"/>
        <v>0.93705099566891548</v>
      </c>
    </row>
    <row r="141" spans="2:54" x14ac:dyDescent="0.25">
      <c r="B141" s="7">
        <v>10</v>
      </c>
      <c r="C141" s="138">
        <v>137</v>
      </c>
      <c r="D141" s="167" t="s">
        <v>548</v>
      </c>
      <c r="E141" s="139" t="s">
        <v>1222</v>
      </c>
      <c r="F141" s="140" t="s">
        <v>1223</v>
      </c>
      <c r="G141" s="139" t="s">
        <v>1223</v>
      </c>
      <c r="H141" s="139" t="s">
        <v>1224</v>
      </c>
      <c r="I141" s="156">
        <v>3</v>
      </c>
      <c r="J141" s="142" t="s">
        <v>1192</v>
      </c>
      <c r="K141" s="142" t="s">
        <v>644</v>
      </c>
      <c r="L141" s="167" t="s">
        <v>1225</v>
      </c>
      <c r="M141" s="143">
        <v>70.849999999999994</v>
      </c>
      <c r="N141" s="157">
        <v>3.6</v>
      </c>
      <c r="O141" s="157">
        <v>17</v>
      </c>
      <c r="P141" s="145">
        <f t="shared" si="48"/>
        <v>4.7222222222222223</v>
      </c>
      <c r="Q141" s="165">
        <f t="shared" si="49"/>
        <v>2.2394659346953896</v>
      </c>
      <c r="R141" s="157">
        <v>1.4</v>
      </c>
      <c r="S141" s="157">
        <v>2.4</v>
      </c>
      <c r="T141" s="146">
        <f t="shared" si="50"/>
        <v>1.7142857142857144</v>
      </c>
      <c r="U141" s="165">
        <f t="shared" si="51"/>
        <v>0.77760757866355223</v>
      </c>
      <c r="V141" s="158">
        <v>9.6999999999999993</v>
      </c>
      <c r="W141" s="158">
        <v>17.8</v>
      </c>
      <c r="X141" s="146">
        <f t="shared" si="52"/>
        <v>1.8350515463917527</v>
      </c>
      <c r="Y141" s="165">
        <f t="shared" si="53"/>
        <v>0.87582058877927027</v>
      </c>
      <c r="Z141" s="158">
        <v>5</v>
      </c>
      <c r="AA141" s="146">
        <f t="shared" si="54"/>
        <v>0.51546391752577325</v>
      </c>
      <c r="AB141" s="165">
        <f t="shared" si="55"/>
        <v>-0.95605665241240279</v>
      </c>
      <c r="AC141" s="158">
        <v>15.5</v>
      </c>
      <c r="AD141" s="146">
        <f t="shared" si="56"/>
        <v>1.597938144329897</v>
      </c>
      <c r="AE141" s="165">
        <f t="shared" si="57"/>
        <v>0.67621156308710995</v>
      </c>
      <c r="AF141" s="157">
        <v>5.4</v>
      </c>
      <c r="AG141" s="157">
        <v>3.1</v>
      </c>
      <c r="AH141" s="144">
        <f t="shared" si="58"/>
        <v>0.57407407407407407</v>
      </c>
      <c r="AI141" s="165">
        <f t="shared" si="59"/>
        <v>-0.80069119177659331</v>
      </c>
      <c r="AJ141" s="157">
        <v>13.5</v>
      </c>
      <c r="AK141" s="144">
        <f t="shared" si="60"/>
        <v>2.5</v>
      </c>
      <c r="AL141" s="165">
        <f t="shared" si="61"/>
        <v>1.3219280948873624</v>
      </c>
      <c r="AM141" s="157">
        <v>6.7</v>
      </c>
      <c r="AN141" s="144">
        <f t="shared" si="62"/>
        <v>1.2407407407407407</v>
      </c>
      <c r="AO141" s="165">
        <f t="shared" si="63"/>
        <v>0.31120168829430384</v>
      </c>
      <c r="AP141" s="147">
        <v>0.6</v>
      </c>
      <c r="AQ141" s="147">
        <v>1287.8</v>
      </c>
      <c r="AR141" s="146">
        <f t="shared" si="64"/>
        <v>2146.3333333333335</v>
      </c>
      <c r="AS141" s="165">
        <f t="shared" si="65"/>
        <v>11.067658433917007</v>
      </c>
      <c r="AT141" s="147">
        <v>364.63499999999999</v>
      </c>
      <c r="AU141" s="146">
        <f t="shared" si="66"/>
        <v>607.72500000000002</v>
      </c>
      <c r="AV141" s="165">
        <f t="shared" si="67"/>
        <v>9.2472748310639172</v>
      </c>
      <c r="AW141" s="159">
        <v>4.5</v>
      </c>
      <c r="AX141" s="146">
        <f t="shared" si="68"/>
        <v>7.5</v>
      </c>
      <c r="AY141" s="165">
        <f t="shared" si="69"/>
        <v>2.9068905956085187</v>
      </c>
      <c r="AZ141" s="147">
        <v>2.88557</v>
      </c>
      <c r="BA141" s="146">
        <f t="shared" si="70"/>
        <v>4.8092833333333331</v>
      </c>
      <c r="BB141" s="165">
        <f t="shared" si="71"/>
        <v>2.2658219234175609</v>
      </c>
    </row>
    <row r="142" spans="2:54" x14ac:dyDescent="0.25">
      <c r="B142" s="7">
        <v>11</v>
      </c>
      <c r="C142" s="138">
        <v>138</v>
      </c>
      <c r="D142" s="167" t="s">
        <v>1226</v>
      </c>
      <c r="E142" s="139" t="s">
        <v>1227</v>
      </c>
      <c r="F142" s="140" t="s">
        <v>1228</v>
      </c>
      <c r="G142" s="139" t="s">
        <v>1228</v>
      </c>
      <c r="H142" s="139" t="s">
        <v>1229</v>
      </c>
      <c r="I142" s="156">
        <v>4</v>
      </c>
      <c r="J142" s="142" t="s">
        <v>1192</v>
      </c>
      <c r="K142" s="142" t="s">
        <v>644</v>
      </c>
      <c r="L142" s="167" t="s">
        <v>1230</v>
      </c>
      <c r="M142" s="143">
        <v>56.82</v>
      </c>
      <c r="N142" s="157">
        <v>5.8</v>
      </c>
      <c r="O142" s="157">
        <v>2.9</v>
      </c>
      <c r="P142" s="145">
        <f t="shared" si="48"/>
        <v>0.5</v>
      </c>
      <c r="Q142" s="165">
        <f t="shared" si="49"/>
        <v>-1</v>
      </c>
      <c r="R142" s="157">
        <v>2</v>
      </c>
      <c r="S142" s="157">
        <v>2.2999999999999998</v>
      </c>
      <c r="T142" s="146">
        <f t="shared" si="50"/>
        <v>1.1499999999999999</v>
      </c>
      <c r="U142" s="165">
        <f t="shared" si="51"/>
        <v>0.20163386116965043</v>
      </c>
      <c r="V142" s="158">
        <v>2.7</v>
      </c>
      <c r="W142" s="158">
        <v>1.9</v>
      </c>
      <c r="X142" s="146">
        <f t="shared" si="52"/>
        <v>0.70370370370370361</v>
      </c>
      <c r="Y142" s="165">
        <f t="shared" si="53"/>
        <v>-0.50695998871988324</v>
      </c>
      <c r="Z142" s="158">
        <v>2.4</v>
      </c>
      <c r="AA142" s="146">
        <f t="shared" si="54"/>
        <v>0.88888888888888884</v>
      </c>
      <c r="AB142" s="165">
        <f t="shared" si="55"/>
        <v>-0.16992500144231246</v>
      </c>
      <c r="AC142" s="158">
        <v>1.7</v>
      </c>
      <c r="AD142" s="146">
        <f t="shared" si="56"/>
        <v>0.62962962962962954</v>
      </c>
      <c r="AE142" s="165">
        <f t="shared" si="57"/>
        <v>-0.66742466091312935</v>
      </c>
      <c r="AF142" s="157">
        <v>2.2000000000000002</v>
      </c>
      <c r="AG142" s="157">
        <v>1.8</v>
      </c>
      <c r="AH142" s="144">
        <f t="shared" si="58"/>
        <v>0.81818181818181812</v>
      </c>
      <c r="AI142" s="165">
        <f t="shared" si="59"/>
        <v>-0.28950661719498505</v>
      </c>
      <c r="AJ142" s="157">
        <v>2.5</v>
      </c>
      <c r="AK142" s="144">
        <f t="shared" si="60"/>
        <v>1.1363636363636362</v>
      </c>
      <c r="AL142" s="165">
        <f t="shared" si="61"/>
        <v>0.1844245711374273</v>
      </c>
      <c r="AM142" s="157">
        <v>2.4</v>
      </c>
      <c r="AN142" s="144">
        <f t="shared" si="62"/>
        <v>1.0909090909090908</v>
      </c>
      <c r="AO142" s="165">
        <f t="shared" si="63"/>
        <v>0.12553088208385882</v>
      </c>
      <c r="AP142" s="147">
        <v>2.1</v>
      </c>
      <c r="AQ142" s="147">
        <v>5.3</v>
      </c>
      <c r="AR142" s="146">
        <f t="shared" si="64"/>
        <v>2.5238095238095237</v>
      </c>
      <c r="AS142" s="165">
        <f t="shared" si="65"/>
        <v>1.335603031784439</v>
      </c>
      <c r="AT142" s="147">
        <v>2.9111899999999999</v>
      </c>
      <c r="AU142" s="146">
        <f t="shared" si="66"/>
        <v>1.3862809523809523</v>
      </c>
      <c r="AV142" s="165">
        <f t="shared" si="67"/>
        <v>0.47121967272096627</v>
      </c>
      <c r="AW142" s="159">
        <v>0.6</v>
      </c>
      <c r="AX142" s="146">
        <f t="shared" si="68"/>
        <v>0.2857142857142857</v>
      </c>
      <c r="AY142" s="165">
        <f t="shared" si="69"/>
        <v>-1.8073549220576042</v>
      </c>
      <c r="AZ142" s="147">
        <v>2.89222</v>
      </c>
      <c r="BA142" s="146">
        <f t="shared" si="70"/>
        <v>1.3772476190476191</v>
      </c>
      <c r="BB142" s="165">
        <f t="shared" si="71"/>
        <v>0.46178796880885808</v>
      </c>
    </row>
    <row r="143" spans="2:54" x14ac:dyDescent="0.25">
      <c r="B143" s="7">
        <v>13</v>
      </c>
      <c r="C143" s="138">
        <v>139</v>
      </c>
      <c r="D143" s="167" t="s">
        <v>550</v>
      </c>
      <c r="E143" s="139" t="s">
        <v>1231</v>
      </c>
      <c r="F143" s="140" t="s">
        <v>1232</v>
      </c>
      <c r="G143" s="139" t="s">
        <v>1232</v>
      </c>
      <c r="H143" s="139" t="s">
        <v>1233</v>
      </c>
      <c r="I143" s="156">
        <v>4</v>
      </c>
      <c r="J143" s="142" t="s">
        <v>1192</v>
      </c>
      <c r="K143" s="142" t="s">
        <v>644</v>
      </c>
      <c r="L143" s="167" t="s">
        <v>1234</v>
      </c>
      <c r="M143" s="143">
        <v>73.14</v>
      </c>
      <c r="N143" s="157">
        <v>43.6</v>
      </c>
      <c r="O143" s="157">
        <v>12.3</v>
      </c>
      <c r="P143" s="145">
        <f t="shared" si="48"/>
        <v>0.2821100917431193</v>
      </c>
      <c r="Q143" s="165">
        <f t="shared" si="49"/>
        <v>-1.8256698194376864</v>
      </c>
      <c r="R143" s="157">
        <v>31.2</v>
      </c>
      <c r="S143" s="157">
        <v>25.4</v>
      </c>
      <c r="T143" s="146">
        <f t="shared" si="50"/>
        <v>0.8141025641025641</v>
      </c>
      <c r="U143" s="165">
        <f t="shared" si="51"/>
        <v>-0.2967175320900825</v>
      </c>
      <c r="V143" s="158">
        <v>10.8</v>
      </c>
      <c r="W143" s="158">
        <v>6.7</v>
      </c>
      <c r="X143" s="146">
        <f t="shared" si="52"/>
        <v>0.62037037037037035</v>
      </c>
      <c r="Y143" s="165">
        <f t="shared" si="53"/>
        <v>-0.68879831170569616</v>
      </c>
      <c r="Z143" s="158">
        <v>6.3</v>
      </c>
      <c r="AA143" s="146">
        <f t="shared" si="54"/>
        <v>0.58333333333333326</v>
      </c>
      <c r="AB143" s="165">
        <f t="shared" si="55"/>
        <v>-0.77760757866355223</v>
      </c>
      <c r="AC143" s="158">
        <v>6.4</v>
      </c>
      <c r="AD143" s="146">
        <f t="shared" si="56"/>
        <v>0.59259259259259256</v>
      </c>
      <c r="AE143" s="165">
        <f t="shared" si="57"/>
        <v>-0.75488750216346867</v>
      </c>
      <c r="AF143" s="157">
        <v>7.3</v>
      </c>
      <c r="AG143" s="157">
        <v>7.1</v>
      </c>
      <c r="AH143" s="144">
        <f t="shared" si="58"/>
        <v>0.9726027397260274</v>
      </c>
      <c r="AI143" s="165">
        <f t="shared" si="59"/>
        <v>-4.0077439375335165E-2</v>
      </c>
      <c r="AJ143" s="157">
        <v>9.1999999999999993</v>
      </c>
      <c r="AK143" s="144">
        <f t="shared" si="60"/>
        <v>1.2602739726027397</v>
      </c>
      <c r="AL143" s="165">
        <f t="shared" si="61"/>
        <v>0.33373739717699558</v>
      </c>
      <c r="AM143" s="157">
        <v>8.4</v>
      </c>
      <c r="AN143" s="144">
        <f t="shared" si="62"/>
        <v>1.1506849315068495</v>
      </c>
      <c r="AO143" s="165">
        <f t="shared" si="63"/>
        <v>0.20249286389874327</v>
      </c>
      <c r="AP143" s="147">
        <v>16</v>
      </c>
      <c r="AQ143" s="147">
        <v>205.9</v>
      </c>
      <c r="AR143" s="146">
        <f t="shared" si="64"/>
        <v>12.86875</v>
      </c>
      <c r="AS143" s="165">
        <f t="shared" si="65"/>
        <v>3.6858000197448919</v>
      </c>
      <c r="AT143" s="147">
        <v>59.514499999999998</v>
      </c>
      <c r="AU143" s="146">
        <f t="shared" si="66"/>
        <v>3.7196562499999999</v>
      </c>
      <c r="AV143" s="165">
        <f t="shared" si="67"/>
        <v>1.8951693016196012</v>
      </c>
      <c r="AW143" s="159">
        <v>8.6</v>
      </c>
      <c r="AX143" s="146">
        <f t="shared" si="68"/>
        <v>0.53749999999999998</v>
      </c>
      <c r="AY143" s="165">
        <f t="shared" si="69"/>
        <v>-0.8956633401852645</v>
      </c>
      <c r="AZ143" s="147">
        <v>19.7073</v>
      </c>
      <c r="BA143" s="146">
        <f t="shared" si="70"/>
        <v>1.23170625</v>
      </c>
      <c r="BB143" s="165">
        <f t="shared" si="71"/>
        <v>0.3006582282736045</v>
      </c>
    </row>
    <row r="144" spans="2:54" x14ac:dyDescent="0.25">
      <c r="B144" s="7">
        <v>14</v>
      </c>
      <c r="C144" s="138">
        <v>140</v>
      </c>
      <c r="D144" s="167" t="s">
        <v>551</v>
      </c>
      <c r="E144" s="155" t="s">
        <v>143</v>
      </c>
      <c r="F144" s="140" t="s">
        <v>1235</v>
      </c>
      <c r="G144" s="139" t="s">
        <v>1235</v>
      </c>
      <c r="H144" s="139" t="s">
        <v>1236</v>
      </c>
      <c r="I144" s="156">
        <v>5</v>
      </c>
      <c r="J144" s="142" t="s">
        <v>1192</v>
      </c>
      <c r="K144" s="142" t="s">
        <v>644</v>
      </c>
      <c r="L144" s="167" t="s">
        <v>1237</v>
      </c>
      <c r="M144" s="148">
        <v>65.7</v>
      </c>
      <c r="N144" s="145" t="s">
        <v>660</v>
      </c>
      <c r="O144" s="145" t="s">
        <v>660</v>
      </c>
      <c r="P144" s="145" t="s">
        <v>660</v>
      </c>
      <c r="Q144" s="165" t="s">
        <v>660</v>
      </c>
      <c r="R144" s="146" t="s">
        <v>660</v>
      </c>
      <c r="S144" s="146" t="s">
        <v>660</v>
      </c>
      <c r="T144" s="146" t="s">
        <v>660</v>
      </c>
      <c r="U144" s="166" t="s">
        <v>660</v>
      </c>
      <c r="V144" s="146" t="s">
        <v>660</v>
      </c>
      <c r="W144" s="146" t="s">
        <v>660</v>
      </c>
      <c r="X144" s="146" t="s">
        <v>660</v>
      </c>
      <c r="Y144" s="166" t="s">
        <v>660</v>
      </c>
      <c r="Z144" s="146" t="s">
        <v>660</v>
      </c>
      <c r="AA144" s="146" t="s">
        <v>660</v>
      </c>
      <c r="AB144" s="166" t="s">
        <v>660</v>
      </c>
      <c r="AC144" s="146" t="s">
        <v>660</v>
      </c>
      <c r="AD144" s="146" t="s">
        <v>660</v>
      </c>
      <c r="AE144" s="166" t="s">
        <v>660</v>
      </c>
      <c r="AF144" s="146" t="s">
        <v>660</v>
      </c>
      <c r="AG144" s="146" t="s">
        <v>660</v>
      </c>
      <c r="AH144" s="146" t="s">
        <v>660</v>
      </c>
      <c r="AI144" s="166" t="s">
        <v>660</v>
      </c>
      <c r="AJ144" s="146" t="s">
        <v>660</v>
      </c>
      <c r="AK144" s="146" t="s">
        <v>660</v>
      </c>
      <c r="AL144" s="166" t="s">
        <v>660</v>
      </c>
      <c r="AM144" s="146" t="s">
        <v>660</v>
      </c>
      <c r="AN144" s="146" t="s">
        <v>660</v>
      </c>
      <c r="AO144" s="166" t="s">
        <v>660</v>
      </c>
      <c r="AP144" s="146" t="s">
        <v>660</v>
      </c>
      <c r="AQ144" s="146" t="s">
        <v>660</v>
      </c>
      <c r="AR144" s="146" t="s">
        <v>660</v>
      </c>
      <c r="AS144" s="166" t="s">
        <v>660</v>
      </c>
      <c r="AT144" s="146" t="s">
        <v>660</v>
      </c>
      <c r="AU144" s="146" t="s">
        <v>660</v>
      </c>
      <c r="AV144" s="166" t="s">
        <v>660</v>
      </c>
      <c r="AW144" s="146" t="s">
        <v>660</v>
      </c>
      <c r="AX144" s="146" t="s">
        <v>660</v>
      </c>
      <c r="AY144" s="166" t="s">
        <v>660</v>
      </c>
      <c r="AZ144" s="146" t="s">
        <v>660</v>
      </c>
      <c r="BA144" s="146" t="s">
        <v>660</v>
      </c>
      <c r="BB144" s="166" t="s">
        <v>660</v>
      </c>
    </row>
    <row r="145" spans="2:54" x14ac:dyDescent="0.25">
      <c r="B145" s="7">
        <v>15</v>
      </c>
      <c r="C145" s="138">
        <v>141</v>
      </c>
      <c r="D145" s="167" t="s">
        <v>552</v>
      </c>
      <c r="E145" s="139" t="s">
        <v>1238</v>
      </c>
      <c r="F145" s="140" t="s">
        <v>1239</v>
      </c>
      <c r="G145" s="139" t="s">
        <v>1239</v>
      </c>
      <c r="H145" s="139" t="s">
        <v>1240</v>
      </c>
      <c r="I145" s="156">
        <v>5</v>
      </c>
      <c r="J145" s="142" t="s">
        <v>1192</v>
      </c>
      <c r="K145" s="142" t="s">
        <v>644</v>
      </c>
      <c r="L145" s="167" t="s">
        <v>1241</v>
      </c>
      <c r="M145" s="143">
        <v>73.239999999999995</v>
      </c>
      <c r="N145" s="157">
        <v>5.2</v>
      </c>
      <c r="O145" s="157">
        <v>4.5999999999999996</v>
      </c>
      <c r="P145" s="145">
        <f t="shared" si="48"/>
        <v>0.88461538461538447</v>
      </c>
      <c r="Q145" s="165">
        <f t="shared" si="49"/>
        <v>-0.17687776208407952</v>
      </c>
      <c r="R145" s="157">
        <v>4.8</v>
      </c>
      <c r="S145" s="157">
        <v>7.5</v>
      </c>
      <c r="T145" s="146">
        <f t="shared" si="50"/>
        <v>1.5625</v>
      </c>
      <c r="U145" s="165">
        <f t="shared" si="51"/>
        <v>0.6438561897747247</v>
      </c>
      <c r="V145" s="158">
        <v>8.1</v>
      </c>
      <c r="W145" s="158">
        <v>10.6</v>
      </c>
      <c r="X145" s="146">
        <f t="shared" si="52"/>
        <v>1.308641975308642</v>
      </c>
      <c r="Y145" s="165">
        <f t="shared" si="53"/>
        <v>0.38807045167857451</v>
      </c>
      <c r="Z145" s="158">
        <v>8</v>
      </c>
      <c r="AA145" s="146">
        <f t="shared" si="54"/>
        <v>0.98765432098765438</v>
      </c>
      <c r="AB145" s="165">
        <f t="shared" si="55"/>
        <v>-1.7921907997262298E-2</v>
      </c>
      <c r="AC145" s="158">
        <v>9.6</v>
      </c>
      <c r="AD145" s="146">
        <f t="shared" si="56"/>
        <v>1.1851851851851851</v>
      </c>
      <c r="AE145" s="165">
        <f t="shared" si="57"/>
        <v>0.24511249783653138</v>
      </c>
      <c r="AF145" s="157">
        <v>7.2</v>
      </c>
      <c r="AG145" s="157">
        <v>7.9</v>
      </c>
      <c r="AH145" s="144">
        <f t="shared" si="58"/>
        <v>1.0972222222222223</v>
      </c>
      <c r="AI145" s="165">
        <f t="shared" si="59"/>
        <v>0.1338557467347907</v>
      </c>
      <c r="AJ145" s="157">
        <v>10.4</v>
      </c>
      <c r="AK145" s="144">
        <f t="shared" si="60"/>
        <v>1.4444444444444444</v>
      </c>
      <c r="AL145" s="165">
        <f t="shared" si="61"/>
        <v>0.53051471669877981</v>
      </c>
      <c r="AM145" s="157">
        <v>8.5</v>
      </c>
      <c r="AN145" s="144">
        <f t="shared" si="62"/>
        <v>1.1805555555555556</v>
      </c>
      <c r="AO145" s="165">
        <f t="shared" si="63"/>
        <v>0.23946593469538943</v>
      </c>
      <c r="AP145" s="147">
        <v>2.5</v>
      </c>
      <c r="AQ145" s="147">
        <v>509.9</v>
      </c>
      <c r="AR145" s="146">
        <f t="shared" si="64"/>
        <v>203.95999999999998</v>
      </c>
      <c r="AS145" s="165">
        <f t="shared" si="65"/>
        <v>7.6721424328538355</v>
      </c>
      <c r="AT145" s="147">
        <v>52.158999999999999</v>
      </c>
      <c r="AU145" s="146">
        <f t="shared" si="66"/>
        <v>20.863599999999998</v>
      </c>
      <c r="AV145" s="165">
        <f t="shared" si="67"/>
        <v>4.3829162102731587</v>
      </c>
      <c r="AW145" s="159">
        <v>3.3</v>
      </c>
      <c r="AX145" s="146">
        <f t="shared" si="68"/>
        <v>1.3199999999999998</v>
      </c>
      <c r="AY145" s="165">
        <f t="shared" si="69"/>
        <v>0.40053792958372864</v>
      </c>
      <c r="AZ145" s="147">
        <v>4.5481199999999999</v>
      </c>
      <c r="BA145" s="146">
        <f t="shared" si="70"/>
        <v>1.819248</v>
      </c>
      <c r="BB145" s="165">
        <f t="shared" si="71"/>
        <v>0.86334222467283306</v>
      </c>
    </row>
    <row r="146" spans="2:54" x14ac:dyDescent="0.25">
      <c r="B146" s="7">
        <v>16</v>
      </c>
      <c r="C146" s="138">
        <v>142</v>
      </c>
      <c r="D146" s="167" t="s">
        <v>553</v>
      </c>
      <c r="E146" s="139" t="s">
        <v>1242</v>
      </c>
      <c r="F146" s="140" t="s">
        <v>1243</v>
      </c>
      <c r="G146" s="139" t="s">
        <v>1243</v>
      </c>
      <c r="H146" s="139" t="s">
        <v>1244</v>
      </c>
      <c r="I146" s="156">
        <v>5</v>
      </c>
      <c r="J146" s="142" t="s">
        <v>1192</v>
      </c>
      <c r="K146" s="142" t="s">
        <v>644</v>
      </c>
      <c r="L146" s="167" t="s">
        <v>1245</v>
      </c>
      <c r="M146" s="148">
        <v>72.7</v>
      </c>
      <c r="N146" s="157">
        <v>40.799999999999997</v>
      </c>
      <c r="O146" s="157">
        <v>26.7</v>
      </c>
      <c r="P146" s="145">
        <f t="shared" si="48"/>
        <v>0.65441176470588236</v>
      </c>
      <c r="Q146" s="165">
        <f t="shared" si="49"/>
        <v>-0.61172941028394168</v>
      </c>
      <c r="R146" s="157">
        <v>18</v>
      </c>
      <c r="S146" s="157">
        <v>17.899999999999999</v>
      </c>
      <c r="T146" s="146">
        <f t="shared" si="50"/>
        <v>0.99444444444444435</v>
      </c>
      <c r="U146" s="165">
        <f t="shared" si="51"/>
        <v>-8.03731906541842E-3</v>
      </c>
      <c r="V146" s="158">
        <v>11.3</v>
      </c>
      <c r="W146" s="158">
        <v>9.1</v>
      </c>
      <c r="X146" s="146">
        <f t="shared" si="52"/>
        <v>0.80530973451327426</v>
      </c>
      <c r="Y146" s="165">
        <f t="shared" si="53"/>
        <v>-0.31238432221649159</v>
      </c>
      <c r="Z146" s="158">
        <v>9.1999999999999993</v>
      </c>
      <c r="AA146" s="146">
        <f t="shared" si="54"/>
        <v>0.81415929203539816</v>
      </c>
      <c r="AB146" s="165">
        <f t="shared" si="55"/>
        <v>-0.29661700635817495</v>
      </c>
      <c r="AC146" s="158">
        <v>9.4</v>
      </c>
      <c r="AD146" s="146">
        <f t="shared" si="56"/>
        <v>0.83185840707964598</v>
      </c>
      <c r="AE146" s="165">
        <f t="shared" si="57"/>
        <v>-0.2655901107375504</v>
      </c>
      <c r="AF146" s="157">
        <v>8.5</v>
      </c>
      <c r="AG146" s="157">
        <v>7.8</v>
      </c>
      <c r="AH146" s="144">
        <f t="shared" si="58"/>
        <v>0.91764705882352937</v>
      </c>
      <c r="AI146" s="165">
        <f t="shared" si="59"/>
        <v>-0.12398871727545349</v>
      </c>
      <c r="AJ146" s="157">
        <v>10.1</v>
      </c>
      <c r="AK146" s="144">
        <f t="shared" si="60"/>
        <v>1.1882352941176471</v>
      </c>
      <c r="AL146" s="165">
        <f t="shared" si="61"/>
        <v>0.24882054661409297</v>
      </c>
      <c r="AM146" s="157">
        <v>8.5</v>
      </c>
      <c r="AN146" s="144">
        <f t="shared" si="62"/>
        <v>1</v>
      </c>
      <c r="AO146" s="165">
        <f t="shared" si="63"/>
        <v>0</v>
      </c>
      <c r="AP146" s="147">
        <v>7.5</v>
      </c>
      <c r="AQ146" s="147">
        <v>340.7</v>
      </c>
      <c r="AR146" s="146">
        <f t="shared" si="64"/>
        <v>45.426666666666662</v>
      </c>
      <c r="AS146" s="165">
        <f t="shared" si="65"/>
        <v>5.5054675416004653</v>
      </c>
      <c r="AT146" s="147">
        <v>28.3886</v>
      </c>
      <c r="AU146" s="146">
        <f t="shared" si="66"/>
        <v>3.7851466666666669</v>
      </c>
      <c r="AV146" s="165">
        <f t="shared" si="67"/>
        <v>1.9203492027666662</v>
      </c>
      <c r="AW146" s="159">
        <v>5.6</v>
      </c>
      <c r="AX146" s="146">
        <f t="shared" si="68"/>
        <v>0.74666666666666659</v>
      </c>
      <c r="AY146" s="165">
        <f t="shared" si="69"/>
        <v>-0.42146376843827693</v>
      </c>
      <c r="AZ146" s="147">
        <v>10.2372</v>
      </c>
      <c r="BA146" s="146">
        <f t="shared" si="70"/>
        <v>1.36496</v>
      </c>
      <c r="BB146" s="165">
        <f t="shared" si="71"/>
        <v>0.44885867374792071</v>
      </c>
    </row>
    <row r="147" spans="2:54" x14ac:dyDescent="0.25">
      <c r="B147" s="7">
        <v>18</v>
      </c>
      <c r="C147" s="138">
        <v>143</v>
      </c>
      <c r="D147" s="167" t="s">
        <v>1246</v>
      </c>
      <c r="E147" s="139" t="s">
        <v>1247</v>
      </c>
      <c r="F147" s="140" t="s">
        <v>1248</v>
      </c>
      <c r="G147" s="140" t="s">
        <v>1248</v>
      </c>
      <c r="H147" s="139" t="s">
        <v>1249</v>
      </c>
      <c r="I147" s="156">
        <v>5</v>
      </c>
      <c r="J147" s="142" t="s">
        <v>1192</v>
      </c>
      <c r="K147" s="142" t="s">
        <v>644</v>
      </c>
      <c r="L147" s="167" t="s">
        <v>1250</v>
      </c>
      <c r="M147" s="148">
        <v>73.099999999999994</v>
      </c>
      <c r="N147" s="157">
        <v>57.9</v>
      </c>
      <c r="O147" s="157">
        <v>9</v>
      </c>
      <c r="P147" s="145">
        <f t="shared" si="48"/>
        <v>0.15544041450777202</v>
      </c>
      <c r="Q147" s="165">
        <f t="shared" si="49"/>
        <v>-2.6855664416595619</v>
      </c>
      <c r="R147" s="157">
        <v>36.5</v>
      </c>
      <c r="S147" s="157">
        <v>26.9</v>
      </c>
      <c r="T147" s="146">
        <f t="shared" si="50"/>
        <v>0.73698630136986298</v>
      </c>
      <c r="U147" s="165">
        <f t="shared" si="51"/>
        <v>-0.44029029121075552</v>
      </c>
      <c r="V147" s="158">
        <v>17.899999999999999</v>
      </c>
      <c r="W147" s="158">
        <v>9.9</v>
      </c>
      <c r="X147" s="146">
        <f t="shared" si="52"/>
        <v>0.55307262569832405</v>
      </c>
      <c r="Y147" s="165">
        <f t="shared" si="53"/>
        <v>-0.85445915718464682</v>
      </c>
      <c r="Z147" s="158">
        <v>10.3</v>
      </c>
      <c r="AA147" s="146">
        <f t="shared" si="54"/>
        <v>0.57541899441340794</v>
      </c>
      <c r="AB147" s="165">
        <f t="shared" si="55"/>
        <v>-0.79731525008103787</v>
      </c>
      <c r="AC147" s="158">
        <v>8.6</v>
      </c>
      <c r="AD147" s="146">
        <f t="shared" si="56"/>
        <v>0.48044692737430167</v>
      </c>
      <c r="AE147" s="165">
        <f t="shared" si="57"/>
        <v>-1.0575510225621585</v>
      </c>
      <c r="AF147" s="157">
        <v>12.6</v>
      </c>
      <c r="AG147" s="157">
        <v>12.1</v>
      </c>
      <c r="AH147" s="144">
        <f t="shared" si="58"/>
        <v>0.96031746031746035</v>
      </c>
      <c r="AI147" s="165">
        <f t="shared" si="59"/>
        <v>-5.8416686225321909E-2</v>
      </c>
      <c r="AJ147" s="157">
        <v>13.5</v>
      </c>
      <c r="AK147" s="144">
        <f t="shared" si="60"/>
        <v>1.0714285714285714</v>
      </c>
      <c r="AL147" s="165">
        <f t="shared" si="61"/>
        <v>9.9535673550914375E-2</v>
      </c>
      <c r="AM147" s="157">
        <v>14.8</v>
      </c>
      <c r="AN147" s="144">
        <f t="shared" si="62"/>
        <v>1.1746031746031746</v>
      </c>
      <c r="AO147" s="165">
        <f t="shared" si="63"/>
        <v>0.2321734421290334</v>
      </c>
      <c r="AP147" s="147">
        <v>31.3</v>
      </c>
      <c r="AQ147" s="147">
        <v>1021.9</v>
      </c>
      <c r="AR147" s="146">
        <f t="shared" si="64"/>
        <v>32.64856230031949</v>
      </c>
      <c r="AS147" s="165">
        <f t="shared" si="65"/>
        <v>5.0289475580873324</v>
      </c>
      <c r="AT147" s="147">
        <v>50.567900000000002</v>
      </c>
      <c r="AU147" s="146">
        <f t="shared" si="66"/>
        <v>1.6155878594249202</v>
      </c>
      <c r="AV147" s="165">
        <f t="shared" si="67"/>
        <v>0.69205920984807201</v>
      </c>
      <c r="AW147" s="159">
        <v>23.3</v>
      </c>
      <c r="AX147" s="146">
        <f t="shared" si="68"/>
        <v>0.74440894568690097</v>
      </c>
      <c r="AY147" s="165">
        <f t="shared" si="69"/>
        <v>-0.42583270227833808</v>
      </c>
      <c r="AZ147" s="147">
        <v>41.276200000000003</v>
      </c>
      <c r="BA147" s="146">
        <f t="shared" si="70"/>
        <v>1.3187284345047925</v>
      </c>
      <c r="BB147" s="165">
        <f t="shared" si="71"/>
        <v>0.3991475012606695</v>
      </c>
    </row>
    <row r="148" spans="2:54" x14ac:dyDescent="0.25">
      <c r="B148" s="7">
        <v>25</v>
      </c>
      <c r="C148" s="138">
        <v>144</v>
      </c>
      <c r="D148" s="167" t="s">
        <v>555</v>
      </c>
      <c r="E148" s="139" t="s">
        <v>1251</v>
      </c>
      <c r="F148" s="140" t="s">
        <v>1252</v>
      </c>
      <c r="G148" s="139" t="s">
        <v>1252</v>
      </c>
      <c r="H148" s="139" t="s">
        <v>1253</v>
      </c>
      <c r="I148" s="156">
        <v>8</v>
      </c>
      <c r="J148" s="142" t="s">
        <v>1192</v>
      </c>
      <c r="K148" s="142" t="s">
        <v>644</v>
      </c>
      <c r="L148" s="167" t="s">
        <v>1254</v>
      </c>
      <c r="M148" s="143">
        <v>70.97</v>
      </c>
      <c r="N148" s="157">
        <v>8.4</v>
      </c>
      <c r="O148" s="157">
        <v>8.4</v>
      </c>
      <c r="P148" s="145">
        <f t="shared" si="48"/>
        <v>1</v>
      </c>
      <c r="Q148" s="165">
        <f t="shared" si="49"/>
        <v>0</v>
      </c>
      <c r="R148" s="157">
        <v>6.1</v>
      </c>
      <c r="S148" s="157">
        <v>4.9000000000000004</v>
      </c>
      <c r="T148" s="146">
        <f t="shared" si="50"/>
        <v>0.80327868852459028</v>
      </c>
      <c r="U148" s="165">
        <f t="shared" si="51"/>
        <v>-0.31602749344767789</v>
      </c>
      <c r="V148" s="158">
        <v>3.8</v>
      </c>
      <c r="W148" s="158">
        <v>4.5</v>
      </c>
      <c r="X148" s="146">
        <f t="shared" si="52"/>
        <v>1.1842105263157896</v>
      </c>
      <c r="Y148" s="165">
        <f t="shared" si="53"/>
        <v>0.2439255828860894</v>
      </c>
      <c r="Z148" s="158">
        <v>1.5</v>
      </c>
      <c r="AA148" s="146">
        <f t="shared" si="54"/>
        <v>0.39473684210526316</v>
      </c>
      <c r="AB148" s="165">
        <f t="shared" si="55"/>
        <v>-1.341036917835067</v>
      </c>
      <c r="AC148" s="158">
        <v>3</v>
      </c>
      <c r="AD148" s="146">
        <f t="shared" si="56"/>
        <v>0.78947368421052633</v>
      </c>
      <c r="AE148" s="165">
        <f t="shared" si="57"/>
        <v>-0.34103691783506696</v>
      </c>
      <c r="AF148" s="157">
        <v>1.9</v>
      </c>
      <c r="AG148" s="157">
        <v>2.9</v>
      </c>
      <c r="AH148" s="144">
        <f t="shared" si="58"/>
        <v>1.5263157894736843</v>
      </c>
      <c r="AI148" s="165">
        <f t="shared" si="59"/>
        <v>0.61005348168398665</v>
      </c>
      <c r="AJ148" s="157">
        <v>5.7</v>
      </c>
      <c r="AK148" s="144">
        <f t="shared" si="60"/>
        <v>3.0000000000000004</v>
      </c>
      <c r="AL148" s="165">
        <f t="shared" si="61"/>
        <v>1.5849625007211563</v>
      </c>
      <c r="AM148" s="157">
        <v>3.7</v>
      </c>
      <c r="AN148" s="144">
        <f t="shared" si="62"/>
        <v>1.9473684210526319</v>
      </c>
      <c r="AO148" s="165">
        <f t="shared" si="63"/>
        <v>0.96152585218536446</v>
      </c>
      <c r="AP148" s="147">
        <v>1.2</v>
      </c>
      <c r="AQ148" s="147">
        <v>589.9</v>
      </c>
      <c r="AR148" s="146">
        <f t="shared" si="64"/>
        <v>491.58333333333331</v>
      </c>
      <c r="AS148" s="165">
        <f t="shared" si="65"/>
        <v>8.9412921931074436</v>
      </c>
      <c r="AT148" s="147">
        <v>56.079500000000003</v>
      </c>
      <c r="AU148" s="146">
        <f t="shared" si="66"/>
        <v>46.732916666666668</v>
      </c>
      <c r="AV148" s="165">
        <f t="shared" si="67"/>
        <v>5.5463671755145132</v>
      </c>
      <c r="AW148" s="159">
        <v>2.9</v>
      </c>
      <c r="AX148" s="146">
        <f t="shared" si="68"/>
        <v>2.4166666666666665</v>
      </c>
      <c r="AY148" s="165">
        <f t="shared" si="69"/>
        <v>1.273018494406416</v>
      </c>
      <c r="AZ148" s="147">
        <v>5.5709799999999996</v>
      </c>
      <c r="BA148" s="146">
        <f t="shared" si="70"/>
        <v>4.6424833333333329</v>
      </c>
      <c r="BB148" s="165">
        <f t="shared" si="71"/>
        <v>2.2148967308477161</v>
      </c>
    </row>
    <row r="149" spans="2:54" x14ac:dyDescent="0.25">
      <c r="B149" s="7">
        <v>26</v>
      </c>
      <c r="C149" s="138">
        <v>145</v>
      </c>
      <c r="D149" s="167" t="s">
        <v>556</v>
      </c>
      <c r="E149" s="139" t="s">
        <v>1255</v>
      </c>
      <c r="F149" s="140" t="s">
        <v>1256</v>
      </c>
      <c r="G149" s="139" t="s">
        <v>1256</v>
      </c>
      <c r="H149" s="139" t="s">
        <v>1257</v>
      </c>
      <c r="I149" s="156">
        <v>8</v>
      </c>
      <c r="J149" s="142" t="s">
        <v>1192</v>
      </c>
      <c r="K149" s="142" t="s">
        <v>644</v>
      </c>
      <c r="L149" s="167" t="s">
        <v>1258</v>
      </c>
      <c r="M149" s="143">
        <v>70.89</v>
      </c>
      <c r="N149" s="157">
        <v>63.3</v>
      </c>
      <c r="O149" s="157">
        <v>135</v>
      </c>
      <c r="P149" s="145">
        <f t="shared" si="48"/>
        <v>2.1327014218009479</v>
      </c>
      <c r="Q149" s="165">
        <f t="shared" si="49"/>
        <v>1.092682002509852</v>
      </c>
      <c r="R149" s="157">
        <v>15</v>
      </c>
      <c r="S149" s="157">
        <v>31.5</v>
      </c>
      <c r="T149" s="146">
        <f t="shared" si="50"/>
        <v>2.1</v>
      </c>
      <c r="U149" s="165">
        <f t="shared" si="51"/>
        <v>1.0703893278913981</v>
      </c>
      <c r="V149" s="158">
        <v>56.9</v>
      </c>
      <c r="W149" s="158">
        <v>91.3</v>
      </c>
      <c r="X149" s="146">
        <f t="shared" si="52"/>
        <v>1.6045694200351495</v>
      </c>
      <c r="Y149" s="165">
        <f t="shared" si="53"/>
        <v>0.68218620767764016</v>
      </c>
      <c r="Z149" s="158">
        <v>31.2</v>
      </c>
      <c r="AA149" s="146">
        <f t="shared" si="54"/>
        <v>0.54833040421792623</v>
      </c>
      <c r="AB149" s="165">
        <f t="shared" si="55"/>
        <v>-0.86688262344433342</v>
      </c>
      <c r="AC149" s="158">
        <v>82.3</v>
      </c>
      <c r="AD149" s="146">
        <f t="shared" si="56"/>
        <v>1.446397188049209</v>
      </c>
      <c r="AE149" s="165">
        <f t="shared" si="57"/>
        <v>0.53246377811504364</v>
      </c>
      <c r="AF149" s="157">
        <v>35.6</v>
      </c>
      <c r="AG149" s="157">
        <v>27.3</v>
      </c>
      <c r="AH149" s="144">
        <f t="shared" si="58"/>
        <v>0.7668539325842697</v>
      </c>
      <c r="AI149" s="165">
        <f t="shared" si="59"/>
        <v>-0.38297629004654526</v>
      </c>
      <c r="AJ149" s="157">
        <v>67.7</v>
      </c>
      <c r="AK149" s="144">
        <f t="shared" si="60"/>
        <v>1.901685393258427</v>
      </c>
      <c r="AL149" s="165">
        <f t="shared" si="61"/>
        <v>0.92727859260859902</v>
      </c>
      <c r="AM149" s="157">
        <v>41.8</v>
      </c>
      <c r="AN149" s="144">
        <f t="shared" si="62"/>
        <v>1.1741573033707864</v>
      </c>
      <c r="AO149" s="165">
        <f t="shared" si="63"/>
        <v>0.23162570111448486</v>
      </c>
      <c r="AP149" s="147">
        <v>8.8000000000000007</v>
      </c>
      <c r="AQ149" s="147">
        <v>2715.9</v>
      </c>
      <c r="AR149" s="146">
        <f t="shared" si="64"/>
        <v>308.625</v>
      </c>
      <c r="AS149" s="165">
        <f t="shared" si="65"/>
        <v>8.2697111211427821</v>
      </c>
      <c r="AT149" s="147">
        <v>1083.51</v>
      </c>
      <c r="AU149" s="146">
        <f t="shared" si="66"/>
        <v>123.12613636363635</v>
      </c>
      <c r="AV149" s="165">
        <f t="shared" si="67"/>
        <v>6.9439932294188047</v>
      </c>
      <c r="AW149" s="159">
        <v>13.5</v>
      </c>
      <c r="AX149" s="146">
        <f t="shared" si="68"/>
        <v>1.5340909090909089</v>
      </c>
      <c r="AY149" s="165">
        <f t="shared" si="69"/>
        <v>0.61738397841353354</v>
      </c>
      <c r="AZ149" s="147">
        <v>32.377800000000001</v>
      </c>
      <c r="BA149" s="146">
        <f t="shared" si="70"/>
        <v>3.6792954545454544</v>
      </c>
      <c r="BB149" s="165">
        <f t="shared" si="71"/>
        <v>1.8794295321664716</v>
      </c>
    </row>
    <row r="150" spans="2:54" x14ac:dyDescent="0.25">
      <c r="B150" s="7">
        <v>27</v>
      </c>
      <c r="C150" s="138">
        <v>146</v>
      </c>
      <c r="D150" s="167" t="s">
        <v>557</v>
      </c>
      <c r="E150" s="139" t="s">
        <v>1259</v>
      </c>
      <c r="F150" s="140" t="s">
        <v>1260</v>
      </c>
      <c r="G150" s="139" t="s">
        <v>1260</v>
      </c>
      <c r="H150" s="139" t="s">
        <v>1261</v>
      </c>
      <c r="I150" s="156">
        <v>9</v>
      </c>
      <c r="J150" s="142" t="s">
        <v>1192</v>
      </c>
      <c r="K150" s="142" t="s">
        <v>644</v>
      </c>
      <c r="L150" s="167" t="s">
        <v>1262</v>
      </c>
      <c r="M150" s="143">
        <v>71.510000000000005</v>
      </c>
      <c r="N150" s="157">
        <v>1.4</v>
      </c>
      <c r="O150" s="157">
        <v>57.3</v>
      </c>
      <c r="P150" s="145">
        <f t="shared" si="48"/>
        <v>40.928571428571431</v>
      </c>
      <c r="Q150" s="165">
        <f t="shared" si="49"/>
        <v>5.355036406699301</v>
      </c>
      <c r="R150" s="157">
        <v>0.9</v>
      </c>
      <c r="S150" s="157">
        <v>1.3</v>
      </c>
      <c r="T150" s="146">
        <f t="shared" si="50"/>
        <v>1.4444444444444444</v>
      </c>
      <c r="U150" s="165">
        <f t="shared" si="51"/>
        <v>0.53051471669877981</v>
      </c>
      <c r="V150" s="158">
        <v>0.5</v>
      </c>
      <c r="W150" s="158">
        <v>2.9</v>
      </c>
      <c r="X150" s="146">
        <f t="shared" si="52"/>
        <v>5.8</v>
      </c>
      <c r="Y150" s="165">
        <f t="shared" si="53"/>
        <v>2.5360529002402097</v>
      </c>
      <c r="Z150" s="158">
        <v>0.6</v>
      </c>
      <c r="AA150" s="146">
        <f t="shared" si="54"/>
        <v>1.2</v>
      </c>
      <c r="AB150" s="165">
        <f t="shared" si="55"/>
        <v>0.26303440583379378</v>
      </c>
      <c r="AC150" s="158">
        <v>1.8</v>
      </c>
      <c r="AD150" s="146">
        <f t="shared" si="56"/>
        <v>3.6</v>
      </c>
      <c r="AE150" s="165">
        <f t="shared" si="57"/>
        <v>1.84799690655495</v>
      </c>
      <c r="AF150" s="157">
        <v>0.6</v>
      </c>
      <c r="AG150" s="157">
        <v>0.3</v>
      </c>
      <c r="AH150" s="144">
        <f t="shared" si="58"/>
        <v>0.5</v>
      </c>
      <c r="AI150" s="165">
        <f t="shared" si="59"/>
        <v>-1</v>
      </c>
      <c r="AJ150" s="157">
        <v>0.8</v>
      </c>
      <c r="AK150" s="144">
        <f t="shared" si="60"/>
        <v>1.3333333333333335</v>
      </c>
      <c r="AL150" s="165">
        <f t="shared" si="61"/>
        <v>0.41503749927884398</v>
      </c>
      <c r="AM150" s="157">
        <v>0.7</v>
      </c>
      <c r="AN150" s="144">
        <f t="shared" si="62"/>
        <v>1.1666666666666667</v>
      </c>
      <c r="AO150" s="165">
        <f t="shared" si="63"/>
        <v>0.22239242133644802</v>
      </c>
      <c r="AP150" s="147">
        <v>1</v>
      </c>
      <c r="AQ150" s="147">
        <v>2515.1</v>
      </c>
      <c r="AR150" s="146">
        <f t="shared" si="64"/>
        <v>2515.1</v>
      </c>
      <c r="AS150" s="165">
        <f t="shared" si="65"/>
        <v>11.296400047172407</v>
      </c>
      <c r="AT150" s="147">
        <v>920.673</v>
      </c>
      <c r="AU150" s="146">
        <f t="shared" si="66"/>
        <v>920.673</v>
      </c>
      <c r="AV150" s="165">
        <f t="shared" si="67"/>
        <v>9.8465450279074584</v>
      </c>
      <c r="AW150" s="159">
        <v>8.6</v>
      </c>
      <c r="AX150" s="146">
        <f t="shared" si="68"/>
        <v>8.6</v>
      </c>
      <c r="AY150" s="165">
        <f t="shared" si="69"/>
        <v>3.1043366598147353</v>
      </c>
      <c r="AZ150" s="147">
        <v>0.79861000000000004</v>
      </c>
      <c r="BA150" s="146">
        <f t="shared" si="70"/>
        <v>0.79861000000000004</v>
      </c>
      <c r="BB150" s="165">
        <f t="shared" si="71"/>
        <v>-0.32443695772721637</v>
      </c>
    </row>
    <row r="151" spans="2:54" x14ac:dyDescent="0.25">
      <c r="B151" s="7">
        <v>28</v>
      </c>
      <c r="C151" s="138">
        <v>147</v>
      </c>
      <c r="D151" s="167" t="s">
        <v>558</v>
      </c>
      <c r="E151" s="139" t="s">
        <v>1263</v>
      </c>
      <c r="F151" s="140" t="s">
        <v>1264</v>
      </c>
      <c r="G151" s="139" t="s">
        <v>1265</v>
      </c>
      <c r="H151" s="139" t="s">
        <v>1266</v>
      </c>
      <c r="I151" s="156">
        <v>9</v>
      </c>
      <c r="J151" s="142" t="s">
        <v>1192</v>
      </c>
      <c r="K151" s="142" t="s">
        <v>644</v>
      </c>
      <c r="L151" s="167" t="s">
        <v>1267</v>
      </c>
      <c r="M151" s="143">
        <v>62.48</v>
      </c>
      <c r="N151" s="157">
        <v>1.1000000000000001</v>
      </c>
      <c r="O151" s="157">
        <v>5.8</v>
      </c>
      <c r="P151" s="145">
        <f t="shared" si="48"/>
        <v>5.2727272727272725</v>
      </c>
      <c r="Q151" s="165">
        <f t="shared" si="49"/>
        <v>2.3985493764902746</v>
      </c>
      <c r="R151" s="157">
        <v>0.6</v>
      </c>
      <c r="S151" s="157">
        <v>1.4</v>
      </c>
      <c r="T151" s="146">
        <f t="shared" si="50"/>
        <v>2.3333333333333335</v>
      </c>
      <c r="U151" s="165">
        <f t="shared" si="51"/>
        <v>1.2223924213364481</v>
      </c>
      <c r="V151" s="158">
        <v>0.7</v>
      </c>
      <c r="W151" s="158">
        <v>4.0999999999999996</v>
      </c>
      <c r="X151" s="146">
        <f t="shared" si="52"/>
        <v>5.8571428571428568</v>
      </c>
      <c r="Y151" s="165">
        <f t="shared" si="53"/>
        <v>2.5501970825604796</v>
      </c>
      <c r="Z151" s="158">
        <v>0.7</v>
      </c>
      <c r="AA151" s="146">
        <f t="shared" si="54"/>
        <v>1</v>
      </c>
      <c r="AB151" s="165">
        <f t="shared" si="55"/>
        <v>0</v>
      </c>
      <c r="AC151" s="158">
        <v>3.6</v>
      </c>
      <c r="AD151" s="146">
        <f t="shared" si="56"/>
        <v>5.1428571428571432</v>
      </c>
      <c r="AE151" s="165">
        <f t="shared" si="57"/>
        <v>2.3625700793847084</v>
      </c>
      <c r="AF151" s="157">
        <v>0.5</v>
      </c>
      <c r="AG151" s="157">
        <v>0.3</v>
      </c>
      <c r="AH151" s="144">
        <f t="shared" si="58"/>
        <v>0.6</v>
      </c>
      <c r="AI151" s="165">
        <f t="shared" si="59"/>
        <v>-0.73696559416620622</v>
      </c>
      <c r="AJ151" s="157">
        <v>1.2</v>
      </c>
      <c r="AK151" s="144">
        <f t="shared" si="60"/>
        <v>2.4</v>
      </c>
      <c r="AL151" s="165">
        <f t="shared" si="61"/>
        <v>1.2630344058337937</v>
      </c>
      <c r="AM151" s="157">
        <v>0.6</v>
      </c>
      <c r="AN151" s="144">
        <f t="shared" si="62"/>
        <v>1.2</v>
      </c>
      <c r="AO151" s="165">
        <f t="shared" si="63"/>
        <v>0.26303440583379378</v>
      </c>
      <c r="AP151" s="147">
        <v>0.4</v>
      </c>
      <c r="AQ151" s="147">
        <v>216.7</v>
      </c>
      <c r="AR151" s="146">
        <f t="shared" si="64"/>
        <v>541.74999999999989</v>
      </c>
      <c r="AS151" s="165">
        <f t="shared" si="65"/>
        <v>9.0814834380936738</v>
      </c>
      <c r="AT151" s="147">
        <v>104.691</v>
      </c>
      <c r="AU151" s="146">
        <f t="shared" si="66"/>
        <v>261.72749999999996</v>
      </c>
      <c r="AV151" s="165">
        <f t="shared" si="67"/>
        <v>8.0319217077000307</v>
      </c>
      <c r="AW151" s="159">
        <v>1</v>
      </c>
      <c r="AX151" s="146">
        <f t="shared" si="68"/>
        <v>2.5</v>
      </c>
      <c r="AY151" s="165">
        <f t="shared" si="69"/>
        <v>1.3219280948873624</v>
      </c>
      <c r="AZ151" s="147">
        <v>0.17038300000000001</v>
      </c>
      <c r="BA151" s="146">
        <f t="shared" si="70"/>
        <v>0.42595749999999999</v>
      </c>
      <c r="BB151" s="165">
        <f t="shared" si="71"/>
        <v>-1.2312186024596565</v>
      </c>
    </row>
    <row r="152" spans="2:54" x14ac:dyDescent="0.25">
      <c r="B152" s="7">
        <v>29</v>
      </c>
      <c r="C152" s="138">
        <v>148</v>
      </c>
      <c r="D152" s="167" t="s">
        <v>559</v>
      </c>
      <c r="E152" s="139" t="s">
        <v>1268</v>
      </c>
      <c r="F152" s="140" t="s">
        <v>1269</v>
      </c>
      <c r="G152" s="139" t="s">
        <v>1270</v>
      </c>
      <c r="H152" s="139" t="s">
        <v>1271</v>
      </c>
      <c r="I152" s="156">
        <v>10</v>
      </c>
      <c r="J152" s="142" t="s">
        <v>1192</v>
      </c>
      <c r="K152" s="142" t="s">
        <v>644</v>
      </c>
      <c r="L152" s="167" t="s">
        <v>1272</v>
      </c>
      <c r="M152" s="143">
        <v>74.680000000000007</v>
      </c>
      <c r="N152" s="157">
        <v>11.5</v>
      </c>
      <c r="O152" s="157">
        <v>9.4</v>
      </c>
      <c r="P152" s="145">
        <f t="shared" si="48"/>
        <v>0.81739130434782614</v>
      </c>
      <c r="Q152" s="165">
        <f t="shared" si="49"/>
        <v>-0.29090119926673774</v>
      </c>
      <c r="R152" s="157">
        <v>12.1</v>
      </c>
      <c r="S152" s="157">
        <v>13</v>
      </c>
      <c r="T152" s="146">
        <f t="shared" si="50"/>
        <v>1.0743801652892562</v>
      </c>
      <c r="U152" s="165">
        <f t="shared" si="51"/>
        <v>0.10350457575385998</v>
      </c>
      <c r="V152" s="158">
        <v>20.8</v>
      </c>
      <c r="W152" s="158">
        <v>11.2</v>
      </c>
      <c r="X152" s="146">
        <f t="shared" si="52"/>
        <v>0.53846153846153844</v>
      </c>
      <c r="Y152" s="165">
        <f t="shared" si="53"/>
        <v>-0.89308479608348823</v>
      </c>
      <c r="Z152" s="158">
        <v>16.5</v>
      </c>
      <c r="AA152" s="146">
        <f t="shared" si="54"/>
        <v>0.79326923076923073</v>
      </c>
      <c r="AB152" s="165">
        <f t="shared" si="55"/>
        <v>-0.3341175038952765</v>
      </c>
      <c r="AC152" s="158">
        <v>13.7</v>
      </c>
      <c r="AD152" s="146">
        <f t="shared" si="56"/>
        <v>0.65865384615384615</v>
      </c>
      <c r="AE152" s="165">
        <f t="shared" si="57"/>
        <v>-0.6024076351805655</v>
      </c>
      <c r="AF152" s="157">
        <v>17.5</v>
      </c>
      <c r="AG152" s="157">
        <v>17.100000000000001</v>
      </c>
      <c r="AH152" s="144">
        <f t="shared" si="58"/>
        <v>0.9771428571428572</v>
      </c>
      <c r="AI152" s="165">
        <f t="shared" si="59"/>
        <v>-3.3358596946430855E-2</v>
      </c>
      <c r="AJ152" s="157">
        <v>15.9</v>
      </c>
      <c r="AK152" s="144">
        <f t="shared" si="60"/>
        <v>0.90857142857142859</v>
      </c>
      <c r="AL152" s="165">
        <f t="shared" si="61"/>
        <v>-0.13832815654797342</v>
      </c>
      <c r="AM152" s="157">
        <v>16.8</v>
      </c>
      <c r="AN152" s="144">
        <f t="shared" si="62"/>
        <v>0.96000000000000008</v>
      </c>
      <c r="AO152" s="165">
        <f t="shared" si="63"/>
        <v>-5.8893689053568399E-2</v>
      </c>
      <c r="AP152" s="147">
        <v>24.6</v>
      </c>
      <c r="AQ152" s="147">
        <v>13</v>
      </c>
      <c r="AR152" s="146">
        <f t="shared" si="64"/>
        <v>0.52845528455284552</v>
      </c>
      <c r="AS152" s="165">
        <f t="shared" si="65"/>
        <v>-0.92014669231078539</v>
      </c>
      <c r="AT152" s="147">
        <v>14.254200000000001</v>
      </c>
      <c r="AU152" s="146">
        <f t="shared" si="66"/>
        <v>0.57943902439024386</v>
      </c>
      <c r="AV152" s="165">
        <f t="shared" si="67"/>
        <v>-0.78727124355767264</v>
      </c>
      <c r="AW152" s="159">
        <v>33.4</v>
      </c>
      <c r="AX152" s="146">
        <f t="shared" si="68"/>
        <v>1.3577235772357723</v>
      </c>
      <c r="AY152" s="165">
        <f t="shared" si="69"/>
        <v>0.44118978713481233</v>
      </c>
      <c r="AZ152" s="147">
        <v>26.7531</v>
      </c>
      <c r="BA152" s="146">
        <f t="shared" si="70"/>
        <v>1.0875243902439025</v>
      </c>
      <c r="BB152" s="165">
        <f t="shared" si="71"/>
        <v>0.12104775708949349</v>
      </c>
    </row>
    <row r="153" spans="2:54" x14ac:dyDescent="0.25">
      <c r="B153" s="7">
        <v>7</v>
      </c>
      <c r="C153" s="138">
        <v>149</v>
      </c>
      <c r="D153" s="167" t="s">
        <v>560</v>
      </c>
      <c r="E153" s="139" t="s">
        <v>1273</v>
      </c>
      <c r="F153" s="140" t="s">
        <v>1274</v>
      </c>
      <c r="G153" s="139" t="s">
        <v>1274</v>
      </c>
      <c r="H153" s="139" t="s">
        <v>1275</v>
      </c>
      <c r="I153" s="156">
        <v>2</v>
      </c>
      <c r="J153" s="142" t="s">
        <v>1192</v>
      </c>
      <c r="K153" s="142" t="s">
        <v>676</v>
      </c>
      <c r="L153" s="167" t="s">
        <v>1276</v>
      </c>
      <c r="M153" s="143">
        <v>52.63</v>
      </c>
      <c r="N153" s="157">
        <v>11.6</v>
      </c>
      <c r="O153" s="157">
        <v>22.2</v>
      </c>
      <c r="P153" s="145">
        <f t="shared" si="48"/>
        <v>1.9137931034482758</v>
      </c>
      <c r="Q153" s="165">
        <f t="shared" si="49"/>
        <v>0.93643487122253388</v>
      </c>
      <c r="R153" s="157">
        <v>6.9</v>
      </c>
      <c r="S153" s="157">
        <v>4.8</v>
      </c>
      <c r="T153" s="146">
        <f t="shared" si="50"/>
        <v>0.69565217391304346</v>
      </c>
      <c r="U153" s="165">
        <f t="shared" si="51"/>
        <v>-0.52356195605701294</v>
      </c>
      <c r="V153" s="158">
        <v>2.9</v>
      </c>
      <c r="W153" s="158">
        <v>2.9</v>
      </c>
      <c r="X153" s="146">
        <f t="shared" si="52"/>
        <v>1</v>
      </c>
      <c r="Y153" s="165">
        <f t="shared" si="53"/>
        <v>0</v>
      </c>
      <c r="Z153" s="158">
        <v>2.7</v>
      </c>
      <c r="AA153" s="146">
        <f t="shared" si="54"/>
        <v>0.93103448275862077</v>
      </c>
      <c r="AB153" s="165">
        <f t="shared" si="55"/>
        <v>-0.10309349296410346</v>
      </c>
      <c r="AC153" s="158">
        <v>2.9</v>
      </c>
      <c r="AD153" s="146">
        <f t="shared" si="56"/>
        <v>1</v>
      </c>
      <c r="AE153" s="165">
        <f t="shared" si="57"/>
        <v>0</v>
      </c>
      <c r="AF153" s="157">
        <v>2.9</v>
      </c>
      <c r="AG153" s="157">
        <v>2.5</v>
      </c>
      <c r="AH153" s="144">
        <f t="shared" si="58"/>
        <v>0.86206896551724144</v>
      </c>
      <c r="AI153" s="165">
        <f t="shared" si="59"/>
        <v>-0.21412480535284734</v>
      </c>
      <c r="AJ153" s="157">
        <v>2.7</v>
      </c>
      <c r="AK153" s="144">
        <f t="shared" si="60"/>
        <v>0.93103448275862077</v>
      </c>
      <c r="AL153" s="165">
        <f t="shared" si="61"/>
        <v>-0.10309349296410346</v>
      </c>
      <c r="AM153" s="157">
        <v>2.6</v>
      </c>
      <c r="AN153" s="144">
        <f t="shared" si="62"/>
        <v>0.89655172413793105</v>
      </c>
      <c r="AO153" s="165">
        <f t="shared" si="63"/>
        <v>-0.15754127698647993</v>
      </c>
      <c r="AP153" s="147">
        <v>2.1</v>
      </c>
      <c r="AQ153" s="147">
        <v>1.2</v>
      </c>
      <c r="AR153" s="146">
        <f t="shared" si="64"/>
        <v>0.5714285714285714</v>
      </c>
      <c r="AS153" s="165">
        <f t="shared" si="65"/>
        <v>-0.80735492205760429</v>
      </c>
      <c r="AT153" s="147">
        <v>2.0436000000000001</v>
      </c>
      <c r="AU153" s="146">
        <f t="shared" si="66"/>
        <v>0.97314285714285709</v>
      </c>
      <c r="AV153" s="165">
        <f t="shared" si="67"/>
        <v>-3.9276487041148798E-2</v>
      </c>
      <c r="AW153" s="159">
        <v>1</v>
      </c>
      <c r="AX153" s="146">
        <f t="shared" si="68"/>
        <v>0.47619047619047616</v>
      </c>
      <c r="AY153" s="165">
        <f t="shared" si="69"/>
        <v>-1.0703893278913981</v>
      </c>
      <c r="AZ153" s="147">
        <v>2.7097899999999999</v>
      </c>
      <c r="BA153" s="146">
        <f t="shared" si="70"/>
        <v>1.2903761904761903</v>
      </c>
      <c r="BB153" s="165">
        <f t="shared" si="71"/>
        <v>0.36779172379928882</v>
      </c>
    </row>
    <row r="154" spans="2:54" x14ac:dyDescent="0.25">
      <c r="B154" s="7">
        <v>12</v>
      </c>
      <c r="C154" s="138">
        <v>150</v>
      </c>
      <c r="D154" s="167" t="s">
        <v>562</v>
      </c>
      <c r="E154" s="139" t="s">
        <v>1277</v>
      </c>
      <c r="F154" s="140" t="s">
        <v>1278</v>
      </c>
      <c r="G154" s="139" t="s">
        <v>1279</v>
      </c>
      <c r="H154" s="139" t="s">
        <v>1280</v>
      </c>
      <c r="I154" s="156">
        <v>4</v>
      </c>
      <c r="J154" s="142" t="s">
        <v>1192</v>
      </c>
      <c r="K154" s="142" t="s">
        <v>676</v>
      </c>
      <c r="L154" s="167" t="s">
        <v>1281</v>
      </c>
      <c r="M154" s="143">
        <v>98.96</v>
      </c>
      <c r="N154" s="157">
        <v>6.2</v>
      </c>
      <c r="O154" s="157">
        <v>5.0999999999999996</v>
      </c>
      <c r="P154" s="145">
        <f t="shared" si="48"/>
        <v>0.82258064516129026</v>
      </c>
      <c r="Q154" s="165">
        <f t="shared" si="49"/>
        <v>-0.28177096841537974</v>
      </c>
      <c r="R154" s="157">
        <v>6.6</v>
      </c>
      <c r="S154" s="157">
        <v>4.8</v>
      </c>
      <c r="T154" s="146">
        <f t="shared" si="50"/>
        <v>0.72727272727272729</v>
      </c>
      <c r="U154" s="165">
        <f t="shared" si="51"/>
        <v>-0.45943161863729726</v>
      </c>
      <c r="V154" s="158">
        <v>5.5</v>
      </c>
      <c r="W154" s="158">
        <v>4.8</v>
      </c>
      <c r="X154" s="146">
        <f t="shared" si="52"/>
        <v>0.87272727272727268</v>
      </c>
      <c r="Y154" s="165">
        <f t="shared" si="53"/>
        <v>-0.19639721280350353</v>
      </c>
      <c r="Z154" s="158">
        <v>5.0999999999999996</v>
      </c>
      <c r="AA154" s="146">
        <f t="shared" si="54"/>
        <v>0.92727272727272725</v>
      </c>
      <c r="AB154" s="165">
        <f t="shared" si="55"/>
        <v>-0.10893437155316406</v>
      </c>
      <c r="AC154" s="158">
        <v>5.9</v>
      </c>
      <c r="AD154" s="146">
        <f t="shared" si="56"/>
        <v>1.0727272727272728</v>
      </c>
      <c r="AE154" s="165">
        <f t="shared" si="57"/>
        <v>0.1012833358371817</v>
      </c>
      <c r="AF154" s="157">
        <v>5.8</v>
      </c>
      <c r="AG154" s="157">
        <v>4</v>
      </c>
      <c r="AH154" s="144">
        <f t="shared" si="58"/>
        <v>0.68965517241379315</v>
      </c>
      <c r="AI154" s="165">
        <f t="shared" si="59"/>
        <v>-0.53605290024020968</v>
      </c>
      <c r="AJ154" s="157">
        <v>6.2</v>
      </c>
      <c r="AK154" s="144">
        <f t="shared" si="60"/>
        <v>1.0689655172413794</v>
      </c>
      <c r="AL154" s="165">
        <f t="shared" si="61"/>
        <v>9.6215315259303283E-2</v>
      </c>
      <c r="AM154" s="157">
        <v>5.0999999999999996</v>
      </c>
      <c r="AN154" s="144">
        <f t="shared" si="62"/>
        <v>0.87931034482758619</v>
      </c>
      <c r="AO154" s="165">
        <f t="shared" si="63"/>
        <v>-0.18555565315607658</v>
      </c>
      <c r="AP154" s="147">
        <v>5.6</v>
      </c>
      <c r="AQ154" s="147">
        <v>3.4</v>
      </c>
      <c r="AR154" s="146">
        <f t="shared" si="64"/>
        <v>0.60714285714285721</v>
      </c>
      <c r="AS154" s="165">
        <f t="shared" si="65"/>
        <v>-0.71989208080726463</v>
      </c>
      <c r="AT154" s="147">
        <v>4.0068099999999998</v>
      </c>
      <c r="AU154" s="146">
        <f t="shared" si="66"/>
        <v>0.71550178571428569</v>
      </c>
      <c r="AV154" s="165">
        <f t="shared" si="67"/>
        <v>-0.48297272732335839</v>
      </c>
      <c r="AW154" s="159">
        <v>2.5</v>
      </c>
      <c r="AX154" s="146">
        <f t="shared" si="68"/>
        <v>0.44642857142857145</v>
      </c>
      <c r="AY154" s="165">
        <f t="shared" si="69"/>
        <v>-1.1634987322828794</v>
      </c>
      <c r="AZ154" s="147">
        <v>3.9546100000000002</v>
      </c>
      <c r="BA154" s="146">
        <f t="shared" si="70"/>
        <v>0.70618035714285721</v>
      </c>
      <c r="BB154" s="165">
        <f t="shared" si="71"/>
        <v>-0.50189140271467769</v>
      </c>
    </row>
    <row r="155" spans="2:54" x14ac:dyDescent="0.25">
      <c r="B155" s="7">
        <v>19</v>
      </c>
      <c r="C155" s="138">
        <v>151</v>
      </c>
      <c r="D155" s="167" t="s">
        <v>563</v>
      </c>
      <c r="E155" s="139" t="s">
        <v>1282</v>
      </c>
      <c r="F155" s="140" t="s">
        <v>1283</v>
      </c>
      <c r="G155" s="139" t="s">
        <v>1283</v>
      </c>
      <c r="H155" s="139" t="s">
        <v>1284</v>
      </c>
      <c r="I155" s="156">
        <v>5</v>
      </c>
      <c r="J155" s="142" t="s">
        <v>1192</v>
      </c>
      <c r="K155" s="142" t="s">
        <v>676</v>
      </c>
      <c r="L155" s="167" t="s">
        <v>1285</v>
      </c>
      <c r="M155" s="143">
        <v>99.12</v>
      </c>
      <c r="N155" s="157">
        <v>8.1999999999999993</v>
      </c>
      <c r="O155" s="157">
        <v>7.8</v>
      </c>
      <c r="P155" s="145">
        <f t="shared" si="48"/>
        <v>0.95121951219512202</v>
      </c>
      <c r="Q155" s="165">
        <f t="shared" si="49"/>
        <v>-7.214978575583525E-2</v>
      </c>
      <c r="R155" s="157">
        <v>7.3</v>
      </c>
      <c r="S155" s="157">
        <v>5.8</v>
      </c>
      <c r="T155" s="146">
        <f t="shared" si="50"/>
        <v>0.79452054794520544</v>
      </c>
      <c r="U155" s="165">
        <f t="shared" si="51"/>
        <v>-0.33184356375244523</v>
      </c>
      <c r="V155" s="158">
        <v>8.6999999999999993</v>
      </c>
      <c r="W155" s="158">
        <v>7.5</v>
      </c>
      <c r="X155" s="146">
        <f t="shared" si="52"/>
        <v>0.86206896551724144</v>
      </c>
      <c r="Y155" s="165">
        <f t="shared" si="53"/>
        <v>-0.21412480535284734</v>
      </c>
      <c r="Z155" s="158">
        <v>7.7</v>
      </c>
      <c r="AA155" s="146">
        <f t="shared" si="54"/>
        <v>0.88505747126436796</v>
      </c>
      <c r="AB155" s="165">
        <f t="shared" si="55"/>
        <v>-0.17615695515382671</v>
      </c>
      <c r="AC155" s="158">
        <v>7.1</v>
      </c>
      <c r="AD155" s="146">
        <f t="shared" si="56"/>
        <v>0.81609195402298851</v>
      </c>
      <c r="AE155" s="165">
        <f t="shared" si="57"/>
        <v>-0.29319637634404627</v>
      </c>
      <c r="AF155" s="157">
        <v>8</v>
      </c>
      <c r="AG155" s="157">
        <v>7</v>
      </c>
      <c r="AH155" s="144">
        <f t="shared" si="58"/>
        <v>0.875</v>
      </c>
      <c r="AI155" s="165">
        <f t="shared" si="59"/>
        <v>-0.19264507794239591</v>
      </c>
      <c r="AJ155" s="157">
        <v>8.5</v>
      </c>
      <c r="AK155" s="144">
        <f t="shared" si="60"/>
        <v>1.0625</v>
      </c>
      <c r="AL155" s="165">
        <f t="shared" si="61"/>
        <v>8.7462841250339401E-2</v>
      </c>
      <c r="AM155" s="157">
        <v>7.6</v>
      </c>
      <c r="AN155" s="144">
        <f t="shared" si="62"/>
        <v>0.95</v>
      </c>
      <c r="AO155" s="165">
        <f t="shared" si="63"/>
        <v>-7.4000581443776928E-2</v>
      </c>
      <c r="AP155" s="147">
        <v>9.8000000000000007</v>
      </c>
      <c r="AQ155" s="147">
        <v>51.7</v>
      </c>
      <c r="AR155" s="146">
        <f t="shared" si="64"/>
        <v>5.2755102040816322</v>
      </c>
      <c r="AS155" s="165">
        <f t="shared" si="65"/>
        <v>2.3993106261997261</v>
      </c>
      <c r="AT155" s="147">
        <v>17.1922</v>
      </c>
      <c r="AU155" s="146">
        <f t="shared" si="66"/>
        <v>1.7543061224489795</v>
      </c>
      <c r="AV155" s="165">
        <f t="shared" si="67"/>
        <v>0.81090051677015962</v>
      </c>
      <c r="AW155" s="159">
        <v>7.4</v>
      </c>
      <c r="AX155" s="146">
        <f t="shared" si="68"/>
        <v>0.75510204081632648</v>
      </c>
      <c r="AY155" s="165">
        <f t="shared" si="69"/>
        <v>-0.40525647848625851</v>
      </c>
      <c r="AZ155" s="147">
        <v>7.9474200000000002</v>
      </c>
      <c r="BA155" s="146">
        <f t="shared" si="70"/>
        <v>0.81096122448979591</v>
      </c>
      <c r="BB155" s="165">
        <f t="shared" si="71"/>
        <v>-0.30229516019037811</v>
      </c>
    </row>
    <row r="156" spans="2:54" x14ac:dyDescent="0.25">
      <c r="B156" s="7">
        <v>17</v>
      </c>
      <c r="C156" s="138">
        <v>152</v>
      </c>
      <c r="D156" s="167" t="s">
        <v>564</v>
      </c>
      <c r="E156" s="139" t="s">
        <v>1286</v>
      </c>
      <c r="F156" s="140" t="s">
        <v>1287</v>
      </c>
      <c r="G156" s="139" t="s">
        <v>1287</v>
      </c>
      <c r="H156" s="139" t="s">
        <v>1288</v>
      </c>
      <c r="I156" s="156">
        <v>5</v>
      </c>
      <c r="J156" s="142" t="s">
        <v>1192</v>
      </c>
      <c r="K156" s="142" t="s">
        <v>707</v>
      </c>
      <c r="L156" s="167" t="s">
        <v>1289</v>
      </c>
      <c r="M156" s="143">
        <v>82.91</v>
      </c>
      <c r="N156" s="157">
        <v>6.7</v>
      </c>
      <c r="O156" s="157">
        <v>6.2</v>
      </c>
      <c r="P156" s="145">
        <f t="shared" si="48"/>
        <v>0.92537313432835822</v>
      </c>
      <c r="Q156" s="165">
        <f t="shared" si="49"/>
        <v>-0.11189288007089722</v>
      </c>
      <c r="R156" s="157">
        <v>3.3</v>
      </c>
      <c r="S156" s="157">
        <v>3.1</v>
      </c>
      <c r="T156" s="146">
        <f t="shared" si="50"/>
        <v>0.93939393939393945</v>
      </c>
      <c r="U156" s="165">
        <f t="shared" si="51"/>
        <v>-9.0197808971578142E-2</v>
      </c>
      <c r="V156" s="158">
        <v>1.8</v>
      </c>
      <c r="W156" s="158">
        <v>1.4</v>
      </c>
      <c r="X156" s="146">
        <f t="shared" si="52"/>
        <v>0.77777777777777768</v>
      </c>
      <c r="Y156" s="165">
        <f t="shared" si="53"/>
        <v>-0.36257007938470848</v>
      </c>
      <c r="Z156" s="158">
        <v>1.6</v>
      </c>
      <c r="AA156" s="146">
        <f t="shared" si="54"/>
        <v>0.88888888888888895</v>
      </c>
      <c r="AB156" s="165">
        <f t="shared" si="55"/>
        <v>-0.16992500144231226</v>
      </c>
      <c r="AC156" s="158">
        <v>1.6</v>
      </c>
      <c r="AD156" s="146">
        <f t="shared" si="56"/>
        <v>0.88888888888888895</v>
      </c>
      <c r="AE156" s="165">
        <f t="shared" si="57"/>
        <v>-0.16992500144231226</v>
      </c>
      <c r="AF156" s="157">
        <v>1.6</v>
      </c>
      <c r="AG156" s="157">
        <v>1.2</v>
      </c>
      <c r="AH156" s="144">
        <f t="shared" si="58"/>
        <v>0.74999999999999989</v>
      </c>
      <c r="AI156" s="165">
        <f t="shared" si="59"/>
        <v>-0.41503749927884404</v>
      </c>
      <c r="AJ156" s="157">
        <v>1.6</v>
      </c>
      <c r="AK156" s="144">
        <f t="shared" si="60"/>
        <v>1</v>
      </c>
      <c r="AL156" s="165">
        <f t="shared" si="61"/>
        <v>0</v>
      </c>
      <c r="AM156" s="157">
        <v>1.4</v>
      </c>
      <c r="AN156" s="144">
        <f t="shared" si="62"/>
        <v>0.87499999999999989</v>
      </c>
      <c r="AO156" s="165">
        <f t="shared" si="63"/>
        <v>-0.19264507794239608</v>
      </c>
      <c r="AP156" s="147">
        <v>4.8</v>
      </c>
      <c r="AQ156" s="147">
        <v>4.0999999999999996</v>
      </c>
      <c r="AR156" s="146">
        <f t="shared" si="64"/>
        <v>0.85416666666666663</v>
      </c>
      <c r="AS156" s="165">
        <f t="shared" si="65"/>
        <v>-0.22741049610307257</v>
      </c>
      <c r="AT156" s="147">
        <v>4.1172199999999997</v>
      </c>
      <c r="AU156" s="146">
        <f t="shared" si="66"/>
        <v>0.8577541666666666</v>
      </c>
      <c r="AV156" s="165">
        <f t="shared" si="67"/>
        <v>-0.22136386598465782</v>
      </c>
      <c r="AW156" s="159">
        <v>4</v>
      </c>
      <c r="AX156" s="146">
        <f t="shared" si="68"/>
        <v>0.83333333333333337</v>
      </c>
      <c r="AY156" s="165">
        <f t="shared" si="69"/>
        <v>-0.26303440583379378</v>
      </c>
      <c r="AZ156" s="147">
        <v>6.3041200000000002</v>
      </c>
      <c r="BA156" s="146">
        <f t="shared" si="70"/>
        <v>1.3133583333333334</v>
      </c>
      <c r="BB156" s="165">
        <f t="shared" si="71"/>
        <v>0.39326059116816986</v>
      </c>
    </row>
    <row r="157" spans="2:54" x14ac:dyDescent="0.25">
      <c r="B157" s="7">
        <v>20</v>
      </c>
      <c r="C157" s="138">
        <v>153</v>
      </c>
      <c r="D157" s="167" t="s">
        <v>566</v>
      </c>
      <c r="E157" s="139" t="s">
        <v>1290</v>
      </c>
      <c r="F157" s="140" t="s">
        <v>1291</v>
      </c>
      <c r="G157" s="139" t="s">
        <v>1292</v>
      </c>
      <c r="H157" s="139" t="s">
        <v>1293</v>
      </c>
      <c r="I157" s="156">
        <v>6</v>
      </c>
      <c r="J157" s="142" t="s">
        <v>1192</v>
      </c>
      <c r="K157" s="142" t="s">
        <v>707</v>
      </c>
      <c r="L157" s="167" t="s">
        <v>1294</v>
      </c>
      <c r="M157" s="148">
        <v>83.3</v>
      </c>
      <c r="N157" s="157">
        <v>10.1</v>
      </c>
      <c r="O157" s="157">
        <v>13.8</v>
      </c>
      <c r="P157" s="145">
        <f t="shared" si="48"/>
        <v>1.3663366336633664</v>
      </c>
      <c r="Q157" s="165">
        <f t="shared" si="49"/>
        <v>0.45031297402637449</v>
      </c>
      <c r="R157" s="157">
        <v>5.9</v>
      </c>
      <c r="S157" s="157">
        <v>4.9000000000000004</v>
      </c>
      <c r="T157" s="146">
        <f t="shared" si="50"/>
        <v>0.83050847457627119</v>
      </c>
      <c r="U157" s="165">
        <f t="shared" si="51"/>
        <v>-0.26793320524663305</v>
      </c>
      <c r="V157" s="158">
        <v>2.5</v>
      </c>
      <c r="W157" s="158">
        <v>2.9</v>
      </c>
      <c r="X157" s="146">
        <f t="shared" si="52"/>
        <v>1.1599999999999999</v>
      </c>
      <c r="Y157" s="165">
        <f t="shared" si="53"/>
        <v>0.21412480535284734</v>
      </c>
      <c r="Z157" s="158">
        <v>2.8</v>
      </c>
      <c r="AA157" s="146">
        <f t="shared" si="54"/>
        <v>1.1199999999999999</v>
      </c>
      <c r="AB157" s="165">
        <f t="shared" si="55"/>
        <v>0.16349873228287928</v>
      </c>
      <c r="AC157" s="158">
        <v>2.4</v>
      </c>
      <c r="AD157" s="146">
        <f t="shared" si="56"/>
        <v>0.96</v>
      </c>
      <c r="AE157" s="165">
        <f t="shared" si="57"/>
        <v>-5.8893689053568565E-2</v>
      </c>
      <c r="AF157" s="157">
        <v>2.7</v>
      </c>
      <c r="AG157" s="157">
        <v>2</v>
      </c>
      <c r="AH157" s="144">
        <f t="shared" si="58"/>
        <v>0.7407407407407407</v>
      </c>
      <c r="AI157" s="165">
        <f t="shared" si="59"/>
        <v>-0.43295940727610632</v>
      </c>
      <c r="AJ157" s="157">
        <v>3.1</v>
      </c>
      <c r="AK157" s="144">
        <f t="shared" si="60"/>
        <v>1.1481481481481481</v>
      </c>
      <c r="AL157" s="165">
        <f t="shared" si="61"/>
        <v>0.19930880822340669</v>
      </c>
      <c r="AM157" s="157">
        <v>2.5</v>
      </c>
      <c r="AN157" s="144">
        <f t="shared" si="62"/>
        <v>0.92592592592592582</v>
      </c>
      <c r="AO157" s="165">
        <f t="shared" si="63"/>
        <v>-0.11103131238874402</v>
      </c>
      <c r="AP157" s="147">
        <v>4.9000000000000004</v>
      </c>
      <c r="AQ157" s="147">
        <v>3.6</v>
      </c>
      <c r="AR157" s="146">
        <f t="shared" si="64"/>
        <v>0.73469387755102034</v>
      </c>
      <c r="AS157" s="165">
        <f t="shared" si="65"/>
        <v>-0.44478484267289603</v>
      </c>
      <c r="AT157" s="147">
        <v>3.3605100000000001</v>
      </c>
      <c r="AU157" s="146">
        <f t="shared" si="66"/>
        <v>0.6858183673469388</v>
      </c>
      <c r="AV157" s="165">
        <f t="shared" si="67"/>
        <v>-0.54410155234390656</v>
      </c>
      <c r="AW157" s="159">
        <v>6.2</v>
      </c>
      <c r="AX157" s="146">
        <f t="shared" si="68"/>
        <v>1.2653061224489794</v>
      </c>
      <c r="AY157" s="165">
        <f t="shared" si="69"/>
        <v>0.33948646627166684</v>
      </c>
      <c r="AZ157" s="147">
        <v>5.8162900000000004</v>
      </c>
      <c r="BA157" s="146">
        <f t="shared" si="70"/>
        <v>1.1869979591836735</v>
      </c>
      <c r="BB157" s="165">
        <f t="shared" si="71"/>
        <v>0.2473174545433203</v>
      </c>
    </row>
    <row r="158" spans="2:54" x14ac:dyDescent="0.25">
      <c r="B158" s="7">
        <v>21</v>
      </c>
      <c r="C158" s="138">
        <v>154</v>
      </c>
      <c r="D158" s="167" t="s">
        <v>567</v>
      </c>
      <c r="E158" s="139" t="s">
        <v>1295</v>
      </c>
      <c r="F158" s="140" t="s">
        <v>1296</v>
      </c>
      <c r="G158" s="139" t="s">
        <v>1296</v>
      </c>
      <c r="H158" s="139" t="s">
        <v>1297</v>
      </c>
      <c r="I158" s="156">
        <v>6</v>
      </c>
      <c r="J158" s="142" t="s">
        <v>1192</v>
      </c>
      <c r="K158" s="142" t="s">
        <v>707</v>
      </c>
      <c r="L158" s="167" t="s">
        <v>1298</v>
      </c>
      <c r="M158" s="143">
        <v>93.05</v>
      </c>
      <c r="N158" s="157">
        <v>35.700000000000003</v>
      </c>
      <c r="O158" s="157">
        <v>20.399999999999999</v>
      </c>
      <c r="P158" s="145">
        <f t="shared" si="48"/>
        <v>0.5714285714285714</v>
      </c>
      <c r="Q158" s="165">
        <f t="shared" si="49"/>
        <v>-0.80735492205760429</v>
      </c>
      <c r="R158" s="157">
        <v>15.3</v>
      </c>
      <c r="S158" s="157">
        <v>13.9</v>
      </c>
      <c r="T158" s="146">
        <f t="shared" si="50"/>
        <v>0.90849673202614378</v>
      </c>
      <c r="U158" s="165">
        <f t="shared" si="51"/>
        <v>-0.13844676996914435</v>
      </c>
      <c r="V158" s="158">
        <v>27.5</v>
      </c>
      <c r="W158" s="158">
        <v>15.8</v>
      </c>
      <c r="X158" s="146">
        <f t="shared" si="52"/>
        <v>0.57454545454545458</v>
      </c>
      <c r="Y158" s="165">
        <f t="shared" si="53"/>
        <v>-0.79950706023491902</v>
      </c>
      <c r="Z158" s="158">
        <v>18.2</v>
      </c>
      <c r="AA158" s="146">
        <f t="shared" si="54"/>
        <v>0.66181818181818175</v>
      </c>
      <c r="AB158" s="165">
        <f t="shared" si="55"/>
        <v>-0.59549316821332587</v>
      </c>
      <c r="AC158" s="158">
        <v>17.7</v>
      </c>
      <c r="AD158" s="146">
        <f t="shared" si="56"/>
        <v>0.64363636363636356</v>
      </c>
      <c r="AE158" s="165">
        <f t="shared" si="57"/>
        <v>-0.6356822583290247</v>
      </c>
      <c r="AF158" s="157">
        <v>18.3</v>
      </c>
      <c r="AG158" s="157">
        <v>16.7</v>
      </c>
      <c r="AH158" s="144">
        <f t="shared" si="58"/>
        <v>0.91256830601092886</v>
      </c>
      <c r="AI158" s="165">
        <f t="shared" si="59"/>
        <v>-0.13199554580999037</v>
      </c>
      <c r="AJ158" s="157">
        <v>22.5</v>
      </c>
      <c r="AK158" s="144">
        <f t="shared" si="60"/>
        <v>1.2295081967213115</v>
      </c>
      <c r="AL158" s="165">
        <f t="shared" si="61"/>
        <v>0.29808135293299465</v>
      </c>
      <c r="AM158" s="157">
        <v>18.5</v>
      </c>
      <c r="AN158" s="144">
        <f t="shared" si="62"/>
        <v>1.0109289617486339</v>
      </c>
      <c r="AO158" s="165">
        <f t="shared" si="63"/>
        <v>1.5681622232269689E-2</v>
      </c>
      <c r="AP158" s="147">
        <v>22.5</v>
      </c>
      <c r="AQ158" s="147">
        <v>44.9</v>
      </c>
      <c r="AR158" s="146">
        <f t="shared" si="64"/>
        <v>1.9955555555555555</v>
      </c>
      <c r="AS158" s="165">
        <f t="shared" si="65"/>
        <v>0.99679044352410995</v>
      </c>
      <c r="AT158" s="147">
        <v>25.796399999999998</v>
      </c>
      <c r="AU158" s="146">
        <f t="shared" si="66"/>
        <v>1.1465066666666666</v>
      </c>
      <c r="AV158" s="165">
        <f t="shared" si="67"/>
        <v>0.19724474387551058</v>
      </c>
      <c r="AW158" s="159">
        <v>19.600000000000001</v>
      </c>
      <c r="AX158" s="146">
        <f t="shared" si="68"/>
        <v>0.87111111111111117</v>
      </c>
      <c r="AY158" s="165">
        <f t="shared" si="69"/>
        <v>-0.19907134710182875</v>
      </c>
      <c r="AZ158" s="147">
        <v>33.561100000000003</v>
      </c>
      <c r="BA158" s="146">
        <f t="shared" si="70"/>
        <v>1.4916044444444445</v>
      </c>
      <c r="BB158" s="165">
        <f t="shared" si="71"/>
        <v>0.57686500094261961</v>
      </c>
    </row>
    <row r="159" spans="2:54" x14ac:dyDescent="0.25">
      <c r="B159" s="7">
        <v>22</v>
      </c>
      <c r="C159" s="138">
        <v>155</v>
      </c>
      <c r="D159" s="167" t="s">
        <v>568</v>
      </c>
      <c r="E159" s="139" t="s">
        <v>1299</v>
      </c>
      <c r="F159" s="140" t="s">
        <v>1300</v>
      </c>
      <c r="G159" s="139" t="s">
        <v>1301</v>
      </c>
      <c r="H159" s="139" t="s">
        <v>1302</v>
      </c>
      <c r="I159" s="156">
        <v>6</v>
      </c>
      <c r="J159" s="142" t="s">
        <v>1192</v>
      </c>
      <c r="K159" s="142" t="s">
        <v>707</v>
      </c>
      <c r="L159" s="167" t="s">
        <v>1303</v>
      </c>
      <c r="M159" s="143">
        <v>93.75</v>
      </c>
      <c r="N159" s="157">
        <v>5.8</v>
      </c>
      <c r="O159" s="157">
        <v>10.4</v>
      </c>
      <c r="P159" s="145">
        <f t="shared" si="48"/>
        <v>1.7931034482758621</v>
      </c>
      <c r="Q159" s="165">
        <f t="shared" si="49"/>
        <v>0.84245872301352021</v>
      </c>
      <c r="R159" s="157">
        <v>5.4</v>
      </c>
      <c r="S159" s="157">
        <v>5.9</v>
      </c>
      <c r="T159" s="146">
        <f t="shared" si="50"/>
        <v>1.0925925925925926</v>
      </c>
      <c r="U159" s="165">
        <f t="shared" si="51"/>
        <v>0.12775554719837268</v>
      </c>
      <c r="V159" s="158">
        <v>4.5</v>
      </c>
      <c r="W159" s="158">
        <v>5.8</v>
      </c>
      <c r="X159" s="146">
        <f t="shared" si="52"/>
        <v>1.2888888888888888</v>
      </c>
      <c r="Y159" s="165">
        <f t="shared" si="53"/>
        <v>0.36612789879789726</v>
      </c>
      <c r="Z159" s="158">
        <v>2.9</v>
      </c>
      <c r="AA159" s="146">
        <f t="shared" si="54"/>
        <v>0.64444444444444438</v>
      </c>
      <c r="AB159" s="165">
        <f t="shared" si="55"/>
        <v>-0.63387210120210269</v>
      </c>
      <c r="AC159" s="158">
        <v>4.5999999999999996</v>
      </c>
      <c r="AD159" s="146">
        <f t="shared" si="56"/>
        <v>1.0222222222222221</v>
      </c>
      <c r="AE159" s="165">
        <f t="shared" si="57"/>
        <v>3.1708859727338057E-2</v>
      </c>
      <c r="AF159" s="157">
        <v>3.6</v>
      </c>
      <c r="AG159" s="157">
        <v>3.4</v>
      </c>
      <c r="AH159" s="144">
        <f t="shared" si="58"/>
        <v>0.94444444444444442</v>
      </c>
      <c r="AI159" s="165">
        <f t="shared" si="59"/>
        <v>-8.2462160191973E-2</v>
      </c>
      <c r="AJ159" s="157">
        <v>6.1</v>
      </c>
      <c r="AK159" s="144">
        <f t="shared" si="60"/>
        <v>1.6944444444444442</v>
      </c>
      <c r="AL159" s="165">
        <f t="shared" si="61"/>
        <v>0.76081233612057375</v>
      </c>
      <c r="AM159" s="157">
        <v>4.3</v>
      </c>
      <c r="AN159" s="144">
        <f t="shared" si="62"/>
        <v>1.1944444444444444</v>
      </c>
      <c r="AO159" s="165">
        <f t="shared" si="63"/>
        <v>0.25633975325978559</v>
      </c>
      <c r="AP159" s="147">
        <v>2.5</v>
      </c>
      <c r="AQ159" s="147">
        <v>86.8</v>
      </c>
      <c r="AR159" s="146">
        <f t="shared" si="64"/>
        <v>34.72</v>
      </c>
      <c r="AS159" s="165">
        <f t="shared" si="65"/>
        <v>5.1176950426697552</v>
      </c>
      <c r="AT159" s="147">
        <v>33.933599999999998</v>
      </c>
      <c r="AU159" s="146">
        <f t="shared" si="66"/>
        <v>13.57344</v>
      </c>
      <c r="AV159" s="165">
        <f t="shared" si="67"/>
        <v>3.7627144930208529</v>
      </c>
      <c r="AW159" s="159">
        <v>3</v>
      </c>
      <c r="AX159" s="146">
        <f t="shared" si="68"/>
        <v>1.2</v>
      </c>
      <c r="AY159" s="165">
        <f t="shared" si="69"/>
        <v>0.26303440583379378</v>
      </c>
      <c r="AZ159" s="147">
        <v>5.0847499999999997</v>
      </c>
      <c r="BA159" s="146">
        <f t="shared" si="70"/>
        <v>2.0339</v>
      </c>
      <c r="BB159" s="165">
        <f t="shared" si="71"/>
        <v>1.0242487484920439</v>
      </c>
    </row>
    <row r="160" spans="2:54" x14ac:dyDescent="0.25">
      <c r="B160" s="7">
        <v>23</v>
      </c>
      <c r="C160" s="138">
        <v>156</v>
      </c>
      <c r="D160" s="167" t="s">
        <v>569</v>
      </c>
      <c r="E160" s="139" t="s">
        <v>1304</v>
      </c>
      <c r="F160" s="150" t="s">
        <v>1305</v>
      </c>
      <c r="G160" s="155" t="s">
        <v>1306</v>
      </c>
      <c r="H160" s="139" t="s">
        <v>1307</v>
      </c>
      <c r="I160" s="156">
        <v>8</v>
      </c>
      <c r="J160" s="142" t="s">
        <v>1192</v>
      </c>
      <c r="K160" s="142" t="s">
        <v>707</v>
      </c>
      <c r="L160" s="167" t="s">
        <v>1308</v>
      </c>
      <c r="M160" s="143">
        <v>92.32</v>
      </c>
      <c r="N160" s="157">
        <v>37.6</v>
      </c>
      <c r="O160" s="157">
        <v>21.5</v>
      </c>
      <c r="P160" s="145">
        <f t="shared" si="48"/>
        <v>0.57180851063829785</v>
      </c>
      <c r="Q160" s="165">
        <f t="shared" si="49"/>
        <v>-0.80639600208817719</v>
      </c>
      <c r="R160" s="157">
        <v>15.5</v>
      </c>
      <c r="S160" s="157">
        <v>15.2</v>
      </c>
      <c r="T160" s="146">
        <f t="shared" si="50"/>
        <v>0.98064516129032253</v>
      </c>
      <c r="U160" s="165">
        <f t="shared" si="51"/>
        <v>-2.8196891830652139E-2</v>
      </c>
      <c r="V160" s="158">
        <v>25.1</v>
      </c>
      <c r="W160" s="158">
        <v>17.600000000000001</v>
      </c>
      <c r="X160" s="146">
        <f t="shared" si="52"/>
        <v>0.70119521912350602</v>
      </c>
      <c r="Y160" s="165">
        <f t="shared" si="53"/>
        <v>-0.51211193531347465</v>
      </c>
      <c r="Z160" s="158">
        <v>16.7</v>
      </c>
      <c r="AA160" s="146">
        <f t="shared" si="54"/>
        <v>0.66533864541832666</v>
      </c>
      <c r="AB160" s="165">
        <f t="shared" si="55"/>
        <v>-0.58783926147671983</v>
      </c>
      <c r="AC160" s="158">
        <v>17.399999999999999</v>
      </c>
      <c r="AD160" s="146">
        <f t="shared" si="56"/>
        <v>0.69322709163346607</v>
      </c>
      <c r="AE160" s="165">
        <f t="shared" si="57"/>
        <v>-0.5286000581020438</v>
      </c>
      <c r="AF160" s="157">
        <v>17.100000000000001</v>
      </c>
      <c r="AG160" s="157">
        <v>14.6</v>
      </c>
      <c r="AH160" s="144">
        <f t="shared" si="58"/>
        <v>0.85380116959064323</v>
      </c>
      <c r="AI160" s="165">
        <f t="shared" si="59"/>
        <v>-0.22802795600588069</v>
      </c>
      <c r="AJ160" s="157">
        <v>21.4</v>
      </c>
      <c r="AK160" s="144">
        <f t="shared" si="60"/>
        <v>1.2514619883040934</v>
      </c>
      <c r="AL160" s="165">
        <f t="shared" si="61"/>
        <v>0.32361447151524886</v>
      </c>
      <c r="AM160" s="157">
        <v>18.899999999999999</v>
      </c>
      <c r="AN160" s="144">
        <f t="shared" si="62"/>
        <v>1.1052631578947367</v>
      </c>
      <c r="AO160" s="165">
        <f t="shared" si="63"/>
        <v>0.14438990933517465</v>
      </c>
      <c r="AP160" s="147">
        <v>20.3</v>
      </c>
      <c r="AQ160" s="147">
        <v>145.4</v>
      </c>
      <c r="AR160" s="146">
        <f t="shared" si="64"/>
        <v>7.1625615763546797</v>
      </c>
      <c r="AS160" s="165">
        <f t="shared" si="65"/>
        <v>2.8404756367344182</v>
      </c>
      <c r="AT160" s="147">
        <v>26.789000000000001</v>
      </c>
      <c r="AU160" s="146">
        <f t="shared" si="66"/>
        <v>1.319655172413793</v>
      </c>
      <c r="AV160" s="165">
        <f t="shared" si="67"/>
        <v>0.40016100076619882</v>
      </c>
      <c r="AW160" s="159">
        <v>15.6</v>
      </c>
      <c r="AX160" s="146">
        <f t="shared" si="68"/>
        <v>0.76847290640394084</v>
      </c>
      <c r="AY160" s="165">
        <f t="shared" si="69"/>
        <v>-0.37993369832292795</v>
      </c>
      <c r="AZ160" s="147">
        <v>26.546199999999999</v>
      </c>
      <c r="BA160" s="146">
        <f t="shared" si="70"/>
        <v>1.3076945812807881</v>
      </c>
      <c r="BB160" s="165">
        <f t="shared" si="71"/>
        <v>0.38702563141487462</v>
      </c>
    </row>
    <row r="161" spans="2:54" x14ac:dyDescent="0.25">
      <c r="B161" s="7">
        <v>24</v>
      </c>
      <c r="C161" s="138">
        <v>157</v>
      </c>
      <c r="D161" s="167" t="s">
        <v>570</v>
      </c>
      <c r="E161" s="139" t="s">
        <v>1309</v>
      </c>
      <c r="F161" s="140" t="s">
        <v>1310</v>
      </c>
      <c r="G161" s="139" t="s">
        <v>1311</v>
      </c>
      <c r="H161" s="139" t="s">
        <v>1312</v>
      </c>
      <c r="I161" s="156">
        <v>8</v>
      </c>
      <c r="J161" s="142" t="s">
        <v>1192</v>
      </c>
      <c r="K161" s="142" t="s">
        <v>707</v>
      </c>
      <c r="L161" s="167" t="s">
        <v>1313</v>
      </c>
      <c r="M161" s="143">
        <v>93.58</v>
      </c>
      <c r="N161" s="157">
        <v>14.1</v>
      </c>
      <c r="O161" s="157">
        <v>11.8</v>
      </c>
      <c r="P161" s="145">
        <f t="shared" si="48"/>
        <v>0.83687943262411357</v>
      </c>
      <c r="Q161" s="165">
        <f t="shared" si="49"/>
        <v>-0.25690830303695211</v>
      </c>
      <c r="R161" s="157">
        <v>10.4</v>
      </c>
      <c r="S161" s="157">
        <v>10.3</v>
      </c>
      <c r="T161" s="146">
        <f t="shared" si="50"/>
        <v>0.99038461538461542</v>
      </c>
      <c r="U161" s="165">
        <f t="shared" si="51"/>
        <v>-1.3939190957873731E-2</v>
      </c>
      <c r="V161" s="158">
        <v>10.8</v>
      </c>
      <c r="W161" s="158">
        <v>11.5</v>
      </c>
      <c r="X161" s="146">
        <f t="shared" si="52"/>
        <v>1.0648148148148147</v>
      </c>
      <c r="Y161" s="165">
        <f t="shared" si="53"/>
        <v>9.0602548780906483E-2</v>
      </c>
      <c r="Z161" s="158">
        <v>8.9</v>
      </c>
      <c r="AA161" s="146">
        <f t="shared" si="54"/>
        <v>0.82407407407407407</v>
      </c>
      <c r="AB161" s="165">
        <f t="shared" si="55"/>
        <v>-0.27915407119707081</v>
      </c>
      <c r="AC161" s="158">
        <v>10.8</v>
      </c>
      <c r="AD161" s="146">
        <f t="shared" si="56"/>
        <v>1</v>
      </c>
      <c r="AE161" s="165">
        <f t="shared" si="57"/>
        <v>0</v>
      </c>
      <c r="AF161" s="157">
        <v>9.6999999999999993</v>
      </c>
      <c r="AG161" s="157">
        <v>8.3000000000000007</v>
      </c>
      <c r="AH161" s="144">
        <f t="shared" si="58"/>
        <v>0.85567010309278368</v>
      </c>
      <c r="AI161" s="165">
        <f t="shared" si="59"/>
        <v>-0.22487341084020263</v>
      </c>
      <c r="AJ161" s="157">
        <v>12.4</v>
      </c>
      <c r="AK161" s="144">
        <f t="shared" si="60"/>
        <v>1.2783505154639176</v>
      </c>
      <c r="AL161" s="165">
        <f t="shared" si="61"/>
        <v>0.35428346819974765</v>
      </c>
      <c r="AM161" s="157">
        <v>9.8000000000000007</v>
      </c>
      <c r="AN161" s="144">
        <f t="shared" si="62"/>
        <v>1.0103092783505156</v>
      </c>
      <c r="AO161" s="165">
        <f t="shared" si="63"/>
        <v>1.47970019280808E-2</v>
      </c>
      <c r="AP161" s="147">
        <v>10.1</v>
      </c>
      <c r="AQ161" s="147">
        <v>92.2</v>
      </c>
      <c r="AR161" s="146">
        <f t="shared" si="64"/>
        <v>9.1287128712871297</v>
      </c>
      <c r="AS161" s="165">
        <f t="shared" si="65"/>
        <v>3.1904114576775431</v>
      </c>
      <c r="AT161" s="147">
        <v>104.678</v>
      </c>
      <c r="AU161" s="146">
        <f t="shared" si="66"/>
        <v>10.364158415841585</v>
      </c>
      <c r="AV161" s="165">
        <f t="shared" si="67"/>
        <v>3.3735310672357213</v>
      </c>
      <c r="AW161" s="159">
        <v>10.3</v>
      </c>
      <c r="AX161" s="146">
        <f t="shared" si="68"/>
        <v>1.0198019801980198</v>
      </c>
      <c r="AY161" s="165">
        <f t="shared" si="69"/>
        <v>2.828904443142367E-2</v>
      </c>
      <c r="AZ161" s="147">
        <v>12.9711</v>
      </c>
      <c r="BA161" s="146">
        <f t="shared" si="70"/>
        <v>1.2842673267326734</v>
      </c>
      <c r="BB161" s="165">
        <f t="shared" si="71"/>
        <v>0.3609455379812917</v>
      </c>
    </row>
    <row r="162" spans="2:54" x14ac:dyDescent="0.25">
      <c r="B162" s="7">
        <v>2</v>
      </c>
      <c r="C162" s="138">
        <v>158</v>
      </c>
      <c r="D162" s="167" t="s">
        <v>571</v>
      </c>
      <c r="E162" s="139" t="s">
        <v>1314</v>
      </c>
      <c r="F162" s="140" t="s">
        <v>1315</v>
      </c>
      <c r="G162" s="139" t="s">
        <v>1315</v>
      </c>
      <c r="H162" s="139" t="s">
        <v>1316</v>
      </c>
      <c r="I162" s="156">
        <v>2</v>
      </c>
      <c r="J162" s="142" t="s">
        <v>1317</v>
      </c>
      <c r="K162" s="142" t="s">
        <v>644</v>
      </c>
      <c r="L162" s="167" t="s">
        <v>1318</v>
      </c>
      <c r="M162" s="143">
        <v>80.180000000000007</v>
      </c>
      <c r="N162" s="157">
        <v>314.60000000000002</v>
      </c>
      <c r="O162" s="157">
        <v>336.9</v>
      </c>
      <c r="P162" s="145">
        <f t="shared" si="48"/>
        <v>1.0708836617927526</v>
      </c>
      <c r="Q162" s="165">
        <f t="shared" si="49"/>
        <v>9.8801757706070581E-2</v>
      </c>
      <c r="R162" s="157">
        <v>143.19999999999999</v>
      </c>
      <c r="S162" s="157">
        <v>163.80000000000001</v>
      </c>
      <c r="T162" s="146">
        <f t="shared" si="50"/>
        <v>1.1438547486033521</v>
      </c>
      <c r="U162" s="165">
        <f t="shared" si="51"/>
        <v>0.19390386437675242</v>
      </c>
      <c r="V162" s="158">
        <v>78.5</v>
      </c>
      <c r="W162" s="158">
        <v>74.400000000000006</v>
      </c>
      <c r="X162" s="146">
        <f t="shared" si="52"/>
        <v>0.9477707006369428</v>
      </c>
      <c r="Y162" s="165">
        <f t="shared" si="53"/>
        <v>-7.7390032670957773E-2</v>
      </c>
      <c r="Z162" s="158">
        <v>60.3</v>
      </c>
      <c r="AA162" s="146">
        <f t="shared" si="54"/>
        <v>0.76815286624203816</v>
      </c>
      <c r="AB162" s="165">
        <f t="shared" si="55"/>
        <v>-0.38053465187890473</v>
      </c>
      <c r="AC162" s="158">
        <v>78.400000000000006</v>
      </c>
      <c r="AD162" s="146">
        <f t="shared" si="56"/>
        <v>0.99872611464968164</v>
      </c>
      <c r="AE162" s="165">
        <f t="shared" si="57"/>
        <v>-1.8389996637809788E-3</v>
      </c>
      <c r="AF162" s="157">
        <v>58.1</v>
      </c>
      <c r="AG162" s="157">
        <v>46.8</v>
      </c>
      <c r="AH162" s="144">
        <f t="shared" si="58"/>
        <v>0.80550774526678137</v>
      </c>
      <c r="AI162" s="165">
        <f t="shared" si="59"/>
        <v>-0.31202963382112442</v>
      </c>
      <c r="AJ162" s="157">
        <v>78.8</v>
      </c>
      <c r="AK162" s="144">
        <f t="shared" si="60"/>
        <v>1.3562822719449226</v>
      </c>
      <c r="AL162" s="165">
        <f t="shared" si="61"/>
        <v>0.43965746605184741</v>
      </c>
      <c r="AM162" s="157">
        <v>64.900000000000006</v>
      </c>
      <c r="AN162" s="144">
        <f t="shared" si="62"/>
        <v>1.117039586919105</v>
      </c>
      <c r="AO162" s="165">
        <f t="shared" si="63"/>
        <v>0.15968031459460966</v>
      </c>
      <c r="AP162" s="147">
        <v>65.2</v>
      </c>
      <c r="AQ162" s="147">
        <v>656.3</v>
      </c>
      <c r="AR162" s="146">
        <f t="shared" si="64"/>
        <v>10.065950920245397</v>
      </c>
      <c r="AS162" s="165">
        <f t="shared" si="65"/>
        <v>3.3314115635320936</v>
      </c>
      <c r="AT162" s="147">
        <v>146.76300000000001</v>
      </c>
      <c r="AU162" s="146">
        <f t="shared" si="66"/>
        <v>2.2509662576687117</v>
      </c>
      <c r="AV162" s="165">
        <f t="shared" si="67"/>
        <v>1.1705444307330393</v>
      </c>
      <c r="AW162" s="159">
        <v>43.3</v>
      </c>
      <c r="AX162" s="146">
        <f t="shared" si="68"/>
        <v>0.6641104294478527</v>
      </c>
      <c r="AY162" s="165">
        <f t="shared" si="69"/>
        <v>-0.59050493950435279</v>
      </c>
      <c r="AZ162" s="147">
        <v>105.678</v>
      </c>
      <c r="BA162" s="146">
        <f t="shared" si="70"/>
        <v>1.6208282208588956</v>
      </c>
      <c r="BB162" s="165">
        <f t="shared" si="71"/>
        <v>0.6967311987844701</v>
      </c>
    </row>
    <row r="163" spans="2:54" x14ac:dyDescent="0.25">
      <c r="B163" s="7">
        <v>3</v>
      </c>
      <c r="C163" s="138">
        <v>159</v>
      </c>
      <c r="D163" s="167" t="s">
        <v>573</v>
      </c>
      <c r="E163" s="139" t="s">
        <v>1319</v>
      </c>
      <c r="F163" s="140" t="s">
        <v>1320</v>
      </c>
      <c r="G163" s="139" t="s">
        <v>1321</v>
      </c>
      <c r="H163" s="139" t="s">
        <v>1322</v>
      </c>
      <c r="I163" s="156">
        <v>3</v>
      </c>
      <c r="J163" s="142" t="s">
        <v>1317</v>
      </c>
      <c r="K163" s="142" t="s">
        <v>644</v>
      </c>
      <c r="L163" s="167" t="s">
        <v>1323</v>
      </c>
      <c r="M163" s="143">
        <v>91.19</v>
      </c>
      <c r="N163" s="157">
        <v>10.199999999999999</v>
      </c>
      <c r="O163" s="157">
        <v>4.3</v>
      </c>
      <c r="P163" s="145">
        <f t="shared" si="48"/>
        <v>0.42156862745098039</v>
      </c>
      <c r="Q163" s="165">
        <f t="shared" si="49"/>
        <v>-1.2461605872693977</v>
      </c>
      <c r="R163" s="157">
        <v>5.3</v>
      </c>
      <c r="S163" s="157">
        <v>6.2</v>
      </c>
      <c r="T163" s="146">
        <f t="shared" si="50"/>
        <v>1.1698113207547169</v>
      </c>
      <c r="U163" s="165">
        <f t="shared" si="51"/>
        <v>0.22627585582367596</v>
      </c>
      <c r="V163" s="158">
        <v>11.7</v>
      </c>
      <c r="W163" s="158">
        <v>11.9</v>
      </c>
      <c r="X163" s="146">
        <f t="shared" si="52"/>
        <v>1.0170940170940173</v>
      </c>
      <c r="Y163" s="165">
        <f t="shared" si="53"/>
        <v>2.4453043724539221E-2</v>
      </c>
      <c r="Z163" s="158">
        <v>9.5</v>
      </c>
      <c r="AA163" s="146">
        <f t="shared" si="54"/>
        <v>0.81196581196581197</v>
      </c>
      <c r="AB163" s="165">
        <f t="shared" si="55"/>
        <v>-0.30050911125245672</v>
      </c>
      <c r="AC163" s="158">
        <v>11.5</v>
      </c>
      <c r="AD163" s="146">
        <f t="shared" si="56"/>
        <v>0.98290598290598297</v>
      </c>
      <c r="AE163" s="165">
        <f t="shared" si="57"/>
        <v>-2.4874668639029214E-2</v>
      </c>
      <c r="AF163" s="157">
        <v>9.6</v>
      </c>
      <c r="AG163" s="157">
        <v>7.3</v>
      </c>
      <c r="AH163" s="144">
        <f t="shared" si="58"/>
        <v>0.76041666666666663</v>
      </c>
      <c r="AI163" s="165">
        <f t="shared" si="59"/>
        <v>-0.39513794184113904</v>
      </c>
      <c r="AJ163" s="157">
        <v>10.5</v>
      </c>
      <c r="AK163" s="144">
        <f t="shared" si="60"/>
        <v>1.09375</v>
      </c>
      <c r="AL163" s="165">
        <f t="shared" si="61"/>
        <v>0.12928301694496647</v>
      </c>
      <c r="AM163" s="157">
        <v>8.4</v>
      </c>
      <c r="AN163" s="144">
        <f t="shared" si="62"/>
        <v>0.87500000000000011</v>
      </c>
      <c r="AO163" s="165">
        <f t="shared" si="63"/>
        <v>-0.19264507794239571</v>
      </c>
      <c r="AP163" s="147">
        <v>5</v>
      </c>
      <c r="AQ163" s="147">
        <v>22.7</v>
      </c>
      <c r="AR163" s="146">
        <f t="shared" si="64"/>
        <v>4.54</v>
      </c>
      <c r="AS163" s="165">
        <f t="shared" si="65"/>
        <v>2.1826922975161902</v>
      </c>
      <c r="AT163" s="147">
        <v>25.932700000000001</v>
      </c>
      <c r="AU163" s="146">
        <f t="shared" si="66"/>
        <v>5.1865399999999999</v>
      </c>
      <c r="AV163" s="165">
        <f t="shared" si="67"/>
        <v>2.3747724211477728</v>
      </c>
      <c r="AW163" s="159">
        <v>6.7</v>
      </c>
      <c r="AX163" s="146">
        <f t="shared" si="68"/>
        <v>1.34</v>
      </c>
      <c r="AY163" s="165">
        <f t="shared" si="69"/>
        <v>0.42223300068304781</v>
      </c>
      <c r="AZ163" s="147">
        <v>7.5761099999999999</v>
      </c>
      <c r="BA163" s="146">
        <f t="shared" si="70"/>
        <v>1.5152220000000001</v>
      </c>
      <c r="BB163" s="165">
        <f t="shared" si="71"/>
        <v>0.5995291830285463</v>
      </c>
    </row>
    <row r="164" spans="2:54" x14ac:dyDescent="0.25">
      <c r="B164" s="7">
        <v>4</v>
      </c>
      <c r="C164" s="138">
        <v>160</v>
      </c>
      <c r="D164" s="167" t="s">
        <v>574</v>
      </c>
      <c r="E164" s="139" t="s">
        <v>1324</v>
      </c>
      <c r="F164" s="140" t="s">
        <v>1325</v>
      </c>
      <c r="G164" s="139" t="s">
        <v>1325</v>
      </c>
      <c r="H164" s="139" t="s">
        <v>1326</v>
      </c>
      <c r="I164" s="156">
        <v>4</v>
      </c>
      <c r="J164" s="142" t="s">
        <v>1317</v>
      </c>
      <c r="K164" s="142" t="s">
        <v>644</v>
      </c>
      <c r="L164" s="167" t="s">
        <v>1327</v>
      </c>
      <c r="M164" s="143">
        <v>88.68</v>
      </c>
      <c r="N164" s="157">
        <v>10</v>
      </c>
      <c r="O164" s="157">
        <v>13.9</v>
      </c>
      <c r="P164" s="145">
        <f t="shared" si="48"/>
        <v>1.3900000000000001</v>
      </c>
      <c r="Q164" s="165">
        <f t="shared" si="49"/>
        <v>0.47508488294878287</v>
      </c>
      <c r="R164" s="157">
        <v>12.4</v>
      </c>
      <c r="S164" s="157">
        <v>12.3</v>
      </c>
      <c r="T164" s="146">
        <f t="shared" si="50"/>
        <v>0.99193548387096775</v>
      </c>
      <c r="U164" s="165">
        <f t="shared" si="51"/>
        <v>-1.1681805047635323E-2</v>
      </c>
      <c r="V164" s="158">
        <v>23.2</v>
      </c>
      <c r="W164" s="158">
        <v>18.3</v>
      </c>
      <c r="X164" s="146">
        <f t="shared" si="52"/>
        <v>0.78879310344827591</v>
      </c>
      <c r="Y164" s="165">
        <f t="shared" si="53"/>
        <v>-0.34228115684352955</v>
      </c>
      <c r="Z164" s="158">
        <v>19.2</v>
      </c>
      <c r="AA164" s="146">
        <f t="shared" si="54"/>
        <v>0.82758620689655171</v>
      </c>
      <c r="AB164" s="165">
        <f t="shared" si="55"/>
        <v>-0.27301849440641596</v>
      </c>
      <c r="AC164" s="158">
        <v>20.5</v>
      </c>
      <c r="AD164" s="146">
        <f t="shared" si="56"/>
        <v>0.88362068965517249</v>
      </c>
      <c r="AE164" s="165">
        <f t="shared" si="57"/>
        <v>-0.17850089562212598</v>
      </c>
      <c r="AF164" s="157">
        <v>17.899999999999999</v>
      </c>
      <c r="AG164" s="157">
        <v>18.2</v>
      </c>
      <c r="AH164" s="144">
        <f t="shared" si="58"/>
        <v>1.016759776536313</v>
      </c>
      <c r="AI164" s="165">
        <f t="shared" si="59"/>
        <v>2.3978862934440053E-2</v>
      </c>
      <c r="AJ164" s="157">
        <v>20.2</v>
      </c>
      <c r="AK164" s="144">
        <f t="shared" si="60"/>
        <v>1.1284916201117319</v>
      </c>
      <c r="AL164" s="165">
        <f t="shared" si="61"/>
        <v>0.17439570548753835</v>
      </c>
      <c r="AM164" s="157">
        <v>20</v>
      </c>
      <c r="AN164" s="144">
        <f t="shared" si="62"/>
        <v>1.1173184357541901</v>
      </c>
      <c r="AO164" s="165">
        <f t="shared" si="63"/>
        <v>0.16004041251046847</v>
      </c>
      <c r="AP164" s="147">
        <v>18.8</v>
      </c>
      <c r="AQ164" s="147">
        <v>27.7</v>
      </c>
      <c r="AR164" s="146">
        <f t="shared" si="64"/>
        <v>1.4734042553191489</v>
      </c>
      <c r="AS164" s="165">
        <f t="shared" si="65"/>
        <v>0.55915331437155091</v>
      </c>
      <c r="AT164" s="147">
        <v>44.483699999999999</v>
      </c>
      <c r="AU164" s="146">
        <f t="shared" si="66"/>
        <v>2.3661542553191488</v>
      </c>
      <c r="AV164" s="165">
        <f t="shared" si="67"/>
        <v>1.2425441295228994</v>
      </c>
      <c r="AW164" s="159">
        <v>22</v>
      </c>
      <c r="AX164" s="146">
        <f t="shared" si="68"/>
        <v>1.1702127659574468</v>
      </c>
      <c r="AY164" s="165">
        <f t="shared" si="69"/>
        <v>0.22677086184702228</v>
      </c>
      <c r="AZ164" s="147">
        <v>24.515899999999998</v>
      </c>
      <c r="BA164" s="146">
        <f t="shared" si="70"/>
        <v>1.304037234042553</v>
      </c>
      <c r="BB164" s="165">
        <f t="shared" si="71"/>
        <v>0.38298506328190685</v>
      </c>
    </row>
    <row r="165" spans="2:54" x14ac:dyDescent="0.25">
      <c r="B165" s="7">
        <v>5</v>
      </c>
      <c r="C165" s="138">
        <v>161</v>
      </c>
      <c r="D165" s="167" t="s">
        <v>575</v>
      </c>
      <c r="E165" s="139" t="s">
        <v>1328</v>
      </c>
      <c r="F165" s="140" t="s">
        <v>1329</v>
      </c>
      <c r="G165" s="139" t="s">
        <v>1329</v>
      </c>
      <c r="H165" s="139" t="s">
        <v>1330</v>
      </c>
      <c r="I165" s="156">
        <v>4</v>
      </c>
      <c r="J165" s="142" t="s">
        <v>1317</v>
      </c>
      <c r="K165" s="142" t="s">
        <v>644</v>
      </c>
      <c r="L165" s="167" t="s">
        <v>1331</v>
      </c>
      <c r="M165" s="143">
        <v>80.37</v>
      </c>
      <c r="N165" s="157">
        <v>177.8</v>
      </c>
      <c r="O165" s="157">
        <v>116.8</v>
      </c>
      <c r="P165" s="145">
        <f t="shared" si="48"/>
        <v>0.65691788526434192</v>
      </c>
      <c r="Q165" s="165">
        <f t="shared" si="49"/>
        <v>-0.60621504994975284</v>
      </c>
      <c r="R165" s="157">
        <v>139.69999999999999</v>
      </c>
      <c r="S165" s="157">
        <v>125.2</v>
      </c>
      <c r="T165" s="146">
        <f t="shared" si="50"/>
        <v>0.89620615604867582</v>
      </c>
      <c r="U165" s="165">
        <f t="shared" si="51"/>
        <v>-0.15809745847684464</v>
      </c>
      <c r="V165" s="158">
        <v>280.89999999999998</v>
      </c>
      <c r="W165" s="158">
        <v>204.9</v>
      </c>
      <c r="X165" s="146">
        <f t="shared" si="52"/>
        <v>0.72944108223567117</v>
      </c>
      <c r="Y165" s="165">
        <f t="shared" si="53"/>
        <v>-0.45513664011515148</v>
      </c>
      <c r="Z165" s="158">
        <v>200.7</v>
      </c>
      <c r="AA165" s="146">
        <f t="shared" si="54"/>
        <v>0.71448914204343184</v>
      </c>
      <c r="AB165" s="165">
        <f t="shared" si="55"/>
        <v>-0.48501600776378129</v>
      </c>
      <c r="AC165" s="158">
        <v>197.4</v>
      </c>
      <c r="AD165" s="146">
        <f t="shared" si="56"/>
        <v>0.70274118903524396</v>
      </c>
      <c r="AE165" s="165">
        <f t="shared" si="57"/>
        <v>-0.50893463467000055</v>
      </c>
      <c r="AF165" s="157">
        <v>190</v>
      </c>
      <c r="AG165" s="157">
        <v>198.2</v>
      </c>
      <c r="AH165" s="144">
        <f t="shared" si="58"/>
        <v>1.0431578947368421</v>
      </c>
      <c r="AI165" s="165">
        <f t="shared" si="59"/>
        <v>6.0957543968177923E-2</v>
      </c>
      <c r="AJ165" s="157">
        <v>249.1</v>
      </c>
      <c r="AK165" s="144">
        <f t="shared" si="60"/>
        <v>1.3110526315789472</v>
      </c>
      <c r="AL165" s="165">
        <f t="shared" si="61"/>
        <v>0.39072560302252624</v>
      </c>
      <c r="AM165" s="157">
        <v>195.3</v>
      </c>
      <c r="AN165" s="144">
        <f t="shared" si="62"/>
        <v>1.0278947368421054</v>
      </c>
      <c r="AO165" s="165">
        <f t="shared" si="63"/>
        <v>3.9692530668481704E-2</v>
      </c>
      <c r="AP165" s="147">
        <v>64.599999999999994</v>
      </c>
      <c r="AQ165" s="147">
        <v>526.6</v>
      </c>
      <c r="AR165" s="146">
        <f t="shared" si="64"/>
        <v>8.1517027863777098</v>
      </c>
      <c r="AS165" s="165">
        <f t="shared" si="65"/>
        <v>3.0271014513521379</v>
      </c>
      <c r="AT165" s="147">
        <v>146.98599999999999</v>
      </c>
      <c r="AU165" s="146">
        <f t="shared" si="66"/>
        <v>2.2753250773993807</v>
      </c>
      <c r="AV165" s="165">
        <f t="shared" si="67"/>
        <v>1.186072678958848</v>
      </c>
      <c r="AW165" s="159">
        <v>78.7</v>
      </c>
      <c r="AX165" s="146">
        <f t="shared" si="68"/>
        <v>1.2182662538699691</v>
      </c>
      <c r="AY165" s="165">
        <f t="shared" si="69"/>
        <v>0.28482947081356158</v>
      </c>
      <c r="AZ165" s="147">
        <v>137.01900000000001</v>
      </c>
      <c r="BA165" s="146">
        <f t="shared" si="70"/>
        <v>2.1210371517027866</v>
      </c>
      <c r="BB165" s="165">
        <f t="shared" si="71"/>
        <v>1.0847698910749539</v>
      </c>
    </row>
    <row r="166" spans="2:54" x14ac:dyDescent="0.25">
      <c r="B166" s="7">
        <v>6</v>
      </c>
      <c r="C166" s="138">
        <v>162</v>
      </c>
      <c r="D166" s="167" t="s">
        <v>576</v>
      </c>
      <c r="E166" s="139" t="s">
        <v>1332</v>
      </c>
      <c r="F166" s="140" t="s">
        <v>1333</v>
      </c>
      <c r="G166" s="139" t="s">
        <v>1333</v>
      </c>
      <c r="H166" s="139" t="s">
        <v>1334</v>
      </c>
      <c r="I166" s="156">
        <v>5</v>
      </c>
      <c r="J166" s="142" t="s">
        <v>1317</v>
      </c>
      <c r="K166" s="142" t="s">
        <v>644</v>
      </c>
      <c r="L166" s="167" t="s">
        <v>1335</v>
      </c>
      <c r="M166" s="143">
        <v>92.88</v>
      </c>
      <c r="N166" s="157">
        <v>38.799999999999997</v>
      </c>
      <c r="O166" s="157">
        <v>34</v>
      </c>
      <c r="P166" s="145">
        <f t="shared" si="48"/>
        <v>0.87628865979381454</v>
      </c>
      <c r="Q166" s="165">
        <f t="shared" si="49"/>
        <v>-0.19052190604942573</v>
      </c>
      <c r="R166" s="157">
        <v>33.5</v>
      </c>
      <c r="S166" s="157">
        <v>27.7</v>
      </c>
      <c r="T166" s="146">
        <f t="shared" si="50"/>
        <v>0.82686567164179103</v>
      </c>
      <c r="U166" s="165">
        <f t="shared" si="51"/>
        <v>-0.2742751192959465</v>
      </c>
      <c r="V166" s="158">
        <v>25.6</v>
      </c>
      <c r="W166" s="158">
        <v>22.9</v>
      </c>
      <c r="X166" s="146">
        <f t="shared" si="52"/>
        <v>0.89453124999999989</v>
      </c>
      <c r="Y166" s="165">
        <f t="shared" si="53"/>
        <v>-0.16079621190305624</v>
      </c>
      <c r="Z166" s="158">
        <v>19.7</v>
      </c>
      <c r="AA166" s="146">
        <f t="shared" si="54"/>
        <v>0.76953124999999989</v>
      </c>
      <c r="AB166" s="165">
        <f t="shared" si="55"/>
        <v>-0.377948180543624</v>
      </c>
      <c r="AC166" s="158">
        <v>20.399999999999999</v>
      </c>
      <c r="AD166" s="146">
        <f t="shared" si="56"/>
        <v>0.79687499999999989</v>
      </c>
      <c r="AE166" s="165">
        <f t="shared" si="57"/>
        <v>-0.32757465802850461</v>
      </c>
      <c r="AF166" s="157">
        <v>20.3</v>
      </c>
      <c r="AG166" s="157">
        <v>16.899999999999999</v>
      </c>
      <c r="AH166" s="144">
        <f t="shared" si="58"/>
        <v>0.83251231527093583</v>
      </c>
      <c r="AI166" s="165">
        <f t="shared" si="59"/>
        <v>-0.26445648090299212</v>
      </c>
      <c r="AJ166" s="157">
        <v>24.6</v>
      </c>
      <c r="AK166" s="144">
        <f t="shared" si="60"/>
        <v>1.2118226600985222</v>
      </c>
      <c r="AL166" s="165">
        <f t="shared" si="61"/>
        <v>0.27717858815406377</v>
      </c>
      <c r="AM166" s="157">
        <v>21.5</v>
      </c>
      <c r="AN166" s="144">
        <f t="shared" si="62"/>
        <v>1.0591133004926108</v>
      </c>
      <c r="AO166" s="165">
        <f t="shared" si="63"/>
        <v>8.2856932404283962E-2</v>
      </c>
      <c r="AP166" s="147">
        <v>19.5</v>
      </c>
      <c r="AQ166" s="147">
        <v>132.19999999999999</v>
      </c>
      <c r="AR166" s="146">
        <f t="shared" si="64"/>
        <v>6.7794871794871785</v>
      </c>
      <c r="AS166" s="165">
        <f t="shared" si="65"/>
        <v>2.7611761477580807</v>
      </c>
      <c r="AT166" s="147">
        <v>20.543500000000002</v>
      </c>
      <c r="AU166" s="146">
        <f t="shared" si="66"/>
        <v>1.0535128205128206</v>
      </c>
      <c r="AV166" s="165">
        <f t="shared" si="67"/>
        <v>7.5207870849785058E-2</v>
      </c>
      <c r="AW166" s="159">
        <v>14.5</v>
      </c>
      <c r="AX166" s="146">
        <f t="shared" si="68"/>
        <v>0.74358974358974361</v>
      </c>
      <c r="AY166" s="165">
        <f t="shared" si="69"/>
        <v>-0.42742122373467623</v>
      </c>
      <c r="AZ166" s="147">
        <v>22.221599999999999</v>
      </c>
      <c r="BA166" s="146">
        <f t="shared" si="70"/>
        <v>1.1395692307692307</v>
      </c>
      <c r="BB166" s="165">
        <f t="shared" si="71"/>
        <v>0.18848857344347197</v>
      </c>
    </row>
    <row r="167" spans="2:54" x14ac:dyDescent="0.25">
      <c r="B167" s="7">
        <v>7</v>
      </c>
      <c r="C167" s="138">
        <v>163</v>
      </c>
      <c r="D167" s="167" t="s">
        <v>577</v>
      </c>
      <c r="E167" s="139" t="s">
        <v>1336</v>
      </c>
      <c r="F167" s="140" t="s">
        <v>1337</v>
      </c>
      <c r="G167" s="139" t="s">
        <v>1337</v>
      </c>
      <c r="H167" s="139" t="s">
        <v>1338</v>
      </c>
      <c r="I167" s="156">
        <v>6</v>
      </c>
      <c r="J167" s="142" t="s">
        <v>1317</v>
      </c>
      <c r="K167" s="142" t="s">
        <v>644</v>
      </c>
      <c r="L167" s="167" t="s">
        <v>1339</v>
      </c>
      <c r="M167" s="143">
        <v>90.88</v>
      </c>
      <c r="N167" s="157">
        <v>2.7</v>
      </c>
      <c r="O167" s="157">
        <v>1.3</v>
      </c>
      <c r="P167" s="145">
        <f t="shared" si="48"/>
        <v>0.48148148148148145</v>
      </c>
      <c r="Q167" s="165">
        <f t="shared" si="49"/>
        <v>-1.0544477840223765</v>
      </c>
      <c r="R167" s="157">
        <v>0.7</v>
      </c>
      <c r="S167" s="157">
        <v>0.7</v>
      </c>
      <c r="T167" s="146">
        <f t="shared" si="50"/>
        <v>1</v>
      </c>
      <c r="U167" s="165">
        <f t="shared" si="51"/>
        <v>0</v>
      </c>
      <c r="V167" s="158">
        <v>1.9</v>
      </c>
      <c r="W167" s="158">
        <v>1.4</v>
      </c>
      <c r="X167" s="146">
        <f t="shared" si="52"/>
        <v>0.73684210526315785</v>
      </c>
      <c r="Y167" s="165">
        <f t="shared" si="53"/>
        <v>-0.44057259138598148</v>
      </c>
      <c r="Z167" s="158">
        <v>1.7</v>
      </c>
      <c r="AA167" s="146">
        <f t="shared" si="54"/>
        <v>0.89473684210526316</v>
      </c>
      <c r="AB167" s="165">
        <f t="shared" si="55"/>
        <v>-0.16046467219324609</v>
      </c>
      <c r="AC167" s="158">
        <v>1.8</v>
      </c>
      <c r="AD167" s="146">
        <f t="shared" si="56"/>
        <v>0.94736842105263164</v>
      </c>
      <c r="AE167" s="165">
        <f t="shared" si="57"/>
        <v>-7.8002512001273047E-2</v>
      </c>
      <c r="AF167" s="157">
        <v>1.6</v>
      </c>
      <c r="AG167" s="157">
        <v>1.2</v>
      </c>
      <c r="AH167" s="144">
        <f t="shared" si="58"/>
        <v>0.74999999999999989</v>
      </c>
      <c r="AI167" s="165">
        <f t="shared" si="59"/>
        <v>-0.41503749927884404</v>
      </c>
      <c r="AJ167" s="157">
        <v>1.8</v>
      </c>
      <c r="AK167" s="144">
        <f t="shared" si="60"/>
        <v>1.125</v>
      </c>
      <c r="AL167" s="165">
        <f t="shared" si="61"/>
        <v>0.16992500144231237</v>
      </c>
      <c r="AM167" s="157">
        <v>1.5</v>
      </c>
      <c r="AN167" s="144">
        <f t="shared" si="62"/>
        <v>0.9375</v>
      </c>
      <c r="AO167" s="165">
        <f t="shared" si="63"/>
        <v>-9.3109404391481479E-2</v>
      </c>
      <c r="AP167" s="147">
        <v>1.2</v>
      </c>
      <c r="AQ167" s="147">
        <v>0.3</v>
      </c>
      <c r="AR167" s="146">
        <f t="shared" si="64"/>
        <v>0.25</v>
      </c>
      <c r="AS167" s="165">
        <f t="shared" si="65"/>
        <v>-2</v>
      </c>
      <c r="AT167" s="147">
        <v>1.32647</v>
      </c>
      <c r="AU167" s="146">
        <f t="shared" si="66"/>
        <v>1.1053916666666668</v>
      </c>
      <c r="AV167" s="165">
        <f t="shared" si="67"/>
        <v>0.14455764150767231</v>
      </c>
      <c r="AW167" s="159">
        <v>1.4</v>
      </c>
      <c r="AX167" s="146">
        <f t="shared" si="68"/>
        <v>1.1666666666666667</v>
      </c>
      <c r="AY167" s="165">
        <f t="shared" si="69"/>
        <v>0.22239242133644802</v>
      </c>
      <c r="AZ167" s="147">
        <v>1.2582199999999999</v>
      </c>
      <c r="BA167" s="146">
        <f t="shared" si="70"/>
        <v>1.0485166666666665</v>
      </c>
      <c r="BB167" s="165">
        <f t="shared" si="71"/>
        <v>6.8349793934500136E-2</v>
      </c>
    </row>
    <row r="168" spans="2:54" x14ac:dyDescent="0.25">
      <c r="B168" s="7">
        <v>8</v>
      </c>
      <c r="C168" s="138">
        <v>164</v>
      </c>
      <c r="D168" s="167" t="s">
        <v>578</v>
      </c>
      <c r="E168" s="139" t="s">
        <v>1340</v>
      </c>
      <c r="F168" s="140" t="s">
        <v>1341</v>
      </c>
      <c r="G168" s="139" t="s">
        <v>1341</v>
      </c>
      <c r="H168" s="139" t="s">
        <v>1342</v>
      </c>
      <c r="I168" s="156">
        <v>6</v>
      </c>
      <c r="J168" s="142" t="s">
        <v>1317</v>
      </c>
      <c r="K168" s="142" t="s">
        <v>644</v>
      </c>
      <c r="L168" s="167" t="s">
        <v>1343</v>
      </c>
      <c r="M168" s="143">
        <v>92.58</v>
      </c>
      <c r="N168" s="157">
        <v>54.4</v>
      </c>
      <c r="O168" s="157">
        <v>29.2</v>
      </c>
      <c r="P168" s="145">
        <f t="shared" si="48"/>
        <v>0.53676470588235292</v>
      </c>
      <c r="Q168" s="165">
        <f t="shared" si="49"/>
        <v>-0.89763828237032228</v>
      </c>
      <c r="R168" s="157">
        <v>32.700000000000003</v>
      </c>
      <c r="S168" s="157">
        <v>24.7</v>
      </c>
      <c r="T168" s="146">
        <f t="shared" si="50"/>
        <v>0.75535168195718649</v>
      </c>
      <c r="U168" s="165">
        <f t="shared" si="51"/>
        <v>-0.40477959391340501</v>
      </c>
      <c r="V168" s="158">
        <v>53.4</v>
      </c>
      <c r="W168" s="158">
        <v>34.200000000000003</v>
      </c>
      <c r="X168" s="146">
        <f t="shared" si="52"/>
        <v>0.64044943820224731</v>
      </c>
      <c r="Y168" s="165">
        <f t="shared" si="53"/>
        <v>-0.6428434168016558</v>
      </c>
      <c r="Z168" s="158">
        <v>33.6</v>
      </c>
      <c r="AA168" s="146">
        <f t="shared" si="54"/>
        <v>0.62921348314606751</v>
      </c>
      <c r="AB168" s="165">
        <f t="shared" si="55"/>
        <v>-0.66837850890879347</v>
      </c>
      <c r="AC168" s="158">
        <v>32.299999999999997</v>
      </c>
      <c r="AD168" s="146">
        <f t="shared" si="56"/>
        <v>0.60486891385767783</v>
      </c>
      <c r="AE168" s="165">
        <f t="shared" si="57"/>
        <v>-0.72530557699362919</v>
      </c>
      <c r="AF168" s="157">
        <v>36.200000000000003</v>
      </c>
      <c r="AG168" s="157">
        <v>32.5</v>
      </c>
      <c r="AH168" s="144">
        <f t="shared" si="58"/>
        <v>0.89779005524861877</v>
      </c>
      <c r="AI168" s="165">
        <f t="shared" si="59"/>
        <v>-0.15554997916738852</v>
      </c>
      <c r="AJ168" s="157">
        <v>42.9</v>
      </c>
      <c r="AK168" s="144">
        <f t="shared" si="60"/>
        <v>1.1850828729281766</v>
      </c>
      <c r="AL168" s="165">
        <f t="shared" si="61"/>
        <v>0.24498795041634</v>
      </c>
      <c r="AM168" s="157">
        <v>39.700000000000003</v>
      </c>
      <c r="AN168" s="144">
        <f t="shared" si="62"/>
        <v>1.0966850828729282</v>
      </c>
      <c r="AO168" s="165">
        <f t="shared" si="63"/>
        <v>0.13314931005975247</v>
      </c>
      <c r="AP168" s="147">
        <v>32.700000000000003</v>
      </c>
      <c r="AQ168" s="147">
        <v>513.6</v>
      </c>
      <c r="AR168" s="146">
        <f t="shared" si="64"/>
        <v>15.706422018348624</v>
      </c>
      <c r="AS168" s="165">
        <f t="shared" si="65"/>
        <v>3.9732826616242209</v>
      </c>
      <c r="AT168" s="147">
        <v>39.9711</v>
      </c>
      <c r="AU168" s="146">
        <f t="shared" si="66"/>
        <v>1.2223577981651375</v>
      </c>
      <c r="AV168" s="165">
        <f t="shared" si="67"/>
        <v>0.28966664038021667</v>
      </c>
      <c r="AW168" s="159">
        <v>16.5</v>
      </c>
      <c r="AX168" s="146">
        <f t="shared" si="68"/>
        <v>0.50458715596330272</v>
      </c>
      <c r="AY168" s="165">
        <f t="shared" si="69"/>
        <v>-0.98682461125226684</v>
      </c>
      <c r="AZ168" s="147">
        <v>42.450400000000002</v>
      </c>
      <c r="BA168" s="146">
        <f t="shared" si="70"/>
        <v>1.298177370030581</v>
      </c>
      <c r="BB168" s="165">
        <f t="shared" si="71"/>
        <v>0.37648751229046856</v>
      </c>
    </row>
    <row r="169" spans="2:54" x14ac:dyDescent="0.25">
      <c r="B169" s="7">
        <v>9</v>
      </c>
      <c r="C169" s="138">
        <v>165</v>
      </c>
      <c r="D169" s="167" t="s">
        <v>579</v>
      </c>
      <c r="E169" s="139" t="s">
        <v>1344</v>
      </c>
      <c r="F169" s="140" t="s">
        <v>1345</v>
      </c>
      <c r="G169" s="139" t="s">
        <v>1345</v>
      </c>
      <c r="H169" s="139" t="s">
        <v>1346</v>
      </c>
      <c r="I169" s="156">
        <v>7</v>
      </c>
      <c r="J169" s="142" t="s">
        <v>1317</v>
      </c>
      <c r="K169" s="142" t="s">
        <v>644</v>
      </c>
      <c r="L169" s="167" t="s">
        <v>1347</v>
      </c>
      <c r="M169" s="143">
        <v>90.21</v>
      </c>
      <c r="N169" s="157">
        <v>13.3</v>
      </c>
      <c r="O169" s="157">
        <v>18.399999999999999</v>
      </c>
      <c r="P169" s="145">
        <f t="shared" si="48"/>
        <v>1.3834586466165413</v>
      </c>
      <c r="Q169" s="165">
        <f t="shared" si="49"/>
        <v>0.46827952055582323</v>
      </c>
      <c r="R169" s="157">
        <v>23.2</v>
      </c>
      <c r="S169" s="157">
        <v>21</v>
      </c>
      <c r="T169" s="146">
        <f t="shared" si="50"/>
        <v>0.90517241379310343</v>
      </c>
      <c r="U169" s="165">
        <f t="shared" si="51"/>
        <v>-0.14373547746144952</v>
      </c>
      <c r="V169" s="158">
        <v>24.6</v>
      </c>
      <c r="W169" s="158">
        <v>21.7</v>
      </c>
      <c r="X169" s="146">
        <f t="shared" si="52"/>
        <v>0.88211382113821135</v>
      </c>
      <c r="Y169" s="165">
        <f t="shared" si="53"/>
        <v>-0.18096327289476061</v>
      </c>
      <c r="Z169" s="158">
        <v>22.6</v>
      </c>
      <c r="AA169" s="146">
        <f t="shared" si="54"/>
        <v>0.91869918699186992</v>
      </c>
      <c r="AB169" s="165">
        <f t="shared" si="55"/>
        <v>-0.12233554292405217</v>
      </c>
      <c r="AC169" s="158">
        <v>24.3</v>
      </c>
      <c r="AD169" s="146">
        <f t="shared" si="56"/>
        <v>0.98780487804878048</v>
      </c>
      <c r="AE169" s="165">
        <f t="shared" si="57"/>
        <v>-1.7702001733458986E-2</v>
      </c>
      <c r="AF169" s="157">
        <v>17</v>
      </c>
      <c r="AG169" s="157">
        <v>18.5</v>
      </c>
      <c r="AH169" s="144">
        <f t="shared" si="58"/>
        <v>1.088235294117647</v>
      </c>
      <c r="AI169" s="165">
        <f t="shared" si="59"/>
        <v>0.12199052437861024</v>
      </c>
      <c r="AJ169" s="157">
        <v>33.299999999999997</v>
      </c>
      <c r="AK169" s="144">
        <f t="shared" si="60"/>
        <v>1.9588235294117646</v>
      </c>
      <c r="AL169" s="165">
        <f t="shared" si="61"/>
        <v>0.96998743093356043</v>
      </c>
      <c r="AM169" s="157">
        <v>19.7</v>
      </c>
      <c r="AN169" s="144">
        <f t="shared" si="62"/>
        <v>1.1588235294117646</v>
      </c>
      <c r="AO169" s="165">
        <f t="shared" si="63"/>
        <v>0.21266088331867439</v>
      </c>
      <c r="AP169" s="147">
        <v>23.7</v>
      </c>
      <c r="AQ169" s="147">
        <v>769.2</v>
      </c>
      <c r="AR169" s="146">
        <f t="shared" si="64"/>
        <v>32.455696202531648</v>
      </c>
      <c r="AS169" s="165">
        <f t="shared" si="65"/>
        <v>5.0203997984416384</v>
      </c>
      <c r="AT169" s="147">
        <v>116.498</v>
      </c>
      <c r="AU169" s="146">
        <f t="shared" si="66"/>
        <v>4.9155274261603381</v>
      </c>
      <c r="AV169" s="165">
        <f t="shared" si="67"/>
        <v>2.297346223133947</v>
      </c>
      <c r="AW169" s="159">
        <v>34</v>
      </c>
      <c r="AX169" s="146">
        <f t="shared" si="68"/>
        <v>1.4345991561181435</v>
      </c>
      <c r="AY169" s="165">
        <f t="shared" si="69"/>
        <v>0.52064768723944266</v>
      </c>
      <c r="AZ169" s="147">
        <v>40.380099999999999</v>
      </c>
      <c r="BA169" s="146">
        <f t="shared" si="70"/>
        <v>1.703801687763713</v>
      </c>
      <c r="BB169" s="165">
        <f t="shared" si="71"/>
        <v>0.76875742433746763</v>
      </c>
    </row>
    <row r="170" spans="2:54" x14ac:dyDescent="0.25">
      <c r="B170" s="7">
        <v>10</v>
      </c>
      <c r="C170" s="138">
        <v>166</v>
      </c>
      <c r="D170" s="167" t="s">
        <v>580</v>
      </c>
      <c r="E170" s="139" t="s">
        <v>1348</v>
      </c>
      <c r="F170" s="140" t="s">
        <v>1349</v>
      </c>
      <c r="G170" s="139" t="s">
        <v>1349</v>
      </c>
      <c r="H170" s="139" t="s">
        <v>1350</v>
      </c>
      <c r="I170" s="156">
        <v>7</v>
      </c>
      <c r="J170" s="142" t="s">
        <v>1317</v>
      </c>
      <c r="K170" s="142" t="s">
        <v>644</v>
      </c>
      <c r="L170" s="167" t="s">
        <v>1351</v>
      </c>
      <c r="M170" s="143">
        <v>80.28</v>
      </c>
      <c r="N170" s="157">
        <v>63</v>
      </c>
      <c r="O170" s="157">
        <v>262.89999999999998</v>
      </c>
      <c r="P170" s="145">
        <f t="shared" si="48"/>
        <v>4.1730158730158724</v>
      </c>
      <c r="Q170" s="165">
        <f t="shared" si="49"/>
        <v>2.0610904082307671</v>
      </c>
      <c r="R170" s="157">
        <v>60.6</v>
      </c>
      <c r="S170" s="157">
        <v>90.4</v>
      </c>
      <c r="T170" s="146">
        <f t="shared" si="50"/>
        <v>1.4917491749174918</v>
      </c>
      <c r="U170" s="165">
        <f t="shared" si="51"/>
        <v>0.5770049789422369</v>
      </c>
      <c r="V170" s="158">
        <v>62.6</v>
      </c>
      <c r="W170" s="158">
        <v>90.2</v>
      </c>
      <c r="X170" s="146">
        <f t="shared" si="52"/>
        <v>1.4408945686900958</v>
      </c>
      <c r="Y170" s="165">
        <f t="shared" si="53"/>
        <v>0.52696477632276262</v>
      </c>
      <c r="Z170" s="158">
        <v>41</v>
      </c>
      <c r="AA170" s="146">
        <f t="shared" si="54"/>
        <v>0.65495207667731625</v>
      </c>
      <c r="AB170" s="165">
        <f t="shared" si="55"/>
        <v>-0.6105387474271724</v>
      </c>
      <c r="AC170" s="158">
        <v>86</v>
      </c>
      <c r="AD170" s="146">
        <f t="shared" si="56"/>
        <v>1.3738019169329072</v>
      </c>
      <c r="AE170" s="165">
        <f t="shared" si="57"/>
        <v>0.45817400265684183</v>
      </c>
      <c r="AF170" s="157">
        <v>39.6</v>
      </c>
      <c r="AG170" s="157">
        <v>32.9</v>
      </c>
      <c r="AH170" s="144">
        <f t="shared" si="58"/>
        <v>0.83080808080808077</v>
      </c>
      <c r="AI170" s="165">
        <f t="shared" si="59"/>
        <v>-0.26741284634436824</v>
      </c>
      <c r="AJ170" s="157">
        <v>71.599999999999994</v>
      </c>
      <c r="AK170" s="144">
        <f t="shared" si="60"/>
        <v>1.808080808080808</v>
      </c>
      <c r="AL170" s="165">
        <f t="shared" si="61"/>
        <v>0.85445915718464682</v>
      </c>
      <c r="AM170" s="157">
        <v>42.9</v>
      </c>
      <c r="AN170" s="144">
        <f t="shared" si="62"/>
        <v>1.0833333333333333</v>
      </c>
      <c r="AO170" s="165">
        <f t="shared" si="63"/>
        <v>0.11547721741993588</v>
      </c>
      <c r="AP170" s="147">
        <v>25.4</v>
      </c>
      <c r="AQ170" s="147">
        <v>2219.6</v>
      </c>
      <c r="AR170" s="146">
        <f t="shared" si="64"/>
        <v>87.385826771653541</v>
      </c>
      <c r="AS170" s="165">
        <f t="shared" si="65"/>
        <v>6.4493274008789658</v>
      </c>
      <c r="AT170" s="147">
        <v>274.52199999999999</v>
      </c>
      <c r="AU170" s="146">
        <f t="shared" si="66"/>
        <v>10.807952755905513</v>
      </c>
      <c r="AV170" s="165">
        <f t="shared" si="67"/>
        <v>3.4340213683192418</v>
      </c>
      <c r="AW170" s="159">
        <v>21.1</v>
      </c>
      <c r="AX170" s="146">
        <f t="shared" si="68"/>
        <v>0.83070866141732291</v>
      </c>
      <c r="AY170" s="165">
        <f t="shared" si="69"/>
        <v>-0.26758549806498061</v>
      </c>
      <c r="AZ170" s="147">
        <v>60.988</v>
      </c>
      <c r="BA170" s="146">
        <f t="shared" si="70"/>
        <v>2.4011023622047247</v>
      </c>
      <c r="BB170" s="165">
        <f t="shared" si="71"/>
        <v>1.263696908898293</v>
      </c>
    </row>
    <row r="171" spans="2:54" x14ac:dyDescent="0.25">
      <c r="B171" s="7">
        <v>11</v>
      </c>
      <c r="C171" s="138">
        <v>167</v>
      </c>
      <c r="D171" s="167" t="s">
        <v>581</v>
      </c>
      <c r="E171" s="139" t="s">
        <v>1352</v>
      </c>
      <c r="F171" s="140" t="s">
        <v>1353</v>
      </c>
      <c r="G171" s="139" t="s">
        <v>1353</v>
      </c>
      <c r="H171" s="139" t="s">
        <v>1354</v>
      </c>
      <c r="I171" s="156">
        <v>10</v>
      </c>
      <c r="J171" s="142" t="s">
        <v>1317</v>
      </c>
      <c r="K171" s="142" t="s">
        <v>644</v>
      </c>
      <c r="L171" s="167" t="s">
        <v>1355</v>
      </c>
      <c r="M171" s="143">
        <v>81.81</v>
      </c>
      <c r="N171" s="157">
        <v>0.1</v>
      </c>
      <c r="O171" s="157">
        <v>5</v>
      </c>
      <c r="P171" s="145">
        <f t="shared" si="48"/>
        <v>50</v>
      </c>
      <c r="Q171" s="165">
        <f t="shared" si="49"/>
        <v>5.6438561897747244</v>
      </c>
      <c r="R171" s="157">
        <v>0.1</v>
      </c>
      <c r="S171" s="157">
        <v>0.1</v>
      </c>
      <c r="T171" s="146">
        <f t="shared" si="50"/>
        <v>1</v>
      </c>
      <c r="U171" s="165">
        <f t="shared" si="51"/>
        <v>0</v>
      </c>
      <c r="V171" s="158">
        <v>0.2</v>
      </c>
      <c r="W171" s="158">
        <v>0.9</v>
      </c>
      <c r="X171" s="146">
        <f t="shared" si="52"/>
        <v>4.5</v>
      </c>
      <c r="Y171" s="165">
        <f t="shared" si="53"/>
        <v>2.1699250014423126</v>
      </c>
      <c r="Z171" s="158">
        <v>0.1</v>
      </c>
      <c r="AA171" s="146">
        <f t="shared" si="54"/>
        <v>0.5</v>
      </c>
      <c r="AB171" s="165">
        <f t="shared" si="55"/>
        <v>-1</v>
      </c>
      <c r="AC171" s="158">
        <v>0.9</v>
      </c>
      <c r="AD171" s="146">
        <f t="shared" si="56"/>
        <v>4.5</v>
      </c>
      <c r="AE171" s="165">
        <f t="shared" si="57"/>
        <v>2.1699250014423126</v>
      </c>
      <c r="AF171" s="157">
        <v>0.3</v>
      </c>
      <c r="AG171" s="157">
        <v>0.1</v>
      </c>
      <c r="AH171" s="144">
        <f t="shared" si="58"/>
        <v>0.33333333333333337</v>
      </c>
      <c r="AI171" s="165">
        <f t="shared" si="59"/>
        <v>-1.5849625007211561</v>
      </c>
      <c r="AJ171" s="157">
        <v>0.5</v>
      </c>
      <c r="AK171" s="144">
        <f t="shared" si="60"/>
        <v>1.6666666666666667</v>
      </c>
      <c r="AL171" s="165">
        <f t="shared" si="61"/>
        <v>0.73696559416620622</v>
      </c>
      <c r="AM171" s="157">
        <v>0.3</v>
      </c>
      <c r="AN171" s="144">
        <f t="shared" si="62"/>
        <v>1</v>
      </c>
      <c r="AO171" s="165">
        <f t="shared" si="63"/>
        <v>0</v>
      </c>
      <c r="AP171" s="147">
        <v>0.6</v>
      </c>
      <c r="AQ171" s="147">
        <v>1429.9</v>
      </c>
      <c r="AR171" s="146">
        <f t="shared" si="64"/>
        <v>2383.166666666667</v>
      </c>
      <c r="AS171" s="165">
        <f t="shared" si="65"/>
        <v>11.218664134539152</v>
      </c>
      <c r="AT171" s="147">
        <v>368.52100000000002</v>
      </c>
      <c r="AU171" s="146">
        <f t="shared" si="66"/>
        <v>614.20166666666671</v>
      </c>
      <c r="AV171" s="165">
        <f t="shared" si="67"/>
        <v>9.2625686169183279</v>
      </c>
      <c r="AW171" s="159">
        <v>5.8</v>
      </c>
      <c r="AX171" s="146">
        <f t="shared" si="68"/>
        <v>9.6666666666666661</v>
      </c>
      <c r="AY171" s="165">
        <f t="shared" si="69"/>
        <v>3.2730184944064158</v>
      </c>
      <c r="AZ171" s="147">
        <v>0.40499400000000002</v>
      </c>
      <c r="BA171" s="146">
        <f t="shared" si="70"/>
        <v>0.67499000000000009</v>
      </c>
      <c r="BB171" s="165">
        <f t="shared" si="71"/>
        <v>-0.56706196614208071</v>
      </c>
    </row>
    <row r="172" spans="2:54" x14ac:dyDescent="0.25">
      <c r="B172" s="7">
        <v>1</v>
      </c>
      <c r="C172" s="138">
        <v>168</v>
      </c>
      <c r="D172" s="167" t="s">
        <v>582</v>
      </c>
      <c r="E172" s="139" t="s">
        <v>1356</v>
      </c>
      <c r="F172" s="140" t="s">
        <v>1357</v>
      </c>
      <c r="G172" s="139" t="s">
        <v>1357</v>
      </c>
      <c r="H172" s="139" t="s">
        <v>1358</v>
      </c>
      <c r="I172" s="156">
        <v>1</v>
      </c>
      <c r="J172" s="142" t="s">
        <v>1317</v>
      </c>
      <c r="K172" s="142" t="s">
        <v>676</v>
      </c>
      <c r="L172" s="167" t="s">
        <v>1359</v>
      </c>
      <c r="M172" s="148">
        <v>40.6</v>
      </c>
      <c r="N172" s="157">
        <v>20.2</v>
      </c>
      <c r="O172" s="157">
        <v>31.8</v>
      </c>
      <c r="P172" s="145">
        <f t="shared" si="48"/>
        <v>1.5742574257425743</v>
      </c>
      <c r="Q172" s="165">
        <f t="shared" si="49"/>
        <v>0.65467147253256075</v>
      </c>
      <c r="R172" s="157">
        <v>58.2</v>
      </c>
      <c r="S172" s="157">
        <v>8.6</v>
      </c>
      <c r="T172" s="146">
        <f t="shared" si="50"/>
        <v>0.14776632302405496</v>
      </c>
      <c r="U172" s="165">
        <f t="shared" si="51"/>
        <v>-2.758610588206186</v>
      </c>
      <c r="V172" s="158">
        <v>40.700000000000003</v>
      </c>
      <c r="W172" s="158">
        <v>21.8</v>
      </c>
      <c r="X172" s="146">
        <f t="shared" si="52"/>
        <v>0.53562653562653562</v>
      </c>
      <c r="Y172" s="165">
        <f t="shared" si="53"/>
        <v>-0.90070065948932065</v>
      </c>
      <c r="Z172" s="158">
        <v>6.9</v>
      </c>
      <c r="AA172" s="146">
        <f t="shared" si="54"/>
        <v>0.16953316953316952</v>
      </c>
      <c r="AB172" s="165">
        <f t="shared" si="55"/>
        <v>-2.5603605274880783</v>
      </c>
      <c r="AC172" s="158">
        <v>20.6</v>
      </c>
      <c r="AD172" s="146">
        <f t="shared" si="56"/>
        <v>0.50614250614250611</v>
      </c>
      <c r="AE172" s="165">
        <f t="shared" si="57"/>
        <v>-0.98238445708302879</v>
      </c>
      <c r="AF172" s="157">
        <v>22</v>
      </c>
      <c r="AG172" s="157">
        <v>35.1</v>
      </c>
      <c r="AH172" s="144">
        <f t="shared" si="58"/>
        <v>1.5954545454545455</v>
      </c>
      <c r="AI172" s="165">
        <f t="shared" si="59"/>
        <v>0.67396750677990114</v>
      </c>
      <c r="AJ172" s="157">
        <v>62.6</v>
      </c>
      <c r="AK172" s="144">
        <f t="shared" si="60"/>
        <v>2.8454545454545457</v>
      </c>
      <c r="AL172" s="165">
        <f t="shared" si="61"/>
        <v>1.5086591334079589</v>
      </c>
      <c r="AM172" s="157">
        <v>25.6</v>
      </c>
      <c r="AN172" s="144">
        <f t="shared" si="62"/>
        <v>1.1636363636363638</v>
      </c>
      <c r="AO172" s="165">
        <f t="shared" si="63"/>
        <v>0.21864028647534059</v>
      </c>
      <c r="AP172" s="147">
        <v>14.5</v>
      </c>
      <c r="AQ172" s="147">
        <v>1136.5999999999999</v>
      </c>
      <c r="AR172" s="146">
        <f t="shared" si="64"/>
        <v>78.386206896551712</v>
      </c>
      <c r="AS172" s="165">
        <f t="shared" si="65"/>
        <v>6.2925279100363953</v>
      </c>
      <c r="AT172" s="147">
        <v>137.61699999999999</v>
      </c>
      <c r="AU172" s="146">
        <f t="shared" si="66"/>
        <v>9.4908275862068958</v>
      </c>
      <c r="AV172" s="165">
        <f t="shared" si="67"/>
        <v>3.2465338936172534</v>
      </c>
      <c r="AW172" s="159">
        <v>8.6</v>
      </c>
      <c r="AX172" s="146">
        <f t="shared" si="68"/>
        <v>0.59310344827586203</v>
      </c>
      <c r="AY172" s="165">
        <f t="shared" si="69"/>
        <v>-0.7536443353128367</v>
      </c>
      <c r="AZ172" s="147">
        <v>60.678199999999997</v>
      </c>
      <c r="BA172" s="146">
        <f t="shared" si="70"/>
        <v>4.1847034482758616</v>
      </c>
      <c r="BB172" s="165">
        <f t="shared" si="71"/>
        <v>2.0651253888781809</v>
      </c>
    </row>
    <row r="173" spans="2:54" x14ac:dyDescent="0.25">
      <c r="B173" s="7">
        <v>1</v>
      </c>
      <c r="C173" s="138">
        <v>169</v>
      </c>
      <c r="D173" s="167" t="s">
        <v>584</v>
      </c>
      <c r="E173" s="139" t="s">
        <v>1360</v>
      </c>
      <c r="F173" s="140" t="s">
        <v>1361</v>
      </c>
      <c r="G173" s="139" t="s">
        <v>1362</v>
      </c>
      <c r="H173" s="139" t="s">
        <v>1363</v>
      </c>
      <c r="I173" s="156">
        <v>1</v>
      </c>
      <c r="J173" s="142" t="s">
        <v>1364</v>
      </c>
      <c r="K173" s="142" t="s">
        <v>644</v>
      </c>
      <c r="L173" s="167" t="s">
        <v>1365</v>
      </c>
      <c r="M173" s="148">
        <v>108.88</v>
      </c>
      <c r="N173" s="157">
        <v>4.5</v>
      </c>
      <c r="O173" s="157">
        <v>5.0999999999999996</v>
      </c>
      <c r="P173" s="145">
        <f t="shared" si="48"/>
        <v>1.1333333333333333</v>
      </c>
      <c r="Q173" s="165">
        <f t="shared" si="49"/>
        <v>0.18057224564182084</v>
      </c>
      <c r="R173" s="157">
        <v>6</v>
      </c>
      <c r="S173" s="157">
        <v>5.0999999999999996</v>
      </c>
      <c r="T173" s="146">
        <f t="shared" si="50"/>
        <v>0.85</v>
      </c>
      <c r="U173" s="165">
        <f t="shared" si="51"/>
        <v>-0.23446525363702297</v>
      </c>
      <c r="V173" s="158">
        <v>10.8</v>
      </c>
      <c r="W173" s="158">
        <v>11.8</v>
      </c>
      <c r="X173" s="146">
        <f t="shared" si="52"/>
        <v>1.0925925925925926</v>
      </c>
      <c r="Y173" s="165">
        <f t="shared" si="53"/>
        <v>0.12775554719837268</v>
      </c>
      <c r="Z173" s="158">
        <v>10.7</v>
      </c>
      <c r="AA173" s="146">
        <f t="shared" si="54"/>
        <v>0.99074074074074059</v>
      </c>
      <c r="AB173" s="165">
        <f t="shared" si="55"/>
        <v>-1.3420515762321819E-2</v>
      </c>
      <c r="AC173" s="158">
        <v>11.3</v>
      </c>
      <c r="AD173" s="146">
        <f t="shared" si="56"/>
        <v>1.0462962962962963</v>
      </c>
      <c r="AE173" s="165">
        <f t="shared" si="57"/>
        <v>6.5291460251719155E-2</v>
      </c>
      <c r="AF173" s="157">
        <v>10.1</v>
      </c>
      <c r="AG173" s="157">
        <v>9.8000000000000007</v>
      </c>
      <c r="AH173" s="144">
        <f t="shared" si="58"/>
        <v>0.97029702970297038</v>
      </c>
      <c r="AI173" s="165">
        <f t="shared" si="59"/>
        <v>-4.3501638636586397E-2</v>
      </c>
      <c r="AJ173" s="157">
        <v>11.5</v>
      </c>
      <c r="AK173" s="144">
        <f t="shared" si="60"/>
        <v>1.1386138613861387</v>
      </c>
      <c r="AL173" s="165">
        <f t="shared" si="61"/>
        <v>0.18727856819258065</v>
      </c>
      <c r="AM173" s="157">
        <v>10.6</v>
      </c>
      <c r="AN173" s="144">
        <f t="shared" si="62"/>
        <v>1.0495049504950495</v>
      </c>
      <c r="AO173" s="165">
        <f t="shared" si="63"/>
        <v>6.9708971811404508E-2</v>
      </c>
      <c r="AP173" s="147">
        <v>8.1999999999999993</v>
      </c>
      <c r="AQ173" s="147">
        <v>118.3</v>
      </c>
      <c r="AR173" s="146">
        <f t="shared" si="64"/>
        <v>14.426829268292684</v>
      </c>
      <c r="AS173" s="165">
        <f t="shared" si="65"/>
        <v>3.8506823537217048</v>
      </c>
      <c r="AT173" s="147">
        <v>64.496499999999997</v>
      </c>
      <c r="AU173" s="146">
        <f t="shared" si="66"/>
        <v>7.8654268292682934</v>
      </c>
      <c r="AV173" s="165">
        <f t="shared" si="67"/>
        <v>2.9755250577910108</v>
      </c>
      <c r="AW173" s="159">
        <v>11</v>
      </c>
      <c r="AX173" s="146">
        <f t="shared" si="68"/>
        <v>1.3414634146341464</v>
      </c>
      <c r="AY173" s="165">
        <f t="shared" si="69"/>
        <v>0.42380770890657599</v>
      </c>
      <c r="AZ173" s="147">
        <v>5.6777699999999998</v>
      </c>
      <c r="BA173" s="146">
        <f t="shared" si="70"/>
        <v>0.69241097560975617</v>
      </c>
      <c r="BB173" s="165">
        <f t="shared" si="71"/>
        <v>-0.53029950141870474</v>
      </c>
    </row>
    <row r="174" spans="2:54" x14ac:dyDescent="0.25">
      <c r="B174" s="7">
        <v>2</v>
      </c>
      <c r="C174" s="138">
        <v>170</v>
      </c>
      <c r="D174" s="167" t="s">
        <v>586</v>
      </c>
      <c r="E174" s="139" t="s">
        <v>1366</v>
      </c>
      <c r="F174" s="140" t="s">
        <v>1367</v>
      </c>
      <c r="G174" s="139" t="s">
        <v>1368</v>
      </c>
      <c r="H174" s="139" t="s">
        <v>1369</v>
      </c>
      <c r="I174" s="156">
        <v>2</v>
      </c>
      <c r="J174" s="142" t="s">
        <v>1364</v>
      </c>
      <c r="K174" s="142" t="s">
        <v>644</v>
      </c>
      <c r="L174" s="167" t="s">
        <v>1370</v>
      </c>
      <c r="M174" s="148">
        <v>101.32</v>
      </c>
      <c r="N174" s="157">
        <v>3.3</v>
      </c>
      <c r="O174" s="157">
        <v>3.7</v>
      </c>
      <c r="P174" s="145">
        <f t="shared" si="48"/>
        <v>1.1212121212121213</v>
      </c>
      <c r="Q174" s="165">
        <f t="shared" si="49"/>
        <v>0.16505924627049651</v>
      </c>
      <c r="R174" s="157">
        <v>4.0999999999999996</v>
      </c>
      <c r="S174" s="157">
        <v>3.2</v>
      </c>
      <c r="T174" s="146">
        <f t="shared" si="50"/>
        <v>0.78048780487804892</v>
      </c>
      <c r="U174" s="165">
        <f t="shared" si="51"/>
        <v>-0.35755200461808345</v>
      </c>
      <c r="V174" s="158">
        <v>3.5</v>
      </c>
      <c r="W174" s="158">
        <v>3.1</v>
      </c>
      <c r="X174" s="146">
        <f t="shared" si="52"/>
        <v>0.88571428571428579</v>
      </c>
      <c r="Y174" s="165">
        <f t="shared" si="53"/>
        <v>-0.17508670655809114</v>
      </c>
      <c r="Z174" s="158">
        <v>3</v>
      </c>
      <c r="AA174" s="146">
        <f t="shared" si="54"/>
        <v>0.8571428571428571</v>
      </c>
      <c r="AB174" s="165">
        <f t="shared" si="55"/>
        <v>-0.22239242133644802</v>
      </c>
      <c r="AC174" s="158">
        <v>2.9</v>
      </c>
      <c r="AD174" s="146">
        <f t="shared" si="56"/>
        <v>0.82857142857142851</v>
      </c>
      <c r="AE174" s="165">
        <f t="shared" si="57"/>
        <v>-0.27130202181739443</v>
      </c>
      <c r="AF174" s="157">
        <v>3.1</v>
      </c>
      <c r="AG174" s="157">
        <v>2.8</v>
      </c>
      <c r="AH174" s="144">
        <f t="shared" si="58"/>
        <v>0.90322580645161277</v>
      </c>
      <c r="AI174" s="165">
        <f t="shared" si="59"/>
        <v>-0.14684138832927132</v>
      </c>
      <c r="AJ174" s="157">
        <v>3.5</v>
      </c>
      <c r="AK174" s="144">
        <f t="shared" si="60"/>
        <v>1.129032258064516</v>
      </c>
      <c r="AL174" s="165">
        <f t="shared" si="61"/>
        <v>0.17508670655809111</v>
      </c>
      <c r="AM174" s="157">
        <v>3.3</v>
      </c>
      <c r="AN174" s="144">
        <f t="shared" si="62"/>
        <v>1.064516129032258</v>
      </c>
      <c r="AO174" s="165">
        <f t="shared" si="63"/>
        <v>9.0197808971578142E-2</v>
      </c>
      <c r="AP174" s="147">
        <v>6</v>
      </c>
      <c r="AQ174" s="147">
        <v>4.3</v>
      </c>
      <c r="AR174" s="146">
        <f t="shared" si="64"/>
        <v>0.71666666666666667</v>
      </c>
      <c r="AS174" s="165">
        <f t="shared" si="65"/>
        <v>-0.48062584090642058</v>
      </c>
      <c r="AT174" s="147">
        <v>6.0913399999999998</v>
      </c>
      <c r="AU174" s="146">
        <f t="shared" si="66"/>
        <v>1.0152233333333334</v>
      </c>
      <c r="AV174" s="165">
        <f t="shared" si="67"/>
        <v>2.179713278007251E-2</v>
      </c>
      <c r="AW174" s="159">
        <v>6.6</v>
      </c>
      <c r="AX174" s="146">
        <f t="shared" si="68"/>
        <v>1.0999999999999999</v>
      </c>
      <c r="AY174" s="165">
        <f t="shared" si="69"/>
        <v>0.13750352374993474</v>
      </c>
      <c r="AZ174" s="147">
        <v>5.5858600000000003</v>
      </c>
      <c r="BA174" s="146">
        <f t="shared" si="70"/>
        <v>0.93097666666666667</v>
      </c>
      <c r="BB174" s="165">
        <f t="shared" si="71"/>
        <v>-0.10318308532685413</v>
      </c>
    </row>
    <row r="175" spans="2:54" x14ac:dyDescent="0.25">
      <c r="B175" s="7">
        <v>3</v>
      </c>
      <c r="C175" s="138">
        <v>171</v>
      </c>
      <c r="D175" s="167" t="s">
        <v>587</v>
      </c>
      <c r="E175" s="139" t="s">
        <v>1371</v>
      </c>
      <c r="F175" s="140" t="s">
        <v>1372</v>
      </c>
      <c r="G175" s="139" t="s">
        <v>1373</v>
      </c>
      <c r="H175" s="139" t="s">
        <v>1374</v>
      </c>
      <c r="I175" s="156">
        <v>2</v>
      </c>
      <c r="J175" s="142" t="s">
        <v>1364</v>
      </c>
      <c r="K175" s="142" t="s">
        <v>644</v>
      </c>
      <c r="L175" s="167" t="s">
        <v>1375</v>
      </c>
      <c r="M175" s="148">
        <v>102.11</v>
      </c>
      <c r="N175" s="157">
        <v>14.7</v>
      </c>
      <c r="O175" s="157">
        <v>34.4</v>
      </c>
      <c r="P175" s="145">
        <f t="shared" si="48"/>
        <v>2.3401360544217686</v>
      </c>
      <c r="Q175" s="165">
        <f t="shared" si="49"/>
        <v>1.2265924098657335</v>
      </c>
      <c r="R175" s="157">
        <v>16.2</v>
      </c>
      <c r="S175" s="157">
        <v>16.100000000000001</v>
      </c>
      <c r="T175" s="146">
        <f t="shared" si="50"/>
        <v>0.99382716049382724</v>
      </c>
      <c r="U175" s="165">
        <f t="shared" si="51"/>
        <v>-8.933124770007626E-3</v>
      </c>
      <c r="V175" s="158">
        <v>28.6</v>
      </c>
      <c r="W175" s="158">
        <v>20.3</v>
      </c>
      <c r="X175" s="146">
        <f t="shared" si="52"/>
        <v>0.70979020979020979</v>
      </c>
      <c r="Y175" s="165">
        <f t="shared" si="53"/>
        <v>-0.49453541959321323</v>
      </c>
      <c r="Z175" s="158">
        <v>25.2</v>
      </c>
      <c r="AA175" s="146">
        <f t="shared" si="54"/>
        <v>0.88111888111888104</v>
      </c>
      <c r="AB175" s="165">
        <f t="shared" si="55"/>
        <v>-0.18259141327847309</v>
      </c>
      <c r="AC175" s="158">
        <v>24.2</v>
      </c>
      <c r="AD175" s="146">
        <f t="shared" si="56"/>
        <v>0.84615384615384603</v>
      </c>
      <c r="AE175" s="165">
        <f t="shared" si="57"/>
        <v>-0.24100809950379515</v>
      </c>
      <c r="AF175" s="157">
        <v>25.2</v>
      </c>
      <c r="AG175" s="157">
        <v>24.2</v>
      </c>
      <c r="AH175" s="144">
        <f t="shared" si="58"/>
        <v>0.96031746031746035</v>
      </c>
      <c r="AI175" s="165">
        <f t="shared" si="59"/>
        <v>-5.8416686225321909E-2</v>
      </c>
      <c r="AJ175" s="157">
        <v>26.7</v>
      </c>
      <c r="AK175" s="144">
        <f t="shared" si="60"/>
        <v>1.0595238095238095</v>
      </c>
      <c r="AL175" s="165">
        <f t="shared" si="61"/>
        <v>8.3416008187637489E-2</v>
      </c>
      <c r="AM175" s="157">
        <v>24.5</v>
      </c>
      <c r="AN175" s="144">
        <f t="shared" si="62"/>
        <v>0.97222222222222221</v>
      </c>
      <c r="AO175" s="165">
        <f t="shared" si="63"/>
        <v>-4.0641984497345927E-2</v>
      </c>
      <c r="AP175" s="147">
        <v>29.2</v>
      </c>
      <c r="AQ175" s="147">
        <v>20.5</v>
      </c>
      <c r="AR175" s="146">
        <f t="shared" si="64"/>
        <v>0.70205479452054798</v>
      </c>
      <c r="AS175" s="165">
        <f t="shared" si="65"/>
        <v>-0.51034445937457118</v>
      </c>
      <c r="AT175" s="147">
        <v>27.203499999999998</v>
      </c>
      <c r="AU175" s="146">
        <f t="shared" si="66"/>
        <v>0.93162671232876704</v>
      </c>
      <c r="AV175" s="165">
        <f t="shared" si="67"/>
        <v>-0.10217608866646502</v>
      </c>
      <c r="AW175" s="159">
        <v>44.9</v>
      </c>
      <c r="AX175" s="146">
        <f t="shared" si="68"/>
        <v>1.5376712328767124</v>
      </c>
      <c r="AY175" s="165">
        <f t="shared" si="69"/>
        <v>0.62074707586112976</v>
      </c>
      <c r="AZ175" s="147">
        <v>37.878599999999999</v>
      </c>
      <c r="BA175" s="146">
        <f t="shared" si="70"/>
        <v>1.2972123287671233</v>
      </c>
      <c r="BB175" s="165">
        <f t="shared" si="71"/>
        <v>0.37541464041319195</v>
      </c>
    </row>
    <row r="176" spans="2:54" x14ac:dyDescent="0.25">
      <c r="B176" s="7">
        <v>7</v>
      </c>
      <c r="C176" s="138">
        <v>172</v>
      </c>
      <c r="D176" s="167" t="s">
        <v>588</v>
      </c>
      <c r="E176" s="139" t="s">
        <v>1376</v>
      </c>
      <c r="F176" s="140" t="s">
        <v>1377</v>
      </c>
      <c r="G176" s="139" t="s">
        <v>1377</v>
      </c>
      <c r="H176" s="139" t="s">
        <v>1378</v>
      </c>
      <c r="I176" s="156">
        <v>5</v>
      </c>
      <c r="J176" s="142" t="s">
        <v>1364</v>
      </c>
      <c r="K176" s="142" t="s">
        <v>644</v>
      </c>
      <c r="L176" s="167" t="s">
        <v>1379</v>
      </c>
      <c r="M176" s="148">
        <v>109.57</v>
      </c>
      <c r="N176" s="157">
        <v>4.9000000000000004</v>
      </c>
      <c r="O176" s="157">
        <v>5.7</v>
      </c>
      <c r="P176" s="145">
        <f t="shared" si="48"/>
        <v>1.1632653061224489</v>
      </c>
      <c r="Q176" s="165">
        <f t="shared" si="49"/>
        <v>0.21818017004953341</v>
      </c>
      <c r="R176" s="157">
        <v>3.1</v>
      </c>
      <c r="S176" s="157">
        <v>3.1</v>
      </c>
      <c r="T176" s="146">
        <f t="shared" si="50"/>
        <v>1</v>
      </c>
      <c r="U176" s="165">
        <f t="shared" si="51"/>
        <v>0</v>
      </c>
      <c r="V176" s="158">
        <v>5.7</v>
      </c>
      <c r="W176" s="158">
        <v>6.1</v>
      </c>
      <c r="X176" s="146">
        <f t="shared" si="52"/>
        <v>1.0701754385964912</v>
      </c>
      <c r="Y176" s="165">
        <f t="shared" si="53"/>
        <v>9.7847323398144587E-2</v>
      </c>
      <c r="Z176" s="158">
        <v>3.7</v>
      </c>
      <c r="AA176" s="146">
        <f t="shared" si="54"/>
        <v>0.64912280701754388</v>
      </c>
      <c r="AB176" s="165">
        <f t="shared" si="55"/>
        <v>-0.62343664853579195</v>
      </c>
      <c r="AC176" s="158">
        <v>6.2</v>
      </c>
      <c r="AD176" s="146">
        <f t="shared" si="56"/>
        <v>1.0877192982456141</v>
      </c>
      <c r="AE176" s="165">
        <f t="shared" si="57"/>
        <v>0.1213062962221336</v>
      </c>
      <c r="AF176" s="157">
        <v>3.4</v>
      </c>
      <c r="AG176" s="157">
        <v>3</v>
      </c>
      <c r="AH176" s="144">
        <f t="shared" si="58"/>
        <v>0.88235294117647056</v>
      </c>
      <c r="AI176" s="165">
        <f t="shared" si="59"/>
        <v>-0.18057224564182092</v>
      </c>
      <c r="AJ176" s="157">
        <v>5.7</v>
      </c>
      <c r="AK176" s="144">
        <f t="shared" si="60"/>
        <v>1.6764705882352942</v>
      </c>
      <c r="AL176" s="165">
        <f t="shared" si="61"/>
        <v>0.74542717291440241</v>
      </c>
      <c r="AM176" s="157">
        <v>3.7</v>
      </c>
      <c r="AN176" s="144">
        <f t="shared" si="62"/>
        <v>1.0882352941176472</v>
      </c>
      <c r="AO176" s="165">
        <f t="shared" si="63"/>
        <v>0.12199052437861055</v>
      </c>
      <c r="AP176" s="147">
        <v>2.4</v>
      </c>
      <c r="AQ176" s="147">
        <v>100.4</v>
      </c>
      <c r="AR176" s="146">
        <f t="shared" si="64"/>
        <v>41.833333333333336</v>
      </c>
      <c r="AS176" s="165">
        <f t="shared" si="65"/>
        <v>5.3865810532296159</v>
      </c>
      <c r="AT176" s="147">
        <v>45.392800000000001</v>
      </c>
      <c r="AU176" s="146">
        <f t="shared" si="66"/>
        <v>18.913666666666668</v>
      </c>
      <c r="AV176" s="165">
        <f t="shared" si="67"/>
        <v>4.2413571709738926</v>
      </c>
      <c r="AW176" s="159">
        <v>3.7</v>
      </c>
      <c r="AX176" s="146">
        <f t="shared" si="68"/>
        <v>1.5416666666666667</v>
      </c>
      <c r="AY176" s="165">
        <f t="shared" si="69"/>
        <v>0.62449086490779371</v>
      </c>
      <c r="AZ176" s="147">
        <v>6.5330000000000004</v>
      </c>
      <c r="BA176" s="146">
        <f t="shared" si="70"/>
        <v>2.7220833333333334</v>
      </c>
      <c r="BB176" s="165">
        <f t="shared" si="71"/>
        <v>1.4447112339052641</v>
      </c>
    </row>
    <row r="177" spans="2:54" x14ac:dyDescent="0.25">
      <c r="B177" s="7">
        <v>8</v>
      </c>
      <c r="C177" s="138">
        <v>173</v>
      </c>
      <c r="D177" s="167" t="s">
        <v>589</v>
      </c>
      <c r="E177" s="139" t="s">
        <v>1380</v>
      </c>
      <c r="F177" s="140" t="s">
        <v>1381</v>
      </c>
      <c r="G177" s="139" t="s">
        <v>1381</v>
      </c>
      <c r="H177" s="139" t="s">
        <v>1382</v>
      </c>
      <c r="I177" s="156">
        <v>5</v>
      </c>
      <c r="J177" s="142" t="s">
        <v>1364</v>
      </c>
      <c r="K177" s="142" t="s">
        <v>644</v>
      </c>
      <c r="L177" s="167" t="s">
        <v>1383</v>
      </c>
      <c r="M177" s="148">
        <v>102.38</v>
      </c>
      <c r="N177" s="157">
        <v>3.3</v>
      </c>
      <c r="O177" s="157">
        <v>8.3000000000000007</v>
      </c>
      <c r="P177" s="145">
        <f t="shared" si="48"/>
        <v>2.5151515151515156</v>
      </c>
      <c r="Q177" s="165">
        <f t="shared" si="49"/>
        <v>1.3306453119884716</v>
      </c>
      <c r="R177" s="157">
        <v>5.2</v>
      </c>
      <c r="S177" s="157">
        <v>10.4</v>
      </c>
      <c r="T177" s="146">
        <f t="shared" si="50"/>
        <v>2</v>
      </c>
      <c r="U177" s="165">
        <f t="shared" si="51"/>
        <v>1</v>
      </c>
      <c r="V177" s="158">
        <v>2.1</v>
      </c>
      <c r="W177" s="158">
        <v>8.1</v>
      </c>
      <c r="X177" s="146">
        <f t="shared" si="52"/>
        <v>3.8571428571428568</v>
      </c>
      <c r="Y177" s="165">
        <f t="shared" si="53"/>
        <v>1.9475325801058643</v>
      </c>
      <c r="Z177" s="158">
        <v>2.5</v>
      </c>
      <c r="AA177" s="146">
        <f t="shared" si="54"/>
        <v>1.1904761904761905</v>
      </c>
      <c r="AB177" s="165">
        <f t="shared" si="55"/>
        <v>0.25153876699596439</v>
      </c>
      <c r="AC177" s="158">
        <v>5.5</v>
      </c>
      <c r="AD177" s="146">
        <f t="shared" si="56"/>
        <v>2.6190476190476191</v>
      </c>
      <c r="AE177" s="165">
        <f t="shared" si="57"/>
        <v>1.3890422907458995</v>
      </c>
      <c r="AF177" s="157">
        <v>4.4000000000000004</v>
      </c>
      <c r="AG177" s="157">
        <v>2.8</v>
      </c>
      <c r="AH177" s="144">
        <f t="shared" si="58"/>
        <v>0.63636363636363624</v>
      </c>
      <c r="AI177" s="165">
        <f t="shared" si="59"/>
        <v>-0.65207669657969347</v>
      </c>
      <c r="AJ177" s="157">
        <v>3.6</v>
      </c>
      <c r="AK177" s="144">
        <f t="shared" si="60"/>
        <v>0.81818181818181812</v>
      </c>
      <c r="AL177" s="165">
        <f t="shared" si="61"/>
        <v>-0.28950661719498505</v>
      </c>
      <c r="AM177" s="157">
        <v>2.6</v>
      </c>
      <c r="AN177" s="144">
        <f t="shared" si="62"/>
        <v>0.59090909090909083</v>
      </c>
      <c r="AO177" s="165">
        <f t="shared" si="63"/>
        <v>-0.75899190049620524</v>
      </c>
      <c r="AP177" s="147">
        <v>4.4000000000000004</v>
      </c>
      <c r="AQ177" s="147">
        <v>5.4</v>
      </c>
      <c r="AR177" s="146">
        <f t="shared" si="64"/>
        <v>1.2272727272727273</v>
      </c>
      <c r="AS177" s="165">
        <f t="shared" si="65"/>
        <v>0.2954558835261713</v>
      </c>
      <c r="AT177" s="147">
        <v>40.083100000000002</v>
      </c>
      <c r="AU177" s="146">
        <f t="shared" si="66"/>
        <v>9.1097954545454538</v>
      </c>
      <c r="AV177" s="165">
        <f t="shared" si="67"/>
        <v>3.1874186610497368</v>
      </c>
      <c r="AW177" s="159">
        <v>16</v>
      </c>
      <c r="AX177" s="146">
        <f t="shared" si="68"/>
        <v>3.6363636363636362</v>
      </c>
      <c r="AY177" s="165">
        <f t="shared" si="69"/>
        <v>1.8624964762500653</v>
      </c>
      <c r="AZ177" s="147">
        <v>30.8672</v>
      </c>
      <c r="BA177" s="146">
        <f t="shared" si="70"/>
        <v>7.0152727272727269</v>
      </c>
      <c r="BB177" s="165">
        <f t="shared" si="71"/>
        <v>2.8104991914625108</v>
      </c>
    </row>
    <row r="178" spans="2:54" x14ac:dyDescent="0.25">
      <c r="B178" s="7">
        <v>9</v>
      </c>
      <c r="C178" s="138">
        <v>174</v>
      </c>
      <c r="D178" s="167" t="s">
        <v>590</v>
      </c>
      <c r="E178" s="139" t="s">
        <v>1384</v>
      </c>
      <c r="F178" s="140" t="s">
        <v>1385</v>
      </c>
      <c r="G178" s="139" t="s">
        <v>1385</v>
      </c>
      <c r="H178" s="139" t="s">
        <v>1386</v>
      </c>
      <c r="I178" s="156">
        <v>6</v>
      </c>
      <c r="J178" s="142" t="s">
        <v>1364</v>
      </c>
      <c r="K178" s="142" t="s">
        <v>644</v>
      </c>
      <c r="L178" s="167" t="s">
        <v>1387</v>
      </c>
      <c r="M178" s="148">
        <v>101.14</v>
      </c>
      <c r="N178" s="157">
        <v>15.6</v>
      </c>
      <c r="O178" s="157">
        <v>14</v>
      </c>
      <c r="P178" s="145">
        <f t="shared" si="48"/>
        <v>0.89743589743589747</v>
      </c>
      <c r="Q178" s="165">
        <f t="shared" si="49"/>
        <v>-0.15611920191728185</v>
      </c>
      <c r="R178" s="157">
        <v>2.2000000000000002</v>
      </c>
      <c r="S178" s="157">
        <v>6.4</v>
      </c>
      <c r="T178" s="146">
        <f t="shared" si="50"/>
        <v>2.9090909090909092</v>
      </c>
      <c r="U178" s="165">
        <f t="shared" si="51"/>
        <v>1.5405683813627029</v>
      </c>
      <c r="V178" s="158">
        <v>8</v>
      </c>
      <c r="W178" s="158">
        <v>12.2</v>
      </c>
      <c r="X178" s="146">
        <f t="shared" si="52"/>
        <v>1.5249999999999999</v>
      </c>
      <c r="Y178" s="165">
        <f t="shared" si="53"/>
        <v>0.60880924267552383</v>
      </c>
      <c r="Z178" s="158">
        <v>3.1</v>
      </c>
      <c r="AA178" s="146">
        <f t="shared" si="54"/>
        <v>0.38750000000000001</v>
      </c>
      <c r="AB178" s="165">
        <f t="shared" si="55"/>
        <v>-1.3677317845004873</v>
      </c>
      <c r="AC178" s="158">
        <v>11.2</v>
      </c>
      <c r="AD178" s="146">
        <f t="shared" si="56"/>
        <v>1.4</v>
      </c>
      <c r="AE178" s="165">
        <f t="shared" si="57"/>
        <v>0.48542682717024171</v>
      </c>
      <c r="AF178" s="157">
        <v>4.3</v>
      </c>
      <c r="AG178" s="157">
        <v>3.3</v>
      </c>
      <c r="AH178" s="144">
        <f t="shared" si="58"/>
        <v>0.76744186046511631</v>
      </c>
      <c r="AI178" s="165">
        <f t="shared" si="59"/>
        <v>-0.38187063534364446</v>
      </c>
      <c r="AJ178" s="157">
        <v>10.199999999999999</v>
      </c>
      <c r="AK178" s="144">
        <f t="shared" si="60"/>
        <v>2.3720930232558137</v>
      </c>
      <c r="AL178" s="165">
        <f t="shared" si="61"/>
        <v>1.2461605872693975</v>
      </c>
      <c r="AM178" s="157">
        <v>5.3</v>
      </c>
      <c r="AN178" s="144">
        <f t="shared" si="62"/>
        <v>1.2325581395348837</v>
      </c>
      <c r="AO178" s="165">
        <f t="shared" si="63"/>
        <v>0.30165569986110119</v>
      </c>
      <c r="AP178" s="147">
        <v>1.5</v>
      </c>
      <c r="AQ178" s="147">
        <v>1568.7</v>
      </c>
      <c r="AR178" s="146">
        <f t="shared" si="64"/>
        <v>1045.8</v>
      </c>
      <c r="AS178" s="165">
        <f t="shared" si="65"/>
        <v>10.03039125995948</v>
      </c>
      <c r="AT178" s="147">
        <v>494.565</v>
      </c>
      <c r="AU178" s="146">
        <f t="shared" si="66"/>
        <v>329.71</v>
      </c>
      <c r="AV178" s="165">
        <f t="shared" si="67"/>
        <v>8.3650538339308085</v>
      </c>
      <c r="AW178" s="159">
        <v>8.4</v>
      </c>
      <c r="AX178" s="146">
        <f t="shared" si="68"/>
        <v>5.6000000000000005</v>
      </c>
      <c r="AY178" s="165">
        <f t="shared" si="69"/>
        <v>2.485426827170242</v>
      </c>
      <c r="AZ178" s="147">
        <v>8.0021799999999992</v>
      </c>
      <c r="BA178" s="146">
        <f t="shared" si="70"/>
        <v>5.3347866666666661</v>
      </c>
      <c r="BB178" s="165">
        <f t="shared" si="71"/>
        <v>2.4154305801226532</v>
      </c>
    </row>
    <row r="179" spans="2:54" x14ac:dyDescent="0.25">
      <c r="B179" s="7">
        <v>10</v>
      </c>
      <c r="C179" s="138">
        <v>175</v>
      </c>
      <c r="D179" s="167" t="s">
        <v>591</v>
      </c>
      <c r="E179" s="139" t="s">
        <v>1388</v>
      </c>
      <c r="F179" s="140" t="s">
        <v>1389</v>
      </c>
      <c r="G179" s="139" t="s">
        <v>1390</v>
      </c>
      <c r="H179" s="139" t="s">
        <v>1391</v>
      </c>
      <c r="I179" s="156">
        <v>9</v>
      </c>
      <c r="J179" s="142" t="s">
        <v>1364</v>
      </c>
      <c r="K179" s="142" t="s">
        <v>644</v>
      </c>
      <c r="L179" s="167" t="s">
        <v>1392</v>
      </c>
      <c r="M179" s="148">
        <v>108.79</v>
      </c>
      <c r="N179" s="157">
        <v>3.7</v>
      </c>
      <c r="O179" s="157">
        <v>5</v>
      </c>
      <c r="P179" s="145">
        <f t="shared" si="48"/>
        <v>1.3513513513513513</v>
      </c>
      <c r="Q179" s="165">
        <f t="shared" si="49"/>
        <v>0.43440282414577491</v>
      </c>
      <c r="R179" s="157">
        <v>1.8</v>
      </c>
      <c r="S179" s="157">
        <v>1.5</v>
      </c>
      <c r="T179" s="146">
        <f t="shared" si="50"/>
        <v>0.83333333333333326</v>
      </c>
      <c r="U179" s="165">
        <f t="shared" si="51"/>
        <v>-0.26303440583379395</v>
      </c>
      <c r="V179" s="158">
        <v>5.3</v>
      </c>
      <c r="W179" s="158">
        <v>4.9000000000000004</v>
      </c>
      <c r="X179" s="146">
        <f t="shared" si="52"/>
        <v>0.92452830188679258</v>
      </c>
      <c r="Y179" s="165">
        <f t="shared" si="53"/>
        <v>-0.11321061044799077</v>
      </c>
      <c r="Z179" s="158">
        <v>4.3</v>
      </c>
      <c r="AA179" s="146">
        <f t="shared" si="54"/>
        <v>0.81132075471698117</v>
      </c>
      <c r="AB179" s="165">
        <f t="shared" si="55"/>
        <v>-0.30165569986110119</v>
      </c>
      <c r="AC179" s="158">
        <v>5.5</v>
      </c>
      <c r="AD179" s="146">
        <f t="shared" si="56"/>
        <v>1.0377358490566038</v>
      </c>
      <c r="AE179" s="165">
        <f t="shared" si="57"/>
        <v>5.3439258961460415E-2</v>
      </c>
      <c r="AF179" s="157">
        <v>4.0999999999999996</v>
      </c>
      <c r="AG179" s="157">
        <v>4.2</v>
      </c>
      <c r="AH179" s="144">
        <f t="shared" si="58"/>
        <v>1.024390243902439</v>
      </c>
      <c r="AI179" s="165">
        <f t="shared" si="59"/>
        <v>3.4765418160676631E-2</v>
      </c>
      <c r="AJ179" s="157">
        <v>5.5</v>
      </c>
      <c r="AK179" s="144">
        <f t="shared" si="60"/>
        <v>1.3414634146341464</v>
      </c>
      <c r="AL179" s="165">
        <f t="shared" si="61"/>
        <v>0.42380770890657599</v>
      </c>
      <c r="AM179" s="157">
        <v>4.4000000000000004</v>
      </c>
      <c r="AN179" s="144">
        <f t="shared" si="62"/>
        <v>1.0731707317073174</v>
      </c>
      <c r="AO179" s="165">
        <f t="shared" si="63"/>
        <v>0.10187961401921394</v>
      </c>
      <c r="AP179" s="147">
        <v>3.2</v>
      </c>
      <c r="AQ179" s="147">
        <v>177.1</v>
      </c>
      <c r="AR179" s="146">
        <f t="shared" si="64"/>
        <v>55.343749999999993</v>
      </c>
      <c r="AS179" s="165">
        <f t="shared" si="65"/>
        <v>5.7903484967519141</v>
      </c>
      <c r="AT179" s="147">
        <v>83.864900000000006</v>
      </c>
      <c r="AU179" s="146">
        <f t="shared" si="66"/>
        <v>26.20778125</v>
      </c>
      <c r="AV179" s="165">
        <f t="shared" si="67"/>
        <v>4.7119233152032329</v>
      </c>
      <c r="AW179" s="159">
        <v>3.6</v>
      </c>
      <c r="AX179" s="146">
        <f t="shared" si="68"/>
        <v>1.125</v>
      </c>
      <c r="AY179" s="165">
        <f t="shared" si="69"/>
        <v>0.16992500144231237</v>
      </c>
      <c r="AZ179" s="147">
        <v>4.8062100000000001</v>
      </c>
      <c r="BA179" s="146">
        <f t="shared" si="70"/>
        <v>1.501940625</v>
      </c>
      <c r="BB179" s="165">
        <f t="shared" si="71"/>
        <v>0.58682778108707534</v>
      </c>
    </row>
    <row r="180" spans="2:54" x14ac:dyDescent="0.25">
      <c r="B180" s="7">
        <v>11</v>
      </c>
      <c r="C180" s="138">
        <v>176</v>
      </c>
      <c r="D180" s="167" t="s">
        <v>592</v>
      </c>
      <c r="E180" s="139" t="s">
        <v>1393</v>
      </c>
      <c r="F180" s="140" t="s">
        <v>1394</v>
      </c>
      <c r="G180" s="139" t="s">
        <v>1394</v>
      </c>
      <c r="H180" s="139" t="s">
        <v>1395</v>
      </c>
      <c r="I180" s="156">
        <v>10</v>
      </c>
      <c r="J180" s="142" t="s">
        <v>1364</v>
      </c>
      <c r="K180" s="142" t="s">
        <v>644</v>
      </c>
      <c r="L180" s="167" t="s">
        <v>1396</v>
      </c>
      <c r="M180" s="148">
        <v>102.06</v>
      </c>
      <c r="N180" s="157">
        <v>15.1</v>
      </c>
      <c r="O180" s="157">
        <v>44.5</v>
      </c>
      <c r="P180" s="145">
        <f t="shared" si="48"/>
        <v>2.947019867549669</v>
      </c>
      <c r="Q180" s="165">
        <f t="shared" si="49"/>
        <v>1.5592567865286813</v>
      </c>
      <c r="R180" s="157">
        <v>53</v>
      </c>
      <c r="S180" s="157">
        <v>35.700000000000003</v>
      </c>
      <c r="T180" s="146">
        <f t="shared" si="50"/>
        <v>0.67358490566037743</v>
      </c>
      <c r="U180" s="165">
        <f t="shared" si="51"/>
        <v>-0.57006828542146171</v>
      </c>
      <c r="V180" s="158">
        <v>37.4</v>
      </c>
      <c r="W180" s="158">
        <v>50.8</v>
      </c>
      <c r="X180" s="146">
        <f t="shared" si="52"/>
        <v>1.3582887700534758</v>
      </c>
      <c r="Y180" s="165">
        <f t="shared" si="53"/>
        <v>0.44179022688452907</v>
      </c>
      <c r="Z180" s="158">
        <v>58.5</v>
      </c>
      <c r="AA180" s="146">
        <f t="shared" si="54"/>
        <v>1.5641711229946524</v>
      </c>
      <c r="AB180" s="165">
        <f t="shared" si="55"/>
        <v>0.64539835458313022</v>
      </c>
      <c r="AC180" s="158">
        <v>44.6</v>
      </c>
      <c r="AD180" s="146">
        <f t="shared" si="56"/>
        <v>1.1925133689839573</v>
      </c>
      <c r="AE180" s="165">
        <f t="shared" si="57"/>
        <v>0.25400544003266817</v>
      </c>
      <c r="AF180" s="157">
        <v>39.5</v>
      </c>
      <c r="AG180" s="157">
        <v>39.700000000000003</v>
      </c>
      <c r="AH180" s="144">
        <f t="shared" si="58"/>
        <v>1.0050632911392405</v>
      </c>
      <c r="AI180" s="165">
        <f t="shared" si="59"/>
        <v>7.2863540784925528E-3</v>
      </c>
      <c r="AJ180" s="157">
        <v>43.5</v>
      </c>
      <c r="AK180" s="144">
        <f t="shared" si="60"/>
        <v>1.1012658227848102</v>
      </c>
      <c r="AL180" s="165">
        <f t="shared" si="61"/>
        <v>0.13916274767162551</v>
      </c>
      <c r="AM180" s="157">
        <v>42.2</v>
      </c>
      <c r="AN180" s="144">
        <f t="shared" si="62"/>
        <v>1.068354430379747</v>
      </c>
      <c r="AO180" s="165">
        <f t="shared" si="63"/>
        <v>9.5390345642720059E-2</v>
      </c>
      <c r="AP180" s="147">
        <v>58.4</v>
      </c>
      <c r="AQ180" s="147">
        <v>52.9</v>
      </c>
      <c r="AR180" s="146">
        <f t="shared" si="64"/>
        <v>0.90582191780821919</v>
      </c>
      <c r="AS180" s="165">
        <f t="shared" si="65"/>
        <v>-0.14270064676599148</v>
      </c>
      <c r="AT180" s="147">
        <v>115.518</v>
      </c>
      <c r="AU180" s="146">
        <f t="shared" si="66"/>
        <v>1.9780479452054796</v>
      </c>
      <c r="AV180" s="165">
        <f t="shared" si="67"/>
        <v>0.9840773954963542</v>
      </c>
      <c r="AW180" s="159">
        <v>119.5</v>
      </c>
      <c r="AX180" s="146">
        <f t="shared" si="68"/>
        <v>2.0462328767123288</v>
      </c>
      <c r="AY180" s="165">
        <f t="shared" si="69"/>
        <v>1.0329703439880937</v>
      </c>
      <c r="AZ180" s="147">
        <v>44.784199999999998</v>
      </c>
      <c r="BA180" s="146">
        <f t="shared" si="70"/>
        <v>0.76685273972602741</v>
      </c>
      <c r="BB180" s="165">
        <f t="shared" si="71"/>
        <v>-0.38297853419231537</v>
      </c>
    </row>
    <row r="181" spans="2:54" x14ac:dyDescent="0.25">
      <c r="B181" s="7">
        <v>14</v>
      </c>
      <c r="C181" s="138">
        <v>177</v>
      </c>
      <c r="D181" s="167" t="s">
        <v>593</v>
      </c>
      <c r="E181" s="139" t="s">
        <v>1397</v>
      </c>
      <c r="F181" s="140" t="s">
        <v>1398</v>
      </c>
      <c r="G181" s="139" t="s">
        <v>1398</v>
      </c>
      <c r="H181" s="139" t="s">
        <v>1399</v>
      </c>
      <c r="I181" s="156">
        <v>10</v>
      </c>
      <c r="J181" s="142" t="s">
        <v>1364</v>
      </c>
      <c r="K181" s="142" t="s">
        <v>644</v>
      </c>
      <c r="L181" s="167" t="s">
        <v>1400</v>
      </c>
      <c r="M181" s="148">
        <v>102.09</v>
      </c>
      <c r="N181" s="157">
        <v>32.799999999999997</v>
      </c>
      <c r="O181" s="157">
        <v>55</v>
      </c>
      <c r="P181" s="145">
        <f t="shared" si="48"/>
        <v>1.6768292682926831</v>
      </c>
      <c r="Q181" s="165">
        <f t="shared" si="49"/>
        <v>0.74573580379393833</v>
      </c>
      <c r="R181" s="157">
        <v>40</v>
      </c>
      <c r="S181" s="157">
        <v>38.4</v>
      </c>
      <c r="T181" s="146">
        <f t="shared" si="50"/>
        <v>0.96</v>
      </c>
      <c r="U181" s="165">
        <f t="shared" si="51"/>
        <v>-5.8893689053568565E-2</v>
      </c>
      <c r="V181" s="158">
        <v>65.5</v>
      </c>
      <c r="W181" s="158">
        <v>42.9</v>
      </c>
      <c r="X181" s="146">
        <f t="shared" si="52"/>
        <v>0.65496183206106873</v>
      </c>
      <c r="Y181" s="165">
        <f t="shared" si="53"/>
        <v>-0.61051725892526698</v>
      </c>
      <c r="Z181" s="158">
        <v>52.3</v>
      </c>
      <c r="AA181" s="146">
        <f t="shared" si="54"/>
        <v>0.79847328244274807</v>
      </c>
      <c r="AB181" s="165">
        <f t="shared" si="55"/>
        <v>-0.32468396017787132</v>
      </c>
      <c r="AC181" s="158">
        <v>52</v>
      </c>
      <c r="AD181" s="146">
        <f t="shared" si="56"/>
        <v>0.79389312977099236</v>
      </c>
      <c r="AE181" s="165">
        <f t="shared" si="57"/>
        <v>-0.33298328339635813</v>
      </c>
      <c r="AF181" s="157">
        <v>55.1</v>
      </c>
      <c r="AG181" s="157">
        <v>51</v>
      </c>
      <c r="AH181" s="144">
        <f t="shared" si="58"/>
        <v>0.925589836660617</v>
      </c>
      <c r="AI181" s="165">
        <f t="shared" si="59"/>
        <v>-0.11155507171229978</v>
      </c>
      <c r="AJ181" s="157">
        <v>56</v>
      </c>
      <c r="AK181" s="144">
        <f t="shared" si="60"/>
        <v>1.0163339382940109</v>
      </c>
      <c r="AL181" s="165">
        <f t="shared" si="61"/>
        <v>2.3374508373808806E-2</v>
      </c>
      <c r="AM181" s="157">
        <v>53.7</v>
      </c>
      <c r="AN181" s="144">
        <f t="shared" si="62"/>
        <v>0.97459165154264971</v>
      </c>
      <c r="AO181" s="165">
        <f t="shared" si="63"/>
        <v>-3.7130230585745043E-2</v>
      </c>
      <c r="AP181" s="147">
        <v>47.2</v>
      </c>
      <c r="AQ181" s="147">
        <v>30.6</v>
      </c>
      <c r="AR181" s="146">
        <f t="shared" si="64"/>
        <v>0.64830508474576265</v>
      </c>
      <c r="AS181" s="165">
        <f t="shared" si="65"/>
        <v>-0.62525520666918966</v>
      </c>
      <c r="AT181" s="147">
        <v>50.4681</v>
      </c>
      <c r="AU181" s="146">
        <f t="shared" si="66"/>
        <v>1.0692394067796609</v>
      </c>
      <c r="AV181" s="165">
        <f t="shared" si="67"/>
        <v>9.6584914146998338E-2</v>
      </c>
      <c r="AW181" s="159">
        <v>62.7</v>
      </c>
      <c r="AX181" s="146">
        <f t="shared" si="68"/>
        <v>1.3283898305084745</v>
      </c>
      <c r="AY181" s="165">
        <f t="shared" si="69"/>
        <v>0.40967858344019759</v>
      </c>
      <c r="AZ181" s="147">
        <v>53.089700000000001</v>
      </c>
      <c r="BA181" s="146">
        <f t="shared" si="70"/>
        <v>1.1247817796610169</v>
      </c>
      <c r="BB181" s="165">
        <f t="shared" si="71"/>
        <v>0.16964512949677032</v>
      </c>
    </row>
    <row r="182" spans="2:54" x14ac:dyDescent="0.25">
      <c r="B182" s="7">
        <v>4</v>
      </c>
      <c r="C182" s="138">
        <v>178</v>
      </c>
      <c r="D182" s="167" t="s">
        <v>594</v>
      </c>
      <c r="E182" s="139" t="s">
        <v>1401</v>
      </c>
      <c r="F182" s="140" t="s">
        <v>1402</v>
      </c>
      <c r="G182" s="139" t="s">
        <v>1402</v>
      </c>
      <c r="H182" s="139" t="s">
        <v>1403</v>
      </c>
      <c r="I182" s="156">
        <v>2</v>
      </c>
      <c r="J182" s="142" t="s">
        <v>1364</v>
      </c>
      <c r="K182" s="142" t="s">
        <v>676</v>
      </c>
      <c r="L182" s="167" t="s">
        <v>1404</v>
      </c>
      <c r="M182" s="148">
        <v>109.19</v>
      </c>
      <c r="N182" s="157">
        <v>0.1</v>
      </c>
      <c r="O182" s="157">
        <v>0.1</v>
      </c>
      <c r="P182" s="145">
        <f t="shared" si="48"/>
        <v>1</v>
      </c>
      <c r="Q182" s="165">
        <f t="shared" si="49"/>
        <v>0</v>
      </c>
      <c r="R182" s="157">
        <v>0</v>
      </c>
      <c r="S182" s="157">
        <v>0</v>
      </c>
      <c r="T182" s="146" t="s">
        <v>660</v>
      </c>
      <c r="U182" s="166" t="s">
        <v>660</v>
      </c>
      <c r="V182" s="158">
        <v>0</v>
      </c>
      <c r="W182" s="158">
        <v>0</v>
      </c>
      <c r="X182" s="146" t="s">
        <v>660</v>
      </c>
      <c r="Y182" s="166" t="s">
        <v>660</v>
      </c>
      <c r="Z182" s="158">
        <v>0</v>
      </c>
      <c r="AA182" s="146" t="s">
        <v>660</v>
      </c>
      <c r="AB182" s="166" t="s">
        <v>660</v>
      </c>
      <c r="AC182" s="158">
        <v>0</v>
      </c>
      <c r="AD182" s="146" t="s">
        <v>660</v>
      </c>
      <c r="AE182" s="166" t="s">
        <v>660</v>
      </c>
      <c r="AF182" s="157">
        <v>0</v>
      </c>
      <c r="AG182" s="157">
        <v>0</v>
      </c>
      <c r="AH182" s="146" t="s">
        <v>660</v>
      </c>
      <c r="AI182" s="166" t="s">
        <v>660</v>
      </c>
      <c r="AJ182" s="157">
        <v>0</v>
      </c>
      <c r="AK182" s="146" t="s">
        <v>660</v>
      </c>
      <c r="AL182" s="166" t="s">
        <v>660</v>
      </c>
      <c r="AM182" s="157">
        <v>0</v>
      </c>
      <c r="AN182" s="146" t="s">
        <v>660</v>
      </c>
      <c r="AO182" s="166" t="s">
        <v>660</v>
      </c>
      <c r="AP182" s="147">
        <v>0.1</v>
      </c>
      <c r="AQ182" s="147">
        <v>0</v>
      </c>
      <c r="AR182" s="146">
        <f t="shared" si="64"/>
        <v>0</v>
      </c>
      <c r="AS182" s="166" t="s">
        <v>660</v>
      </c>
      <c r="AT182" s="147">
        <v>2.6609299999999999E-2</v>
      </c>
      <c r="AU182" s="146">
        <f t="shared" si="66"/>
        <v>0.26609299999999997</v>
      </c>
      <c r="AV182" s="165">
        <f t="shared" si="67"/>
        <v>-1.9099975364179413</v>
      </c>
      <c r="AW182" s="159">
        <v>0</v>
      </c>
      <c r="AX182" s="146">
        <f t="shared" si="68"/>
        <v>0</v>
      </c>
      <c r="AY182" s="166" t="s">
        <v>660</v>
      </c>
      <c r="AZ182" s="147">
        <v>0.15743699999999999</v>
      </c>
      <c r="BA182" s="146">
        <f t="shared" si="70"/>
        <v>1.5743699999999998</v>
      </c>
      <c r="BB182" s="165">
        <f t="shared" si="71"/>
        <v>0.65477463514980838</v>
      </c>
    </row>
    <row r="183" spans="2:54" x14ac:dyDescent="0.25">
      <c r="B183" s="7">
        <v>5</v>
      </c>
      <c r="C183" s="138">
        <v>179</v>
      </c>
      <c r="D183" s="167" t="s">
        <v>596</v>
      </c>
      <c r="E183" s="139" t="s">
        <v>1405</v>
      </c>
      <c r="F183" s="140" t="s">
        <v>1406</v>
      </c>
      <c r="G183" s="139" t="s">
        <v>1406</v>
      </c>
      <c r="H183" s="139" t="s">
        <v>1407</v>
      </c>
      <c r="I183" s="156">
        <v>4</v>
      </c>
      <c r="J183" s="142" t="s">
        <v>1364</v>
      </c>
      <c r="K183" s="142" t="s">
        <v>676</v>
      </c>
      <c r="L183" s="167" t="s">
        <v>1408</v>
      </c>
      <c r="M183" s="148">
        <v>108.72</v>
      </c>
      <c r="N183" s="157">
        <v>2.4</v>
      </c>
      <c r="O183" s="157">
        <v>1.9</v>
      </c>
      <c r="P183" s="145">
        <f t="shared" si="48"/>
        <v>0.79166666666666663</v>
      </c>
      <c r="Q183" s="165">
        <f t="shared" si="49"/>
        <v>-0.33703498727757075</v>
      </c>
      <c r="R183" s="157">
        <v>5.3</v>
      </c>
      <c r="S183" s="157">
        <v>4</v>
      </c>
      <c r="T183" s="146">
        <f t="shared" si="50"/>
        <v>0.75471698113207553</v>
      </c>
      <c r="U183" s="165">
        <f t="shared" si="51"/>
        <v>-0.40599235967583669</v>
      </c>
      <c r="V183" s="158">
        <v>1.5</v>
      </c>
      <c r="W183" s="158">
        <v>1.4</v>
      </c>
      <c r="X183" s="146">
        <f t="shared" si="52"/>
        <v>0.93333333333333324</v>
      </c>
      <c r="Y183" s="165">
        <f t="shared" si="53"/>
        <v>-9.9535673550914583E-2</v>
      </c>
      <c r="Z183" s="158">
        <v>1.3</v>
      </c>
      <c r="AA183" s="146">
        <f t="shared" si="54"/>
        <v>0.8666666666666667</v>
      </c>
      <c r="AB183" s="165">
        <f t="shared" si="55"/>
        <v>-0.20645087746742632</v>
      </c>
      <c r="AC183" s="158">
        <v>1.4</v>
      </c>
      <c r="AD183" s="146">
        <f t="shared" si="56"/>
        <v>0.93333333333333324</v>
      </c>
      <c r="AE183" s="165">
        <f t="shared" si="57"/>
        <v>-9.9535673550914583E-2</v>
      </c>
      <c r="AF183" s="157">
        <v>1.3</v>
      </c>
      <c r="AG183" s="157">
        <v>1.2</v>
      </c>
      <c r="AH183" s="144">
        <f t="shared" si="58"/>
        <v>0.92307692307692302</v>
      </c>
      <c r="AI183" s="165">
        <f t="shared" si="59"/>
        <v>-0.11547721741993608</v>
      </c>
      <c r="AJ183" s="157">
        <v>1.7</v>
      </c>
      <c r="AK183" s="144">
        <f t="shared" si="60"/>
        <v>1.3076923076923077</v>
      </c>
      <c r="AL183" s="165">
        <f t="shared" si="61"/>
        <v>0.3870231231092473</v>
      </c>
      <c r="AM183" s="157">
        <v>1.7</v>
      </c>
      <c r="AN183" s="144">
        <f t="shared" si="62"/>
        <v>1.3076923076923077</v>
      </c>
      <c r="AO183" s="165">
        <f t="shared" si="63"/>
        <v>0.3870231231092473</v>
      </c>
      <c r="AP183" s="147">
        <v>4.2</v>
      </c>
      <c r="AQ183" s="147">
        <v>4.5999999999999996</v>
      </c>
      <c r="AR183" s="146">
        <f t="shared" si="64"/>
        <v>1.0952380952380951</v>
      </c>
      <c r="AS183" s="165">
        <f t="shared" si="65"/>
        <v>0.13124453327825245</v>
      </c>
      <c r="AT183" s="147">
        <v>4.0788900000000003</v>
      </c>
      <c r="AU183" s="146">
        <f t="shared" si="66"/>
        <v>0.9711642857142857</v>
      </c>
      <c r="AV183" s="165">
        <f t="shared" si="67"/>
        <v>-4.2212727011109286E-2</v>
      </c>
      <c r="AW183" s="159">
        <v>6.4</v>
      </c>
      <c r="AX183" s="146">
        <f t="shared" si="68"/>
        <v>1.5238095238095237</v>
      </c>
      <c r="AY183" s="165">
        <f t="shared" si="69"/>
        <v>0.60768257722123964</v>
      </c>
      <c r="AZ183" s="147">
        <v>2.9530599999999998</v>
      </c>
      <c r="BA183" s="146">
        <f t="shared" si="70"/>
        <v>0.70310952380952374</v>
      </c>
      <c r="BB183" s="165">
        <f t="shared" si="71"/>
        <v>-0.50817865857731248</v>
      </c>
    </row>
    <row r="184" spans="2:54" x14ac:dyDescent="0.25">
      <c r="B184" s="7">
        <v>6</v>
      </c>
      <c r="C184" s="138">
        <v>180</v>
      </c>
      <c r="D184" s="167" t="s">
        <v>597</v>
      </c>
      <c r="E184" s="139" t="s">
        <v>1409</v>
      </c>
      <c r="F184" s="140" t="s">
        <v>1410</v>
      </c>
      <c r="G184" s="139" t="s">
        <v>1410</v>
      </c>
      <c r="H184" s="139" t="s">
        <v>1411</v>
      </c>
      <c r="I184" s="156">
        <v>4</v>
      </c>
      <c r="J184" s="142" t="s">
        <v>1364</v>
      </c>
      <c r="K184" s="142" t="s">
        <v>676</v>
      </c>
      <c r="L184" s="167" t="s">
        <v>1412</v>
      </c>
      <c r="M184" s="148">
        <v>90.01</v>
      </c>
      <c r="N184" s="157">
        <v>0.1</v>
      </c>
      <c r="O184" s="157">
        <v>0.1</v>
      </c>
      <c r="P184" s="145">
        <f t="shared" si="48"/>
        <v>1</v>
      </c>
      <c r="Q184" s="165">
        <f t="shared" si="49"/>
        <v>0</v>
      </c>
      <c r="R184" s="157">
        <v>0.4</v>
      </c>
      <c r="S184" s="157">
        <v>0.4</v>
      </c>
      <c r="T184" s="146">
        <f t="shared" si="50"/>
        <v>1</v>
      </c>
      <c r="U184" s="165">
        <f t="shared" si="51"/>
        <v>0</v>
      </c>
      <c r="V184" s="158">
        <v>0.8</v>
      </c>
      <c r="W184" s="158">
        <v>0.5</v>
      </c>
      <c r="X184" s="146">
        <f t="shared" si="52"/>
        <v>0.625</v>
      </c>
      <c r="Y184" s="165">
        <f t="shared" si="53"/>
        <v>-0.67807190511263771</v>
      </c>
      <c r="Z184" s="158">
        <v>0.8</v>
      </c>
      <c r="AA184" s="146">
        <f t="shared" si="54"/>
        <v>1</v>
      </c>
      <c r="AB184" s="165">
        <f t="shared" si="55"/>
        <v>0</v>
      </c>
      <c r="AC184" s="158">
        <v>0.5</v>
      </c>
      <c r="AD184" s="146">
        <f t="shared" si="56"/>
        <v>0.625</v>
      </c>
      <c r="AE184" s="165">
        <f t="shared" si="57"/>
        <v>-0.67807190511263771</v>
      </c>
      <c r="AF184" s="157">
        <v>0.6</v>
      </c>
      <c r="AG184" s="157">
        <v>0.4</v>
      </c>
      <c r="AH184" s="144">
        <f t="shared" si="58"/>
        <v>0.66666666666666674</v>
      </c>
      <c r="AI184" s="165">
        <f t="shared" si="59"/>
        <v>-0.58496250072115608</v>
      </c>
      <c r="AJ184" s="157">
        <v>0.6</v>
      </c>
      <c r="AK184" s="144">
        <f t="shared" si="60"/>
        <v>1</v>
      </c>
      <c r="AL184" s="165">
        <f t="shared" si="61"/>
        <v>0</v>
      </c>
      <c r="AM184" s="157">
        <v>0.6</v>
      </c>
      <c r="AN184" s="144">
        <f t="shared" si="62"/>
        <v>1</v>
      </c>
      <c r="AO184" s="165">
        <f t="shared" si="63"/>
        <v>0</v>
      </c>
      <c r="AP184" s="147">
        <v>1.4</v>
      </c>
      <c r="AQ184" s="147">
        <v>0.1</v>
      </c>
      <c r="AR184" s="146">
        <f t="shared" si="64"/>
        <v>7.1428571428571438E-2</v>
      </c>
      <c r="AS184" s="165">
        <f t="shared" si="65"/>
        <v>-3.8073549220576037</v>
      </c>
      <c r="AT184" s="147">
        <v>0.135078</v>
      </c>
      <c r="AU184" s="146">
        <f t="shared" si="66"/>
        <v>9.6484285714285717E-2</v>
      </c>
      <c r="AV184" s="165">
        <f t="shared" si="67"/>
        <v>-3.3735621983594424</v>
      </c>
      <c r="AW184" s="159">
        <v>0.4</v>
      </c>
      <c r="AX184" s="146">
        <f t="shared" si="68"/>
        <v>0.28571428571428575</v>
      </c>
      <c r="AY184" s="165">
        <f t="shared" si="69"/>
        <v>-1.807354922057604</v>
      </c>
      <c r="AZ184" s="147">
        <v>1.9658100000000001</v>
      </c>
      <c r="BA184" s="146">
        <f t="shared" si="70"/>
        <v>1.4041500000000002</v>
      </c>
      <c r="BB184" s="165">
        <f t="shared" si="71"/>
        <v>0.48969706149496695</v>
      </c>
    </row>
    <row r="185" spans="2:54" x14ac:dyDescent="0.25">
      <c r="B185" s="7">
        <v>12</v>
      </c>
      <c r="C185" s="138">
        <v>181</v>
      </c>
      <c r="D185" s="167" t="s">
        <v>598</v>
      </c>
      <c r="E185" s="139" t="s">
        <v>1413</v>
      </c>
      <c r="F185" s="140" t="s">
        <v>1414</v>
      </c>
      <c r="G185" s="139" t="s">
        <v>1414</v>
      </c>
      <c r="H185" s="139" t="s">
        <v>1415</v>
      </c>
      <c r="I185" s="156">
        <v>10</v>
      </c>
      <c r="J185" s="142" t="s">
        <v>1364</v>
      </c>
      <c r="K185" s="142" t="s">
        <v>676</v>
      </c>
      <c r="L185" s="167" t="s">
        <v>1416</v>
      </c>
      <c r="M185" s="148">
        <v>108.38</v>
      </c>
      <c r="N185" s="157">
        <v>5</v>
      </c>
      <c r="O185" s="157">
        <v>4.5</v>
      </c>
      <c r="P185" s="145">
        <f t="shared" si="48"/>
        <v>0.9</v>
      </c>
      <c r="Q185" s="165">
        <f t="shared" si="49"/>
        <v>-0.15200309344504997</v>
      </c>
      <c r="R185" s="157">
        <v>8.6999999999999993</v>
      </c>
      <c r="S185" s="157">
        <v>9.5</v>
      </c>
      <c r="T185" s="146">
        <f t="shared" si="50"/>
        <v>1.0919540229885059</v>
      </c>
      <c r="U185" s="165">
        <f t="shared" si="51"/>
        <v>0.12691211248221967</v>
      </c>
      <c r="V185" s="158">
        <v>2.8</v>
      </c>
      <c r="W185" s="158">
        <v>4.3</v>
      </c>
      <c r="X185" s="146">
        <f t="shared" si="52"/>
        <v>1.5357142857142858</v>
      </c>
      <c r="Y185" s="165">
        <f t="shared" si="53"/>
        <v>0.61890983264449395</v>
      </c>
      <c r="Z185" s="158">
        <v>4.5</v>
      </c>
      <c r="AA185" s="146">
        <f t="shared" si="54"/>
        <v>1.6071428571428572</v>
      </c>
      <c r="AB185" s="165">
        <f t="shared" si="55"/>
        <v>0.68449817427207071</v>
      </c>
      <c r="AC185" s="158">
        <v>4</v>
      </c>
      <c r="AD185" s="146">
        <f t="shared" si="56"/>
        <v>1.4285714285714286</v>
      </c>
      <c r="AE185" s="165">
        <f t="shared" si="57"/>
        <v>0.51457317282975823</v>
      </c>
      <c r="AF185" s="157">
        <v>2.8</v>
      </c>
      <c r="AG185" s="157">
        <v>2.7</v>
      </c>
      <c r="AH185" s="144">
        <f t="shared" si="58"/>
        <v>0.96428571428571441</v>
      </c>
      <c r="AI185" s="165">
        <f t="shared" si="59"/>
        <v>-5.2467419894135371E-2</v>
      </c>
      <c r="AJ185" s="157">
        <v>2.7</v>
      </c>
      <c r="AK185" s="144">
        <f t="shared" si="60"/>
        <v>0.96428571428571441</v>
      </c>
      <c r="AL185" s="165">
        <f t="shared" si="61"/>
        <v>-5.2467419894135371E-2</v>
      </c>
      <c r="AM185" s="157">
        <v>2.6</v>
      </c>
      <c r="AN185" s="144">
        <f t="shared" si="62"/>
        <v>0.92857142857142871</v>
      </c>
      <c r="AO185" s="165">
        <f t="shared" si="63"/>
        <v>-0.10691520391651173</v>
      </c>
      <c r="AP185" s="147">
        <v>7.4</v>
      </c>
      <c r="AQ185" s="147">
        <v>3.6</v>
      </c>
      <c r="AR185" s="146">
        <f t="shared" si="64"/>
        <v>0.48648648648648646</v>
      </c>
      <c r="AS185" s="165">
        <f t="shared" si="65"/>
        <v>-1.0395283641866375</v>
      </c>
      <c r="AT185" s="147">
        <v>5.4028299999999998</v>
      </c>
      <c r="AU185" s="146">
        <f t="shared" si="66"/>
        <v>0.73011216216216213</v>
      </c>
      <c r="AV185" s="165">
        <f t="shared" si="67"/>
        <v>-0.45380998244928211</v>
      </c>
      <c r="AW185" s="159">
        <v>15.1</v>
      </c>
      <c r="AX185" s="146">
        <f t="shared" si="68"/>
        <v>2.0405405405405403</v>
      </c>
      <c r="AY185" s="165">
        <f t="shared" si="69"/>
        <v>1.0289513736961289</v>
      </c>
      <c r="AZ185" s="147">
        <v>10.411099999999999</v>
      </c>
      <c r="BA185" s="146">
        <f t="shared" si="70"/>
        <v>1.4069054054054053</v>
      </c>
      <c r="BB185" s="165">
        <f t="shared" si="71"/>
        <v>0.49252533089122164</v>
      </c>
    </row>
    <row r="186" spans="2:54" x14ac:dyDescent="0.25">
      <c r="B186" s="7">
        <v>13</v>
      </c>
      <c r="C186" s="138">
        <v>182</v>
      </c>
      <c r="D186" s="167" t="s">
        <v>599</v>
      </c>
      <c r="E186" s="139" t="s">
        <v>1417</v>
      </c>
      <c r="F186" s="140" t="s">
        <v>1418</v>
      </c>
      <c r="G186" s="139" t="s">
        <v>1418</v>
      </c>
      <c r="H186" s="139" t="s">
        <v>1419</v>
      </c>
      <c r="I186" s="156">
        <v>10</v>
      </c>
      <c r="J186" s="142" t="s">
        <v>1364</v>
      </c>
      <c r="K186" s="142" t="s">
        <v>676</v>
      </c>
      <c r="L186" s="167" t="s">
        <v>1420</v>
      </c>
      <c r="M186" s="148">
        <v>109.23</v>
      </c>
      <c r="N186" s="157">
        <v>0</v>
      </c>
      <c r="O186" s="157">
        <v>0</v>
      </c>
      <c r="P186" s="145" t="s">
        <v>660</v>
      </c>
      <c r="Q186" s="165" t="s">
        <v>660</v>
      </c>
      <c r="R186" s="157">
        <v>0</v>
      </c>
      <c r="S186" s="157">
        <v>0</v>
      </c>
      <c r="T186" s="146" t="s">
        <v>660</v>
      </c>
      <c r="U186" s="166" t="s">
        <v>660</v>
      </c>
      <c r="V186" s="158">
        <v>0.1</v>
      </c>
      <c r="W186" s="158">
        <v>0</v>
      </c>
      <c r="X186" s="146">
        <f t="shared" si="52"/>
        <v>0</v>
      </c>
      <c r="Y186" s="166" t="s">
        <v>660</v>
      </c>
      <c r="Z186" s="158">
        <v>0.1</v>
      </c>
      <c r="AA186" s="146">
        <f t="shared" si="54"/>
        <v>1</v>
      </c>
      <c r="AB186" s="165">
        <f t="shared" si="55"/>
        <v>0</v>
      </c>
      <c r="AC186" s="158">
        <v>0.1</v>
      </c>
      <c r="AD186" s="146">
        <f t="shared" si="56"/>
        <v>1</v>
      </c>
      <c r="AE186" s="165">
        <f t="shared" si="57"/>
        <v>0</v>
      </c>
      <c r="AF186" s="157">
        <v>0.1</v>
      </c>
      <c r="AG186" s="157">
        <v>0.1</v>
      </c>
      <c r="AH186" s="144">
        <f t="shared" si="58"/>
        <v>1</v>
      </c>
      <c r="AI186" s="165">
        <f t="shared" si="59"/>
        <v>0</v>
      </c>
      <c r="AJ186" s="157">
        <v>0.1</v>
      </c>
      <c r="AK186" s="144">
        <f t="shared" si="60"/>
        <v>1</v>
      </c>
      <c r="AL186" s="165">
        <f t="shared" si="61"/>
        <v>0</v>
      </c>
      <c r="AM186" s="157">
        <v>0.1</v>
      </c>
      <c r="AN186" s="144">
        <f t="shared" si="62"/>
        <v>1</v>
      </c>
      <c r="AO186" s="165">
        <f t="shared" si="63"/>
        <v>0</v>
      </c>
      <c r="AP186" s="147">
        <v>0.4</v>
      </c>
      <c r="AQ186" s="147">
        <v>0</v>
      </c>
      <c r="AR186" s="146">
        <f t="shared" si="64"/>
        <v>0</v>
      </c>
      <c r="AS186" s="166" t="s">
        <v>660</v>
      </c>
      <c r="AT186" s="147">
        <v>5.3586000000000002E-2</v>
      </c>
      <c r="AU186" s="146">
        <f t="shared" si="66"/>
        <v>0.133965</v>
      </c>
      <c r="AV186" s="165">
        <f t="shared" si="67"/>
        <v>-2.9000719667564629</v>
      </c>
      <c r="AW186" s="159">
        <v>0.1</v>
      </c>
      <c r="AX186" s="146">
        <f>AW186/AP186</f>
        <v>0.25</v>
      </c>
      <c r="AY186" s="165">
        <f t="shared" si="69"/>
        <v>-2</v>
      </c>
      <c r="AZ186" s="147">
        <v>0.32220799999999999</v>
      </c>
      <c r="BA186" s="146">
        <f>AZ186/AP186</f>
        <v>0.8055199999999999</v>
      </c>
      <c r="BB186" s="165">
        <f t="shared" si="71"/>
        <v>-0.31200768529429851</v>
      </c>
    </row>
  </sheetData>
  <mergeCells count="8">
    <mergeCell ref="N2:U2"/>
    <mergeCell ref="V2:AO2"/>
    <mergeCell ref="AP2:BB2"/>
    <mergeCell ref="N3:Q3"/>
    <mergeCell ref="R3:U3"/>
    <mergeCell ref="V3:AE3"/>
    <mergeCell ref="AF3:AO3"/>
    <mergeCell ref="AP3:BB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6</vt:i4>
      </vt:variant>
      <vt:variant>
        <vt:lpstr>Intervalos Nomeados</vt:lpstr>
      </vt:variant>
      <vt:variant>
        <vt:i4>2</vt:i4>
      </vt:variant>
    </vt:vector>
  </HeadingPairs>
  <TitlesOfParts>
    <vt:vector size="8" baseType="lpstr">
      <vt:lpstr>File Identification</vt:lpstr>
      <vt:lpstr>SS1. Subcellular Localization</vt:lpstr>
      <vt:lpstr>SS2. Cellular Components</vt:lpstr>
      <vt:lpstr>SS3. Biological Processes</vt:lpstr>
      <vt:lpstr>SS4. Molecular Functions</vt:lpstr>
      <vt:lpstr>SS5. Expression Patterns</vt:lpstr>
      <vt:lpstr>'File Identification'!_Hlk124815186</vt:lpstr>
      <vt:lpstr>'SS5. Expression Patterns'!custom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s</dc:creator>
  <cp:lastModifiedBy>Rubens</cp:lastModifiedBy>
  <dcterms:created xsi:type="dcterms:W3CDTF">2015-06-05T18:19:34Z</dcterms:created>
  <dcterms:modified xsi:type="dcterms:W3CDTF">2023-06-21T03:59:04Z</dcterms:modified>
</cp:coreProperties>
</file>